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gtrisha_stanford_edu/Documents/ASCVD Proteomics Manuscript/Preprint Submission/"/>
    </mc:Choice>
  </mc:AlternateContent>
  <xr:revisionPtr revIDLastSave="3" documentId="8_{5F00EF6C-B56A-FD42-956B-AAF938A1C491}" xr6:coauthVersionLast="47" xr6:coauthVersionMax="47" xr10:uidLastSave="{A7ED07AB-2C93-7547-A6FE-3940CB0634E2}"/>
  <bookViews>
    <workbookView xWindow="3460" yWindow="500" windowWidth="23560" windowHeight="16320" activeTab="1" xr2:uid="{A85BA539-67E5-E046-947B-47AC424E788C}"/>
  </bookViews>
  <sheets>
    <sheet name="STable 1" sheetId="5" r:id="rId1"/>
    <sheet name="Stable 2" sheetId="6" r:id="rId2"/>
  </sheets>
  <definedNames>
    <definedName name="_xlnm._FilterDatabase" localSheetId="1" hidden="1">'Stable 2'!$N$1:$N$119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63" uniqueCount="1373">
  <si>
    <t>PRS model</t>
  </si>
  <si>
    <t>Plasma protein-only model</t>
  </si>
  <si>
    <t>Combined model</t>
  </si>
  <si>
    <t>Covariate</t>
  </si>
  <si>
    <t>Estimate</t>
  </si>
  <si>
    <t>A1c</t>
  </si>
  <si>
    <t>PRS_CAD</t>
  </si>
  <si>
    <t>gdf15</t>
  </si>
  <si>
    <t>QRISK3</t>
  </si>
  <si>
    <t>PRS_CVD</t>
  </si>
  <si>
    <t>ltbp2</t>
  </si>
  <si>
    <t>Lpa</t>
  </si>
  <si>
    <t>PRS_ISS</t>
  </si>
  <si>
    <t>pgf</t>
  </si>
  <si>
    <t>PRS_AF</t>
  </si>
  <si>
    <t>Activity</t>
  </si>
  <si>
    <t>enpp2</t>
  </si>
  <si>
    <t>PRS_BMI</t>
  </si>
  <si>
    <t>LDL</t>
  </si>
  <si>
    <t>PRS_HTN</t>
  </si>
  <si>
    <t>ccn3</t>
  </si>
  <si>
    <t>TG</t>
  </si>
  <si>
    <t>PRS_HBA1C</t>
  </si>
  <si>
    <t>adgrg2</t>
  </si>
  <si>
    <t>Alcohol</t>
  </si>
  <si>
    <t>PRS_AST</t>
  </si>
  <si>
    <t>havcr1</t>
  </si>
  <si>
    <t>PRS_CED</t>
  </si>
  <si>
    <t>bcan</t>
  </si>
  <si>
    <t>PRS_HGHT</t>
  </si>
  <si>
    <t>pla2g7</t>
  </si>
  <si>
    <t>PRS_T2D</t>
  </si>
  <si>
    <t>celsr2</t>
  </si>
  <si>
    <t>PRS_UC</t>
  </si>
  <si>
    <t>PRS_SLE</t>
  </si>
  <si>
    <t>ada2</t>
  </si>
  <si>
    <t>ace2</t>
  </si>
  <si>
    <t>notch1</t>
  </si>
  <si>
    <t>acrbp</t>
  </si>
  <si>
    <t>mmp12</t>
  </si>
  <si>
    <t>b4gat1</t>
  </si>
  <si>
    <t>adamts13</t>
  </si>
  <si>
    <t>PRS_CD</t>
  </si>
  <si>
    <t>ntprobnp</t>
  </si>
  <si>
    <t>adamts8</t>
  </si>
  <si>
    <t>PRS_HDL</t>
  </si>
  <si>
    <t>c1qa</t>
  </si>
  <si>
    <t>adgre5</t>
  </si>
  <si>
    <t>PRS_PSO</t>
  </si>
  <si>
    <t>hrc</t>
  </si>
  <si>
    <t>afp</t>
  </si>
  <si>
    <t>PRS_SCZ</t>
  </si>
  <si>
    <t>lgals4</t>
  </si>
  <si>
    <t>alpi</t>
  </si>
  <si>
    <t>ptgds</t>
  </si>
  <si>
    <t>alpp</t>
  </si>
  <si>
    <t>PRS_POAG</t>
  </si>
  <si>
    <t>cd302</t>
  </si>
  <si>
    <t>ambp</t>
  </si>
  <si>
    <t>PRS_EOC</t>
  </si>
  <si>
    <t>cd34</t>
  </si>
  <si>
    <t>angptl3</t>
  </si>
  <si>
    <t>PRS_PC</t>
  </si>
  <si>
    <t>tpk1</t>
  </si>
  <si>
    <t>aoc1</t>
  </si>
  <si>
    <t>PRS_VTE</t>
  </si>
  <si>
    <t>cdh3</t>
  </si>
  <si>
    <t>areg</t>
  </si>
  <si>
    <t>PRS_AD</t>
  </si>
  <si>
    <t>nup50</t>
  </si>
  <si>
    <t>artn</t>
  </si>
  <si>
    <t>nefl</t>
  </si>
  <si>
    <t>axl</t>
  </si>
  <si>
    <t>dctpp1</t>
  </si>
  <si>
    <t>PRS_PD</t>
  </si>
  <si>
    <t>babam1</t>
  </si>
  <si>
    <t>PRS_IOP</t>
  </si>
  <si>
    <t>pon3</t>
  </si>
  <si>
    <t>baiap2</t>
  </si>
  <si>
    <t>npc2</t>
  </si>
  <si>
    <t>bcam</t>
  </si>
  <si>
    <t>ltbp3</t>
  </si>
  <si>
    <t>brd3</t>
  </si>
  <si>
    <t>cd93</t>
  </si>
  <si>
    <t>cntn5</t>
  </si>
  <si>
    <t>ca14</t>
  </si>
  <si>
    <t>lrtm2</t>
  </si>
  <si>
    <t>ca8</t>
  </si>
  <si>
    <t>plat</t>
  </si>
  <si>
    <t>capg</t>
  </si>
  <si>
    <t>eda2r</t>
  </si>
  <si>
    <t>ccl2</t>
  </si>
  <si>
    <t>ephb6</t>
  </si>
  <si>
    <t>ccl25</t>
  </si>
  <si>
    <t>igfbp3</t>
  </si>
  <si>
    <t>ccl27</t>
  </si>
  <si>
    <t>lefty2</t>
  </si>
  <si>
    <t>ccl7</t>
  </si>
  <si>
    <t>susd2</t>
  </si>
  <si>
    <t>dsg4</t>
  </si>
  <si>
    <t>cd244</t>
  </si>
  <si>
    <t>hs6st2</t>
  </si>
  <si>
    <t>il34</t>
  </si>
  <si>
    <t>pcsk9</t>
  </si>
  <si>
    <t>vsig2</t>
  </si>
  <si>
    <t>cda</t>
  </si>
  <si>
    <t>epgn</t>
  </si>
  <si>
    <t>cdh23</t>
  </si>
  <si>
    <t>vtcn1</t>
  </si>
  <si>
    <t>cd300lg</t>
  </si>
  <si>
    <t>cdh6</t>
  </si>
  <si>
    <t>saa4</t>
  </si>
  <si>
    <t>cdsn</t>
  </si>
  <si>
    <t>ceacam6</t>
  </si>
  <si>
    <t>chad</t>
  </si>
  <si>
    <t>cela2a</t>
  </si>
  <si>
    <t>tnfsf10</t>
  </si>
  <si>
    <t>ager</t>
  </si>
  <si>
    <t>cfp</t>
  </si>
  <si>
    <t>sbsn</t>
  </si>
  <si>
    <t>crip2</t>
  </si>
  <si>
    <t>chchd10</t>
  </si>
  <si>
    <t>rgma</t>
  </si>
  <si>
    <t>chga</t>
  </si>
  <si>
    <t>spock1</t>
  </si>
  <si>
    <t>cinp</t>
  </si>
  <si>
    <t>galnt2</t>
  </si>
  <si>
    <t>clec3b</t>
  </si>
  <si>
    <t>wfdc2</t>
  </si>
  <si>
    <t>clstn1</t>
  </si>
  <si>
    <t>mst1</t>
  </si>
  <si>
    <t>cnpy2</t>
  </si>
  <si>
    <t>plau</t>
  </si>
  <si>
    <t>col28a1</t>
  </si>
  <si>
    <t>pof1b</t>
  </si>
  <si>
    <t>crybb2</t>
  </si>
  <si>
    <t>tnr</t>
  </si>
  <si>
    <t>cyb5a</t>
  </si>
  <si>
    <t>sorcs2</t>
  </si>
  <si>
    <t>cyth3</t>
  </si>
  <si>
    <t>flt1</t>
  </si>
  <si>
    <t>dand5</t>
  </si>
  <si>
    <t>fgf5</t>
  </si>
  <si>
    <t>igfbp7</t>
  </si>
  <si>
    <t>ddx39a</t>
  </si>
  <si>
    <t>dipk1c</t>
  </si>
  <si>
    <t>dipk2b</t>
  </si>
  <si>
    <t>mmp3</t>
  </si>
  <si>
    <t>dlgap5</t>
  </si>
  <si>
    <t>pon1</t>
  </si>
  <si>
    <t>il1rap</t>
  </si>
  <si>
    <t>enoph1</t>
  </si>
  <si>
    <t>pla2g10</t>
  </si>
  <si>
    <t>epb41l5</t>
  </si>
  <si>
    <t>cytl1</t>
  </si>
  <si>
    <t>ereg</t>
  </si>
  <si>
    <t>ptn</t>
  </si>
  <si>
    <t>exosc10</t>
  </si>
  <si>
    <t>tnfrsf8</t>
  </si>
  <si>
    <t>fcamr</t>
  </si>
  <si>
    <t>ltb</t>
  </si>
  <si>
    <t>fcgr2b</t>
  </si>
  <si>
    <t>ghrhr</t>
  </si>
  <si>
    <t>fos</t>
  </si>
  <si>
    <t>lpa</t>
  </si>
  <si>
    <t>rcor1</t>
  </si>
  <si>
    <t>plaur</t>
  </si>
  <si>
    <t>gpha2</t>
  </si>
  <si>
    <t>gpkow</t>
  </si>
  <si>
    <t>gpr37</t>
  </si>
  <si>
    <t>nos1</t>
  </si>
  <si>
    <t>grp</t>
  </si>
  <si>
    <t>aoc3</t>
  </si>
  <si>
    <t>gsta3</t>
  </si>
  <si>
    <t>siae</t>
  </si>
  <si>
    <t>gucy2c</t>
  </si>
  <si>
    <t>sema3f</t>
  </si>
  <si>
    <t>gzmh</t>
  </si>
  <si>
    <t>cdcp1</t>
  </si>
  <si>
    <t>hcg22</t>
  </si>
  <si>
    <t>hebp1</t>
  </si>
  <si>
    <t>hjv</t>
  </si>
  <si>
    <t>mamdc4</t>
  </si>
  <si>
    <t>itgb1</t>
  </si>
  <si>
    <t>ifnl1</t>
  </si>
  <si>
    <t>myoc</t>
  </si>
  <si>
    <t>il18r1</t>
  </si>
  <si>
    <t>il19</t>
  </si>
  <si>
    <t>il1a</t>
  </si>
  <si>
    <t>lypd3</t>
  </si>
  <si>
    <t>il24</t>
  </si>
  <si>
    <t>il2rg</t>
  </si>
  <si>
    <t>ggh</t>
  </si>
  <si>
    <t>tnni3</t>
  </si>
  <si>
    <t>il6</t>
  </si>
  <si>
    <t>tctn3</t>
  </si>
  <si>
    <t>itga11</t>
  </si>
  <si>
    <t>lcp1</t>
  </si>
  <si>
    <t>ivd</t>
  </si>
  <si>
    <t>marco</t>
  </si>
  <si>
    <t>kir2ds4</t>
  </si>
  <si>
    <t>vwc2</t>
  </si>
  <si>
    <t>klk8</t>
  </si>
  <si>
    <t>klrc1</t>
  </si>
  <si>
    <t>lama1</t>
  </si>
  <si>
    <t>lamp2</t>
  </si>
  <si>
    <t>procr</t>
  </si>
  <si>
    <t>erbb4</t>
  </si>
  <si>
    <t>lilra6</t>
  </si>
  <si>
    <t>notch3</t>
  </si>
  <si>
    <t>lrrn1</t>
  </si>
  <si>
    <t>mybpc1</t>
  </si>
  <si>
    <t>mzb1</t>
  </si>
  <si>
    <t>oxt</t>
  </si>
  <si>
    <t>acrv1</t>
  </si>
  <si>
    <t>man1a2</t>
  </si>
  <si>
    <t>pnma2</t>
  </si>
  <si>
    <t>rps10</t>
  </si>
  <si>
    <t>mmp1</t>
  </si>
  <si>
    <t>adgrg1</t>
  </si>
  <si>
    <t>tnfrsf11b</t>
  </si>
  <si>
    <t>scarb1</t>
  </si>
  <si>
    <t>muc16</t>
  </si>
  <si>
    <t>lpl</t>
  </si>
  <si>
    <t>klk4</t>
  </si>
  <si>
    <t>pi16</t>
  </si>
  <si>
    <t>nppb</t>
  </si>
  <si>
    <t>nadk</t>
  </si>
  <si>
    <t>rnf4</t>
  </si>
  <si>
    <t>tet2</t>
  </si>
  <si>
    <t>nme3</t>
  </si>
  <si>
    <t>odam</t>
  </si>
  <si>
    <t>sh3bgrl2</t>
  </si>
  <si>
    <t>fuom</t>
  </si>
  <si>
    <t>tap1</t>
  </si>
  <si>
    <t>pten</t>
  </si>
  <si>
    <t>lect2</t>
  </si>
  <si>
    <t>tpp1</t>
  </si>
  <si>
    <t>pamr1</t>
  </si>
  <si>
    <t>sftpa2</t>
  </si>
  <si>
    <t>pcdhb15</t>
  </si>
  <si>
    <t>nell2</t>
  </si>
  <si>
    <t>pdgfc</t>
  </si>
  <si>
    <t>pga4</t>
  </si>
  <si>
    <t>pikfyve</t>
  </si>
  <si>
    <t>csf2rb</t>
  </si>
  <si>
    <t>scgb1a1</t>
  </si>
  <si>
    <t>pilrb</t>
  </si>
  <si>
    <t>psmd5</t>
  </si>
  <si>
    <t>xpnpep2</t>
  </si>
  <si>
    <t>amigo2</t>
  </si>
  <si>
    <t>cd27</t>
  </si>
  <si>
    <t>pros1</t>
  </si>
  <si>
    <t>tmem132a</t>
  </si>
  <si>
    <t>ppm1b</t>
  </si>
  <si>
    <t>tnfrsf12a</t>
  </si>
  <si>
    <t>sirpa</t>
  </si>
  <si>
    <t>tp53</t>
  </si>
  <si>
    <t>ptgr1</t>
  </si>
  <si>
    <t>skap1</t>
  </si>
  <si>
    <t>atxn2l</t>
  </si>
  <si>
    <t>ptprs</t>
  </si>
  <si>
    <t>pttg1</t>
  </si>
  <si>
    <t>penk</t>
  </si>
  <si>
    <t>pxdnl</t>
  </si>
  <si>
    <t>rab39b</t>
  </si>
  <si>
    <t>klk7</t>
  </si>
  <si>
    <t>faslg</t>
  </si>
  <si>
    <t>slk</t>
  </si>
  <si>
    <t>cxcl14</t>
  </si>
  <si>
    <t>s100a11</t>
  </si>
  <si>
    <t>inpp5j</t>
  </si>
  <si>
    <t>osmr</t>
  </si>
  <si>
    <t>b3gnt7</t>
  </si>
  <si>
    <t>selplg</t>
  </si>
  <si>
    <t>tyrp1</t>
  </si>
  <si>
    <t>serpina9</t>
  </si>
  <si>
    <t>cfb</t>
  </si>
  <si>
    <t>shc1</t>
  </si>
  <si>
    <t>shpk</t>
  </si>
  <si>
    <t>il32</t>
  </si>
  <si>
    <t>siglec15</t>
  </si>
  <si>
    <t>tmprss11b</t>
  </si>
  <si>
    <t>ptprb</t>
  </si>
  <si>
    <t>slamf7</t>
  </si>
  <si>
    <t>bsg</t>
  </si>
  <si>
    <t>spink6</t>
  </si>
  <si>
    <t>septin8</t>
  </si>
  <si>
    <t>sptbn2</t>
  </si>
  <si>
    <t>il2ra</t>
  </si>
  <si>
    <t>pdia2</t>
  </si>
  <si>
    <t>sprr3</t>
  </si>
  <si>
    <t>relb</t>
  </si>
  <si>
    <t>safb2</t>
  </si>
  <si>
    <t>txk</t>
  </si>
  <si>
    <t>unc5d</t>
  </si>
  <si>
    <t>scgb3a2</t>
  </si>
  <si>
    <t>vstm1</t>
  </si>
  <si>
    <t>vstm2l</t>
  </si>
  <si>
    <t>eif5a</t>
  </si>
  <si>
    <t>stam</t>
  </si>
  <si>
    <t>slamf1</t>
  </si>
  <si>
    <t>gzma</t>
  </si>
  <si>
    <t>psma1</t>
  </si>
  <si>
    <t>pspn</t>
  </si>
  <si>
    <t>cthrc1</t>
  </si>
  <si>
    <t>phykpl</t>
  </si>
  <si>
    <t>hepacam2</t>
  </si>
  <si>
    <t>fshb</t>
  </si>
  <si>
    <t>pltp</t>
  </si>
  <si>
    <t>dnpep</t>
  </si>
  <si>
    <t>sox9</t>
  </si>
  <si>
    <t>il25</t>
  </si>
  <si>
    <t>cga</t>
  </si>
  <si>
    <t>hip1</t>
  </si>
  <si>
    <t>ifng</t>
  </si>
  <si>
    <t>defb4a_defb4b</t>
  </si>
  <si>
    <t>cd101</t>
  </si>
  <si>
    <t>tcp11</t>
  </si>
  <si>
    <t>was</t>
  </si>
  <si>
    <t>tcl1a</t>
  </si>
  <si>
    <t>slit2</t>
  </si>
  <si>
    <t>cpm</t>
  </si>
  <si>
    <t>ralb</t>
  </si>
  <si>
    <t>col4a4</t>
  </si>
  <si>
    <t>myl3</t>
  </si>
  <si>
    <t>cfhr2</t>
  </si>
  <si>
    <t>mri1</t>
  </si>
  <si>
    <t>gp2</t>
  </si>
  <si>
    <t>lrp2</t>
  </si>
  <si>
    <t>gipc2</t>
  </si>
  <si>
    <t>siglec9</t>
  </si>
  <si>
    <t>pyy</t>
  </si>
  <si>
    <t>acy3</t>
  </si>
  <si>
    <t>nrcam</t>
  </si>
  <si>
    <t>klk15</t>
  </si>
  <si>
    <t>gh2</t>
  </si>
  <si>
    <t>smc3</t>
  </si>
  <si>
    <t>abca2</t>
  </si>
  <si>
    <t>pfdn6</t>
  </si>
  <si>
    <t>eln</t>
  </si>
  <si>
    <t>cebpa</t>
  </si>
  <si>
    <t>hspb6</t>
  </si>
  <si>
    <t>icam4</t>
  </si>
  <si>
    <t>arg2</t>
  </si>
  <si>
    <t>rnf168</t>
  </si>
  <si>
    <t>btn3a2</t>
  </si>
  <si>
    <t>krt19</t>
  </si>
  <si>
    <t>mb</t>
  </si>
  <si>
    <t xml:space="preserve">Inverse Variance Weighted Analysis </t>
  </si>
  <si>
    <t>Weighted Median Analysis</t>
  </si>
  <si>
    <t>Weighted Mode Analysis</t>
  </si>
  <si>
    <t>Protein</t>
  </si>
  <si>
    <t>Selected by standard LASSO model?</t>
  </si>
  <si>
    <t>Selected by RLSS algorithm?</t>
  </si>
  <si>
    <t>nSNPs</t>
  </si>
  <si>
    <t>Beta</t>
  </si>
  <si>
    <t>SE</t>
  </si>
  <si>
    <t>P-value</t>
  </si>
  <si>
    <t>FDR adjusted P-Value</t>
  </si>
  <si>
    <t>Passed Bonferonni-corrected threshold?</t>
  </si>
  <si>
    <t>Yes</t>
  </si>
  <si>
    <t>No</t>
  </si>
  <si>
    <t>gusb</t>
  </si>
  <si>
    <t>il6r</t>
  </si>
  <si>
    <t>vamp5</t>
  </si>
  <si>
    <t>ntrk3</t>
  </si>
  <si>
    <t>tgfb1</t>
  </si>
  <si>
    <t>spink8</t>
  </si>
  <si>
    <t>lrp11</t>
  </si>
  <si>
    <t>adam23</t>
  </si>
  <si>
    <t>dusp13</t>
  </si>
  <si>
    <t>csf2</t>
  </si>
  <si>
    <t>timd4</t>
  </si>
  <si>
    <t>gstm4</t>
  </si>
  <si>
    <t>f13b</t>
  </si>
  <si>
    <t>fn1</t>
  </si>
  <si>
    <t>optc</t>
  </si>
  <si>
    <t>ccl4</t>
  </si>
  <si>
    <t>treh</t>
  </si>
  <si>
    <t>wars</t>
  </si>
  <si>
    <t>entpd6</t>
  </si>
  <si>
    <t>itih4</t>
  </si>
  <si>
    <t>mdga1</t>
  </si>
  <si>
    <t>c1ql2</t>
  </si>
  <si>
    <t>rnf43</t>
  </si>
  <si>
    <t>arhgef10</t>
  </si>
  <si>
    <t>sdccag8</t>
  </si>
  <si>
    <t>acaa1</t>
  </si>
  <si>
    <t>adgre1</t>
  </si>
  <si>
    <t>obp2b</t>
  </si>
  <si>
    <t>ace</t>
  </si>
  <si>
    <t>endou</t>
  </si>
  <si>
    <t>apoe</t>
  </si>
  <si>
    <t>f2</t>
  </si>
  <si>
    <t>ces1</t>
  </si>
  <si>
    <t>sell</t>
  </si>
  <si>
    <t>fgr</t>
  </si>
  <si>
    <t>lgals8</t>
  </si>
  <si>
    <t>grik2</t>
  </si>
  <si>
    <t>pam</t>
  </si>
  <si>
    <t>hsdl2</t>
  </si>
  <si>
    <t>adgre2</t>
  </si>
  <si>
    <t>il1rl2</t>
  </si>
  <si>
    <t>pdgfra</t>
  </si>
  <si>
    <t>serpine2</t>
  </si>
  <si>
    <t>il4r</t>
  </si>
  <si>
    <t>plg</t>
  </si>
  <si>
    <t>zbp1</t>
  </si>
  <si>
    <t>il1r1</t>
  </si>
  <si>
    <t>igf2r</t>
  </si>
  <si>
    <t>cst6</t>
  </si>
  <si>
    <t>susd4</t>
  </si>
  <si>
    <t>cxcl6</t>
  </si>
  <si>
    <t>apod</t>
  </si>
  <si>
    <t>apoc1</t>
  </si>
  <si>
    <t>cst7</t>
  </si>
  <si>
    <t>boc</t>
  </si>
  <si>
    <t>tmprss5</t>
  </si>
  <si>
    <t>lgals9</t>
  </si>
  <si>
    <t>cd300lf</t>
  </si>
  <si>
    <t>adamtsl2</t>
  </si>
  <si>
    <t>nectin4</t>
  </si>
  <si>
    <t>cfhr5</t>
  </si>
  <si>
    <t>tymp</t>
  </si>
  <si>
    <t>lilrb2</t>
  </si>
  <si>
    <t>pm20d1</t>
  </si>
  <si>
    <t>cd109</t>
  </si>
  <si>
    <t>wasf3</t>
  </si>
  <si>
    <t>pnliprp2</t>
  </si>
  <si>
    <t>klb</t>
  </si>
  <si>
    <t>aif1</t>
  </si>
  <si>
    <t>mpi</t>
  </si>
  <si>
    <t>clps</t>
  </si>
  <si>
    <t>pcsk7</t>
  </si>
  <si>
    <t>cdhr1</t>
  </si>
  <si>
    <t>creld1</t>
  </si>
  <si>
    <t>nrp1</t>
  </si>
  <si>
    <t>mansc4</t>
  </si>
  <si>
    <t>cpb2</t>
  </si>
  <si>
    <t>tnfrsf11a</t>
  </si>
  <si>
    <t>mmp7</t>
  </si>
  <si>
    <t>pnliprp1</t>
  </si>
  <si>
    <t>micb_mica</t>
  </si>
  <si>
    <t>sfrp1</t>
  </si>
  <si>
    <t>igfbpl1</t>
  </si>
  <si>
    <t>tnfrsf10c</t>
  </si>
  <si>
    <t>timp4</t>
  </si>
  <si>
    <t>cd86</t>
  </si>
  <si>
    <t>gfra2</t>
  </si>
  <si>
    <t>hrg</t>
  </si>
  <si>
    <t>bche</t>
  </si>
  <si>
    <t>dkk4</t>
  </si>
  <si>
    <t>cd226</t>
  </si>
  <si>
    <t>clgn</t>
  </si>
  <si>
    <t>cxcl1</t>
  </si>
  <si>
    <t>milr1</t>
  </si>
  <si>
    <t>psrc1</t>
  </si>
  <si>
    <t>ifngr2</t>
  </si>
  <si>
    <t>tdgf1</t>
  </si>
  <si>
    <t>cd177</t>
  </si>
  <si>
    <t>prnd</t>
  </si>
  <si>
    <t>psca</t>
  </si>
  <si>
    <t>tek</t>
  </si>
  <si>
    <t>flt4</t>
  </si>
  <si>
    <t>hdgf</t>
  </si>
  <si>
    <t>khk</t>
  </si>
  <si>
    <t>adamtsl5</t>
  </si>
  <si>
    <t>kir2dl2</t>
  </si>
  <si>
    <t>nfu1</t>
  </si>
  <si>
    <t>agt</t>
  </si>
  <si>
    <t>efhd1</t>
  </si>
  <si>
    <t>mepe</t>
  </si>
  <si>
    <t>fkbp1b</t>
  </si>
  <si>
    <t>layn</t>
  </si>
  <si>
    <t>il17d</t>
  </si>
  <si>
    <t>akr7l</t>
  </si>
  <si>
    <t>tor1aip1</t>
  </si>
  <si>
    <t>nmi</t>
  </si>
  <si>
    <t>fabp2</t>
  </si>
  <si>
    <t>f3</t>
  </si>
  <si>
    <t>fuca1</t>
  </si>
  <si>
    <t>lilrb4</t>
  </si>
  <si>
    <t>ceacam1</t>
  </si>
  <si>
    <t>dnaja4</t>
  </si>
  <si>
    <t>clul1</t>
  </si>
  <si>
    <t>idua</t>
  </si>
  <si>
    <t>ca5a</t>
  </si>
  <si>
    <t>dbi</t>
  </si>
  <si>
    <t>c7orf50</t>
  </si>
  <si>
    <t>f11</t>
  </si>
  <si>
    <t>amn</t>
  </si>
  <si>
    <t>atrn</t>
  </si>
  <si>
    <t>prdx2</t>
  </si>
  <si>
    <t>col18a1</t>
  </si>
  <si>
    <t>cd200</t>
  </si>
  <si>
    <t>lbp</t>
  </si>
  <si>
    <t>cd300a</t>
  </si>
  <si>
    <t>gm2a</t>
  </si>
  <si>
    <t>naaa</t>
  </si>
  <si>
    <t>agrn</t>
  </si>
  <si>
    <t>cdon</t>
  </si>
  <si>
    <t>gdnf</t>
  </si>
  <si>
    <t>tp53i3</t>
  </si>
  <si>
    <t>mocs2</t>
  </si>
  <si>
    <t>megf10</t>
  </si>
  <si>
    <t>tspan8</t>
  </si>
  <si>
    <t>gbp4</t>
  </si>
  <si>
    <t>adamtsl4</t>
  </si>
  <si>
    <t>c7</t>
  </si>
  <si>
    <t>leg1</t>
  </si>
  <si>
    <t>map4k5</t>
  </si>
  <si>
    <t>gc</t>
  </si>
  <si>
    <t>adam9</t>
  </si>
  <si>
    <t>muc13</t>
  </si>
  <si>
    <t>siglec5</t>
  </si>
  <si>
    <t>pydc1</t>
  </si>
  <si>
    <t>gpa33</t>
  </si>
  <si>
    <t>f7</t>
  </si>
  <si>
    <t>comt</t>
  </si>
  <si>
    <t>ly75</t>
  </si>
  <si>
    <t>lrrc37a2</t>
  </si>
  <si>
    <t>ddc</t>
  </si>
  <si>
    <t>egflam</t>
  </si>
  <si>
    <t>dll1</t>
  </si>
  <si>
    <t>ccn4</t>
  </si>
  <si>
    <t>hs6st1</t>
  </si>
  <si>
    <t>ptprz1</t>
  </si>
  <si>
    <t>lgals3</t>
  </si>
  <si>
    <t>lgmn</t>
  </si>
  <si>
    <t>ccs</t>
  </si>
  <si>
    <t>nfasc</t>
  </si>
  <si>
    <t>tgfbi</t>
  </si>
  <si>
    <t>il17rb</t>
  </si>
  <si>
    <t>reck</t>
  </si>
  <si>
    <t>pdcd1lg2</t>
  </si>
  <si>
    <t>dpp4</t>
  </si>
  <si>
    <t>tpsd1</t>
  </si>
  <si>
    <t>tcn1</t>
  </si>
  <si>
    <t>csf3r</t>
  </si>
  <si>
    <t>vwf</t>
  </si>
  <si>
    <t>kirrel2</t>
  </si>
  <si>
    <t>lrpap1</t>
  </si>
  <si>
    <t>nt5c</t>
  </si>
  <si>
    <t>rln2</t>
  </si>
  <si>
    <t>sumf2</t>
  </si>
  <si>
    <t>asgr2</t>
  </si>
  <si>
    <t>pilra</t>
  </si>
  <si>
    <t>cd274</t>
  </si>
  <si>
    <t>clec12a</t>
  </si>
  <si>
    <t>glrx5</t>
  </si>
  <si>
    <t>zp3</t>
  </si>
  <si>
    <t>dlk1</t>
  </si>
  <si>
    <t>gask1a</t>
  </si>
  <si>
    <t>fgfbp3</t>
  </si>
  <si>
    <t>rida</t>
  </si>
  <si>
    <t>esyt2</t>
  </si>
  <si>
    <t>eng</t>
  </si>
  <si>
    <t>smpdl3a</t>
  </si>
  <si>
    <t>ncr1</t>
  </si>
  <si>
    <t>rnase1</t>
  </si>
  <si>
    <t>art3</t>
  </si>
  <si>
    <t>serpina1</t>
  </si>
  <si>
    <t>klk1</t>
  </si>
  <si>
    <t>ly6d</t>
  </si>
  <si>
    <t>ctsv</t>
  </si>
  <si>
    <t>vsir</t>
  </si>
  <si>
    <t>lair1</t>
  </si>
  <si>
    <t>stab2</t>
  </si>
  <si>
    <t>adam12</t>
  </si>
  <si>
    <t>siglec7</t>
  </si>
  <si>
    <t>igsf3</t>
  </si>
  <si>
    <t>msln</t>
  </si>
  <si>
    <t>ggt5</t>
  </si>
  <si>
    <t>sez6l</t>
  </si>
  <si>
    <t>tlr3</t>
  </si>
  <si>
    <t>csf1r</t>
  </si>
  <si>
    <t>cant1</t>
  </si>
  <si>
    <t>heg1</t>
  </si>
  <si>
    <t>ca9</t>
  </si>
  <si>
    <t>ckap4</t>
  </si>
  <si>
    <t>bpifb2</t>
  </si>
  <si>
    <t>gpc5</t>
  </si>
  <si>
    <t>afm</t>
  </si>
  <si>
    <t>ceacam21</t>
  </si>
  <si>
    <t>efcab2</t>
  </si>
  <si>
    <t>bpifa2</t>
  </si>
  <si>
    <t>c4bpb</t>
  </si>
  <si>
    <t>reg1a</t>
  </si>
  <si>
    <t>prtn3</t>
  </si>
  <si>
    <t>cd4</t>
  </si>
  <si>
    <t>ghr</t>
  </si>
  <si>
    <t>clmp</t>
  </si>
  <si>
    <t>gpc1</t>
  </si>
  <si>
    <t>tmprss11d</t>
  </si>
  <si>
    <t>sat2</t>
  </si>
  <si>
    <t>pkd1</t>
  </si>
  <si>
    <t>itgav</t>
  </si>
  <si>
    <t>lrg1</t>
  </si>
  <si>
    <t>cdh17</t>
  </si>
  <si>
    <t>mln</t>
  </si>
  <si>
    <t>prrt3</t>
  </si>
  <si>
    <t>gimap7</t>
  </si>
  <si>
    <t>tacstd2</t>
  </si>
  <si>
    <t>shisa5</t>
  </si>
  <si>
    <t>bst1</t>
  </si>
  <si>
    <t>hla_a</t>
  </si>
  <si>
    <t>clstn2</t>
  </si>
  <si>
    <t>slitrk6</t>
  </si>
  <si>
    <t>apom</t>
  </si>
  <si>
    <t>serping1</t>
  </si>
  <si>
    <t>tyro3</t>
  </si>
  <si>
    <t>stx7</t>
  </si>
  <si>
    <t>pi3</t>
  </si>
  <si>
    <t>vsnl1</t>
  </si>
  <si>
    <t>aamdc</t>
  </si>
  <si>
    <t>ism1</t>
  </si>
  <si>
    <t>cndp1</t>
  </si>
  <si>
    <t>dsg2</t>
  </si>
  <si>
    <t>prelp</t>
  </si>
  <si>
    <t>lrig1</t>
  </si>
  <si>
    <t>gpnmb</t>
  </si>
  <si>
    <t>cst5</t>
  </si>
  <si>
    <t>mertk</t>
  </si>
  <si>
    <t>f12</t>
  </si>
  <si>
    <t>scarb2</t>
  </si>
  <si>
    <t>pdcd5</t>
  </si>
  <si>
    <t>afap1</t>
  </si>
  <si>
    <t>matn3</t>
  </si>
  <si>
    <t>crygd</t>
  </si>
  <si>
    <t>adamts16</t>
  </si>
  <si>
    <t>icoslg</t>
  </si>
  <si>
    <t>cpxm2</t>
  </si>
  <si>
    <t>mmp8</t>
  </si>
  <si>
    <t>enpp7</t>
  </si>
  <si>
    <t>bpifb1</t>
  </si>
  <si>
    <t>prr4</t>
  </si>
  <si>
    <t>il1rl1</t>
  </si>
  <si>
    <t>itih3</t>
  </si>
  <si>
    <t>ap1g2</t>
  </si>
  <si>
    <t>cat</t>
  </si>
  <si>
    <t>asah2</t>
  </si>
  <si>
    <t>adam22</t>
  </si>
  <si>
    <t>blmh</t>
  </si>
  <si>
    <t>fcrl6</t>
  </si>
  <si>
    <t>naprt</t>
  </si>
  <si>
    <t>fcrl3</t>
  </si>
  <si>
    <t>sh3bp1</t>
  </si>
  <si>
    <t>gpihbp1</t>
  </si>
  <si>
    <t>extl1</t>
  </si>
  <si>
    <t>cxcl16</t>
  </si>
  <si>
    <t>sez6l2</t>
  </si>
  <si>
    <t>ccl15</t>
  </si>
  <si>
    <t>tnxb</t>
  </si>
  <si>
    <t>abo</t>
  </si>
  <si>
    <t>tmem25</t>
  </si>
  <si>
    <t>wfdc12</t>
  </si>
  <si>
    <t>scgb3a1</t>
  </si>
  <si>
    <t>muc2</t>
  </si>
  <si>
    <t>mtus1</t>
  </si>
  <si>
    <t>bcat1</t>
  </si>
  <si>
    <t>bcl2l15</t>
  </si>
  <si>
    <t>c1rl</t>
  </si>
  <si>
    <t>atxn3</t>
  </si>
  <si>
    <t>adam8</t>
  </si>
  <si>
    <t>gnly</t>
  </si>
  <si>
    <t>fgfbp2</t>
  </si>
  <si>
    <t>wnt9a</t>
  </si>
  <si>
    <t>ly9</t>
  </si>
  <si>
    <t>fabp9</t>
  </si>
  <si>
    <t>fas</t>
  </si>
  <si>
    <t>fbp1</t>
  </si>
  <si>
    <t>per3</t>
  </si>
  <si>
    <t>b4galt1</t>
  </si>
  <si>
    <t>golga3</t>
  </si>
  <si>
    <t>rassf2</t>
  </si>
  <si>
    <t>il16</t>
  </si>
  <si>
    <t>thbs4</t>
  </si>
  <si>
    <t>fcrl2</t>
  </si>
  <si>
    <t>dpp10</t>
  </si>
  <si>
    <t>prok1</t>
  </si>
  <si>
    <t>col9a1</t>
  </si>
  <si>
    <t>mia</t>
  </si>
  <si>
    <t>ca6</t>
  </si>
  <si>
    <t>vsig10</t>
  </si>
  <si>
    <t>epha1</t>
  </si>
  <si>
    <t>st3gal1</t>
  </si>
  <si>
    <t>retn</t>
  </si>
  <si>
    <t>fut8</t>
  </si>
  <si>
    <t>serpina5</t>
  </si>
  <si>
    <t>nid2</t>
  </si>
  <si>
    <t>ptprh</t>
  </si>
  <si>
    <t>kiaa0319</t>
  </si>
  <si>
    <t>amy2a</t>
  </si>
  <si>
    <t>cd2ap</t>
  </si>
  <si>
    <t>chgb</t>
  </si>
  <si>
    <t>dkkl1</t>
  </si>
  <si>
    <t>tafa5</t>
  </si>
  <si>
    <t>hbq1</t>
  </si>
  <si>
    <t>amy2b</t>
  </si>
  <si>
    <t>sdc4</t>
  </si>
  <si>
    <t>agrp</t>
  </si>
  <si>
    <t>lifr</t>
  </si>
  <si>
    <t>ceacam5</t>
  </si>
  <si>
    <t>gstp1</t>
  </si>
  <si>
    <t>fetub</t>
  </si>
  <si>
    <t>cnpy4</t>
  </si>
  <si>
    <t>kir2dl3</t>
  </si>
  <si>
    <t>erbb2</t>
  </si>
  <si>
    <t>fgfr4</t>
  </si>
  <si>
    <t>palm</t>
  </si>
  <si>
    <t>ssc5d</t>
  </si>
  <si>
    <t>fut3_fut5</t>
  </si>
  <si>
    <t>asrgl1</t>
  </si>
  <si>
    <t>tnfrsf13c</t>
  </si>
  <si>
    <t>s100a13</t>
  </si>
  <si>
    <t>fcar</t>
  </si>
  <si>
    <t>c8b</t>
  </si>
  <si>
    <t>fam3b</t>
  </si>
  <si>
    <t>ggt1</t>
  </si>
  <si>
    <t>ache</t>
  </si>
  <si>
    <t>masp1</t>
  </si>
  <si>
    <t>icam5</t>
  </si>
  <si>
    <t>kel</t>
  </si>
  <si>
    <t>hspg2</t>
  </si>
  <si>
    <t>siglec10</t>
  </si>
  <si>
    <t>vasn</t>
  </si>
  <si>
    <t>flrt2</t>
  </si>
  <si>
    <t>fcrl5</t>
  </si>
  <si>
    <t>pepd</t>
  </si>
  <si>
    <t>cd55</t>
  </si>
  <si>
    <t>cfh</t>
  </si>
  <si>
    <t>ces3</t>
  </si>
  <si>
    <t>nt5e</t>
  </si>
  <si>
    <t>setmar</t>
  </si>
  <si>
    <t>mamdc2</t>
  </si>
  <si>
    <t>btd</t>
  </si>
  <si>
    <t>dnm1</t>
  </si>
  <si>
    <t>tnfsf12</t>
  </si>
  <si>
    <t>nhlrc3</t>
  </si>
  <si>
    <t>apobr</t>
  </si>
  <si>
    <t>asah1</t>
  </si>
  <si>
    <t>crh</t>
  </si>
  <si>
    <t>spink5</t>
  </si>
  <si>
    <t>slamf8</t>
  </si>
  <si>
    <t>cdh5</t>
  </si>
  <si>
    <t>fst</t>
  </si>
  <si>
    <t>tnn</t>
  </si>
  <si>
    <t>chit1</t>
  </si>
  <si>
    <t>frzb</t>
  </si>
  <si>
    <t>vmo1</t>
  </si>
  <si>
    <t>crisp2</t>
  </si>
  <si>
    <t>ntf3</t>
  </si>
  <si>
    <t>prss27</t>
  </si>
  <si>
    <t>ctsd</t>
  </si>
  <si>
    <t>qpct</t>
  </si>
  <si>
    <t>acadsb</t>
  </si>
  <si>
    <t>gstt2b</t>
  </si>
  <si>
    <t>cst3</t>
  </si>
  <si>
    <t>itgal</t>
  </si>
  <si>
    <t>cgref1</t>
  </si>
  <si>
    <t>crtam</t>
  </si>
  <si>
    <t>adgrb3</t>
  </si>
  <si>
    <t>pecr</t>
  </si>
  <si>
    <t>cd40</t>
  </si>
  <si>
    <t>enpp5</t>
  </si>
  <si>
    <t>hpgds</t>
  </si>
  <si>
    <t>il1rn</t>
  </si>
  <si>
    <t>pmm2</t>
  </si>
  <si>
    <t>lhpp</t>
  </si>
  <si>
    <t>esm1</t>
  </si>
  <si>
    <t>pdcd6</t>
  </si>
  <si>
    <t>dbh</t>
  </si>
  <si>
    <t>mrc1</t>
  </si>
  <si>
    <t>mindy1</t>
  </si>
  <si>
    <t>ccl13</t>
  </si>
  <si>
    <t>ccl8</t>
  </si>
  <si>
    <t>cfhr4</t>
  </si>
  <si>
    <t>prss8</t>
  </si>
  <si>
    <t>ada</t>
  </si>
  <si>
    <t>clec4m</t>
  </si>
  <si>
    <t>shmt1</t>
  </si>
  <si>
    <t>thbs2</t>
  </si>
  <si>
    <t>susd5</t>
  </si>
  <si>
    <t>lipf</t>
  </si>
  <si>
    <t>nphs1</t>
  </si>
  <si>
    <t>clec7a</t>
  </si>
  <si>
    <t>psap</t>
  </si>
  <si>
    <t>crim1</t>
  </si>
  <si>
    <t>adgrd1</t>
  </si>
  <si>
    <t>sord</t>
  </si>
  <si>
    <t>dpt</t>
  </si>
  <si>
    <t>thy1</t>
  </si>
  <si>
    <t>lyve1</t>
  </si>
  <si>
    <t>ca13</t>
  </si>
  <si>
    <t>dpp7</t>
  </si>
  <si>
    <t>cd164</t>
  </si>
  <si>
    <t>paep</t>
  </si>
  <si>
    <t>wif1</t>
  </si>
  <si>
    <t>smoc1</t>
  </si>
  <si>
    <t>smoc2</t>
  </si>
  <si>
    <t>cd28</t>
  </si>
  <si>
    <t>btn2a1</t>
  </si>
  <si>
    <t>ggact</t>
  </si>
  <si>
    <t>trim5</t>
  </si>
  <si>
    <t>serpini1</t>
  </si>
  <si>
    <t>tnfrsf19</t>
  </si>
  <si>
    <t>ctrc</t>
  </si>
  <si>
    <t>hyal1</t>
  </si>
  <si>
    <t>nectin2</t>
  </si>
  <si>
    <t>tmprss15</t>
  </si>
  <si>
    <t>mcemp1</t>
  </si>
  <si>
    <t>thbd</t>
  </si>
  <si>
    <t>rnase10</t>
  </si>
  <si>
    <t>mtif3</t>
  </si>
  <si>
    <t>acp5</t>
  </si>
  <si>
    <t>angptl7</t>
  </si>
  <si>
    <t>cstb</t>
  </si>
  <si>
    <t>clec10a</t>
  </si>
  <si>
    <t>agxt</t>
  </si>
  <si>
    <t>itpa</t>
  </si>
  <si>
    <t>spink1</t>
  </si>
  <si>
    <t>nptx1</t>
  </si>
  <si>
    <t>folr3</t>
  </si>
  <si>
    <t>il15ra</t>
  </si>
  <si>
    <t>ogn</t>
  </si>
  <si>
    <t>il17ra</t>
  </si>
  <si>
    <t>cntnap2</t>
  </si>
  <si>
    <t>cxcl5</t>
  </si>
  <si>
    <t>hla_e</t>
  </si>
  <si>
    <t>f10</t>
  </si>
  <si>
    <t>ccn5</t>
  </si>
  <si>
    <t>ccl17</t>
  </si>
  <si>
    <t>plb1</t>
  </si>
  <si>
    <t>angptl4</t>
  </si>
  <si>
    <t>slamf6</t>
  </si>
  <si>
    <t>f2r</t>
  </si>
  <si>
    <t>clu</t>
  </si>
  <si>
    <t>tpsab1</t>
  </si>
  <si>
    <t>amy1a_amy1b_amy1c</t>
  </si>
  <si>
    <t>fcer1a</t>
  </si>
  <si>
    <t>ampd3</t>
  </si>
  <si>
    <t>brsk2</t>
  </si>
  <si>
    <t>mog</t>
  </si>
  <si>
    <t>dxo</t>
  </si>
  <si>
    <t>iglc2</t>
  </si>
  <si>
    <t>rtn4r</t>
  </si>
  <si>
    <t>vash1</t>
  </si>
  <si>
    <t>cst1</t>
  </si>
  <si>
    <t>cd80</t>
  </si>
  <si>
    <t>rbks</t>
  </si>
  <si>
    <t>hla_dra</t>
  </si>
  <si>
    <t>prkg1</t>
  </si>
  <si>
    <t>cpox</t>
  </si>
  <si>
    <t>dner</t>
  </si>
  <si>
    <t>adamts15</t>
  </si>
  <si>
    <t>eif2ak3</t>
  </si>
  <si>
    <t>atraid</t>
  </si>
  <si>
    <t>il7r</t>
  </si>
  <si>
    <t>trem2</t>
  </si>
  <si>
    <t>ttf2</t>
  </si>
  <si>
    <t>ctsb</t>
  </si>
  <si>
    <t>spon1</t>
  </si>
  <si>
    <t>ctbs</t>
  </si>
  <si>
    <t>msmb</t>
  </si>
  <si>
    <t>lamb1</t>
  </si>
  <si>
    <t>idi2</t>
  </si>
  <si>
    <t>lilrb1</t>
  </si>
  <si>
    <t>crtac1</t>
  </si>
  <si>
    <t>hsd17b14</t>
  </si>
  <si>
    <t>il12rb1</t>
  </si>
  <si>
    <t>hbz</t>
  </si>
  <si>
    <t>dhrs4l2</t>
  </si>
  <si>
    <t>fam171b</t>
  </si>
  <si>
    <t>scarf1</t>
  </si>
  <si>
    <t>coch</t>
  </si>
  <si>
    <t>fndc1</t>
  </si>
  <si>
    <t>hnmt</t>
  </si>
  <si>
    <t>lgals3bp</t>
  </si>
  <si>
    <t>nfatc1</t>
  </si>
  <si>
    <t>reg3a</t>
  </si>
  <si>
    <t>klrk1</t>
  </si>
  <si>
    <t>qdpr</t>
  </si>
  <si>
    <t>fam20a</t>
  </si>
  <si>
    <t>ppcdc</t>
  </si>
  <si>
    <t>enpp6</t>
  </si>
  <si>
    <t>ctsh</t>
  </si>
  <si>
    <t>arhgef5</t>
  </si>
  <si>
    <t>itga6</t>
  </si>
  <si>
    <t>vcam1</t>
  </si>
  <si>
    <t>pik3ap1</t>
  </si>
  <si>
    <t>fgfbp1</t>
  </si>
  <si>
    <t>ncam1</t>
  </si>
  <si>
    <t>anxa2</t>
  </si>
  <si>
    <t>anpep</t>
  </si>
  <si>
    <t>ptprc</t>
  </si>
  <si>
    <t>cd300c</t>
  </si>
  <si>
    <t>aldh3a1</t>
  </si>
  <si>
    <t>cdh2</t>
  </si>
  <si>
    <t>igsf21</t>
  </si>
  <si>
    <t>serpini2</t>
  </si>
  <si>
    <t>cyb5r2</t>
  </si>
  <si>
    <t>inhbc</t>
  </si>
  <si>
    <t>comp</t>
  </si>
  <si>
    <t>aif1l</t>
  </si>
  <si>
    <t>ccl24</t>
  </si>
  <si>
    <t>mmp10</t>
  </si>
  <si>
    <t>tcn2</t>
  </si>
  <si>
    <t>cep112</t>
  </si>
  <si>
    <t>clec4g</t>
  </si>
  <si>
    <t>ccl14</t>
  </si>
  <si>
    <t>zbtb16</t>
  </si>
  <si>
    <t>cdh15</t>
  </si>
  <si>
    <t>acp6</t>
  </si>
  <si>
    <t>ftcd</t>
  </si>
  <si>
    <t>echdc3</t>
  </si>
  <si>
    <t>lepr</t>
  </si>
  <si>
    <t>spink2</t>
  </si>
  <si>
    <t>creg1</t>
  </si>
  <si>
    <t>lilra3</t>
  </si>
  <si>
    <t>nptxr</t>
  </si>
  <si>
    <t>ncs1</t>
  </si>
  <si>
    <t>vegfb</t>
  </si>
  <si>
    <t>gnpda2</t>
  </si>
  <si>
    <t>pbld</t>
  </si>
  <si>
    <t>siglec1</t>
  </si>
  <si>
    <t>nptx2</t>
  </si>
  <si>
    <t>crnn</t>
  </si>
  <si>
    <t>prap1</t>
  </si>
  <si>
    <t>serpina4</t>
  </si>
  <si>
    <t>cpxm1</t>
  </si>
  <si>
    <t>cpped1</t>
  </si>
  <si>
    <t>ahnak2</t>
  </si>
  <si>
    <t>sparcl1</t>
  </si>
  <si>
    <t>cdkn1a</t>
  </si>
  <si>
    <t>dnmbp</t>
  </si>
  <si>
    <t>nagpa</t>
  </si>
  <si>
    <t>oscar</t>
  </si>
  <si>
    <t>ctsc</t>
  </si>
  <si>
    <t>il18</t>
  </si>
  <si>
    <t>cd276</t>
  </si>
  <si>
    <t>rarres1</t>
  </si>
  <si>
    <t>sgsh</t>
  </si>
  <si>
    <t>arg1</t>
  </si>
  <si>
    <t>fcgr3b</t>
  </si>
  <si>
    <t>lrrc38</t>
  </si>
  <si>
    <t>shbg</t>
  </si>
  <si>
    <t>gfra1</t>
  </si>
  <si>
    <t>plxdc1</t>
  </si>
  <si>
    <t>chi3l1</t>
  </si>
  <si>
    <t>mep1b</t>
  </si>
  <si>
    <t>tex101</t>
  </si>
  <si>
    <t>scarf2</t>
  </si>
  <si>
    <t>spp1</t>
  </si>
  <si>
    <t>mfap4</t>
  </si>
  <si>
    <t>lcn15</t>
  </si>
  <si>
    <t>kdr</t>
  </si>
  <si>
    <t>tnfsf14</t>
  </si>
  <si>
    <t>mep1a</t>
  </si>
  <si>
    <t>nell1</t>
  </si>
  <si>
    <t>prtg</t>
  </si>
  <si>
    <t>c1qtnf9</t>
  </si>
  <si>
    <t>cbln4</t>
  </si>
  <si>
    <t>inhbb</t>
  </si>
  <si>
    <t>apcs</t>
  </si>
  <si>
    <t>ddr1</t>
  </si>
  <si>
    <t>sfrp4</t>
  </si>
  <si>
    <t>meltf</t>
  </si>
  <si>
    <t>qsox1</t>
  </si>
  <si>
    <t>tnfsf13b</t>
  </si>
  <si>
    <t>cntn3</t>
  </si>
  <si>
    <t>mpo</t>
  </si>
  <si>
    <t>plxnb2</t>
  </si>
  <si>
    <t>tst</t>
  </si>
  <si>
    <t>apoh</t>
  </si>
  <si>
    <t>serpinb9</t>
  </si>
  <si>
    <t>cpvl</t>
  </si>
  <si>
    <t>serpinb1</t>
  </si>
  <si>
    <t>ccl23</t>
  </si>
  <si>
    <t>klk10</t>
  </si>
  <si>
    <t>rtbdn</t>
  </si>
  <si>
    <t>spag1</t>
  </si>
  <si>
    <t>s100a12</t>
  </si>
  <si>
    <t>nudt2</t>
  </si>
  <si>
    <t>gfap</t>
  </si>
  <si>
    <t>cd200r1</t>
  </si>
  <si>
    <t>sftpa1</t>
  </si>
  <si>
    <t>itga2</t>
  </si>
  <si>
    <t>spint1</t>
  </si>
  <si>
    <t>nrp2</t>
  </si>
  <si>
    <t>tfrc</t>
  </si>
  <si>
    <t>hgfac</t>
  </si>
  <si>
    <t>calcb</t>
  </si>
  <si>
    <t>cd72</t>
  </si>
  <si>
    <t>gnpda1</t>
  </si>
  <si>
    <t>ltbr</t>
  </si>
  <si>
    <t>pvr</t>
  </si>
  <si>
    <t>man2b2</t>
  </si>
  <si>
    <t>entpd5</t>
  </si>
  <si>
    <t>prss22</t>
  </si>
  <si>
    <t>icam1</t>
  </si>
  <si>
    <t>megf9</t>
  </si>
  <si>
    <t>siglec8</t>
  </si>
  <si>
    <t>cd33</t>
  </si>
  <si>
    <t>lta</t>
  </si>
  <si>
    <t>clec5a</t>
  </si>
  <si>
    <t>cd5</t>
  </si>
  <si>
    <t>il31ra</t>
  </si>
  <si>
    <t>ocln</t>
  </si>
  <si>
    <t>sptlc1</t>
  </si>
  <si>
    <t>pla2g2a</t>
  </si>
  <si>
    <t>lair2</t>
  </si>
  <si>
    <t>lypd8</t>
  </si>
  <si>
    <t>serpinb6</t>
  </si>
  <si>
    <t>ecm1</t>
  </si>
  <si>
    <t>pvalb</t>
  </si>
  <si>
    <t>ccl21</t>
  </si>
  <si>
    <t>timp3</t>
  </si>
  <si>
    <t>fam3d</t>
  </si>
  <si>
    <t>kazald1</t>
  </si>
  <si>
    <t>dcbld2</t>
  </si>
  <si>
    <t>mapkapk2</t>
  </si>
  <si>
    <t>tnc</t>
  </si>
  <si>
    <t>entpd2</t>
  </si>
  <si>
    <t>lilra5</t>
  </si>
  <si>
    <t>btc</t>
  </si>
  <si>
    <t>serpinb8</t>
  </si>
  <si>
    <t>il22</t>
  </si>
  <si>
    <t>tff2</t>
  </si>
  <si>
    <t>smpd1</t>
  </si>
  <si>
    <t>ctss</t>
  </si>
  <si>
    <t>ca12</t>
  </si>
  <si>
    <t>edar</t>
  </si>
  <si>
    <t>ifi30</t>
  </si>
  <si>
    <t>cdhr5</t>
  </si>
  <si>
    <t>cd38</t>
  </si>
  <si>
    <t>ifnar1</t>
  </si>
  <si>
    <t>ang</t>
  </si>
  <si>
    <t>cntn2</t>
  </si>
  <si>
    <t>fhit</t>
  </si>
  <si>
    <t>olfm4</t>
  </si>
  <si>
    <t>hspb1</t>
  </si>
  <si>
    <t>lamp3</t>
  </si>
  <si>
    <t>hs3st3b1</t>
  </si>
  <si>
    <t>angpt2</t>
  </si>
  <si>
    <t>pglyrp4</t>
  </si>
  <si>
    <t>fis1</t>
  </si>
  <si>
    <t>gbp1</t>
  </si>
  <si>
    <t>sod3</t>
  </si>
  <si>
    <t>cd70</t>
  </si>
  <si>
    <t>cemip2</t>
  </si>
  <si>
    <t>ddx58</t>
  </si>
  <si>
    <t>egfl7</t>
  </si>
  <si>
    <t>vit</t>
  </si>
  <si>
    <t>col2a1</t>
  </si>
  <si>
    <t>dscam</t>
  </si>
  <si>
    <t>glrx</t>
  </si>
  <si>
    <t>gzmb</t>
  </si>
  <si>
    <t>serpinf1</t>
  </si>
  <si>
    <t>vwa1</t>
  </si>
  <si>
    <t>acp1</t>
  </si>
  <si>
    <t>cd209</t>
  </si>
  <si>
    <t>alcam</t>
  </si>
  <si>
    <t>swap70</t>
  </si>
  <si>
    <t>cpa2</t>
  </si>
  <si>
    <t>ebi3</t>
  </si>
  <si>
    <t>egfr</t>
  </si>
  <si>
    <t>eppk1</t>
  </si>
  <si>
    <t>reg1b</t>
  </si>
  <si>
    <t>fcer2</t>
  </si>
  <si>
    <t>defa1_defa1b</t>
  </si>
  <si>
    <t>chrdl2</t>
  </si>
  <si>
    <t>colec12</t>
  </si>
  <si>
    <t>fgf2</t>
  </si>
  <si>
    <t>chl1</t>
  </si>
  <si>
    <t>itgbl1</t>
  </si>
  <si>
    <t>dnph1</t>
  </si>
  <si>
    <t>draxin</t>
  </si>
  <si>
    <t>kir3dl1</t>
  </si>
  <si>
    <t>wfikkn2</t>
  </si>
  <si>
    <t>padi4</t>
  </si>
  <si>
    <t>fap</t>
  </si>
  <si>
    <t>icam3</t>
  </si>
  <si>
    <t>klk14</t>
  </si>
  <si>
    <t>nagk</t>
  </si>
  <si>
    <t>ube2l6</t>
  </si>
  <si>
    <t>fcn1</t>
  </si>
  <si>
    <t>treml2</t>
  </si>
  <si>
    <t>galnt3</t>
  </si>
  <si>
    <t>selp</t>
  </si>
  <si>
    <t>gpr15l</t>
  </si>
  <si>
    <t>crisp3</t>
  </si>
  <si>
    <t>cdnf</t>
  </si>
  <si>
    <t>rnase6</t>
  </si>
  <si>
    <t>luzp2</t>
  </si>
  <si>
    <t>foxo1</t>
  </si>
  <si>
    <t>orm1</t>
  </si>
  <si>
    <t>ccl16</t>
  </si>
  <si>
    <t>scly</t>
  </si>
  <si>
    <t>ret</t>
  </si>
  <si>
    <t>tgoln2</t>
  </si>
  <si>
    <t>ceacam16</t>
  </si>
  <si>
    <t>lrrc25</t>
  </si>
  <si>
    <t>nxph3</t>
  </si>
  <si>
    <t>serpina11</t>
  </si>
  <si>
    <t>gipc3</t>
  </si>
  <si>
    <t>fstl1</t>
  </si>
  <si>
    <t>adipoq</t>
  </si>
  <si>
    <t>aspn</t>
  </si>
  <si>
    <t>lilra2</t>
  </si>
  <si>
    <t>cela3a</t>
  </si>
  <si>
    <t>il12b</t>
  </si>
  <si>
    <t>glo1</t>
  </si>
  <si>
    <t>gsta1</t>
  </si>
  <si>
    <t>cntn1</t>
  </si>
  <si>
    <t>il5ra</t>
  </si>
  <si>
    <t>prss53</t>
  </si>
  <si>
    <t>pdgfrb</t>
  </si>
  <si>
    <t>ncr3lg1</t>
  </si>
  <si>
    <t>fgfr2</t>
  </si>
  <si>
    <t>tnfrsf10b</t>
  </si>
  <si>
    <t>lilrb5</t>
  </si>
  <si>
    <t>acvrl1</t>
  </si>
  <si>
    <t>robo1</t>
  </si>
  <si>
    <t>nid1</t>
  </si>
  <si>
    <t>fcrlb</t>
  </si>
  <si>
    <t>txndc15</t>
  </si>
  <si>
    <t>psapl1</t>
  </si>
  <si>
    <t>sirpb1</t>
  </si>
  <si>
    <t>cd8a</t>
  </si>
  <si>
    <t>igsf9</t>
  </si>
  <si>
    <t>mbl2</t>
  </si>
  <si>
    <t>ctso</t>
  </si>
  <si>
    <t>reg3g</t>
  </si>
  <si>
    <t>fgl1</t>
  </si>
  <si>
    <t>tfpi</t>
  </si>
  <si>
    <t>efemp1</t>
  </si>
  <si>
    <t>nucb2</t>
  </si>
  <si>
    <t>sdc1</t>
  </si>
  <si>
    <t>cpq</t>
  </si>
  <si>
    <t>vnn1</t>
  </si>
  <si>
    <t>col15a1</t>
  </si>
  <si>
    <t>cd6</t>
  </si>
  <si>
    <t>pcdh9</t>
  </si>
  <si>
    <t>urod</t>
  </si>
  <si>
    <t>tf</t>
  </si>
  <si>
    <t>hmbs</t>
  </si>
  <si>
    <t>cd48</t>
  </si>
  <si>
    <t>trim40</t>
  </si>
  <si>
    <t>galnt10</t>
  </si>
  <si>
    <t>eps8l2</t>
  </si>
  <si>
    <t>psg1</t>
  </si>
  <si>
    <t>sort1</t>
  </si>
  <si>
    <t>dapk2</t>
  </si>
  <si>
    <t>cd207</t>
  </si>
  <si>
    <t>sftpd</t>
  </si>
  <si>
    <t>mfge8</t>
  </si>
  <si>
    <t>rnase4</t>
  </si>
  <si>
    <t>cd248</t>
  </si>
  <si>
    <t>palm2</t>
  </si>
  <si>
    <t>igdcc4</t>
  </si>
  <si>
    <t>cd300e</t>
  </si>
  <si>
    <t>col4a1</t>
  </si>
  <si>
    <t>spink4</t>
  </si>
  <si>
    <t>tff3</t>
  </si>
  <si>
    <t>mgmt</t>
  </si>
  <si>
    <t>tnfrsf17</t>
  </si>
  <si>
    <t>col5a1</t>
  </si>
  <si>
    <t>dkk1</t>
  </si>
  <si>
    <t>cd5l</t>
  </si>
  <si>
    <t>serpina12</t>
  </si>
  <si>
    <t>galnt5</t>
  </si>
  <si>
    <t>ctrb1</t>
  </si>
  <si>
    <t>cd14</t>
  </si>
  <si>
    <t>casp10</t>
  </si>
  <si>
    <t>wfikkn1</t>
  </si>
  <si>
    <t>fcn2</t>
  </si>
  <si>
    <t>serpina3</t>
  </si>
  <si>
    <t>angptl1</t>
  </si>
  <si>
    <t>ahsg</t>
  </si>
  <si>
    <t>guca2a</t>
  </si>
  <si>
    <t>msr1</t>
  </si>
  <si>
    <t>vegfa</t>
  </si>
  <si>
    <t>relt</t>
  </si>
  <si>
    <t>c2</t>
  </si>
  <si>
    <t>cracr2a</t>
  </si>
  <si>
    <t>chac2</t>
  </si>
  <si>
    <t>pon2</t>
  </si>
  <si>
    <t>gp6</t>
  </si>
  <si>
    <t>pcdh12</t>
  </si>
  <si>
    <t>pla2g15</t>
  </si>
  <si>
    <t>fbln2</t>
  </si>
  <si>
    <t>pigr</t>
  </si>
  <si>
    <t>gcnt1</t>
  </si>
  <si>
    <t>cxcl12</t>
  </si>
  <si>
    <t>dkk3</t>
  </si>
  <si>
    <t>clec1a</t>
  </si>
  <si>
    <t>siglec6</t>
  </si>
  <si>
    <t>pxn</t>
  </si>
  <si>
    <t>klkb1</t>
  </si>
  <si>
    <t>hmcn2</t>
  </si>
  <si>
    <t>ccl18</t>
  </si>
  <si>
    <t>ssc4d</t>
  </si>
  <si>
    <t>dpep1</t>
  </si>
  <si>
    <t>tfpi2</t>
  </si>
  <si>
    <t>ncam2</t>
  </si>
  <si>
    <t>ptprn2</t>
  </si>
  <si>
    <t>fcgr2a</t>
  </si>
  <si>
    <t>rspo1</t>
  </si>
  <si>
    <t>hpcal1</t>
  </si>
  <si>
    <t>ifnlr1</t>
  </si>
  <si>
    <t>tff1</t>
  </si>
  <si>
    <t>scg3</t>
  </si>
  <si>
    <t>reg4</t>
  </si>
  <si>
    <t>vcan</t>
  </si>
  <si>
    <t>ido1</t>
  </si>
  <si>
    <t>rnf149</t>
  </si>
  <si>
    <t>kynu</t>
  </si>
  <si>
    <t>il10rb</t>
  </si>
  <si>
    <t>tnfrsf10a</t>
  </si>
  <si>
    <t>zfyve19</t>
  </si>
  <si>
    <t>hddc2</t>
  </si>
  <si>
    <t>arsb</t>
  </si>
  <si>
    <t>bmper</t>
  </si>
  <si>
    <t>rnaset2</t>
  </si>
  <si>
    <t>lag3</t>
  </si>
  <si>
    <t>tnfsf13</t>
  </si>
  <si>
    <t>scrn1</t>
  </si>
  <si>
    <t>pinlyp</t>
  </si>
  <si>
    <t>mthfsd</t>
  </si>
  <si>
    <t>rgmb</t>
  </si>
  <si>
    <t>col24a1</t>
  </si>
  <si>
    <t>ceacam19</t>
  </si>
  <si>
    <t>cd1c</t>
  </si>
  <si>
    <t>dpep2</t>
  </si>
  <si>
    <t>rnase3</t>
  </si>
  <si>
    <t>sncg</t>
  </si>
  <si>
    <t>lgals7_lgals7b</t>
  </si>
  <si>
    <t>ca4</t>
  </si>
  <si>
    <t>arsa</t>
  </si>
  <si>
    <t>cd83</t>
  </si>
  <si>
    <t>cfd</t>
  </si>
  <si>
    <t>creld2</t>
  </si>
  <si>
    <t>cpa4</t>
  </si>
  <si>
    <t>adam15</t>
  </si>
  <si>
    <t>hsbp1</t>
  </si>
  <si>
    <t>ulbp2</t>
  </si>
  <si>
    <t>scn4b</t>
  </si>
  <si>
    <t>met</t>
  </si>
  <si>
    <t>tnfrsf6b</t>
  </si>
  <si>
    <t>cntn4</t>
  </si>
  <si>
    <t>sdk2</t>
  </si>
  <si>
    <t>omp</t>
  </si>
  <si>
    <t>klk12</t>
  </si>
  <si>
    <t>cilp</t>
  </si>
  <si>
    <t>snx15</t>
  </si>
  <si>
    <t>il1r2</t>
  </si>
  <si>
    <t>cd7</t>
  </si>
  <si>
    <t>scara5</t>
  </si>
  <si>
    <t>crhbp</t>
  </si>
  <si>
    <t>fcrl1</t>
  </si>
  <si>
    <t>ror1</t>
  </si>
  <si>
    <t>cd58</t>
  </si>
  <si>
    <t>dsc2</t>
  </si>
  <si>
    <t>umod</t>
  </si>
  <si>
    <t>klk13</t>
  </si>
  <si>
    <t>sned1</t>
  </si>
  <si>
    <t>pglyrp2</t>
  </si>
  <si>
    <t>slurp1</t>
  </si>
  <si>
    <t>tpmt</t>
  </si>
  <si>
    <t>megf11</t>
  </si>
  <si>
    <t>lcat</t>
  </si>
  <si>
    <t>xcl1</t>
  </si>
  <si>
    <t>gfral</t>
  </si>
  <si>
    <t>cr1</t>
  </si>
  <si>
    <t>klrd1</t>
  </si>
  <si>
    <t>islr2</t>
  </si>
  <si>
    <t>dcc</t>
  </si>
  <si>
    <t>gbp2</t>
  </si>
  <si>
    <t>tgfbr3</t>
  </si>
  <si>
    <t>vnn2</t>
  </si>
  <si>
    <t>MR-Egger Intercept</t>
  </si>
  <si>
    <t>MR-Egger Analysis</t>
  </si>
  <si>
    <t>Total proportion of variance explained</t>
  </si>
  <si>
    <r>
      <rPr>
        <b/>
        <i/>
        <sz val="12"/>
        <color theme="1"/>
        <rFont val="Arial"/>
        <family val="2"/>
      </rPr>
      <t>F</t>
    </r>
    <r>
      <rPr>
        <b/>
        <sz val="12"/>
        <color theme="1"/>
        <rFont val="Arial"/>
        <family val="2"/>
      </rPr>
      <t xml:space="preserve"> statistic</t>
    </r>
  </si>
  <si>
    <t>NA</t>
  </si>
  <si>
    <t>Simple Mode Analysis</t>
  </si>
  <si>
    <t>furin</t>
  </si>
  <si>
    <t>gas6</t>
  </si>
  <si>
    <t>podxl2</t>
  </si>
  <si>
    <t>grhpr</t>
  </si>
  <si>
    <t>spint2</t>
  </si>
  <si>
    <t>hmox1</t>
  </si>
  <si>
    <t>thtpa</t>
  </si>
  <si>
    <t>col6a3</t>
  </si>
  <si>
    <t>abhd14b</t>
  </si>
  <si>
    <t>blvrb</t>
  </si>
  <si>
    <t>proc</t>
  </si>
  <si>
    <t>scpep1</t>
  </si>
  <si>
    <t>ninj1</t>
  </si>
  <si>
    <t>c1qtnf1</t>
  </si>
  <si>
    <t>wasf1</t>
  </si>
  <si>
    <t>a1bg</t>
  </si>
  <si>
    <t>susd1</t>
  </si>
  <si>
    <t>adm</t>
  </si>
  <si>
    <t>ogfr</t>
  </si>
  <si>
    <t>fam13a</t>
  </si>
  <si>
    <t>il17f</t>
  </si>
  <si>
    <t>hagh</t>
  </si>
  <si>
    <t>arl2bp</t>
  </si>
  <si>
    <t>cx3cl1</t>
  </si>
  <si>
    <t>epha2</t>
  </si>
  <si>
    <t>egln1</t>
  </si>
  <si>
    <t>postn</t>
  </si>
  <si>
    <t>gimap8</t>
  </si>
  <si>
    <t>pear1</t>
  </si>
  <si>
    <t>acyp1</t>
  </si>
  <si>
    <t>erbb3</t>
  </si>
  <si>
    <t>cpb1</t>
  </si>
  <si>
    <t>sult1a1</t>
  </si>
  <si>
    <t>spesp1</t>
  </si>
  <si>
    <t>matn2</t>
  </si>
  <si>
    <t>dnajb6</t>
  </si>
  <si>
    <t>tbc1d17</t>
  </si>
  <si>
    <t>prdx5</t>
  </si>
  <si>
    <t>fga</t>
  </si>
  <si>
    <t>ephx2</t>
  </si>
  <si>
    <t>bmp10</t>
  </si>
  <si>
    <t>gmpr</t>
  </si>
  <si>
    <t>crym</t>
  </si>
  <si>
    <t>entr1</t>
  </si>
  <si>
    <t>clec1b</t>
  </si>
  <si>
    <t>nbl1</t>
  </si>
  <si>
    <t>ccl22</t>
  </si>
  <si>
    <t>nap1l4</t>
  </si>
  <si>
    <t>smad3</t>
  </si>
  <si>
    <t>psmg4</t>
  </si>
  <si>
    <t>ccn1</t>
  </si>
  <si>
    <t>fstl3</t>
  </si>
  <si>
    <t>serpina6</t>
  </si>
  <si>
    <t>kyat1</t>
  </si>
  <si>
    <t>cpe</t>
  </si>
  <si>
    <t>robo2</t>
  </si>
  <si>
    <t>tlr1</t>
  </si>
  <si>
    <t>eci2</t>
  </si>
  <si>
    <t>ncan</t>
  </si>
  <si>
    <t>bst2</t>
  </si>
  <si>
    <t>apex1</t>
  </si>
  <si>
    <t>rab44</t>
  </si>
  <si>
    <t>impa1</t>
  </si>
  <si>
    <t>ccl26</t>
  </si>
  <si>
    <t>podxl</t>
  </si>
  <si>
    <t>cd36</t>
  </si>
  <si>
    <t>tacc3</t>
  </si>
  <si>
    <t>glb1</t>
  </si>
  <si>
    <t>cxcl11</t>
  </si>
  <si>
    <t>aldh5a1</t>
  </si>
  <si>
    <t>ca3</t>
  </si>
  <si>
    <t>pdcd1</t>
  </si>
  <si>
    <t>sult2a1</t>
  </si>
  <si>
    <t>art5</t>
  </si>
  <si>
    <t>tnfrsf4</t>
  </si>
  <si>
    <t>klk11</t>
  </si>
  <si>
    <t>ambn</t>
  </si>
  <si>
    <t>azu1</t>
  </si>
  <si>
    <t>ermap</t>
  </si>
  <si>
    <t>klk6</t>
  </si>
  <si>
    <t>caps</t>
  </si>
  <si>
    <t>mdk</t>
  </si>
  <si>
    <t>Clinical variable model</t>
  </si>
  <si>
    <t>Clinical variable and PRS model</t>
  </si>
  <si>
    <t>Supplementary Table 2. Full results for all proteins tested in a two-sample MR analysis</t>
  </si>
  <si>
    <t>Supplementary Table 1. Clinical variables, polygenic risk scores, and plasma proteins selected by standard LASSO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1" fontId="0" fillId="0" borderId="0" xfId="0" applyNumberForma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A3D56-FAD3-A244-AD40-DCD41D03754F}">
  <dimension ref="A1:J614"/>
  <sheetViews>
    <sheetView workbookViewId="0">
      <selection activeCell="A2" sqref="A2:B2"/>
    </sheetView>
  </sheetViews>
  <sheetFormatPr baseColWidth="10" defaultColWidth="11" defaultRowHeight="16" x14ac:dyDescent="0.2"/>
  <cols>
    <col min="1" max="1" width="21.33203125" customWidth="1"/>
    <col min="2" max="2" width="19.5" customWidth="1"/>
    <col min="3" max="3" width="21.6640625" customWidth="1"/>
    <col min="4" max="4" width="16.1640625" customWidth="1"/>
    <col min="5" max="5" width="20" customWidth="1"/>
    <col min="6" max="6" width="20.83203125" customWidth="1"/>
    <col min="7" max="7" width="21" customWidth="1"/>
    <col min="8" max="8" width="19" customWidth="1"/>
    <col min="9" max="9" width="21.83203125" customWidth="1"/>
    <col min="10" max="10" width="21.1640625" customWidth="1"/>
  </cols>
  <sheetData>
    <row r="1" spans="1:10" x14ac:dyDescent="0.2">
      <c r="A1" s="1" t="s">
        <v>1372</v>
      </c>
      <c r="E1" s="1"/>
    </row>
    <row r="2" spans="1:10" x14ac:dyDescent="0.2">
      <c r="A2" s="6" t="s">
        <v>1369</v>
      </c>
      <c r="B2" s="7"/>
      <c r="C2" s="6" t="s">
        <v>0</v>
      </c>
      <c r="D2" s="7"/>
      <c r="E2" s="6" t="s">
        <v>1370</v>
      </c>
      <c r="F2" s="7"/>
      <c r="G2" s="6" t="s">
        <v>1</v>
      </c>
      <c r="H2" s="7"/>
      <c r="I2" s="6" t="s">
        <v>2</v>
      </c>
      <c r="J2" s="7"/>
    </row>
    <row r="3" spans="1:10" x14ac:dyDescent="0.2">
      <c r="A3" s="2" t="s">
        <v>3</v>
      </c>
      <c r="B3" s="2" t="s">
        <v>4</v>
      </c>
      <c r="C3" s="2" t="s">
        <v>3</v>
      </c>
      <c r="D3" s="2" t="s">
        <v>4</v>
      </c>
      <c r="E3" s="2" t="s">
        <v>3</v>
      </c>
      <c r="F3" s="2" t="s">
        <v>4</v>
      </c>
      <c r="G3" s="2" t="s">
        <v>3</v>
      </c>
      <c r="H3" s="2" t="s">
        <v>4</v>
      </c>
      <c r="I3" s="2" t="s">
        <v>3</v>
      </c>
      <c r="J3" s="2" t="s">
        <v>4</v>
      </c>
    </row>
    <row r="4" spans="1:10" x14ac:dyDescent="0.2">
      <c r="A4" t="s">
        <v>5</v>
      </c>
      <c r="B4">
        <v>1.1355296241047501E-2</v>
      </c>
      <c r="C4" t="s">
        <v>6</v>
      </c>
      <c r="D4">
        <v>1.21707002253559E-2</v>
      </c>
      <c r="E4" s="5" t="s">
        <v>6</v>
      </c>
      <c r="F4" s="5">
        <v>2.8106173000000002E-2</v>
      </c>
      <c r="G4" t="s">
        <v>7</v>
      </c>
      <c r="H4">
        <v>2.2179684000000002E-2</v>
      </c>
      <c r="I4" t="s">
        <v>5</v>
      </c>
      <c r="J4">
        <v>4.2540640170940997E-3</v>
      </c>
    </row>
    <row r="5" spans="1:10" x14ac:dyDescent="0.2">
      <c r="A5" t="s">
        <v>8</v>
      </c>
      <c r="B5">
        <v>9.0378128915939802E-3</v>
      </c>
      <c r="C5" t="s">
        <v>9</v>
      </c>
      <c r="D5">
        <v>5.5338978316152804E-3</v>
      </c>
      <c r="E5" s="5" t="s">
        <v>5</v>
      </c>
      <c r="F5" s="5">
        <v>1.2522429999999999E-2</v>
      </c>
      <c r="G5" t="s">
        <v>10</v>
      </c>
      <c r="H5">
        <v>1.8846140000000001E-2</v>
      </c>
      <c r="I5" t="s">
        <v>8</v>
      </c>
      <c r="J5">
        <v>5.5150107444783304E-3</v>
      </c>
    </row>
    <row r="6" spans="1:10" x14ac:dyDescent="0.2">
      <c r="A6" t="s">
        <v>11</v>
      </c>
      <c r="B6">
        <v>4.6615994477005301E-3</v>
      </c>
      <c r="C6" t="s">
        <v>12</v>
      </c>
      <c r="D6">
        <v>4.8211618005347297E-3</v>
      </c>
      <c r="E6" s="5" t="s">
        <v>8</v>
      </c>
      <c r="F6" s="5">
        <v>1.0432553000000001E-2</v>
      </c>
      <c r="G6" t="s">
        <v>13</v>
      </c>
      <c r="H6">
        <v>1.8710739000000001E-2</v>
      </c>
      <c r="I6" t="s">
        <v>14</v>
      </c>
      <c r="J6">
        <v>1.3045555770576399E-3</v>
      </c>
    </row>
    <row r="7" spans="1:10" x14ac:dyDescent="0.2">
      <c r="A7" t="s">
        <v>15</v>
      </c>
      <c r="B7">
        <v>-4.6484545045351704E-3</v>
      </c>
      <c r="C7" t="s">
        <v>14</v>
      </c>
      <c r="D7">
        <v>3.5314015987483699E-3</v>
      </c>
      <c r="E7" s="5" t="s">
        <v>9</v>
      </c>
      <c r="F7" s="5">
        <v>8.9044329999999998E-3</v>
      </c>
      <c r="G7" t="s">
        <v>16</v>
      </c>
      <c r="H7">
        <v>-1.6583799999999999E-2</v>
      </c>
      <c r="I7" t="s">
        <v>17</v>
      </c>
      <c r="J7">
        <v>-1.2501644097791299E-3</v>
      </c>
    </row>
    <row r="8" spans="1:10" x14ac:dyDescent="0.2">
      <c r="A8" t="s">
        <v>18</v>
      </c>
      <c r="B8">
        <v>-3.61463958717801E-3</v>
      </c>
      <c r="C8" t="s">
        <v>19</v>
      </c>
      <c r="D8">
        <v>2.6193337290215399E-3</v>
      </c>
      <c r="E8" s="5" t="s">
        <v>12</v>
      </c>
      <c r="F8" s="5">
        <v>6.0583900000000003E-3</v>
      </c>
      <c r="G8" t="s">
        <v>20</v>
      </c>
      <c r="H8">
        <v>1.6190268000000001E-2</v>
      </c>
      <c r="I8" t="s">
        <v>9</v>
      </c>
      <c r="J8">
        <v>5.9592286851239502E-3</v>
      </c>
    </row>
    <row r="9" spans="1:10" x14ac:dyDescent="0.2">
      <c r="A9" t="s">
        <v>21</v>
      </c>
      <c r="B9">
        <v>3.1584245971996699E-3</v>
      </c>
      <c r="C9" t="s">
        <v>22</v>
      </c>
      <c r="D9">
        <v>1.9371539711214301E-3</v>
      </c>
      <c r="E9" s="5" t="s">
        <v>14</v>
      </c>
      <c r="F9" s="5">
        <v>3.8351850000000001E-3</v>
      </c>
      <c r="G9" t="s">
        <v>23</v>
      </c>
      <c r="H9">
        <v>-1.4720518E-2</v>
      </c>
      <c r="I9" t="s">
        <v>6</v>
      </c>
      <c r="J9">
        <v>1.0795880737752801E-2</v>
      </c>
    </row>
    <row r="10" spans="1:10" x14ac:dyDescent="0.2">
      <c r="A10" t="s">
        <v>24</v>
      </c>
      <c r="B10">
        <v>-3.0686566302699E-3</v>
      </c>
      <c r="C10" t="s">
        <v>25</v>
      </c>
      <c r="D10">
        <v>1.5646937370015E-3</v>
      </c>
      <c r="E10" s="5" t="s">
        <v>18</v>
      </c>
      <c r="F10" s="5">
        <v>3.5999280000000001E-3</v>
      </c>
      <c r="G10" t="s">
        <v>26</v>
      </c>
      <c r="H10">
        <v>1.4556345E-2</v>
      </c>
      <c r="I10" t="s">
        <v>22</v>
      </c>
      <c r="J10">
        <v>1.00331380810894E-3</v>
      </c>
    </row>
    <row r="11" spans="1:10" x14ac:dyDescent="0.2">
      <c r="C11" t="s">
        <v>27</v>
      </c>
      <c r="D11">
        <v>1.36968967563728E-3</v>
      </c>
      <c r="E11" s="5" t="s">
        <v>15</v>
      </c>
      <c r="F11" s="5">
        <v>-3.4129009999999999E-3</v>
      </c>
      <c r="G11" t="s">
        <v>28</v>
      </c>
      <c r="H11">
        <v>-1.4250548E-2</v>
      </c>
      <c r="I11" t="s">
        <v>19</v>
      </c>
      <c r="J11">
        <v>5.1153975730507204E-4</v>
      </c>
    </row>
    <row r="12" spans="1:10" x14ac:dyDescent="0.2">
      <c r="C12" t="s">
        <v>29</v>
      </c>
      <c r="D12">
        <v>2.4267263535931801E-4</v>
      </c>
      <c r="E12" s="5" t="s">
        <v>11</v>
      </c>
      <c r="F12" s="5">
        <v>-3.1937609999999998E-3</v>
      </c>
      <c r="G12" t="s">
        <v>30</v>
      </c>
      <c r="H12">
        <v>1.4101585E-2</v>
      </c>
      <c r="I12" t="s">
        <v>12</v>
      </c>
      <c r="J12">
        <v>1.7490365798949099E-3</v>
      </c>
    </row>
    <row r="13" spans="1:10" x14ac:dyDescent="0.2">
      <c r="C13" t="s">
        <v>31</v>
      </c>
      <c r="D13">
        <v>1.8910710317695601E-4</v>
      </c>
      <c r="E13" s="5" t="s">
        <v>27</v>
      </c>
      <c r="F13" s="5">
        <v>2.9664029999999998E-3</v>
      </c>
      <c r="G13" t="s">
        <v>32</v>
      </c>
      <c r="H13">
        <v>-1.3938035999999999E-2</v>
      </c>
      <c r="I13" t="s">
        <v>33</v>
      </c>
      <c r="J13" s="4">
        <v>-1.85492726161737E-5</v>
      </c>
    </row>
    <row r="14" spans="1:10" x14ac:dyDescent="0.2">
      <c r="C14" t="s">
        <v>34</v>
      </c>
      <c r="D14">
        <v>1.8239202261164199E-4</v>
      </c>
      <c r="E14" s="5" t="s">
        <v>21</v>
      </c>
      <c r="F14" s="5">
        <v>2.6750469999999998E-3</v>
      </c>
      <c r="G14" t="s">
        <v>35</v>
      </c>
      <c r="H14">
        <v>1.2363215E-2</v>
      </c>
      <c r="I14" t="s">
        <v>36</v>
      </c>
      <c r="J14">
        <v>1.6532442875557701E-3</v>
      </c>
    </row>
    <row r="15" spans="1:10" x14ac:dyDescent="0.2">
      <c r="E15" s="5" t="s">
        <v>24</v>
      </c>
      <c r="F15" s="5">
        <v>2.2903400000000001E-3</v>
      </c>
      <c r="G15" t="s">
        <v>37</v>
      </c>
      <c r="H15">
        <v>-1.2064774E-2</v>
      </c>
      <c r="I15" t="s">
        <v>38</v>
      </c>
      <c r="J15">
        <v>-1.0667366946579501E-3</v>
      </c>
    </row>
    <row r="16" spans="1:10" x14ac:dyDescent="0.2">
      <c r="E16" s="5" t="s">
        <v>33</v>
      </c>
      <c r="F16" s="5">
        <v>-2.2581680000000001E-3</v>
      </c>
      <c r="G16" t="s">
        <v>39</v>
      </c>
      <c r="H16">
        <v>1.2035245E-2</v>
      </c>
      <c r="I16" t="s">
        <v>35</v>
      </c>
      <c r="J16">
        <v>8.7484924952046794E-3</v>
      </c>
    </row>
    <row r="17" spans="5:10" x14ac:dyDescent="0.2">
      <c r="E17" s="5" t="s">
        <v>25</v>
      </c>
      <c r="F17" s="5">
        <v>-2.0152270000000001E-3</v>
      </c>
      <c r="G17" t="s">
        <v>40</v>
      </c>
      <c r="H17">
        <v>-1.1950394E-2</v>
      </c>
      <c r="I17" t="s">
        <v>41</v>
      </c>
      <c r="J17">
        <v>-1.08544395351603E-2</v>
      </c>
    </row>
    <row r="18" spans="5:10" x14ac:dyDescent="0.2">
      <c r="E18" s="5" t="s">
        <v>42</v>
      </c>
      <c r="F18" s="5">
        <v>1.9618190000000001E-3</v>
      </c>
      <c r="G18" t="s">
        <v>43</v>
      </c>
      <c r="H18">
        <v>1.1928520999999999E-2</v>
      </c>
      <c r="I18" t="s">
        <v>44</v>
      </c>
      <c r="J18">
        <v>-3.8673806171498899E-3</v>
      </c>
    </row>
    <row r="19" spans="5:10" x14ac:dyDescent="0.2">
      <c r="E19" s="5" t="s">
        <v>45</v>
      </c>
      <c r="F19" s="5">
        <v>1.6985629999999999E-3</v>
      </c>
      <c r="G19" t="s">
        <v>46</v>
      </c>
      <c r="H19">
        <v>-1.1919275999999999E-2</v>
      </c>
      <c r="I19" t="s">
        <v>47</v>
      </c>
      <c r="J19">
        <v>-2.6393353538630899E-3</v>
      </c>
    </row>
    <row r="20" spans="5:10" x14ac:dyDescent="0.2">
      <c r="E20" s="5" t="s">
        <v>48</v>
      </c>
      <c r="F20" s="5">
        <v>1.659067E-3</v>
      </c>
      <c r="G20" t="s">
        <v>49</v>
      </c>
      <c r="H20">
        <v>1.1013426999999999E-2</v>
      </c>
      <c r="I20" t="s">
        <v>23</v>
      </c>
      <c r="J20">
        <v>-8.6370267124861594E-3</v>
      </c>
    </row>
    <row r="21" spans="5:10" x14ac:dyDescent="0.2">
      <c r="E21" s="5" t="s">
        <v>22</v>
      </c>
      <c r="F21" s="5">
        <v>1.4848730000000001E-3</v>
      </c>
      <c r="G21" t="s">
        <v>41</v>
      </c>
      <c r="H21">
        <v>-1.087084E-2</v>
      </c>
      <c r="I21" t="s">
        <v>50</v>
      </c>
      <c r="J21">
        <v>-1.2985419568078899E-3</v>
      </c>
    </row>
    <row r="22" spans="5:10" x14ac:dyDescent="0.2">
      <c r="E22" s="5" t="s">
        <v>51</v>
      </c>
      <c r="F22" s="5">
        <v>1.318797E-3</v>
      </c>
      <c r="G22" t="s">
        <v>52</v>
      </c>
      <c r="H22">
        <v>1.0218576E-2</v>
      </c>
      <c r="I22" t="s">
        <v>53</v>
      </c>
      <c r="J22">
        <v>-1.09339722595156E-4</v>
      </c>
    </row>
    <row r="23" spans="5:10" x14ac:dyDescent="0.2">
      <c r="E23" s="5" t="s">
        <v>17</v>
      </c>
      <c r="F23" s="5">
        <v>1.253246E-3</v>
      </c>
      <c r="G23" t="s">
        <v>54</v>
      </c>
      <c r="H23">
        <v>9.6761060000000003E-3</v>
      </c>
      <c r="I23" t="s">
        <v>55</v>
      </c>
      <c r="J23">
        <v>-2.4414861324858702E-4</v>
      </c>
    </row>
    <row r="24" spans="5:10" x14ac:dyDescent="0.2">
      <c r="E24" s="5" t="s">
        <v>56</v>
      </c>
      <c r="F24" s="5">
        <v>-1.2046240000000001E-3</v>
      </c>
      <c r="G24" t="s">
        <v>57</v>
      </c>
      <c r="H24">
        <v>9.1637290000000007E-3</v>
      </c>
      <c r="I24" t="s">
        <v>58</v>
      </c>
      <c r="J24">
        <v>1.5003780393145899E-3</v>
      </c>
    </row>
    <row r="25" spans="5:10" x14ac:dyDescent="0.2">
      <c r="E25" s="5" t="s">
        <v>59</v>
      </c>
      <c r="F25" s="5">
        <v>-1.1947080000000001E-3</v>
      </c>
      <c r="G25" t="s">
        <v>60</v>
      </c>
      <c r="H25">
        <v>-9.1259349999999999E-3</v>
      </c>
      <c r="I25" t="s">
        <v>61</v>
      </c>
      <c r="J25">
        <v>-1.3353372933651399E-3</v>
      </c>
    </row>
    <row r="26" spans="5:10" x14ac:dyDescent="0.2">
      <c r="E26" s="5" t="s">
        <v>62</v>
      </c>
      <c r="F26" s="5">
        <v>-1.0669430000000001E-3</v>
      </c>
      <c r="G26" t="s">
        <v>63</v>
      </c>
      <c r="H26">
        <v>-8.7296660000000005E-3</v>
      </c>
      <c r="I26" t="s">
        <v>64</v>
      </c>
      <c r="J26">
        <v>-1.3410491292310601E-3</v>
      </c>
    </row>
    <row r="27" spans="5:10" x14ac:dyDescent="0.2">
      <c r="E27" s="5" t="s">
        <v>65</v>
      </c>
      <c r="F27" s="5">
        <v>1.0536580000000001E-3</v>
      </c>
      <c r="G27" t="s">
        <v>66</v>
      </c>
      <c r="H27">
        <v>-8.6230569999999999E-3</v>
      </c>
      <c r="I27" t="s">
        <v>67</v>
      </c>
      <c r="J27">
        <v>9.3838572979176903E-4</v>
      </c>
    </row>
    <row r="28" spans="5:10" x14ac:dyDescent="0.2">
      <c r="E28" s="5" t="s">
        <v>68</v>
      </c>
      <c r="F28" s="5">
        <v>7.2691300000000004E-4</v>
      </c>
      <c r="G28" t="s">
        <v>69</v>
      </c>
      <c r="H28">
        <v>8.0239509999999997E-3</v>
      </c>
      <c r="I28" t="s">
        <v>70</v>
      </c>
      <c r="J28">
        <v>-8.7897788904072003E-4</v>
      </c>
    </row>
    <row r="29" spans="5:10" x14ac:dyDescent="0.2">
      <c r="E29" s="5" t="s">
        <v>19</v>
      </c>
      <c r="F29" s="5">
        <v>-6.4580699999999998E-4</v>
      </c>
      <c r="G29" t="s">
        <v>71</v>
      </c>
      <c r="H29">
        <v>7.9662559999999997E-3</v>
      </c>
      <c r="I29" t="s">
        <v>72</v>
      </c>
      <c r="J29">
        <v>-1.23437346282779E-3</v>
      </c>
    </row>
    <row r="30" spans="5:10" x14ac:dyDescent="0.2">
      <c r="E30" s="5" t="s">
        <v>34</v>
      </c>
      <c r="F30" s="5">
        <v>2.7477900000000001E-4</v>
      </c>
      <c r="G30" t="s">
        <v>73</v>
      </c>
      <c r="H30">
        <v>-7.8907600000000001E-3</v>
      </c>
      <c r="I30" t="s">
        <v>40</v>
      </c>
      <c r="J30">
        <v>-1.04482569821721E-2</v>
      </c>
    </row>
    <row r="31" spans="5:10" x14ac:dyDescent="0.2">
      <c r="E31" s="5" t="s">
        <v>74</v>
      </c>
      <c r="F31" s="5">
        <v>1.5459999999999999E-4</v>
      </c>
      <c r="G31" t="s">
        <v>58</v>
      </c>
      <c r="H31">
        <v>7.5631140000000001E-3</v>
      </c>
      <c r="I31" t="s">
        <v>75</v>
      </c>
      <c r="J31">
        <v>-2.57172003603558E-4</v>
      </c>
    </row>
    <row r="32" spans="5:10" x14ac:dyDescent="0.2">
      <c r="E32" s="5" t="s">
        <v>76</v>
      </c>
      <c r="F32" s="5">
        <v>-1.08558E-4</v>
      </c>
      <c r="G32" t="s">
        <v>77</v>
      </c>
      <c r="H32">
        <v>-7.4631070000000001E-3</v>
      </c>
      <c r="I32" t="s">
        <v>78</v>
      </c>
      <c r="J32" s="4">
        <v>3.0413269325786101E-5</v>
      </c>
    </row>
    <row r="33" spans="5:10" x14ac:dyDescent="0.2">
      <c r="E33" t="s">
        <v>76</v>
      </c>
      <c r="F33">
        <v>-1.08558E-4</v>
      </c>
      <c r="G33" t="s">
        <v>79</v>
      </c>
      <c r="H33">
        <v>7.2199899999999999E-3</v>
      </c>
      <c r="I33" t="s">
        <v>80</v>
      </c>
      <c r="J33">
        <v>5.1179743912915701E-4</v>
      </c>
    </row>
    <row r="34" spans="5:10" x14ac:dyDescent="0.2">
      <c r="G34" t="s">
        <v>81</v>
      </c>
      <c r="H34">
        <v>6.9523509999999998E-3</v>
      </c>
      <c r="I34" t="s">
        <v>28</v>
      </c>
      <c r="J34">
        <v>-4.0698136828685397E-3</v>
      </c>
    </row>
    <row r="35" spans="5:10" x14ac:dyDescent="0.2">
      <c r="G35" t="s">
        <v>80</v>
      </c>
      <c r="H35">
        <v>6.9240220000000002E-3</v>
      </c>
      <c r="I35" t="s">
        <v>82</v>
      </c>
      <c r="J35">
        <v>-2.67212823064884E-4</v>
      </c>
    </row>
    <row r="36" spans="5:10" x14ac:dyDescent="0.2">
      <c r="G36" t="s">
        <v>83</v>
      </c>
      <c r="H36">
        <v>-6.8529539999999996E-3</v>
      </c>
      <c r="I36" t="s">
        <v>46</v>
      </c>
      <c r="J36">
        <v>-8.3122693657845803E-3</v>
      </c>
    </row>
    <row r="37" spans="5:10" x14ac:dyDescent="0.2">
      <c r="G37" t="s">
        <v>84</v>
      </c>
      <c r="H37">
        <v>-6.8350809999999998E-3</v>
      </c>
      <c r="I37" t="s">
        <v>85</v>
      </c>
      <c r="J37">
        <v>-2.1857871758901201E-4</v>
      </c>
    </row>
    <row r="38" spans="5:10" x14ac:dyDescent="0.2">
      <c r="G38" t="s">
        <v>86</v>
      </c>
      <c r="H38">
        <v>-6.8316619999999996E-3</v>
      </c>
      <c r="I38" t="s">
        <v>87</v>
      </c>
      <c r="J38">
        <v>3.3903814742629502E-4</v>
      </c>
    </row>
    <row r="39" spans="5:10" x14ac:dyDescent="0.2">
      <c r="G39" t="s">
        <v>88</v>
      </c>
      <c r="H39">
        <v>6.6607790000000004E-3</v>
      </c>
      <c r="I39" t="s">
        <v>89</v>
      </c>
      <c r="J39">
        <v>-1.76709841803073E-3</v>
      </c>
    </row>
    <row r="40" spans="5:10" x14ac:dyDescent="0.2">
      <c r="G40" t="s">
        <v>90</v>
      </c>
      <c r="H40">
        <v>6.5869040000000002E-3</v>
      </c>
      <c r="I40" t="s">
        <v>91</v>
      </c>
      <c r="J40">
        <v>-4.3761681492766202E-4</v>
      </c>
    </row>
    <row r="41" spans="5:10" x14ac:dyDescent="0.2">
      <c r="G41" t="s">
        <v>92</v>
      </c>
      <c r="H41">
        <v>-6.568946E-3</v>
      </c>
      <c r="I41" t="s">
        <v>93</v>
      </c>
      <c r="J41">
        <v>1.51551744023336E-3</v>
      </c>
    </row>
    <row r="42" spans="5:10" x14ac:dyDescent="0.2">
      <c r="G42" t="s">
        <v>94</v>
      </c>
      <c r="H42">
        <v>-6.5284870000000004E-3</v>
      </c>
      <c r="I42" t="s">
        <v>95</v>
      </c>
      <c r="J42">
        <v>2.4067790203238502E-3</v>
      </c>
    </row>
    <row r="43" spans="5:10" x14ac:dyDescent="0.2">
      <c r="G43" t="s">
        <v>96</v>
      </c>
      <c r="H43">
        <v>-6.5244930000000001E-3</v>
      </c>
      <c r="I43" t="s">
        <v>97</v>
      </c>
      <c r="J43">
        <v>6.77642150530964E-4</v>
      </c>
    </row>
    <row r="44" spans="5:10" x14ac:dyDescent="0.2">
      <c r="G44" t="s">
        <v>98</v>
      </c>
      <c r="H44">
        <v>6.432643E-3</v>
      </c>
      <c r="I44" t="s">
        <v>20</v>
      </c>
      <c r="J44">
        <v>1.33131113771306E-2</v>
      </c>
    </row>
    <row r="45" spans="5:10" x14ac:dyDescent="0.2">
      <c r="G45" t="s">
        <v>99</v>
      </c>
      <c r="H45">
        <v>-6.3319509999999997E-3</v>
      </c>
      <c r="I45" t="s">
        <v>100</v>
      </c>
      <c r="J45">
        <v>-1.7964433366986899E-4</v>
      </c>
    </row>
    <row r="46" spans="5:10" x14ac:dyDescent="0.2">
      <c r="G46" t="s">
        <v>101</v>
      </c>
      <c r="H46">
        <v>6.1268290000000003E-3</v>
      </c>
      <c r="I46" t="s">
        <v>57</v>
      </c>
      <c r="J46">
        <v>6.4356705507824597E-3</v>
      </c>
    </row>
    <row r="47" spans="5:10" x14ac:dyDescent="0.2">
      <c r="G47" t="s">
        <v>102</v>
      </c>
      <c r="H47">
        <v>-6.109331E-3</v>
      </c>
      <c r="I47" t="s">
        <v>60</v>
      </c>
      <c r="J47">
        <v>-1.42062499863086E-2</v>
      </c>
    </row>
    <row r="48" spans="5:10" x14ac:dyDescent="0.2">
      <c r="G48" t="s">
        <v>103</v>
      </c>
      <c r="H48">
        <v>6.0790669999999996E-3</v>
      </c>
      <c r="I48" t="s">
        <v>83</v>
      </c>
      <c r="J48">
        <v>-7.4556112393989302E-4</v>
      </c>
    </row>
    <row r="49" spans="7:10" x14ac:dyDescent="0.2">
      <c r="G49" t="s">
        <v>104</v>
      </c>
      <c r="H49">
        <v>6.0716679999999997E-3</v>
      </c>
      <c r="I49" t="s">
        <v>105</v>
      </c>
      <c r="J49">
        <v>-2.6409335624269499E-3</v>
      </c>
    </row>
    <row r="50" spans="7:10" x14ac:dyDescent="0.2">
      <c r="G50" t="s">
        <v>106</v>
      </c>
      <c r="H50">
        <v>6.0210250000000002E-3</v>
      </c>
      <c r="I50" t="s">
        <v>107</v>
      </c>
      <c r="J50">
        <v>-3.14947442329737E-3</v>
      </c>
    </row>
    <row r="51" spans="7:10" x14ac:dyDescent="0.2">
      <c r="G51" t="s">
        <v>108</v>
      </c>
      <c r="H51">
        <v>-5.987371E-3</v>
      </c>
      <c r="I51" t="s">
        <v>66</v>
      </c>
      <c r="J51">
        <v>-5.8433558120935902E-4</v>
      </c>
    </row>
    <row r="52" spans="7:10" x14ac:dyDescent="0.2">
      <c r="G52" t="s">
        <v>109</v>
      </c>
      <c r="H52">
        <v>-5.9873360000000002E-3</v>
      </c>
      <c r="I52" t="s">
        <v>110</v>
      </c>
      <c r="J52">
        <v>-3.34437606563417E-3</v>
      </c>
    </row>
    <row r="53" spans="7:10" x14ac:dyDescent="0.2">
      <c r="G53" t="s">
        <v>111</v>
      </c>
      <c r="H53">
        <v>-5.8705399999999996E-3</v>
      </c>
      <c r="I53" t="s">
        <v>112</v>
      </c>
      <c r="J53">
        <v>1.1031948156072599E-3</v>
      </c>
    </row>
    <row r="54" spans="7:10" x14ac:dyDescent="0.2">
      <c r="G54" t="s">
        <v>61</v>
      </c>
      <c r="H54">
        <v>-5.7352130000000003E-3</v>
      </c>
      <c r="I54" t="s">
        <v>113</v>
      </c>
      <c r="J54">
        <v>4.01243119426869E-3</v>
      </c>
    </row>
    <row r="55" spans="7:10" x14ac:dyDescent="0.2">
      <c r="G55" t="s">
        <v>114</v>
      </c>
      <c r="H55">
        <v>-5.4816860000000004E-3</v>
      </c>
      <c r="I55" t="s">
        <v>115</v>
      </c>
      <c r="J55">
        <v>-5.4079311050716399E-4</v>
      </c>
    </row>
    <row r="56" spans="7:10" x14ac:dyDescent="0.2">
      <c r="G56" t="s">
        <v>116</v>
      </c>
      <c r="H56">
        <v>-5.406564E-3</v>
      </c>
      <c r="I56" t="s">
        <v>32</v>
      </c>
      <c r="J56">
        <v>-6.0657804624795197E-3</v>
      </c>
    </row>
    <row r="57" spans="7:10" x14ac:dyDescent="0.2">
      <c r="G57" t="s">
        <v>117</v>
      </c>
      <c r="H57">
        <v>-5.2293219999999998E-3</v>
      </c>
      <c r="I57" t="s">
        <v>118</v>
      </c>
      <c r="J57">
        <v>-2.5623125134448099E-3</v>
      </c>
    </row>
    <row r="58" spans="7:10" x14ac:dyDescent="0.2">
      <c r="G58" t="s">
        <v>119</v>
      </c>
      <c r="H58">
        <v>-5.1573139999999996E-3</v>
      </c>
      <c r="I58" t="s">
        <v>114</v>
      </c>
      <c r="J58">
        <v>-2.3168539005051698E-3</v>
      </c>
    </row>
    <row r="59" spans="7:10" x14ac:dyDescent="0.2">
      <c r="G59" t="s">
        <v>120</v>
      </c>
      <c r="H59">
        <v>5.100355E-3</v>
      </c>
      <c r="I59" t="s">
        <v>121</v>
      </c>
      <c r="J59">
        <v>5.1133202138834398E-4</v>
      </c>
    </row>
    <row r="60" spans="7:10" x14ac:dyDescent="0.2">
      <c r="G60" t="s">
        <v>122</v>
      </c>
      <c r="H60">
        <v>-5.0477250000000003E-3</v>
      </c>
      <c r="I60" t="s">
        <v>123</v>
      </c>
      <c r="J60">
        <v>1.42537463625464E-3</v>
      </c>
    </row>
    <row r="61" spans="7:10" x14ac:dyDescent="0.2">
      <c r="G61" t="s">
        <v>124</v>
      </c>
      <c r="H61">
        <v>4.9495499999999996E-3</v>
      </c>
      <c r="I61" t="s">
        <v>125</v>
      </c>
      <c r="J61">
        <v>-1.93949277843257E-3</v>
      </c>
    </row>
    <row r="62" spans="7:10" x14ac:dyDescent="0.2">
      <c r="G62" t="s">
        <v>126</v>
      </c>
      <c r="H62">
        <v>-4.7982550000000004E-3</v>
      </c>
      <c r="I62" t="s">
        <v>127</v>
      </c>
      <c r="J62">
        <v>-1.2226037932418299E-3</v>
      </c>
    </row>
    <row r="63" spans="7:10" x14ac:dyDescent="0.2">
      <c r="G63" t="s">
        <v>128</v>
      </c>
      <c r="H63">
        <v>4.6070069999999998E-3</v>
      </c>
      <c r="I63" t="s">
        <v>129</v>
      </c>
      <c r="J63">
        <v>-6.7215799022640602E-4</v>
      </c>
    </row>
    <row r="64" spans="7:10" x14ac:dyDescent="0.2">
      <c r="G64" t="s">
        <v>130</v>
      </c>
      <c r="H64">
        <v>4.5976649999999999E-3</v>
      </c>
      <c r="I64" t="s">
        <v>131</v>
      </c>
      <c r="J64">
        <v>2.9414442564835698E-4</v>
      </c>
    </row>
    <row r="65" spans="7:10" x14ac:dyDescent="0.2">
      <c r="G65" t="s">
        <v>132</v>
      </c>
      <c r="H65">
        <v>-4.5673119999999996E-3</v>
      </c>
      <c r="I65" t="s">
        <v>84</v>
      </c>
      <c r="J65">
        <v>-8.2086597994658998E-3</v>
      </c>
    </row>
    <row r="66" spans="7:10" x14ac:dyDescent="0.2">
      <c r="G66" t="s">
        <v>113</v>
      </c>
      <c r="H66">
        <v>4.5583940000000003E-3</v>
      </c>
      <c r="I66" t="s">
        <v>133</v>
      </c>
      <c r="J66">
        <v>-1.5611782378483499E-4</v>
      </c>
    </row>
    <row r="67" spans="7:10" x14ac:dyDescent="0.2">
      <c r="G67" t="s">
        <v>134</v>
      </c>
      <c r="H67">
        <v>4.5561170000000002E-3</v>
      </c>
      <c r="I67" t="s">
        <v>135</v>
      </c>
      <c r="J67">
        <v>3.70135306447875E-4</v>
      </c>
    </row>
    <row r="68" spans="7:10" x14ac:dyDescent="0.2">
      <c r="G68" t="s">
        <v>136</v>
      </c>
      <c r="H68">
        <v>-4.5357180000000002E-3</v>
      </c>
      <c r="I68" t="s">
        <v>137</v>
      </c>
      <c r="J68">
        <v>1.3587748551364799E-3</v>
      </c>
    </row>
    <row r="69" spans="7:10" x14ac:dyDescent="0.2">
      <c r="G69" t="s">
        <v>138</v>
      </c>
      <c r="H69">
        <v>4.5294519999999998E-3</v>
      </c>
      <c r="I69" t="s">
        <v>139</v>
      </c>
      <c r="J69">
        <v>-3.4564029850771998E-4</v>
      </c>
    </row>
    <row r="70" spans="7:10" x14ac:dyDescent="0.2">
      <c r="G70" t="s">
        <v>140</v>
      </c>
      <c r="H70">
        <v>-4.4488160000000004E-3</v>
      </c>
      <c r="I70" t="s">
        <v>141</v>
      </c>
      <c r="J70">
        <v>3.4417592666220401E-4</v>
      </c>
    </row>
    <row r="71" spans="7:10" x14ac:dyDescent="0.2">
      <c r="G71" t="s">
        <v>142</v>
      </c>
      <c r="H71">
        <v>4.4405180000000001E-3</v>
      </c>
      <c r="I71" t="s">
        <v>73</v>
      </c>
      <c r="J71">
        <v>-6.3943030448362602E-3</v>
      </c>
    </row>
    <row r="72" spans="7:10" x14ac:dyDescent="0.2">
      <c r="G72" t="s">
        <v>143</v>
      </c>
      <c r="H72">
        <v>4.4373279999999999E-3</v>
      </c>
      <c r="I72" t="s">
        <v>144</v>
      </c>
      <c r="J72">
        <v>-8.8120958354215805E-4</v>
      </c>
    </row>
    <row r="73" spans="7:10" x14ac:dyDescent="0.2">
      <c r="G73" t="s">
        <v>107</v>
      </c>
      <c r="H73">
        <v>-4.4036539999999999E-3</v>
      </c>
      <c r="I73" t="s">
        <v>145</v>
      </c>
      <c r="J73">
        <v>2.2995324901783001E-4</v>
      </c>
    </row>
    <row r="74" spans="7:10" x14ac:dyDescent="0.2">
      <c r="G74" t="s">
        <v>112</v>
      </c>
      <c r="H74">
        <v>4.2469279999999996E-3</v>
      </c>
      <c r="I74" t="s">
        <v>146</v>
      </c>
      <c r="J74">
        <v>-2.0557962131889898E-3</v>
      </c>
    </row>
    <row r="75" spans="7:10" x14ac:dyDescent="0.2">
      <c r="G75" t="s">
        <v>147</v>
      </c>
      <c r="H75">
        <v>4.2446080000000004E-3</v>
      </c>
      <c r="I75" t="s">
        <v>148</v>
      </c>
      <c r="J75">
        <v>2.69260952211604E-3</v>
      </c>
    </row>
    <row r="76" spans="7:10" x14ac:dyDescent="0.2">
      <c r="G76" t="s">
        <v>149</v>
      </c>
      <c r="H76">
        <v>-4.1707089999999999E-3</v>
      </c>
      <c r="I76" t="s">
        <v>99</v>
      </c>
      <c r="J76">
        <v>-3.91280901251279E-3</v>
      </c>
    </row>
    <row r="77" spans="7:10" x14ac:dyDescent="0.2">
      <c r="G77" t="s">
        <v>150</v>
      </c>
      <c r="H77">
        <v>-4.1657680000000002E-3</v>
      </c>
      <c r="I77" t="s">
        <v>151</v>
      </c>
      <c r="J77">
        <v>-3.0041937605914098E-3</v>
      </c>
    </row>
    <row r="78" spans="7:10" x14ac:dyDescent="0.2">
      <c r="G78" t="s">
        <v>152</v>
      </c>
      <c r="H78">
        <v>-4.1552630000000002E-3</v>
      </c>
      <c r="I78" t="s">
        <v>16</v>
      </c>
      <c r="J78">
        <v>-4.9099705652922102E-3</v>
      </c>
    </row>
    <row r="79" spans="7:10" x14ac:dyDescent="0.2">
      <c r="G79" t="s">
        <v>95</v>
      </c>
      <c r="H79">
        <v>4.1527020000000003E-3</v>
      </c>
      <c r="I79" t="s">
        <v>153</v>
      </c>
      <c r="J79">
        <v>-1.2068634893635101E-3</v>
      </c>
    </row>
    <row r="80" spans="7:10" x14ac:dyDescent="0.2">
      <c r="G80" t="s">
        <v>85</v>
      </c>
      <c r="H80">
        <v>-4.0786770000000002E-3</v>
      </c>
      <c r="I80" t="s">
        <v>106</v>
      </c>
      <c r="J80">
        <v>5.7311624640273302E-3</v>
      </c>
    </row>
    <row r="81" spans="7:10" x14ac:dyDescent="0.2">
      <c r="G81" t="s">
        <v>154</v>
      </c>
      <c r="H81">
        <v>-4.051575E-3</v>
      </c>
      <c r="I81" t="s">
        <v>92</v>
      </c>
      <c r="J81">
        <v>-3.5256910754424301E-3</v>
      </c>
    </row>
    <row r="82" spans="7:10" x14ac:dyDescent="0.2">
      <c r="G82" t="s">
        <v>144</v>
      </c>
      <c r="H82">
        <v>-3.9464169999999998E-3</v>
      </c>
      <c r="I82" t="s">
        <v>155</v>
      </c>
      <c r="J82">
        <v>1.06294690566869E-4</v>
      </c>
    </row>
    <row r="83" spans="7:10" x14ac:dyDescent="0.2">
      <c r="G83" t="s">
        <v>156</v>
      </c>
      <c r="H83">
        <v>3.8982159999999999E-3</v>
      </c>
      <c r="I83" t="s">
        <v>157</v>
      </c>
      <c r="J83">
        <v>-4.0079957445717299E-4</v>
      </c>
    </row>
    <row r="84" spans="7:10" x14ac:dyDescent="0.2">
      <c r="G84" t="s">
        <v>158</v>
      </c>
      <c r="H84">
        <v>-3.849552E-3</v>
      </c>
      <c r="I84" t="s">
        <v>159</v>
      </c>
      <c r="J84">
        <v>-3.5339626555182799E-4</v>
      </c>
    </row>
    <row r="85" spans="7:10" x14ac:dyDescent="0.2">
      <c r="G85" t="s">
        <v>160</v>
      </c>
      <c r="H85">
        <v>3.7396790000000001E-3</v>
      </c>
      <c r="I85" t="s">
        <v>161</v>
      </c>
      <c r="J85">
        <v>-3.3479407738542799E-3</v>
      </c>
    </row>
    <row r="86" spans="7:10" x14ac:dyDescent="0.2">
      <c r="G86" t="s">
        <v>162</v>
      </c>
      <c r="H86">
        <v>-3.6945620000000002E-3</v>
      </c>
      <c r="I86" t="s">
        <v>163</v>
      </c>
      <c r="J86">
        <v>5.8035417904164397E-4</v>
      </c>
    </row>
    <row r="87" spans="7:10" x14ac:dyDescent="0.2">
      <c r="G87" t="s">
        <v>164</v>
      </c>
      <c r="H87">
        <v>3.6938959999999999E-3</v>
      </c>
      <c r="I87" t="s">
        <v>126</v>
      </c>
      <c r="J87">
        <v>-2.3521596670578698E-3</v>
      </c>
    </row>
    <row r="88" spans="7:10" x14ac:dyDescent="0.2">
      <c r="G88" t="s">
        <v>87</v>
      </c>
      <c r="H88">
        <v>3.6083719999999999E-3</v>
      </c>
      <c r="I88" t="s">
        <v>7</v>
      </c>
      <c r="J88">
        <v>1.63681034502779E-2</v>
      </c>
    </row>
    <row r="89" spans="7:10" x14ac:dyDescent="0.2">
      <c r="G89" t="s">
        <v>165</v>
      </c>
      <c r="H89">
        <v>-3.5931650000000002E-3</v>
      </c>
      <c r="I89" t="s">
        <v>162</v>
      </c>
      <c r="J89">
        <v>-3.2834855438684499E-3</v>
      </c>
    </row>
    <row r="90" spans="7:10" x14ac:dyDescent="0.2">
      <c r="G90" t="s">
        <v>166</v>
      </c>
      <c r="H90">
        <v>3.4422839999999999E-3</v>
      </c>
      <c r="I90" t="s">
        <v>167</v>
      </c>
      <c r="J90">
        <v>-5.0180697855250903E-4</v>
      </c>
    </row>
    <row r="91" spans="7:10" x14ac:dyDescent="0.2">
      <c r="G91" t="s">
        <v>148</v>
      </c>
      <c r="H91">
        <v>3.2980179999999998E-3</v>
      </c>
      <c r="I91" t="s">
        <v>168</v>
      </c>
      <c r="J91">
        <v>4.54755463512324E-4</v>
      </c>
    </row>
    <row r="92" spans="7:10" x14ac:dyDescent="0.2">
      <c r="G92" t="s">
        <v>146</v>
      </c>
      <c r="H92">
        <v>-3.248796E-3</v>
      </c>
      <c r="I92" t="s">
        <v>169</v>
      </c>
      <c r="J92">
        <v>2.3658813332849398E-3</v>
      </c>
    </row>
    <row r="93" spans="7:10" x14ac:dyDescent="0.2">
      <c r="G93" t="s">
        <v>170</v>
      </c>
      <c r="H93">
        <v>3.2309320000000002E-3</v>
      </c>
      <c r="I93" t="s">
        <v>171</v>
      </c>
      <c r="J93" s="4">
        <v>7.2378683906089005E-5</v>
      </c>
    </row>
    <row r="94" spans="7:10" x14ac:dyDescent="0.2">
      <c r="G94" t="s">
        <v>172</v>
      </c>
      <c r="H94">
        <v>3.2183440000000002E-3</v>
      </c>
      <c r="I94" t="s">
        <v>173</v>
      </c>
      <c r="J94">
        <v>-1.85396806548624E-3</v>
      </c>
    </row>
    <row r="95" spans="7:10" x14ac:dyDescent="0.2">
      <c r="G95" t="s">
        <v>174</v>
      </c>
      <c r="H95">
        <v>3.0408739999999998E-3</v>
      </c>
      <c r="I95" t="s">
        <v>175</v>
      </c>
      <c r="J95">
        <v>-1.88996094619515E-4</v>
      </c>
    </row>
    <row r="96" spans="7:10" x14ac:dyDescent="0.2">
      <c r="G96" t="s">
        <v>176</v>
      </c>
      <c r="H96">
        <v>-2.9106409999999998E-3</v>
      </c>
      <c r="I96" t="s">
        <v>177</v>
      </c>
      <c r="J96" s="4">
        <v>-2.88664089929956E-5</v>
      </c>
    </row>
    <row r="97" spans="7:10" x14ac:dyDescent="0.2">
      <c r="G97" t="s">
        <v>151</v>
      </c>
      <c r="H97">
        <v>-2.9085890000000001E-3</v>
      </c>
      <c r="I97" t="s">
        <v>26</v>
      </c>
      <c r="J97">
        <v>9.2372159802736106E-3</v>
      </c>
    </row>
    <row r="98" spans="7:10" x14ac:dyDescent="0.2">
      <c r="G98" t="s">
        <v>178</v>
      </c>
      <c r="H98">
        <v>2.883713E-3</v>
      </c>
      <c r="I98" t="s">
        <v>179</v>
      </c>
      <c r="J98">
        <v>4.4781596769157299E-4</v>
      </c>
    </row>
    <row r="99" spans="7:10" x14ac:dyDescent="0.2">
      <c r="G99" t="s">
        <v>64</v>
      </c>
      <c r="H99">
        <v>-2.8593479999999998E-3</v>
      </c>
      <c r="I99" t="s">
        <v>180</v>
      </c>
      <c r="J99">
        <v>-1.1676541476607601E-3</v>
      </c>
    </row>
    <row r="100" spans="7:10" x14ac:dyDescent="0.2">
      <c r="G100" t="s">
        <v>161</v>
      </c>
      <c r="H100">
        <v>-2.859108E-3</v>
      </c>
      <c r="I100" t="s">
        <v>181</v>
      </c>
      <c r="J100">
        <v>1.4594202927208999E-4</v>
      </c>
    </row>
    <row r="101" spans="7:10" x14ac:dyDescent="0.2">
      <c r="G101" t="s">
        <v>89</v>
      </c>
      <c r="H101">
        <v>-2.8521660000000002E-3</v>
      </c>
      <c r="I101" t="s">
        <v>49</v>
      </c>
      <c r="J101">
        <v>9.8775333578082995E-3</v>
      </c>
    </row>
    <row r="102" spans="7:10" x14ac:dyDescent="0.2">
      <c r="G102" t="s">
        <v>182</v>
      </c>
      <c r="H102">
        <v>-2.8152730000000001E-3</v>
      </c>
      <c r="I102" t="s">
        <v>101</v>
      </c>
      <c r="J102">
        <v>3.8417862264161599E-3</v>
      </c>
    </row>
    <row r="103" spans="7:10" x14ac:dyDescent="0.2">
      <c r="G103" t="s">
        <v>183</v>
      </c>
      <c r="H103">
        <v>-2.8143069999999998E-3</v>
      </c>
      <c r="I103" t="s">
        <v>184</v>
      </c>
      <c r="J103">
        <v>2.1528452106087601E-3</v>
      </c>
    </row>
    <row r="104" spans="7:10" x14ac:dyDescent="0.2">
      <c r="G104" t="s">
        <v>185</v>
      </c>
      <c r="H104">
        <v>-2.7981989999999999E-3</v>
      </c>
      <c r="I104" t="s">
        <v>143</v>
      </c>
      <c r="J104">
        <v>2.4026895532655002E-3</v>
      </c>
    </row>
    <row r="105" spans="7:10" x14ac:dyDescent="0.2">
      <c r="G105" t="s">
        <v>93</v>
      </c>
      <c r="H105">
        <v>2.787285E-3</v>
      </c>
      <c r="I105" t="s">
        <v>186</v>
      </c>
      <c r="J105">
        <v>3.1420122175742699E-4</v>
      </c>
    </row>
    <row r="106" spans="7:10" x14ac:dyDescent="0.2">
      <c r="G106" t="s">
        <v>125</v>
      </c>
      <c r="H106">
        <v>-2.608665E-3</v>
      </c>
      <c r="I106" t="s">
        <v>187</v>
      </c>
      <c r="J106" s="4">
        <v>6.7369015015608601E-5</v>
      </c>
    </row>
    <row r="107" spans="7:10" x14ac:dyDescent="0.2">
      <c r="G107" t="s">
        <v>179</v>
      </c>
      <c r="H107">
        <v>2.6066050000000001E-3</v>
      </c>
      <c r="I107" t="s">
        <v>188</v>
      </c>
      <c r="J107" s="4">
        <v>4.94572133886593E-5</v>
      </c>
    </row>
    <row r="108" spans="7:10" x14ac:dyDescent="0.2">
      <c r="G108" t="s">
        <v>189</v>
      </c>
      <c r="H108">
        <v>-2.6004919999999998E-3</v>
      </c>
      <c r="I108" t="s">
        <v>150</v>
      </c>
      <c r="J108">
        <v>-5.2937072015648403E-3</v>
      </c>
    </row>
    <row r="109" spans="7:10" x14ac:dyDescent="0.2">
      <c r="G109" t="s">
        <v>44</v>
      </c>
      <c r="H109">
        <v>-2.5944380000000001E-3</v>
      </c>
      <c r="I109" t="s">
        <v>190</v>
      </c>
      <c r="J109">
        <v>-8.1045505862103399E-4</v>
      </c>
    </row>
    <row r="110" spans="7:10" x14ac:dyDescent="0.2">
      <c r="G110" t="s">
        <v>110</v>
      </c>
      <c r="H110">
        <v>-2.582174E-3</v>
      </c>
      <c r="I110" t="s">
        <v>191</v>
      </c>
      <c r="J110">
        <v>-2.14367589461737E-3</v>
      </c>
    </row>
    <row r="111" spans="7:10" x14ac:dyDescent="0.2">
      <c r="G111" t="s">
        <v>192</v>
      </c>
      <c r="H111">
        <v>-2.581949E-3</v>
      </c>
      <c r="I111" t="s">
        <v>102</v>
      </c>
      <c r="J111">
        <v>-4.8266015652829999E-3</v>
      </c>
    </row>
    <row r="112" spans="7:10" x14ac:dyDescent="0.2">
      <c r="G112" t="s">
        <v>193</v>
      </c>
      <c r="H112">
        <v>2.557747E-3</v>
      </c>
      <c r="I112" t="s">
        <v>194</v>
      </c>
      <c r="J112">
        <v>5.4456170969114097E-4</v>
      </c>
    </row>
    <row r="113" spans="7:10" x14ac:dyDescent="0.2">
      <c r="G113" t="s">
        <v>195</v>
      </c>
      <c r="H113">
        <v>2.5497699999999998E-3</v>
      </c>
      <c r="I113" t="s">
        <v>196</v>
      </c>
      <c r="J113">
        <v>-8.87475858483226E-4</v>
      </c>
    </row>
    <row r="114" spans="7:10" x14ac:dyDescent="0.2">
      <c r="G114" t="s">
        <v>169</v>
      </c>
      <c r="H114">
        <v>2.5347579999999998E-3</v>
      </c>
      <c r="I114" t="s">
        <v>183</v>
      </c>
      <c r="J114">
        <v>-1.9765511116137998E-3</v>
      </c>
    </row>
    <row r="115" spans="7:10" x14ac:dyDescent="0.2">
      <c r="G115" t="s">
        <v>197</v>
      </c>
      <c r="H115">
        <v>-2.5233270000000001E-3</v>
      </c>
      <c r="I115" t="s">
        <v>198</v>
      </c>
      <c r="J115">
        <v>1.8294829107858501E-3</v>
      </c>
    </row>
    <row r="116" spans="7:10" x14ac:dyDescent="0.2">
      <c r="G116" t="s">
        <v>199</v>
      </c>
      <c r="H116">
        <v>-2.515092E-3</v>
      </c>
      <c r="I116" t="s">
        <v>200</v>
      </c>
      <c r="J116" s="4">
        <v>2.0367371440146198E-5</v>
      </c>
    </row>
    <row r="117" spans="7:10" x14ac:dyDescent="0.2">
      <c r="G117" t="s">
        <v>201</v>
      </c>
      <c r="H117">
        <v>2.5035299999999999E-3</v>
      </c>
      <c r="I117" t="s">
        <v>202</v>
      </c>
      <c r="J117">
        <v>1.13711398597994E-3</v>
      </c>
    </row>
    <row r="118" spans="7:10" x14ac:dyDescent="0.2">
      <c r="G118" t="s">
        <v>191</v>
      </c>
      <c r="H118">
        <v>-2.4913859999999999E-3</v>
      </c>
      <c r="I118" t="s">
        <v>203</v>
      </c>
      <c r="J118">
        <v>1.22883815767651E-3</v>
      </c>
    </row>
    <row r="119" spans="7:10" x14ac:dyDescent="0.2">
      <c r="G119" t="s">
        <v>38</v>
      </c>
      <c r="H119">
        <v>-2.4720020000000001E-3</v>
      </c>
      <c r="I119" t="s">
        <v>204</v>
      </c>
      <c r="J119">
        <v>-2.10542585761015E-4</v>
      </c>
    </row>
    <row r="120" spans="7:10" x14ac:dyDescent="0.2">
      <c r="G120" t="s">
        <v>184</v>
      </c>
      <c r="H120">
        <v>2.4638310000000001E-3</v>
      </c>
      <c r="I120" t="s">
        <v>205</v>
      </c>
      <c r="J120">
        <v>3.2080028505050901E-3</v>
      </c>
    </row>
    <row r="121" spans="7:10" x14ac:dyDescent="0.2">
      <c r="G121" t="s">
        <v>206</v>
      </c>
      <c r="H121">
        <v>-2.4461449999999998E-3</v>
      </c>
      <c r="I121" t="s">
        <v>197</v>
      </c>
      <c r="J121">
        <v>-1.2591494927124401E-3</v>
      </c>
    </row>
    <row r="122" spans="7:10" x14ac:dyDescent="0.2">
      <c r="G122" t="s">
        <v>198</v>
      </c>
      <c r="H122">
        <v>2.3867939999999998E-3</v>
      </c>
      <c r="I122" t="s">
        <v>96</v>
      </c>
      <c r="J122">
        <v>-5.7071718096689998E-3</v>
      </c>
    </row>
    <row r="123" spans="7:10" x14ac:dyDescent="0.2">
      <c r="G123" t="s">
        <v>207</v>
      </c>
      <c r="H123">
        <v>2.376703E-3</v>
      </c>
      <c r="I123" t="s">
        <v>52</v>
      </c>
      <c r="J123">
        <v>8.8438658027107098E-3</v>
      </c>
    </row>
    <row r="124" spans="7:10" x14ac:dyDescent="0.2">
      <c r="G124" t="s">
        <v>123</v>
      </c>
      <c r="H124">
        <v>2.3684460000000002E-3</v>
      </c>
      <c r="I124" t="s">
        <v>208</v>
      </c>
      <c r="J124">
        <v>-9.0143375260806895E-4</v>
      </c>
    </row>
    <row r="125" spans="7:10" x14ac:dyDescent="0.2">
      <c r="G125" t="s">
        <v>209</v>
      </c>
      <c r="H125">
        <v>-2.3569229999999999E-3</v>
      </c>
      <c r="I125" t="s">
        <v>164</v>
      </c>
      <c r="J125">
        <v>2.9249939632837599E-3</v>
      </c>
    </row>
    <row r="126" spans="7:10" x14ac:dyDescent="0.2">
      <c r="G126" t="s">
        <v>135</v>
      </c>
      <c r="H126">
        <v>2.266349E-3</v>
      </c>
      <c r="I126" t="s">
        <v>210</v>
      </c>
      <c r="J126" s="4">
        <v>-5.4809531277948402E-5</v>
      </c>
    </row>
    <row r="127" spans="7:10" x14ac:dyDescent="0.2">
      <c r="G127" t="s">
        <v>211</v>
      </c>
      <c r="H127">
        <v>2.2406119999999999E-3</v>
      </c>
      <c r="I127" t="s">
        <v>86</v>
      </c>
      <c r="J127">
        <v>-4.7684200802025501E-3</v>
      </c>
    </row>
    <row r="128" spans="7:10" x14ac:dyDescent="0.2">
      <c r="G128" t="s">
        <v>173</v>
      </c>
      <c r="H128">
        <v>-2.169299E-3</v>
      </c>
      <c r="I128" t="s">
        <v>160</v>
      </c>
      <c r="J128">
        <v>2.67059973971049E-3</v>
      </c>
    </row>
    <row r="129" spans="7:10" x14ac:dyDescent="0.2">
      <c r="G129" t="s">
        <v>212</v>
      </c>
      <c r="H129">
        <v>2.1593200000000002E-3</v>
      </c>
      <c r="I129" t="s">
        <v>10</v>
      </c>
      <c r="J129">
        <v>5.3948799460066896E-3</v>
      </c>
    </row>
    <row r="130" spans="7:10" x14ac:dyDescent="0.2">
      <c r="G130" t="s">
        <v>213</v>
      </c>
      <c r="H130">
        <v>-2.1119929999999999E-3</v>
      </c>
      <c r="I130" t="s">
        <v>81</v>
      </c>
      <c r="J130">
        <v>4.56530671816535E-3</v>
      </c>
    </row>
    <row r="131" spans="7:10" x14ac:dyDescent="0.2">
      <c r="G131" t="s">
        <v>214</v>
      </c>
      <c r="H131">
        <v>2.1053199999999999E-3</v>
      </c>
      <c r="I131" t="s">
        <v>182</v>
      </c>
      <c r="J131">
        <v>-2.9575820355365102E-3</v>
      </c>
    </row>
    <row r="132" spans="7:10" x14ac:dyDescent="0.2">
      <c r="G132" t="s">
        <v>36</v>
      </c>
      <c r="H132">
        <v>2.1017549999999999E-3</v>
      </c>
      <c r="I132" t="s">
        <v>215</v>
      </c>
      <c r="J132">
        <v>-3.6023818826304201E-3</v>
      </c>
    </row>
    <row r="133" spans="7:10" x14ac:dyDescent="0.2">
      <c r="G133" t="s">
        <v>216</v>
      </c>
      <c r="H133">
        <v>2.0713989999999998E-3</v>
      </c>
      <c r="I133" t="s">
        <v>199</v>
      </c>
      <c r="J133">
        <v>-3.9832769989728498E-3</v>
      </c>
    </row>
    <row r="134" spans="7:10" x14ac:dyDescent="0.2">
      <c r="G134" t="s">
        <v>217</v>
      </c>
      <c r="H134">
        <v>-2.0107839999999998E-3</v>
      </c>
      <c r="I134" t="s">
        <v>218</v>
      </c>
      <c r="J134">
        <v>1.2992107215694701E-3</v>
      </c>
    </row>
    <row r="135" spans="7:10" x14ac:dyDescent="0.2">
      <c r="G135" t="s">
        <v>153</v>
      </c>
      <c r="H135">
        <v>-2.0100159999999999E-3</v>
      </c>
      <c r="I135" t="s">
        <v>39</v>
      </c>
      <c r="J135">
        <v>6.2754752900539904E-3</v>
      </c>
    </row>
    <row r="136" spans="7:10" x14ac:dyDescent="0.2">
      <c r="G136" t="s">
        <v>219</v>
      </c>
      <c r="H136">
        <v>2.0050789999999999E-3</v>
      </c>
      <c r="I136" t="s">
        <v>147</v>
      </c>
      <c r="J136">
        <v>2.4732898161239501E-3</v>
      </c>
    </row>
    <row r="137" spans="7:10" x14ac:dyDescent="0.2">
      <c r="G137" t="s">
        <v>220</v>
      </c>
      <c r="H137">
        <v>2.0005280000000001E-3</v>
      </c>
      <c r="I137" t="s">
        <v>130</v>
      </c>
      <c r="J137">
        <v>3.4557119549605301E-3</v>
      </c>
    </row>
    <row r="138" spans="7:10" x14ac:dyDescent="0.2">
      <c r="G138" t="s">
        <v>221</v>
      </c>
      <c r="H138">
        <v>-1.973275E-3</v>
      </c>
      <c r="I138" t="s">
        <v>222</v>
      </c>
      <c r="J138">
        <v>-4.2082077631756202E-4</v>
      </c>
    </row>
    <row r="139" spans="7:10" x14ac:dyDescent="0.2">
      <c r="G139" t="s">
        <v>223</v>
      </c>
      <c r="H139">
        <v>-1.9646860000000002E-3</v>
      </c>
      <c r="I139" t="s">
        <v>211</v>
      </c>
      <c r="J139">
        <v>1.8652857710317299E-3</v>
      </c>
    </row>
    <row r="140" spans="7:10" x14ac:dyDescent="0.2">
      <c r="G140" t="s">
        <v>224</v>
      </c>
      <c r="H140">
        <v>1.938939E-3</v>
      </c>
      <c r="I140" t="s">
        <v>185</v>
      </c>
      <c r="J140">
        <v>-9.0196935002858302E-4</v>
      </c>
    </row>
    <row r="141" spans="7:10" x14ac:dyDescent="0.2">
      <c r="G141" t="s">
        <v>225</v>
      </c>
      <c r="H141">
        <v>-1.932118E-3</v>
      </c>
      <c r="I141" t="s">
        <v>212</v>
      </c>
      <c r="J141">
        <v>3.8906679859792102E-3</v>
      </c>
    </row>
    <row r="142" spans="7:10" x14ac:dyDescent="0.2">
      <c r="G142" t="s">
        <v>226</v>
      </c>
      <c r="H142">
        <v>1.9083100000000001E-3</v>
      </c>
      <c r="I142" t="s">
        <v>227</v>
      </c>
      <c r="J142">
        <v>-9.4616268725759096E-4</v>
      </c>
    </row>
    <row r="143" spans="7:10" x14ac:dyDescent="0.2">
      <c r="G143" t="s">
        <v>228</v>
      </c>
      <c r="H143">
        <v>-1.878853E-3</v>
      </c>
      <c r="I143" t="s">
        <v>71</v>
      </c>
      <c r="J143">
        <v>1.42455762580234E-3</v>
      </c>
    </row>
    <row r="144" spans="7:10" x14ac:dyDescent="0.2">
      <c r="G144" t="s">
        <v>229</v>
      </c>
      <c r="H144">
        <v>1.849959E-3</v>
      </c>
      <c r="I144" t="s">
        <v>230</v>
      </c>
      <c r="J144">
        <v>1.91047458775764E-3</v>
      </c>
    </row>
    <row r="145" spans="7:10" x14ac:dyDescent="0.2">
      <c r="G145" t="s">
        <v>231</v>
      </c>
      <c r="H145">
        <v>-1.838395E-3</v>
      </c>
      <c r="I145" t="s">
        <v>170</v>
      </c>
      <c r="J145">
        <v>3.0331947760975902E-3</v>
      </c>
    </row>
    <row r="146" spans="7:10" x14ac:dyDescent="0.2">
      <c r="G146" t="s">
        <v>203</v>
      </c>
      <c r="H146">
        <v>1.805585E-3</v>
      </c>
      <c r="I146" t="s">
        <v>37</v>
      </c>
      <c r="J146">
        <v>-6.3277239624063598E-3</v>
      </c>
    </row>
    <row r="147" spans="7:10" x14ac:dyDescent="0.2">
      <c r="G147" t="s">
        <v>232</v>
      </c>
      <c r="H147">
        <v>1.792655E-3</v>
      </c>
      <c r="I147" t="s">
        <v>79</v>
      </c>
      <c r="J147">
        <v>5.3714699385201299E-3</v>
      </c>
    </row>
    <row r="148" spans="7:10" x14ac:dyDescent="0.2">
      <c r="G148" t="s">
        <v>233</v>
      </c>
      <c r="H148">
        <v>-1.7902599999999999E-3</v>
      </c>
      <c r="I148" t="s">
        <v>226</v>
      </c>
      <c r="J148">
        <v>1.8953505670492999E-3</v>
      </c>
    </row>
    <row r="149" spans="7:10" x14ac:dyDescent="0.2">
      <c r="G149" t="s">
        <v>234</v>
      </c>
      <c r="H149">
        <v>1.7796120000000001E-3</v>
      </c>
      <c r="I149" t="s">
        <v>43</v>
      </c>
      <c r="J149">
        <v>9.1348131325148796E-3</v>
      </c>
    </row>
    <row r="150" spans="7:10" x14ac:dyDescent="0.2">
      <c r="G150" t="s">
        <v>235</v>
      </c>
      <c r="H150">
        <v>-1.755579E-3</v>
      </c>
      <c r="I150" t="s">
        <v>69</v>
      </c>
      <c r="J150">
        <v>6.4426910728922499E-3</v>
      </c>
    </row>
    <row r="151" spans="7:10" x14ac:dyDescent="0.2">
      <c r="G151" t="s">
        <v>236</v>
      </c>
      <c r="H151">
        <v>1.7287559999999999E-3</v>
      </c>
      <c r="I151" t="s">
        <v>213</v>
      </c>
      <c r="J151">
        <v>-1.5683410235046501E-3</v>
      </c>
    </row>
    <row r="152" spans="7:10" x14ac:dyDescent="0.2">
      <c r="G152" t="s">
        <v>237</v>
      </c>
      <c r="H152">
        <v>1.727421E-3</v>
      </c>
      <c r="I152" t="s">
        <v>238</v>
      </c>
      <c r="J152">
        <v>-1.8874217017213299E-3</v>
      </c>
    </row>
    <row r="153" spans="7:10" x14ac:dyDescent="0.2">
      <c r="G153" t="s">
        <v>239</v>
      </c>
      <c r="H153">
        <v>1.7197099999999999E-3</v>
      </c>
      <c r="I153" t="s">
        <v>240</v>
      </c>
      <c r="J153">
        <v>-9.910458266421411E-4</v>
      </c>
    </row>
    <row r="154" spans="7:10" x14ac:dyDescent="0.2">
      <c r="G154" t="s">
        <v>70</v>
      </c>
      <c r="H154">
        <v>-1.7148840000000001E-3</v>
      </c>
      <c r="I154" t="s">
        <v>103</v>
      </c>
      <c r="J154">
        <v>5.0650628311052302E-3</v>
      </c>
    </row>
    <row r="155" spans="7:10" x14ac:dyDescent="0.2">
      <c r="G155" t="s">
        <v>241</v>
      </c>
      <c r="H155">
        <v>-1.6852869999999999E-3</v>
      </c>
      <c r="I155" t="s">
        <v>242</v>
      </c>
      <c r="J155" s="4">
        <v>2.38878374907532E-5</v>
      </c>
    </row>
    <row r="156" spans="7:10" x14ac:dyDescent="0.2">
      <c r="G156" t="s">
        <v>240</v>
      </c>
      <c r="H156">
        <v>-1.680158E-3</v>
      </c>
      <c r="I156" t="s">
        <v>243</v>
      </c>
      <c r="J156">
        <v>1.4147037533277201E-3</v>
      </c>
    </row>
    <row r="157" spans="7:10" x14ac:dyDescent="0.2">
      <c r="G157" t="s">
        <v>244</v>
      </c>
      <c r="H157">
        <v>-1.6673090000000001E-3</v>
      </c>
      <c r="I157" t="s">
        <v>13</v>
      </c>
      <c r="J157">
        <v>1.57279235319139E-2</v>
      </c>
    </row>
    <row r="158" spans="7:10" x14ac:dyDescent="0.2">
      <c r="G158" t="s">
        <v>245</v>
      </c>
      <c r="H158">
        <v>-1.641155E-3</v>
      </c>
      <c r="I158" t="s">
        <v>225</v>
      </c>
      <c r="J158">
        <v>-7.6307129378953399E-3</v>
      </c>
    </row>
    <row r="159" spans="7:10" x14ac:dyDescent="0.2">
      <c r="G159" t="s">
        <v>129</v>
      </c>
      <c r="H159">
        <v>-1.6397320000000001E-3</v>
      </c>
      <c r="I159" t="s">
        <v>244</v>
      </c>
      <c r="J159">
        <v>-1.82764535657667E-3</v>
      </c>
    </row>
    <row r="160" spans="7:10" x14ac:dyDescent="0.2">
      <c r="G160" t="s">
        <v>246</v>
      </c>
      <c r="H160">
        <v>-1.619898E-3</v>
      </c>
      <c r="I160" t="s">
        <v>247</v>
      </c>
      <c r="J160" s="4">
        <v>-4.9532841854376201E-5</v>
      </c>
    </row>
    <row r="161" spans="7:10" x14ac:dyDescent="0.2">
      <c r="G161" t="s">
        <v>100</v>
      </c>
      <c r="H161">
        <v>-1.615759E-3</v>
      </c>
      <c r="I161" t="s">
        <v>152</v>
      </c>
      <c r="J161">
        <v>-2.2514502814642498E-3</v>
      </c>
    </row>
    <row r="162" spans="7:10" x14ac:dyDescent="0.2">
      <c r="G162" t="s">
        <v>145</v>
      </c>
      <c r="H162">
        <v>1.555973E-3</v>
      </c>
      <c r="I162" t="s">
        <v>30</v>
      </c>
      <c r="J162">
        <v>1.39556488207554E-3</v>
      </c>
    </row>
    <row r="163" spans="7:10" x14ac:dyDescent="0.2">
      <c r="G163" t="s">
        <v>248</v>
      </c>
      <c r="H163">
        <v>-1.5532180000000001E-3</v>
      </c>
      <c r="I163" t="s">
        <v>88</v>
      </c>
      <c r="J163">
        <v>3.3768438260031301E-3</v>
      </c>
    </row>
    <row r="164" spans="7:10" x14ac:dyDescent="0.2">
      <c r="G164" t="s">
        <v>249</v>
      </c>
      <c r="H164">
        <v>-1.532582E-3</v>
      </c>
      <c r="I164" t="s">
        <v>166</v>
      </c>
      <c r="J164">
        <v>5.6421066140382803E-3</v>
      </c>
    </row>
    <row r="165" spans="7:10" x14ac:dyDescent="0.2">
      <c r="G165" t="s">
        <v>250</v>
      </c>
      <c r="H165">
        <v>1.5294589999999999E-3</v>
      </c>
      <c r="I165" t="s">
        <v>216</v>
      </c>
      <c r="J165">
        <v>2.0813500375579498E-3</v>
      </c>
    </row>
    <row r="166" spans="7:10" x14ac:dyDescent="0.2">
      <c r="G166" t="s">
        <v>180</v>
      </c>
      <c r="H166">
        <v>-1.4979119999999999E-3</v>
      </c>
      <c r="I166" t="s">
        <v>134</v>
      </c>
      <c r="J166">
        <v>4.53768603617331E-3</v>
      </c>
    </row>
    <row r="167" spans="7:10" x14ac:dyDescent="0.2">
      <c r="G167" t="s">
        <v>251</v>
      </c>
      <c r="H167">
        <v>1.473797E-3</v>
      </c>
      <c r="I167" t="s">
        <v>149</v>
      </c>
      <c r="J167">
        <v>-1.17943063719031E-3</v>
      </c>
    </row>
    <row r="168" spans="7:10" x14ac:dyDescent="0.2">
      <c r="G168" t="s">
        <v>252</v>
      </c>
      <c r="H168">
        <v>-1.462426E-3</v>
      </c>
      <c r="I168" t="s">
        <v>77</v>
      </c>
      <c r="J168">
        <v>-8.7379307798293596E-4</v>
      </c>
    </row>
    <row r="169" spans="7:10" x14ac:dyDescent="0.2">
      <c r="G169" t="s">
        <v>253</v>
      </c>
      <c r="H169">
        <v>-1.4533250000000001E-3</v>
      </c>
      <c r="I169" t="s">
        <v>254</v>
      </c>
      <c r="J169">
        <v>-2.0337798587875499E-4</v>
      </c>
    </row>
    <row r="170" spans="7:10" x14ac:dyDescent="0.2">
      <c r="G170" t="s">
        <v>105</v>
      </c>
      <c r="H170">
        <v>-1.445076E-3</v>
      </c>
      <c r="I170" t="s">
        <v>206</v>
      </c>
      <c r="J170">
        <v>-8.6334149849138402E-4</v>
      </c>
    </row>
    <row r="171" spans="7:10" x14ac:dyDescent="0.2">
      <c r="G171" t="s">
        <v>255</v>
      </c>
      <c r="H171">
        <v>1.4403619999999999E-3</v>
      </c>
      <c r="I171" t="s">
        <v>248</v>
      </c>
      <c r="J171">
        <v>-1.2049683610857299E-3</v>
      </c>
    </row>
    <row r="172" spans="7:10" x14ac:dyDescent="0.2">
      <c r="G172" t="s">
        <v>256</v>
      </c>
      <c r="H172">
        <v>-1.437409E-3</v>
      </c>
      <c r="I172" t="s">
        <v>235</v>
      </c>
      <c r="J172">
        <v>-8.0931080424170995E-4</v>
      </c>
    </row>
    <row r="173" spans="7:10" x14ac:dyDescent="0.2">
      <c r="G173" t="s">
        <v>257</v>
      </c>
      <c r="H173">
        <v>1.4218869999999999E-3</v>
      </c>
      <c r="I173" t="s">
        <v>258</v>
      </c>
      <c r="J173">
        <v>-2.6499995847797502E-4</v>
      </c>
    </row>
    <row r="174" spans="7:10" x14ac:dyDescent="0.2">
      <c r="G174" t="s">
        <v>259</v>
      </c>
      <c r="H174">
        <v>1.409038E-3</v>
      </c>
      <c r="I174" t="s">
        <v>156</v>
      </c>
      <c r="J174">
        <v>3.2647829294544699E-3</v>
      </c>
    </row>
    <row r="175" spans="7:10" x14ac:dyDescent="0.2">
      <c r="G175" t="s">
        <v>260</v>
      </c>
      <c r="H175">
        <v>1.3928460000000001E-3</v>
      </c>
      <c r="I175" t="s">
        <v>261</v>
      </c>
      <c r="J175">
        <v>-7.7427908435403602E-4</v>
      </c>
    </row>
    <row r="176" spans="7:10" x14ac:dyDescent="0.2">
      <c r="G176" t="s">
        <v>202</v>
      </c>
      <c r="H176">
        <v>1.389396E-3</v>
      </c>
      <c r="I176" t="s">
        <v>262</v>
      </c>
      <c r="J176">
        <v>-3.3587796868692901E-4</v>
      </c>
    </row>
    <row r="177" spans="7:10" x14ac:dyDescent="0.2">
      <c r="G177" t="s">
        <v>263</v>
      </c>
      <c r="H177">
        <v>1.3859040000000001E-3</v>
      </c>
      <c r="I177" t="s">
        <v>264</v>
      </c>
      <c r="J177">
        <v>-2.08203274449828E-4</v>
      </c>
    </row>
    <row r="178" spans="7:10" x14ac:dyDescent="0.2">
      <c r="G178" t="s">
        <v>210</v>
      </c>
      <c r="H178">
        <v>-1.3781729999999999E-3</v>
      </c>
      <c r="I178" t="s">
        <v>265</v>
      </c>
      <c r="J178" s="4">
        <v>1.1209412967414201E-5</v>
      </c>
    </row>
    <row r="179" spans="7:10" x14ac:dyDescent="0.2">
      <c r="G179" t="s">
        <v>266</v>
      </c>
      <c r="H179">
        <v>-1.3760440000000001E-3</v>
      </c>
      <c r="I179" t="s">
        <v>165</v>
      </c>
      <c r="J179">
        <v>-2.1195433326184798E-3</v>
      </c>
    </row>
    <row r="180" spans="7:10" x14ac:dyDescent="0.2">
      <c r="G180" t="s">
        <v>218</v>
      </c>
      <c r="H180">
        <v>1.3304429999999999E-3</v>
      </c>
      <c r="I180" t="s">
        <v>122</v>
      </c>
      <c r="J180">
        <v>-4.8827131319384596E-3</v>
      </c>
    </row>
    <row r="181" spans="7:10" x14ac:dyDescent="0.2">
      <c r="G181" t="s">
        <v>267</v>
      </c>
      <c r="H181">
        <v>-1.326479E-3</v>
      </c>
      <c r="I181" t="s">
        <v>228</v>
      </c>
      <c r="J181">
        <v>-1.65465898145621E-3</v>
      </c>
    </row>
    <row r="182" spans="7:10" x14ac:dyDescent="0.2">
      <c r="G182" t="s">
        <v>268</v>
      </c>
      <c r="H182">
        <v>1.3225940000000001E-3</v>
      </c>
      <c r="I182" t="s">
        <v>217</v>
      </c>
      <c r="J182">
        <v>-7.3814351908499702E-4</v>
      </c>
    </row>
    <row r="183" spans="7:10" x14ac:dyDescent="0.2">
      <c r="G183" t="s">
        <v>269</v>
      </c>
      <c r="H183">
        <v>1.2529660000000001E-3</v>
      </c>
      <c r="I183" t="s">
        <v>270</v>
      </c>
      <c r="J183">
        <v>-1.6809584447147199E-4</v>
      </c>
    </row>
    <row r="184" spans="7:10" x14ac:dyDescent="0.2">
      <c r="G184" t="s">
        <v>271</v>
      </c>
      <c r="H184">
        <v>1.2347930000000001E-3</v>
      </c>
      <c r="I184" t="s">
        <v>111</v>
      </c>
      <c r="J184">
        <v>-3.5605936636717E-3</v>
      </c>
    </row>
    <row r="185" spans="7:10" x14ac:dyDescent="0.2">
      <c r="G185" t="s">
        <v>262</v>
      </c>
      <c r="H185">
        <v>-1.2271319999999999E-3</v>
      </c>
      <c r="I185" t="s">
        <v>119</v>
      </c>
      <c r="J185">
        <v>-1.4001430962830999E-3</v>
      </c>
    </row>
    <row r="186" spans="7:10" x14ac:dyDescent="0.2">
      <c r="G186" t="s">
        <v>272</v>
      </c>
      <c r="H186">
        <v>-1.215605E-3</v>
      </c>
      <c r="I186" t="s">
        <v>221</v>
      </c>
      <c r="J186">
        <v>-1.25125869264829E-3</v>
      </c>
    </row>
    <row r="187" spans="7:10" x14ac:dyDescent="0.2">
      <c r="G187" t="s">
        <v>273</v>
      </c>
      <c r="H187">
        <v>1.2125809999999999E-3</v>
      </c>
      <c r="I187" t="s">
        <v>246</v>
      </c>
      <c r="J187">
        <v>-2.7119755480774798E-3</v>
      </c>
    </row>
    <row r="188" spans="7:10" x14ac:dyDescent="0.2">
      <c r="G188" t="s">
        <v>163</v>
      </c>
      <c r="H188">
        <v>1.1539689999999999E-3</v>
      </c>
      <c r="I188" t="s">
        <v>274</v>
      </c>
      <c r="J188">
        <v>-2.3713777275703201E-4</v>
      </c>
    </row>
    <row r="189" spans="7:10" x14ac:dyDescent="0.2">
      <c r="G189" t="s">
        <v>275</v>
      </c>
      <c r="H189">
        <v>1.1331030000000001E-3</v>
      </c>
      <c r="I189" t="s">
        <v>276</v>
      </c>
      <c r="J189">
        <v>-1.5926157612618501E-4</v>
      </c>
    </row>
    <row r="190" spans="7:10" x14ac:dyDescent="0.2">
      <c r="G190" t="s">
        <v>277</v>
      </c>
      <c r="H190">
        <v>-1.117856E-3</v>
      </c>
      <c r="I190" t="s">
        <v>232</v>
      </c>
      <c r="J190">
        <v>4.8184043265068999E-4</v>
      </c>
    </row>
    <row r="191" spans="7:10" x14ac:dyDescent="0.2">
      <c r="G191" t="s">
        <v>208</v>
      </c>
      <c r="H191">
        <v>-1.0958299999999999E-3</v>
      </c>
      <c r="I191" t="s">
        <v>278</v>
      </c>
      <c r="J191">
        <v>4.6231568666703398E-4</v>
      </c>
    </row>
    <row r="192" spans="7:10" x14ac:dyDescent="0.2">
      <c r="G192" t="s">
        <v>139</v>
      </c>
      <c r="H192">
        <v>-1.092813E-3</v>
      </c>
      <c r="I192" t="s">
        <v>279</v>
      </c>
      <c r="J192">
        <v>-9.2641636507811303E-4</v>
      </c>
    </row>
    <row r="193" spans="7:10" x14ac:dyDescent="0.2">
      <c r="G193" t="s">
        <v>280</v>
      </c>
      <c r="H193">
        <v>-1.0890120000000001E-3</v>
      </c>
      <c r="I193" t="s">
        <v>174</v>
      </c>
      <c r="J193">
        <v>2.250975720678E-3</v>
      </c>
    </row>
    <row r="194" spans="7:10" x14ac:dyDescent="0.2">
      <c r="G194" t="s">
        <v>279</v>
      </c>
      <c r="H194">
        <v>-1.0851509999999999E-3</v>
      </c>
      <c r="I194" t="s">
        <v>281</v>
      </c>
      <c r="J194">
        <v>1.4633313922489101E-4</v>
      </c>
    </row>
    <row r="195" spans="7:10" x14ac:dyDescent="0.2">
      <c r="G195" t="s">
        <v>181</v>
      </c>
      <c r="H195">
        <v>1.0849779999999999E-3</v>
      </c>
      <c r="I195" t="s">
        <v>256</v>
      </c>
      <c r="J195">
        <v>-5.0613863972601202E-4</v>
      </c>
    </row>
    <row r="196" spans="7:10" x14ac:dyDescent="0.2">
      <c r="G196" t="s">
        <v>282</v>
      </c>
      <c r="H196">
        <v>1.0766E-3</v>
      </c>
      <c r="I196" t="s">
        <v>259</v>
      </c>
      <c r="J196">
        <v>1.38743506108E-3</v>
      </c>
    </row>
    <row r="197" spans="7:10" x14ac:dyDescent="0.2">
      <c r="G197" t="s">
        <v>283</v>
      </c>
      <c r="H197">
        <v>1.069525E-3</v>
      </c>
      <c r="I197" t="s">
        <v>284</v>
      </c>
      <c r="J197">
        <v>7.4689484451729801E-4</v>
      </c>
    </row>
    <row r="198" spans="7:10" x14ac:dyDescent="0.2">
      <c r="G198" t="s">
        <v>243</v>
      </c>
      <c r="H198">
        <v>1.046316E-3</v>
      </c>
      <c r="I198" t="s">
        <v>268</v>
      </c>
      <c r="J198">
        <v>1.0000118935452201E-3</v>
      </c>
    </row>
    <row r="199" spans="7:10" x14ac:dyDescent="0.2">
      <c r="G199" t="s">
        <v>285</v>
      </c>
      <c r="H199">
        <v>1.0322759999999999E-3</v>
      </c>
      <c r="I199" t="s">
        <v>138</v>
      </c>
      <c r="J199">
        <v>2.4159641897956502E-3</v>
      </c>
    </row>
    <row r="200" spans="7:10" x14ac:dyDescent="0.2">
      <c r="G200" t="s">
        <v>141</v>
      </c>
      <c r="H200">
        <v>1.031115E-3</v>
      </c>
      <c r="I200" t="s">
        <v>286</v>
      </c>
      <c r="J200">
        <v>7.3964244599527597E-4</v>
      </c>
    </row>
    <row r="201" spans="7:10" x14ac:dyDescent="0.2">
      <c r="G201" t="s">
        <v>261</v>
      </c>
      <c r="H201">
        <v>-1.016025E-3</v>
      </c>
      <c r="I201" t="s">
        <v>124</v>
      </c>
      <c r="J201">
        <v>1.35983800280026E-3</v>
      </c>
    </row>
    <row r="202" spans="7:10" x14ac:dyDescent="0.2">
      <c r="G202" t="s">
        <v>287</v>
      </c>
      <c r="H202">
        <v>9.7355800000000002E-4</v>
      </c>
      <c r="I202" t="s">
        <v>288</v>
      </c>
      <c r="J202">
        <v>-4.4432651617454602E-4</v>
      </c>
    </row>
    <row r="203" spans="7:10" x14ac:dyDescent="0.2">
      <c r="G203" t="s">
        <v>289</v>
      </c>
      <c r="H203">
        <v>-9.6456799999999996E-4</v>
      </c>
      <c r="I203" t="s">
        <v>98</v>
      </c>
      <c r="J203">
        <v>1.6573431153018999E-3</v>
      </c>
    </row>
    <row r="204" spans="7:10" x14ac:dyDescent="0.2">
      <c r="G204" t="s">
        <v>290</v>
      </c>
      <c r="H204">
        <v>9.5920200000000004E-4</v>
      </c>
      <c r="I204" t="s">
        <v>234</v>
      </c>
      <c r="J204">
        <v>9.0539151331381796E-4</v>
      </c>
    </row>
    <row r="205" spans="7:10" x14ac:dyDescent="0.2">
      <c r="G205" t="s">
        <v>91</v>
      </c>
      <c r="H205">
        <v>-9.4645899999999997E-4</v>
      </c>
      <c r="I205" t="s">
        <v>195</v>
      </c>
      <c r="J205">
        <v>8.8967492218584897E-4</v>
      </c>
    </row>
    <row r="206" spans="7:10" x14ac:dyDescent="0.2">
      <c r="G206" t="s">
        <v>115</v>
      </c>
      <c r="H206">
        <v>-9.3414400000000003E-4</v>
      </c>
      <c r="I206" t="s">
        <v>229</v>
      </c>
      <c r="J206">
        <v>1.13758173010638E-3</v>
      </c>
    </row>
    <row r="207" spans="7:10" x14ac:dyDescent="0.2">
      <c r="G207" t="s">
        <v>190</v>
      </c>
      <c r="H207">
        <v>-9.2423099999999997E-4</v>
      </c>
      <c r="I207" t="s">
        <v>282</v>
      </c>
      <c r="J207">
        <v>3.45392659792391E-4</v>
      </c>
    </row>
    <row r="208" spans="7:10" x14ac:dyDescent="0.2">
      <c r="G208" t="s">
        <v>167</v>
      </c>
      <c r="H208">
        <v>-9.2348199999999999E-4</v>
      </c>
      <c r="I208" t="s">
        <v>255</v>
      </c>
      <c r="J208">
        <v>1.5525709150574999E-3</v>
      </c>
    </row>
    <row r="209" spans="7:10" x14ac:dyDescent="0.2">
      <c r="G209" t="s">
        <v>291</v>
      </c>
      <c r="H209">
        <v>-9.0935600000000005E-4</v>
      </c>
      <c r="I209" t="s">
        <v>116</v>
      </c>
      <c r="J209">
        <v>-3.6356131210384499E-3</v>
      </c>
    </row>
    <row r="210" spans="7:10" x14ac:dyDescent="0.2">
      <c r="G210" t="s">
        <v>137</v>
      </c>
      <c r="H210">
        <v>9.0137799999999999E-4</v>
      </c>
      <c r="I210" t="s">
        <v>193</v>
      </c>
      <c r="J210">
        <v>1.94789186827014E-3</v>
      </c>
    </row>
    <row r="211" spans="7:10" x14ac:dyDescent="0.2">
      <c r="G211" t="s">
        <v>292</v>
      </c>
      <c r="H211">
        <v>-9.01172E-4</v>
      </c>
      <c r="I211" t="s">
        <v>136</v>
      </c>
      <c r="J211">
        <v>-2.5148991088451002E-3</v>
      </c>
    </row>
    <row r="212" spans="7:10" x14ac:dyDescent="0.2">
      <c r="G212" t="s">
        <v>175</v>
      </c>
      <c r="H212">
        <v>-8.96841E-4</v>
      </c>
      <c r="I212" t="s">
        <v>257</v>
      </c>
      <c r="J212">
        <v>1.2910696596782101E-4</v>
      </c>
    </row>
    <row r="213" spans="7:10" x14ac:dyDescent="0.2">
      <c r="G213" t="s">
        <v>196</v>
      </c>
      <c r="H213">
        <v>-8.6906600000000004E-4</v>
      </c>
      <c r="I213" t="s">
        <v>63</v>
      </c>
      <c r="J213">
        <v>-2.46797058692903E-3</v>
      </c>
    </row>
    <row r="214" spans="7:10" x14ac:dyDescent="0.2">
      <c r="G214" t="s">
        <v>293</v>
      </c>
      <c r="H214">
        <v>-8.4657700000000005E-4</v>
      </c>
      <c r="I214" t="s">
        <v>237</v>
      </c>
      <c r="J214">
        <v>1.20388688614309E-3</v>
      </c>
    </row>
    <row r="215" spans="7:10" x14ac:dyDescent="0.2">
      <c r="G215" t="s">
        <v>254</v>
      </c>
      <c r="H215">
        <v>-8.4566800000000005E-4</v>
      </c>
      <c r="I215" t="s">
        <v>294</v>
      </c>
      <c r="J215">
        <v>-2.1963846733629599E-4</v>
      </c>
    </row>
    <row r="216" spans="7:10" x14ac:dyDescent="0.2">
      <c r="G216" t="s">
        <v>294</v>
      </c>
      <c r="H216">
        <v>-8.3083799999999998E-4</v>
      </c>
      <c r="I216" t="s">
        <v>275</v>
      </c>
      <c r="J216">
        <v>7.5549916566022596E-4</v>
      </c>
    </row>
    <row r="217" spans="7:10" x14ac:dyDescent="0.2">
      <c r="G217" t="s">
        <v>295</v>
      </c>
      <c r="H217">
        <v>-8.1272899999999999E-4</v>
      </c>
      <c r="I217" t="s">
        <v>104</v>
      </c>
      <c r="J217">
        <v>6.1477258169822403E-3</v>
      </c>
    </row>
    <row r="218" spans="7:10" x14ac:dyDescent="0.2">
      <c r="G218" t="s">
        <v>296</v>
      </c>
      <c r="H218">
        <v>-8.1132100000000005E-4</v>
      </c>
      <c r="I218" t="s">
        <v>297</v>
      </c>
      <c r="J218">
        <v>1.53501232181595E-4</v>
      </c>
    </row>
    <row r="219" spans="7:10" x14ac:dyDescent="0.2">
      <c r="G219" t="s">
        <v>278</v>
      </c>
      <c r="H219">
        <v>7.9450799999999998E-4</v>
      </c>
      <c r="I219" t="s">
        <v>298</v>
      </c>
      <c r="J219">
        <v>5.5013400376266897E-4</v>
      </c>
    </row>
    <row r="220" spans="7:10" x14ac:dyDescent="0.2">
      <c r="G220" t="s">
        <v>299</v>
      </c>
      <c r="H220">
        <v>-7.84298E-4</v>
      </c>
      <c r="I220" t="s">
        <v>108</v>
      </c>
      <c r="J220">
        <v>-2.8345609727424802E-3</v>
      </c>
    </row>
    <row r="221" spans="7:10" x14ac:dyDescent="0.2">
      <c r="G221" t="s">
        <v>53</v>
      </c>
      <c r="H221">
        <v>-7.4940900000000003E-4</v>
      </c>
      <c r="I221" t="s">
        <v>128</v>
      </c>
      <c r="J221">
        <v>5.8991115606028203E-4</v>
      </c>
    </row>
    <row r="222" spans="7:10" x14ac:dyDescent="0.2">
      <c r="G222" t="s">
        <v>300</v>
      </c>
      <c r="H222">
        <v>-7.3362000000000004E-4</v>
      </c>
      <c r="I222" t="s">
        <v>249</v>
      </c>
      <c r="J222">
        <v>-2.78304140979956E-4</v>
      </c>
    </row>
    <row r="223" spans="7:10" x14ac:dyDescent="0.2">
      <c r="G223" t="s">
        <v>301</v>
      </c>
      <c r="H223">
        <v>7.3278899999999997E-4</v>
      </c>
    </row>
    <row r="224" spans="7:10" x14ac:dyDescent="0.2">
      <c r="G224" t="s">
        <v>168</v>
      </c>
      <c r="H224">
        <v>7.1807100000000003E-4</v>
      </c>
    </row>
    <row r="225" spans="7:8" x14ac:dyDescent="0.2">
      <c r="G225" t="s">
        <v>204</v>
      </c>
      <c r="H225">
        <v>-7.1789900000000003E-4</v>
      </c>
    </row>
    <row r="226" spans="7:8" x14ac:dyDescent="0.2">
      <c r="G226" t="s">
        <v>302</v>
      </c>
      <c r="H226">
        <v>-7.0636500000000003E-4</v>
      </c>
    </row>
    <row r="227" spans="7:8" x14ac:dyDescent="0.2">
      <c r="G227" t="s">
        <v>222</v>
      </c>
      <c r="H227">
        <v>-6.9673499999999998E-4</v>
      </c>
    </row>
    <row r="228" spans="7:8" x14ac:dyDescent="0.2">
      <c r="G228" t="s">
        <v>303</v>
      </c>
      <c r="H228">
        <v>-6.50477E-4</v>
      </c>
    </row>
    <row r="229" spans="7:8" x14ac:dyDescent="0.2">
      <c r="G229" t="s">
        <v>304</v>
      </c>
      <c r="H229">
        <v>6.3033200000000005E-4</v>
      </c>
    </row>
    <row r="230" spans="7:8" x14ac:dyDescent="0.2">
      <c r="G230" t="s">
        <v>194</v>
      </c>
      <c r="H230">
        <v>6.2380200000000002E-4</v>
      </c>
    </row>
    <row r="231" spans="7:8" x14ac:dyDescent="0.2">
      <c r="G231" t="s">
        <v>305</v>
      </c>
      <c r="H231">
        <v>6.1387400000000004E-4</v>
      </c>
    </row>
    <row r="232" spans="7:8" x14ac:dyDescent="0.2">
      <c r="G232" t="s">
        <v>306</v>
      </c>
      <c r="H232">
        <v>-6.1345900000000001E-4</v>
      </c>
    </row>
    <row r="233" spans="7:8" x14ac:dyDescent="0.2">
      <c r="G233" t="s">
        <v>307</v>
      </c>
      <c r="H233">
        <v>-6.1274799999999998E-4</v>
      </c>
    </row>
    <row r="234" spans="7:8" x14ac:dyDescent="0.2">
      <c r="G234" t="s">
        <v>308</v>
      </c>
      <c r="H234">
        <v>-6.0933700000000005E-4</v>
      </c>
    </row>
    <row r="235" spans="7:8" x14ac:dyDescent="0.2">
      <c r="G235" t="s">
        <v>288</v>
      </c>
      <c r="H235">
        <v>-5.9738100000000002E-4</v>
      </c>
    </row>
    <row r="236" spans="7:8" x14ac:dyDescent="0.2">
      <c r="G236" t="s">
        <v>309</v>
      </c>
      <c r="H236">
        <v>-5.9474300000000001E-4</v>
      </c>
    </row>
    <row r="237" spans="7:8" x14ac:dyDescent="0.2">
      <c r="G237" t="s">
        <v>310</v>
      </c>
      <c r="H237">
        <v>-5.8518700000000003E-4</v>
      </c>
    </row>
    <row r="238" spans="7:8" x14ac:dyDescent="0.2">
      <c r="G238" t="s">
        <v>311</v>
      </c>
      <c r="H238">
        <v>-5.82444E-4</v>
      </c>
    </row>
    <row r="239" spans="7:8" x14ac:dyDescent="0.2">
      <c r="G239" t="s">
        <v>312</v>
      </c>
      <c r="H239">
        <v>5.7764399999999999E-4</v>
      </c>
    </row>
    <row r="240" spans="7:8" x14ac:dyDescent="0.2">
      <c r="G240" t="s">
        <v>313</v>
      </c>
      <c r="H240">
        <v>-5.6605700000000002E-4</v>
      </c>
    </row>
    <row r="241" spans="7:8" x14ac:dyDescent="0.2">
      <c r="G241" t="s">
        <v>314</v>
      </c>
      <c r="H241">
        <v>-5.6533799999999997E-4</v>
      </c>
    </row>
    <row r="242" spans="7:8" x14ac:dyDescent="0.2">
      <c r="G242" t="s">
        <v>281</v>
      </c>
      <c r="H242">
        <v>5.4698599999999996E-4</v>
      </c>
    </row>
    <row r="243" spans="7:8" x14ac:dyDescent="0.2">
      <c r="G243" t="s">
        <v>247</v>
      </c>
      <c r="H243">
        <v>-5.4357500000000003E-4</v>
      </c>
    </row>
    <row r="244" spans="7:8" x14ac:dyDescent="0.2">
      <c r="G244" t="s">
        <v>315</v>
      </c>
      <c r="H244">
        <v>-5.4290999999999996E-4</v>
      </c>
    </row>
    <row r="245" spans="7:8" x14ac:dyDescent="0.2">
      <c r="G245" t="s">
        <v>242</v>
      </c>
      <c r="H245">
        <v>5.3871699999999997E-4</v>
      </c>
    </row>
    <row r="246" spans="7:8" x14ac:dyDescent="0.2">
      <c r="G246" t="s">
        <v>298</v>
      </c>
      <c r="H246">
        <v>4.9597200000000001E-4</v>
      </c>
    </row>
    <row r="247" spans="7:8" x14ac:dyDescent="0.2">
      <c r="G247" t="s">
        <v>155</v>
      </c>
      <c r="H247">
        <v>4.74208E-4</v>
      </c>
    </row>
    <row r="248" spans="7:8" x14ac:dyDescent="0.2">
      <c r="G248" t="s">
        <v>316</v>
      </c>
      <c r="H248">
        <v>4.6321300000000003E-4</v>
      </c>
    </row>
    <row r="249" spans="7:8" x14ac:dyDescent="0.2">
      <c r="G249" t="s">
        <v>276</v>
      </c>
      <c r="H249">
        <v>-4.6039600000000001E-4</v>
      </c>
    </row>
    <row r="250" spans="7:8" x14ac:dyDescent="0.2">
      <c r="G250" t="s">
        <v>187</v>
      </c>
      <c r="H250">
        <v>4.4223299999999999E-4</v>
      </c>
    </row>
    <row r="251" spans="7:8" x14ac:dyDescent="0.2">
      <c r="G251" t="s">
        <v>317</v>
      </c>
      <c r="H251">
        <v>4.3304200000000002E-4</v>
      </c>
    </row>
    <row r="252" spans="7:8" x14ac:dyDescent="0.2">
      <c r="G252" t="s">
        <v>265</v>
      </c>
      <c r="H252">
        <v>4.2591299999999999E-4</v>
      </c>
    </row>
    <row r="253" spans="7:8" x14ac:dyDescent="0.2">
      <c r="G253" t="s">
        <v>318</v>
      </c>
      <c r="H253">
        <v>-4.25198E-4</v>
      </c>
    </row>
    <row r="254" spans="7:8" x14ac:dyDescent="0.2">
      <c r="G254" t="s">
        <v>131</v>
      </c>
      <c r="H254">
        <v>4.1044200000000001E-4</v>
      </c>
    </row>
    <row r="255" spans="7:8" x14ac:dyDescent="0.2">
      <c r="G255" t="s">
        <v>319</v>
      </c>
      <c r="H255">
        <v>3.8918500000000001E-4</v>
      </c>
    </row>
    <row r="256" spans="7:8" x14ac:dyDescent="0.2">
      <c r="G256" t="s">
        <v>55</v>
      </c>
      <c r="H256">
        <v>-3.7848899999999997E-4</v>
      </c>
    </row>
    <row r="257" spans="7:8" x14ac:dyDescent="0.2">
      <c r="G257" t="s">
        <v>284</v>
      </c>
      <c r="H257">
        <v>3.7722899999999998E-4</v>
      </c>
    </row>
    <row r="258" spans="7:8" x14ac:dyDescent="0.2">
      <c r="G258" t="s">
        <v>320</v>
      </c>
      <c r="H258">
        <v>3.7666199999999999E-4</v>
      </c>
    </row>
    <row r="259" spans="7:8" x14ac:dyDescent="0.2">
      <c r="G259" t="s">
        <v>50</v>
      </c>
      <c r="H259">
        <v>-3.6643100000000002E-4</v>
      </c>
    </row>
    <row r="260" spans="7:8" x14ac:dyDescent="0.2">
      <c r="G260" t="s">
        <v>321</v>
      </c>
      <c r="H260">
        <v>-3.61407E-4</v>
      </c>
    </row>
    <row r="261" spans="7:8" x14ac:dyDescent="0.2">
      <c r="G261" t="s">
        <v>215</v>
      </c>
      <c r="H261">
        <v>-3.6022700000000002E-4</v>
      </c>
    </row>
    <row r="262" spans="7:8" x14ac:dyDescent="0.2">
      <c r="G262" t="s">
        <v>322</v>
      </c>
      <c r="H262">
        <v>3.5180699999999999E-4</v>
      </c>
    </row>
    <row r="263" spans="7:8" x14ac:dyDescent="0.2">
      <c r="G263" t="s">
        <v>323</v>
      </c>
      <c r="H263">
        <v>3.4487299999999999E-4</v>
      </c>
    </row>
    <row r="264" spans="7:8" x14ac:dyDescent="0.2">
      <c r="G264" t="s">
        <v>324</v>
      </c>
      <c r="H264">
        <v>-3.2618399999999998E-4</v>
      </c>
    </row>
    <row r="265" spans="7:8" x14ac:dyDescent="0.2">
      <c r="G265" t="s">
        <v>325</v>
      </c>
      <c r="H265">
        <v>3.2088199999999998E-4</v>
      </c>
    </row>
    <row r="266" spans="7:8" x14ac:dyDescent="0.2">
      <c r="G266" t="s">
        <v>326</v>
      </c>
      <c r="H266">
        <v>3.1655300000000002E-4</v>
      </c>
    </row>
    <row r="267" spans="7:8" x14ac:dyDescent="0.2">
      <c r="G267" t="s">
        <v>188</v>
      </c>
      <c r="H267">
        <v>2.9446300000000002E-4</v>
      </c>
    </row>
    <row r="268" spans="7:8" x14ac:dyDescent="0.2">
      <c r="G268" t="s">
        <v>258</v>
      </c>
      <c r="H268">
        <v>-2.8131299999999999E-4</v>
      </c>
    </row>
    <row r="269" spans="7:8" x14ac:dyDescent="0.2">
      <c r="G269" t="s">
        <v>200</v>
      </c>
      <c r="H269">
        <v>2.8067000000000001E-4</v>
      </c>
    </row>
    <row r="270" spans="7:8" x14ac:dyDescent="0.2">
      <c r="G270" t="s">
        <v>327</v>
      </c>
      <c r="H270">
        <v>2.6522900000000002E-4</v>
      </c>
    </row>
    <row r="271" spans="7:8" x14ac:dyDescent="0.2">
      <c r="G271" t="s">
        <v>328</v>
      </c>
      <c r="H271">
        <v>2.59316E-4</v>
      </c>
    </row>
    <row r="272" spans="7:8" x14ac:dyDescent="0.2">
      <c r="G272" t="s">
        <v>329</v>
      </c>
      <c r="H272">
        <v>2.5195799999999999E-4</v>
      </c>
    </row>
    <row r="273" spans="7:8" x14ac:dyDescent="0.2">
      <c r="G273" t="s">
        <v>330</v>
      </c>
      <c r="H273">
        <v>2.4639200000000001E-4</v>
      </c>
    </row>
    <row r="274" spans="7:8" x14ac:dyDescent="0.2">
      <c r="G274" t="s">
        <v>331</v>
      </c>
      <c r="H274">
        <v>-2.32353E-4</v>
      </c>
    </row>
    <row r="275" spans="7:8" x14ac:dyDescent="0.2">
      <c r="G275" t="s">
        <v>75</v>
      </c>
      <c r="H275">
        <v>-2.3038600000000001E-4</v>
      </c>
    </row>
    <row r="276" spans="7:8" x14ac:dyDescent="0.2">
      <c r="G276" t="s">
        <v>171</v>
      </c>
      <c r="H276">
        <v>2.2091400000000001E-4</v>
      </c>
    </row>
    <row r="277" spans="7:8" x14ac:dyDescent="0.2">
      <c r="G277" t="s">
        <v>332</v>
      </c>
      <c r="H277">
        <v>1.9690800000000001E-4</v>
      </c>
    </row>
    <row r="278" spans="7:8" x14ac:dyDescent="0.2">
      <c r="G278" t="s">
        <v>157</v>
      </c>
      <c r="H278">
        <v>-1.89447E-4</v>
      </c>
    </row>
    <row r="279" spans="7:8" x14ac:dyDescent="0.2">
      <c r="G279" t="s">
        <v>230</v>
      </c>
      <c r="H279">
        <v>1.8675699999999999E-4</v>
      </c>
    </row>
    <row r="280" spans="7:8" x14ac:dyDescent="0.2">
      <c r="G280" t="s">
        <v>333</v>
      </c>
      <c r="H280">
        <v>-1.8630599999999999E-4</v>
      </c>
    </row>
    <row r="281" spans="7:8" x14ac:dyDescent="0.2">
      <c r="G281" t="s">
        <v>334</v>
      </c>
      <c r="H281">
        <v>1.8609E-4</v>
      </c>
    </row>
    <row r="282" spans="7:8" x14ac:dyDescent="0.2">
      <c r="G282" t="s">
        <v>335</v>
      </c>
      <c r="H282">
        <v>-1.7120300000000001E-4</v>
      </c>
    </row>
    <row r="283" spans="7:8" x14ac:dyDescent="0.2">
      <c r="G283" t="s">
        <v>336</v>
      </c>
      <c r="H283">
        <v>-1.5834900000000001E-4</v>
      </c>
    </row>
    <row r="284" spans="7:8" x14ac:dyDescent="0.2">
      <c r="G284" t="s">
        <v>337</v>
      </c>
      <c r="H284">
        <v>1.15291E-4</v>
      </c>
    </row>
    <row r="285" spans="7:8" x14ac:dyDescent="0.2">
      <c r="G285" t="s">
        <v>338</v>
      </c>
      <c r="H285">
        <v>-1.0844999999999999E-4</v>
      </c>
    </row>
    <row r="286" spans="7:8" x14ac:dyDescent="0.2">
      <c r="G286" t="s">
        <v>339</v>
      </c>
      <c r="H286" s="4">
        <v>-9.7E-5</v>
      </c>
    </row>
    <row r="287" spans="7:8" x14ac:dyDescent="0.2">
      <c r="G287" t="s">
        <v>340</v>
      </c>
      <c r="H287" s="4">
        <v>8.8300000000000005E-5</v>
      </c>
    </row>
    <row r="288" spans="7:8" x14ac:dyDescent="0.2">
      <c r="G288" t="s">
        <v>341</v>
      </c>
      <c r="H288" s="4">
        <v>-8.0199999999999998E-5</v>
      </c>
    </row>
    <row r="289" spans="7:8" x14ac:dyDescent="0.2">
      <c r="G289" t="s">
        <v>270</v>
      </c>
      <c r="H289" s="4">
        <v>-6.5099999999999997E-5</v>
      </c>
    </row>
    <row r="290" spans="7:8" x14ac:dyDescent="0.2">
      <c r="G290" t="s">
        <v>342</v>
      </c>
      <c r="H290" s="4">
        <v>6.3499999999999999E-5</v>
      </c>
    </row>
    <row r="291" spans="7:8" x14ac:dyDescent="0.2">
      <c r="G291" t="s">
        <v>343</v>
      </c>
      <c r="H291" s="4">
        <v>-5.0899999999999997E-5</v>
      </c>
    </row>
    <row r="292" spans="7:8" x14ac:dyDescent="0.2">
      <c r="G292" t="s">
        <v>344</v>
      </c>
      <c r="H292" s="4">
        <v>-4.99E-5</v>
      </c>
    </row>
    <row r="293" spans="7:8" x14ac:dyDescent="0.2">
      <c r="G293" t="s">
        <v>345</v>
      </c>
      <c r="H293" s="4">
        <v>-4.9599999999999999E-5</v>
      </c>
    </row>
    <row r="294" spans="7:8" x14ac:dyDescent="0.2">
      <c r="G294" t="s">
        <v>346</v>
      </c>
      <c r="H294" s="4">
        <v>-3.2199999999999997E-5</v>
      </c>
    </row>
    <row r="295" spans="7:8" x14ac:dyDescent="0.2">
      <c r="G295" t="s">
        <v>347</v>
      </c>
      <c r="H295" s="4">
        <v>2.58E-5</v>
      </c>
    </row>
    <row r="296" spans="7:8" x14ac:dyDescent="0.2">
      <c r="G296" t="s">
        <v>97</v>
      </c>
      <c r="H296" s="4">
        <v>1.7799999999999999E-5</v>
      </c>
    </row>
    <row r="297" spans="7:8" x14ac:dyDescent="0.2">
      <c r="G297" t="s">
        <v>348</v>
      </c>
      <c r="H297" s="4">
        <v>1.3E-6</v>
      </c>
    </row>
    <row r="311" spans="10:10" x14ac:dyDescent="0.2">
      <c r="J311" s="4"/>
    </row>
    <row r="312" spans="10:10" x14ac:dyDescent="0.2">
      <c r="J312" s="4"/>
    </row>
    <row r="313" spans="10:10" x14ac:dyDescent="0.2">
      <c r="J313" s="4"/>
    </row>
    <row r="314" spans="10:10" x14ac:dyDescent="0.2">
      <c r="J314" s="4"/>
    </row>
    <row r="315" spans="10:10" x14ac:dyDescent="0.2">
      <c r="J315" s="4"/>
    </row>
    <row r="316" spans="10:10" x14ac:dyDescent="0.2">
      <c r="J316" s="4"/>
    </row>
    <row r="317" spans="10:10" x14ac:dyDescent="0.2">
      <c r="J317" s="4"/>
    </row>
    <row r="318" spans="10:10" x14ac:dyDescent="0.2">
      <c r="J318" s="4"/>
    </row>
    <row r="319" spans="10:10" x14ac:dyDescent="0.2">
      <c r="J319" s="4"/>
    </row>
    <row r="320" spans="10:10" x14ac:dyDescent="0.2">
      <c r="J320" s="4"/>
    </row>
    <row r="321" spans="10:10" x14ac:dyDescent="0.2">
      <c r="J321" s="4"/>
    </row>
    <row r="322" spans="10:10" x14ac:dyDescent="0.2">
      <c r="J322" s="4"/>
    </row>
    <row r="323" spans="10:10" x14ac:dyDescent="0.2">
      <c r="J323" s="4"/>
    </row>
    <row r="324" spans="10:10" x14ac:dyDescent="0.2">
      <c r="J324" s="4"/>
    </row>
    <row r="325" spans="10:10" x14ac:dyDescent="0.2">
      <c r="J325" s="4"/>
    </row>
    <row r="583" spans="8:8" x14ac:dyDescent="0.2">
      <c r="H583" s="4"/>
    </row>
    <row r="584" spans="8:8" x14ac:dyDescent="0.2">
      <c r="H584" s="4"/>
    </row>
    <row r="585" spans="8:8" x14ac:dyDescent="0.2">
      <c r="H585" s="4"/>
    </row>
    <row r="586" spans="8:8" x14ac:dyDescent="0.2">
      <c r="H586" s="4"/>
    </row>
    <row r="587" spans="8:8" x14ac:dyDescent="0.2">
      <c r="H587" s="4"/>
    </row>
    <row r="588" spans="8:8" x14ac:dyDescent="0.2">
      <c r="H588" s="4"/>
    </row>
    <row r="589" spans="8:8" x14ac:dyDescent="0.2">
      <c r="H589" s="4"/>
    </row>
    <row r="590" spans="8:8" x14ac:dyDescent="0.2">
      <c r="H590" s="4"/>
    </row>
    <row r="591" spans="8:8" x14ac:dyDescent="0.2">
      <c r="H591" s="4"/>
    </row>
    <row r="592" spans="8:8" x14ac:dyDescent="0.2">
      <c r="H592" s="4"/>
    </row>
    <row r="593" spans="8:8" x14ac:dyDescent="0.2">
      <c r="H593" s="4"/>
    </row>
    <row r="594" spans="8:8" x14ac:dyDescent="0.2">
      <c r="H594" s="4"/>
    </row>
    <row r="595" spans="8:8" x14ac:dyDescent="0.2">
      <c r="H595" s="4"/>
    </row>
    <row r="596" spans="8:8" x14ac:dyDescent="0.2">
      <c r="H596" s="4"/>
    </row>
    <row r="597" spans="8:8" x14ac:dyDescent="0.2">
      <c r="H597" s="4"/>
    </row>
    <row r="598" spans="8:8" x14ac:dyDescent="0.2">
      <c r="H598" s="4"/>
    </row>
    <row r="599" spans="8:8" x14ac:dyDescent="0.2">
      <c r="H599" s="4"/>
    </row>
    <row r="600" spans="8:8" x14ac:dyDescent="0.2">
      <c r="H600" s="4"/>
    </row>
    <row r="601" spans="8:8" x14ac:dyDescent="0.2">
      <c r="H601" s="4"/>
    </row>
    <row r="602" spans="8:8" x14ac:dyDescent="0.2">
      <c r="H602" s="4"/>
    </row>
    <row r="603" spans="8:8" x14ac:dyDescent="0.2">
      <c r="H603" s="4"/>
    </row>
    <row r="604" spans="8:8" x14ac:dyDescent="0.2">
      <c r="H604" s="4"/>
    </row>
    <row r="605" spans="8:8" x14ac:dyDescent="0.2">
      <c r="H605" s="4"/>
    </row>
    <row r="606" spans="8:8" x14ac:dyDescent="0.2">
      <c r="H606" s="4"/>
    </row>
    <row r="607" spans="8:8" x14ac:dyDescent="0.2">
      <c r="H607" s="4"/>
    </row>
    <row r="608" spans="8:8" x14ac:dyDescent="0.2">
      <c r="H608" s="4"/>
    </row>
    <row r="609" spans="8:8" x14ac:dyDescent="0.2">
      <c r="H609" s="4"/>
    </row>
    <row r="610" spans="8:8" x14ac:dyDescent="0.2">
      <c r="H610" s="4"/>
    </row>
    <row r="611" spans="8:8" x14ac:dyDescent="0.2">
      <c r="H611" s="4"/>
    </row>
    <row r="612" spans="8:8" x14ac:dyDescent="0.2">
      <c r="H612" s="4"/>
    </row>
    <row r="613" spans="8:8" x14ac:dyDescent="0.2">
      <c r="H613" s="4"/>
    </row>
    <row r="614" spans="8:8" x14ac:dyDescent="0.2">
      <c r="H614" s="4"/>
    </row>
  </sheetData>
  <mergeCells count="5">
    <mergeCell ref="A2:B2"/>
    <mergeCell ref="C2:D2"/>
    <mergeCell ref="E2:F2"/>
    <mergeCell ref="G2:H2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1C2E7-8120-1944-9466-75EF909B8275}">
  <dimension ref="A1:X1193"/>
  <sheetViews>
    <sheetView tabSelected="1" zoomScale="125" workbookViewId="0">
      <selection activeCell="A2" sqref="A2"/>
    </sheetView>
  </sheetViews>
  <sheetFormatPr baseColWidth="10" defaultRowHeight="16" x14ac:dyDescent="0.2"/>
  <cols>
    <col min="2" max="2" width="15.33203125" customWidth="1"/>
    <col min="3" max="3" width="16.83203125" customWidth="1"/>
    <col min="4" max="4" width="16" customWidth="1"/>
    <col min="10" max="10" width="14.1640625" customWidth="1"/>
    <col min="11" max="11" width="13.5" customWidth="1"/>
    <col min="14" max="14" width="12.1640625" bestFit="1" customWidth="1"/>
    <col min="18" max="18" width="12.1640625" bestFit="1" customWidth="1"/>
    <col min="21" max="21" width="12.1640625" bestFit="1" customWidth="1"/>
    <col min="24" max="24" width="12.1640625" bestFit="1" customWidth="1"/>
  </cols>
  <sheetData>
    <row r="1" spans="1:24" x14ac:dyDescent="0.2">
      <c r="A1" s="1" t="s">
        <v>1371</v>
      </c>
      <c r="B1" s="1"/>
      <c r="C1" s="1"/>
      <c r="D1" s="1"/>
      <c r="E1" s="1"/>
    </row>
    <row r="2" spans="1:24" x14ac:dyDescent="0.2">
      <c r="A2" s="1"/>
      <c r="B2" s="1"/>
      <c r="C2" s="1"/>
      <c r="D2" s="1"/>
      <c r="E2" s="1"/>
      <c r="F2" s="7" t="s">
        <v>349</v>
      </c>
      <c r="G2" s="7"/>
      <c r="H2" s="7"/>
      <c r="I2" s="7"/>
      <c r="J2" s="7"/>
      <c r="K2" s="7"/>
      <c r="L2" s="7" t="s">
        <v>1282</v>
      </c>
      <c r="M2" s="7"/>
      <c r="N2" s="7"/>
      <c r="O2" s="7"/>
      <c r="P2" s="7" t="s">
        <v>1286</v>
      </c>
      <c r="Q2" s="7"/>
      <c r="R2" s="7"/>
      <c r="S2" s="7" t="s">
        <v>350</v>
      </c>
      <c r="T2" s="7"/>
      <c r="U2" s="7"/>
      <c r="V2" s="7" t="s">
        <v>351</v>
      </c>
      <c r="W2" s="7"/>
      <c r="X2" s="7"/>
    </row>
    <row r="3" spans="1:24" ht="68" x14ac:dyDescent="0.2">
      <c r="A3" s="2" t="s">
        <v>352</v>
      </c>
      <c r="B3" s="3" t="s">
        <v>353</v>
      </c>
      <c r="C3" s="3" t="s">
        <v>354</v>
      </c>
      <c r="D3" s="3" t="s">
        <v>1283</v>
      </c>
      <c r="E3" s="3" t="s">
        <v>1284</v>
      </c>
      <c r="F3" s="2" t="s">
        <v>355</v>
      </c>
      <c r="G3" s="2" t="s">
        <v>356</v>
      </c>
      <c r="H3" s="2" t="s">
        <v>357</v>
      </c>
      <c r="I3" s="2" t="s">
        <v>358</v>
      </c>
      <c r="J3" s="3" t="s">
        <v>359</v>
      </c>
      <c r="K3" s="3" t="s">
        <v>360</v>
      </c>
      <c r="L3" s="2" t="s">
        <v>356</v>
      </c>
      <c r="M3" s="2" t="s">
        <v>357</v>
      </c>
      <c r="N3" s="2" t="s">
        <v>358</v>
      </c>
      <c r="O3" s="3" t="s">
        <v>1281</v>
      </c>
      <c r="P3" s="2" t="s">
        <v>356</v>
      </c>
      <c r="Q3" s="2" t="s">
        <v>357</v>
      </c>
      <c r="R3" s="2" t="s">
        <v>358</v>
      </c>
      <c r="S3" s="2" t="s">
        <v>356</v>
      </c>
      <c r="T3" s="2" t="s">
        <v>357</v>
      </c>
      <c r="U3" s="2" t="s">
        <v>358</v>
      </c>
      <c r="V3" s="2" t="s">
        <v>356</v>
      </c>
      <c r="W3" s="2" t="s">
        <v>357</v>
      </c>
      <c r="X3" s="2" t="s">
        <v>358</v>
      </c>
    </row>
    <row r="4" spans="1:24" x14ac:dyDescent="0.2">
      <c r="A4" t="s">
        <v>164</v>
      </c>
      <c r="B4" t="s">
        <v>361</v>
      </c>
      <c r="C4" t="s">
        <v>361</v>
      </c>
      <c r="D4">
        <v>0.42840770225389802</v>
      </c>
      <c r="E4">
        <v>486.76195135222503</v>
      </c>
      <c r="F4">
        <v>20</v>
      </c>
      <c r="G4">
        <v>0.176576542702435</v>
      </c>
      <c r="H4">
        <v>1.7928884375285999E-2</v>
      </c>
      <c r="I4" s="4">
        <v>6.9423184858704699E-23</v>
      </c>
      <c r="J4" s="4">
        <v>8.0530894436097403E-20</v>
      </c>
      <c r="K4" t="s">
        <v>361</v>
      </c>
      <c r="L4">
        <v>0.186253271966978</v>
      </c>
      <c r="M4">
        <v>2.62441988733223E-2</v>
      </c>
      <c r="N4">
        <v>1.2912798507852999E-6</v>
      </c>
      <c r="O4">
        <v>0.186253271966978</v>
      </c>
      <c r="P4">
        <v>0.12495307432689</v>
      </c>
      <c r="Q4">
        <v>2.8168210465236002E-2</v>
      </c>
      <c r="R4">
        <v>2.83563645791896E-4</v>
      </c>
      <c r="S4">
        <v>0.21134447567283601</v>
      </c>
      <c r="T4">
        <v>1.76491757587822E-2</v>
      </c>
      <c r="U4">
        <v>4.8188526685133501E-33</v>
      </c>
      <c r="V4">
        <v>0.22584228510121299</v>
      </c>
      <c r="W4">
        <v>1.6445495236104099E-2</v>
      </c>
      <c r="X4">
        <v>2.5724666143418398E-11</v>
      </c>
    </row>
    <row r="5" spans="1:24" x14ac:dyDescent="0.2">
      <c r="A5" t="s">
        <v>1287</v>
      </c>
      <c r="B5" t="s">
        <v>362</v>
      </c>
      <c r="C5" t="s">
        <v>362</v>
      </c>
      <c r="D5">
        <v>2.1456736171387599E-2</v>
      </c>
      <c r="E5">
        <v>162.963119895006</v>
      </c>
      <c r="F5">
        <v>2</v>
      </c>
      <c r="G5">
        <v>0.30418611141505802</v>
      </c>
      <c r="H5">
        <v>3.3945292984251703E-2</v>
      </c>
      <c r="I5" s="4">
        <v>3.21545868311605E-19</v>
      </c>
      <c r="J5" s="4">
        <v>1.8649660362073101E-16</v>
      </c>
      <c r="K5" t="s">
        <v>361</v>
      </c>
      <c r="L5" t="s">
        <v>1285</v>
      </c>
      <c r="M5" t="s">
        <v>1285</v>
      </c>
      <c r="N5" t="s">
        <v>1285</v>
      </c>
      <c r="O5" t="s">
        <v>1285</v>
      </c>
      <c r="P5" t="s">
        <v>1285</v>
      </c>
      <c r="Q5" t="s">
        <v>1285</v>
      </c>
      <c r="R5" t="s">
        <v>1285</v>
      </c>
      <c r="S5" t="s">
        <v>1285</v>
      </c>
      <c r="T5" t="s">
        <v>1285</v>
      </c>
      <c r="U5" t="s">
        <v>1285</v>
      </c>
      <c r="V5" t="s">
        <v>1285</v>
      </c>
      <c r="W5" t="s">
        <v>1285</v>
      </c>
      <c r="X5" t="s">
        <v>1285</v>
      </c>
    </row>
    <row r="6" spans="1:24" x14ac:dyDescent="0.2">
      <c r="A6" t="s">
        <v>103</v>
      </c>
      <c r="B6" t="s">
        <v>361</v>
      </c>
      <c r="C6" t="s">
        <v>362</v>
      </c>
      <c r="D6">
        <v>5.9256296641474498E-2</v>
      </c>
      <c r="E6">
        <v>472.28986027924299</v>
      </c>
      <c r="F6">
        <v>2</v>
      </c>
      <c r="G6">
        <v>0.158867455563277</v>
      </c>
      <c r="H6">
        <v>2.1737091642636801E-2</v>
      </c>
      <c r="I6" s="4">
        <v>2.69963341267202E-13</v>
      </c>
      <c r="J6" s="4">
        <v>1.0438582528998501E-10</v>
      </c>
      <c r="K6" t="s">
        <v>361</v>
      </c>
      <c r="L6" t="s">
        <v>1285</v>
      </c>
      <c r="M6" t="s">
        <v>1285</v>
      </c>
      <c r="N6" t="s">
        <v>1285</v>
      </c>
      <c r="O6" t="s">
        <v>1285</v>
      </c>
      <c r="P6" t="s">
        <v>1285</v>
      </c>
      <c r="Q6" t="s">
        <v>1285</v>
      </c>
      <c r="R6" t="s">
        <v>1285</v>
      </c>
      <c r="S6" t="s">
        <v>1285</v>
      </c>
      <c r="T6" t="s">
        <v>1285</v>
      </c>
      <c r="U6" t="s">
        <v>1285</v>
      </c>
      <c r="V6" t="s">
        <v>1285</v>
      </c>
      <c r="W6" t="s">
        <v>1285</v>
      </c>
      <c r="X6" t="s">
        <v>1285</v>
      </c>
    </row>
    <row r="7" spans="1:24" x14ac:dyDescent="0.2">
      <c r="A7" t="s">
        <v>376</v>
      </c>
      <c r="B7" t="s">
        <v>362</v>
      </c>
      <c r="C7" t="s">
        <v>362</v>
      </c>
      <c r="D7">
        <v>8.4711052822907904E-2</v>
      </c>
      <c r="E7">
        <v>309.097733057808</v>
      </c>
      <c r="F7">
        <v>4</v>
      </c>
      <c r="G7">
        <v>-0.10370154409256301</v>
      </c>
      <c r="H7">
        <v>1.6658598873850902E-2</v>
      </c>
      <c r="I7" s="4">
        <v>4.8123048630575505E-10</v>
      </c>
      <c r="J7" s="4">
        <v>1.3955684102866901E-7</v>
      </c>
      <c r="K7" t="s">
        <v>361</v>
      </c>
      <c r="L7">
        <v>-0.104607389549629</v>
      </c>
      <c r="M7">
        <v>2.6979637300831701E-2</v>
      </c>
      <c r="N7">
        <v>6.0541374621748599E-2</v>
      </c>
      <c r="O7">
        <v>-0.104607389549629</v>
      </c>
      <c r="P7">
        <v>-0.105959987337982</v>
      </c>
      <c r="Q7">
        <v>3.2618342103889197E-2</v>
      </c>
      <c r="R7">
        <v>4.7544299048523503E-2</v>
      </c>
      <c r="S7">
        <v>-0.105645590638674</v>
      </c>
      <c r="T7">
        <v>1.76337543023668E-2</v>
      </c>
      <c r="U7">
        <v>2.0842604287250798E-9</v>
      </c>
      <c r="V7">
        <v>-0.10635107236875101</v>
      </c>
      <c r="W7">
        <v>1.8799832281730301E-2</v>
      </c>
      <c r="X7">
        <v>1.0936748908298899E-2</v>
      </c>
    </row>
    <row r="8" spans="1:24" x14ac:dyDescent="0.2">
      <c r="A8" t="s">
        <v>393</v>
      </c>
      <c r="B8" t="s">
        <v>362</v>
      </c>
      <c r="C8" t="s">
        <v>362</v>
      </c>
      <c r="D8">
        <v>0.36143808691762802</v>
      </c>
      <c r="E8">
        <v>503.68131738273303</v>
      </c>
      <c r="F8">
        <v>15</v>
      </c>
      <c r="G8">
        <v>-8.2414245345725501E-2</v>
      </c>
      <c r="H8">
        <v>1.33894706566315E-2</v>
      </c>
      <c r="I8" s="4">
        <v>7.5004877407070005E-10</v>
      </c>
      <c r="J8" s="4">
        <v>1.74011315584402E-7</v>
      </c>
      <c r="K8" t="s">
        <v>361</v>
      </c>
      <c r="L8">
        <v>-9.8018709724245798E-2</v>
      </c>
      <c r="M8">
        <v>1.94388028082201E-2</v>
      </c>
      <c r="N8">
        <v>2.25435627034278E-4</v>
      </c>
      <c r="O8">
        <v>-9.8018709724245798E-2</v>
      </c>
      <c r="P8">
        <v>-5.8010930514120401E-2</v>
      </c>
      <c r="Q8">
        <v>3.8004965428759599E-2</v>
      </c>
      <c r="R8">
        <v>0.149180654823522</v>
      </c>
      <c r="S8">
        <v>-8.4160950271103402E-2</v>
      </c>
      <c r="T8">
        <v>1.2154137240451E-2</v>
      </c>
      <c r="U8">
        <v>4.3761290432331304E-12</v>
      </c>
      <c r="V8">
        <v>-9.1779658698288705E-2</v>
      </c>
      <c r="W8">
        <v>1.48191403952389E-2</v>
      </c>
      <c r="X8">
        <v>2.34044111796173E-5</v>
      </c>
    </row>
    <row r="9" spans="1:24" x14ac:dyDescent="0.2">
      <c r="A9" t="s">
        <v>142</v>
      </c>
      <c r="B9" t="s">
        <v>361</v>
      </c>
      <c r="C9" t="s">
        <v>362</v>
      </c>
      <c r="D9">
        <v>0.210489336675516</v>
      </c>
      <c r="E9">
        <v>298.35412005135601</v>
      </c>
      <c r="F9">
        <v>13</v>
      </c>
      <c r="G9">
        <v>6.1342973150310801E-2</v>
      </c>
      <c r="H9">
        <v>1.0774087443621501E-2</v>
      </c>
      <c r="I9" s="4">
        <v>1.2441341612079501E-8</v>
      </c>
      <c r="J9" s="4">
        <v>2.4053260450020401E-6</v>
      </c>
      <c r="K9" t="s">
        <v>361</v>
      </c>
      <c r="L9">
        <v>6.8796421199188801E-2</v>
      </c>
      <c r="M9">
        <v>2.0796692149538099E-2</v>
      </c>
      <c r="N9">
        <v>6.9776659619053801E-3</v>
      </c>
      <c r="O9">
        <v>6.8796421199188801E-2</v>
      </c>
      <c r="P9">
        <v>2.9775044434048999E-2</v>
      </c>
      <c r="Q9">
        <v>3.0808452484363001E-2</v>
      </c>
      <c r="R9">
        <v>0.352890155669558</v>
      </c>
      <c r="S9">
        <v>6.5029892521280594E-2</v>
      </c>
      <c r="T9">
        <v>1.19862697385229E-2</v>
      </c>
      <c r="U9">
        <v>5.7836115844301097E-8</v>
      </c>
      <c r="V9">
        <v>6.6644492730261295E-2</v>
      </c>
      <c r="W9">
        <v>1.21914107738715E-2</v>
      </c>
      <c r="X9">
        <v>1.4378922179886499E-4</v>
      </c>
    </row>
    <row r="10" spans="1:24" x14ac:dyDescent="0.2">
      <c r="A10" t="s">
        <v>364</v>
      </c>
      <c r="B10" t="s">
        <v>362</v>
      </c>
      <c r="C10" t="s">
        <v>362</v>
      </c>
      <c r="D10">
        <v>0.52250597193655601</v>
      </c>
      <c r="E10">
        <v>893.77299306715804</v>
      </c>
      <c r="F10">
        <v>20</v>
      </c>
      <c r="G10">
        <v>-3.7405047024745001E-2</v>
      </c>
      <c r="H10">
        <v>6.7107126794736897E-3</v>
      </c>
      <c r="I10" s="4">
        <v>2.49054925628917E-8</v>
      </c>
      <c r="J10" s="4">
        <v>4.1271959104220501E-6</v>
      </c>
      <c r="K10" t="s">
        <v>361</v>
      </c>
      <c r="L10">
        <v>-4.2186272977480302E-2</v>
      </c>
      <c r="M10">
        <v>1.6368017753483701E-2</v>
      </c>
      <c r="N10">
        <v>1.8980581951988301E-2</v>
      </c>
      <c r="O10">
        <v>-4.2186272977480302E-2</v>
      </c>
      <c r="P10">
        <v>-2.2093311277517999E-2</v>
      </c>
      <c r="Q10">
        <v>1.8415444194478998E-2</v>
      </c>
      <c r="R10">
        <v>0.244996488106802</v>
      </c>
      <c r="S10">
        <v>-4.0853503040473201E-2</v>
      </c>
      <c r="T10">
        <v>8.1443749755858302E-3</v>
      </c>
      <c r="U10">
        <v>5.2713927205314999E-7</v>
      </c>
      <c r="V10">
        <v>-3.9861826951052899E-2</v>
      </c>
      <c r="W10">
        <v>8.6289427805594805E-3</v>
      </c>
      <c r="X10">
        <v>1.8700543111967901E-4</v>
      </c>
    </row>
    <row r="11" spans="1:24" x14ac:dyDescent="0.2">
      <c r="A11" t="s">
        <v>902</v>
      </c>
      <c r="B11" t="s">
        <v>362</v>
      </c>
      <c r="C11" t="s">
        <v>362</v>
      </c>
      <c r="D11">
        <v>0.17620436105457099</v>
      </c>
      <c r="E11">
        <v>264.372108769899</v>
      </c>
      <c r="F11">
        <v>12</v>
      </c>
      <c r="G11">
        <v>6.0514507718143901E-2</v>
      </c>
      <c r="H11">
        <v>1.4109035710427899E-2</v>
      </c>
      <c r="I11" s="4">
        <v>1.7943049867382499E-5</v>
      </c>
      <c r="J11">
        <v>2.6017422307704598E-3</v>
      </c>
      <c r="K11" t="s">
        <v>361</v>
      </c>
      <c r="L11">
        <v>2.6854726584047799E-2</v>
      </c>
      <c r="M11">
        <v>2.40542361529343E-2</v>
      </c>
      <c r="N11">
        <v>0.29034770623237499</v>
      </c>
      <c r="O11">
        <v>2.6854726584047799E-2</v>
      </c>
      <c r="P11">
        <v>3.2063497401138098E-2</v>
      </c>
      <c r="Q11">
        <v>3.6420933531323703E-2</v>
      </c>
      <c r="R11">
        <v>0.397491191767603</v>
      </c>
      <c r="S11">
        <v>5.5519873331445299E-2</v>
      </c>
      <c r="T11">
        <v>1.3235022088484301E-2</v>
      </c>
      <c r="U11">
        <v>2.72966596355352E-5</v>
      </c>
      <c r="V11">
        <v>5.4445704485814997E-2</v>
      </c>
      <c r="W11">
        <v>1.37004927508273E-2</v>
      </c>
      <c r="X11">
        <v>2.1811177362562701E-3</v>
      </c>
    </row>
    <row r="12" spans="1:24" x14ac:dyDescent="0.2">
      <c r="A12" t="s">
        <v>366</v>
      </c>
      <c r="B12" t="s">
        <v>362</v>
      </c>
      <c r="C12" t="s">
        <v>362</v>
      </c>
      <c r="D12">
        <v>3.0852831506625301E-2</v>
      </c>
      <c r="E12">
        <v>158.612743080234</v>
      </c>
      <c r="F12">
        <v>2</v>
      </c>
      <c r="G12">
        <v>-0.124502641317899</v>
      </c>
      <c r="H12">
        <v>2.9326873225757801E-2</v>
      </c>
      <c r="I12" s="4">
        <v>2.18259110268774E-5</v>
      </c>
      <c r="J12">
        <v>2.8131174212419701E-3</v>
      </c>
      <c r="K12" t="s">
        <v>361</v>
      </c>
      <c r="L12" t="s">
        <v>1285</v>
      </c>
      <c r="M12" t="s">
        <v>1285</v>
      </c>
      <c r="N12" t="s">
        <v>1285</v>
      </c>
      <c r="O12" t="s">
        <v>1285</v>
      </c>
      <c r="P12" t="s">
        <v>1285</v>
      </c>
      <c r="Q12" t="s">
        <v>1285</v>
      </c>
      <c r="R12" t="s">
        <v>1285</v>
      </c>
      <c r="S12" t="s">
        <v>1285</v>
      </c>
      <c r="T12" t="s">
        <v>1285</v>
      </c>
      <c r="U12" t="s">
        <v>1285</v>
      </c>
      <c r="V12" t="s">
        <v>1285</v>
      </c>
      <c r="W12" t="s">
        <v>1285</v>
      </c>
      <c r="X12" t="s">
        <v>1285</v>
      </c>
    </row>
    <row r="13" spans="1:24" x14ac:dyDescent="0.2">
      <c r="A13" t="s">
        <v>1288</v>
      </c>
      <c r="B13" t="s">
        <v>362</v>
      </c>
      <c r="C13" t="s">
        <v>362</v>
      </c>
      <c r="D13">
        <v>5.3825452564719697E-2</v>
      </c>
      <c r="E13">
        <v>211.83462346474201</v>
      </c>
      <c r="F13">
        <v>4</v>
      </c>
      <c r="G13">
        <v>-8.8968080352071002E-2</v>
      </c>
      <c r="H13">
        <v>2.12091647749196E-2</v>
      </c>
      <c r="I13" s="4">
        <v>2.7311950876505301E-5</v>
      </c>
      <c r="J13">
        <v>3.1681863016746201E-3</v>
      </c>
      <c r="K13" t="s">
        <v>361</v>
      </c>
      <c r="L13">
        <v>-6.8783746741966398E-2</v>
      </c>
      <c r="M13">
        <v>3.6790406647045602E-2</v>
      </c>
      <c r="N13">
        <v>0.202464901041437</v>
      </c>
      <c r="O13">
        <v>-6.8783746741966398E-2</v>
      </c>
      <c r="P13">
        <v>-0.11897487663742599</v>
      </c>
      <c r="Q13">
        <v>4.7810132066872402E-2</v>
      </c>
      <c r="R13">
        <v>8.8602457846885696E-2</v>
      </c>
      <c r="S13">
        <v>-8.5790371185597403E-2</v>
      </c>
      <c r="T13">
        <v>2.22193892072137E-2</v>
      </c>
      <c r="U13">
        <v>1.1289666604404699E-4</v>
      </c>
      <c r="V13">
        <v>-8.3556369780719605E-2</v>
      </c>
      <c r="W13">
        <v>2.2982151864326301E-2</v>
      </c>
      <c r="X13">
        <v>3.5849531789576498E-2</v>
      </c>
    </row>
    <row r="14" spans="1:24" x14ac:dyDescent="0.2">
      <c r="A14" t="s">
        <v>32</v>
      </c>
      <c r="B14" t="s">
        <v>361</v>
      </c>
      <c r="C14" t="s">
        <v>362</v>
      </c>
      <c r="D14">
        <v>0.10151030772929701</v>
      </c>
      <c r="E14">
        <v>163.50546299444201</v>
      </c>
      <c r="F14">
        <v>9</v>
      </c>
      <c r="G14">
        <v>-0.133879842840254</v>
      </c>
      <c r="H14">
        <v>3.2692670091921103E-2</v>
      </c>
      <c r="I14" s="4">
        <v>4.2198121760571398E-5</v>
      </c>
      <c r="J14">
        <v>4.4499837492966198E-3</v>
      </c>
      <c r="K14" t="s">
        <v>361</v>
      </c>
      <c r="L14">
        <v>-0.24540560466328201</v>
      </c>
      <c r="M14">
        <v>4.49706229715231E-2</v>
      </c>
      <c r="N14">
        <v>9.4887457377712504E-4</v>
      </c>
      <c r="O14">
        <v>-0.24540560466328201</v>
      </c>
      <c r="P14">
        <v>-6.15935099079526E-2</v>
      </c>
      <c r="Q14">
        <v>7.8407920833955994E-2</v>
      </c>
      <c r="R14">
        <v>0.454763996371226</v>
      </c>
      <c r="S14">
        <v>-0.187473438230356</v>
      </c>
      <c r="T14">
        <v>2.39967532670948E-2</v>
      </c>
      <c r="U14">
        <v>5.6086837817736097E-15</v>
      </c>
      <c r="V14">
        <v>-0.18740191240078</v>
      </c>
      <c r="W14">
        <v>2.0378752839425099E-2</v>
      </c>
      <c r="X14">
        <v>1.5813124113805898E-5</v>
      </c>
    </row>
    <row r="15" spans="1:24" x14ac:dyDescent="0.2">
      <c r="A15" t="s">
        <v>368</v>
      </c>
      <c r="B15" t="s">
        <v>362</v>
      </c>
      <c r="C15" t="s">
        <v>362</v>
      </c>
      <c r="D15">
        <v>0.108336658270066</v>
      </c>
      <c r="E15">
        <v>260.39369784116099</v>
      </c>
      <c r="F15">
        <v>6</v>
      </c>
      <c r="G15">
        <v>6.4141268059527898E-2</v>
      </c>
      <c r="H15">
        <v>1.6639062407023598E-2</v>
      </c>
      <c r="I15">
        <v>1.15795534509997E-4</v>
      </c>
      <c r="J15">
        <v>1.11935683359664E-2</v>
      </c>
      <c r="K15" t="s">
        <v>362</v>
      </c>
      <c r="L15">
        <v>3.98283386266884E-2</v>
      </c>
      <c r="M15">
        <v>5.6185398633677198E-2</v>
      </c>
      <c r="N15">
        <v>0.51753215038714795</v>
      </c>
      <c r="O15">
        <v>3.98283386266884E-2</v>
      </c>
      <c r="P15">
        <v>6.4258482298048106E-2</v>
      </c>
      <c r="Q15">
        <v>3.9226230740082198E-2</v>
      </c>
      <c r="R15">
        <v>0.16231606669985099</v>
      </c>
      <c r="S15">
        <v>6.1073179665540198E-2</v>
      </c>
      <c r="T15">
        <v>1.6273531925010701E-2</v>
      </c>
      <c r="U15">
        <v>1.7479023777066001E-4</v>
      </c>
      <c r="V15">
        <v>6.1782889187322998E-2</v>
      </c>
      <c r="W15">
        <v>1.66800013576517E-2</v>
      </c>
      <c r="X15">
        <v>1.3941258341524701E-2</v>
      </c>
    </row>
    <row r="16" spans="1:24" x14ac:dyDescent="0.2">
      <c r="A16" t="s">
        <v>420</v>
      </c>
      <c r="B16" t="s">
        <v>362</v>
      </c>
      <c r="C16" t="s">
        <v>362</v>
      </c>
      <c r="D16">
        <v>0.521662714034692</v>
      </c>
      <c r="E16">
        <v>775.39886720343702</v>
      </c>
      <c r="F16">
        <v>21</v>
      </c>
      <c r="G16">
        <v>-2.6298309662375299E-2</v>
      </c>
      <c r="H16">
        <v>6.9517905155248401E-3</v>
      </c>
      <c r="I16">
        <v>1.5497753347285201E-4</v>
      </c>
      <c r="J16">
        <v>1.3828764525269901E-2</v>
      </c>
      <c r="K16" t="s">
        <v>362</v>
      </c>
      <c r="L16">
        <v>-1.7500751234841998E-2</v>
      </c>
      <c r="M16">
        <v>1.0347115080701999E-2</v>
      </c>
      <c r="N16">
        <v>0.10710463771471899</v>
      </c>
      <c r="O16">
        <v>-1.7500751234841998E-2</v>
      </c>
      <c r="P16">
        <v>-9.9243068665911E-3</v>
      </c>
      <c r="Q16">
        <v>2.1864544608969999E-2</v>
      </c>
      <c r="R16">
        <v>0.65478819481453499</v>
      </c>
      <c r="S16">
        <v>-2.3615140096506101E-2</v>
      </c>
      <c r="T16">
        <v>8.2632181581683995E-3</v>
      </c>
      <c r="U16">
        <v>4.2650535885940602E-3</v>
      </c>
      <c r="V16">
        <v>-2.2935955058748399E-2</v>
      </c>
      <c r="W16">
        <v>7.70531062135616E-3</v>
      </c>
      <c r="X16">
        <v>7.4575178571791804E-3</v>
      </c>
    </row>
    <row r="17" spans="1:24" x14ac:dyDescent="0.2">
      <c r="A17" t="s">
        <v>126</v>
      </c>
      <c r="B17" t="s">
        <v>361</v>
      </c>
      <c r="C17" t="s">
        <v>362</v>
      </c>
      <c r="D17">
        <v>6.24176899166013E-2</v>
      </c>
      <c r="E17">
        <v>199.01339885571301</v>
      </c>
      <c r="F17">
        <v>5</v>
      </c>
      <c r="G17">
        <v>-7.9591982912186304E-2</v>
      </c>
      <c r="H17">
        <v>2.1473595113027499E-2</v>
      </c>
      <c r="I17">
        <v>2.1013927266755599E-4</v>
      </c>
      <c r="J17">
        <v>1.7203681161613901E-2</v>
      </c>
      <c r="K17" t="s">
        <v>362</v>
      </c>
      <c r="L17">
        <v>-8.7431987476120798E-2</v>
      </c>
      <c r="M17">
        <v>7.0884492969109994E-2</v>
      </c>
      <c r="N17">
        <v>0.30523961041087599</v>
      </c>
      <c r="O17">
        <v>-8.7431987476120798E-2</v>
      </c>
      <c r="P17">
        <v>-0.102635474550381</v>
      </c>
      <c r="Q17">
        <v>4.0084660663663001E-2</v>
      </c>
      <c r="R17">
        <v>6.2607071656747698E-2</v>
      </c>
      <c r="S17">
        <v>-7.7399627501726798E-2</v>
      </c>
      <c r="T17">
        <v>2.2684848525090801E-2</v>
      </c>
      <c r="U17">
        <v>6.4499331980429596E-4</v>
      </c>
      <c r="V17">
        <v>-7.7605388108029E-2</v>
      </c>
      <c r="W17">
        <v>2.4877353079853198E-2</v>
      </c>
      <c r="X17">
        <v>3.5543125293604899E-2</v>
      </c>
    </row>
    <row r="18" spans="1:24" x14ac:dyDescent="0.2">
      <c r="A18" t="s">
        <v>371</v>
      </c>
      <c r="B18" t="s">
        <v>362</v>
      </c>
      <c r="C18" t="s">
        <v>362</v>
      </c>
      <c r="D18">
        <v>3.4386818371575603E-2</v>
      </c>
      <c r="E18">
        <v>236.602011662123</v>
      </c>
      <c r="F18">
        <v>2</v>
      </c>
      <c r="G18">
        <v>-9.7257160634929299E-2</v>
      </c>
      <c r="H18">
        <v>2.6342382094569301E-2</v>
      </c>
      <c r="I18">
        <v>2.22461394331214E-4</v>
      </c>
      <c r="J18">
        <v>1.7203681161613901E-2</v>
      </c>
      <c r="K18" t="s">
        <v>362</v>
      </c>
      <c r="L18" t="s">
        <v>1285</v>
      </c>
      <c r="M18" t="s">
        <v>1285</v>
      </c>
      <c r="N18" t="s">
        <v>1285</v>
      </c>
      <c r="O18" t="s">
        <v>1285</v>
      </c>
      <c r="P18" t="s">
        <v>1285</v>
      </c>
      <c r="Q18" t="s">
        <v>1285</v>
      </c>
      <c r="R18" t="s">
        <v>1285</v>
      </c>
      <c r="S18" t="s">
        <v>1285</v>
      </c>
      <c r="T18" t="s">
        <v>1285</v>
      </c>
      <c r="U18" t="s">
        <v>1285</v>
      </c>
      <c r="V18" t="s">
        <v>1285</v>
      </c>
      <c r="W18" t="s">
        <v>1285</v>
      </c>
      <c r="X18" t="s">
        <v>1285</v>
      </c>
    </row>
    <row r="19" spans="1:24" x14ac:dyDescent="0.2">
      <c r="A19" t="s">
        <v>363</v>
      </c>
      <c r="B19" t="s">
        <v>362</v>
      </c>
      <c r="C19" t="s">
        <v>362</v>
      </c>
      <c r="D19">
        <v>9.9164547663764292E-3</v>
      </c>
      <c r="E19">
        <v>74.527387382441205</v>
      </c>
      <c r="F19">
        <v>2</v>
      </c>
      <c r="G19">
        <v>-0.176247923023585</v>
      </c>
      <c r="H19">
        <v>4.9540249006410103E-2</v>
      </c>
      <c r="I19">
        <v>3.7415707331593499E-4</v>
      </c>
      <c r="J19">
        <v>2.7126387815405301E-2</v>
      </c>
      <c r="K19" t="s">
        <v>362</v>
      </c>
      <c r="L19" t="s">
        <v>1285</v>
      </c>
      <c r="M19" t="s">
        <v>1285</v>
      </c>
      <c r="N19" t="s">
        <v>1285</v>
      </c>
      <c r="O19" t="s">
        <v>1285</v>
      </c>
      <c r="P19" t="s">
        <v>1285</v>
      </c>
      <c r="Q19" t="s">
        <v>1285</v>
      </c>
      <c r="R19" t="s">
        <v>1285</v>
      </c>
      <c r="S19" t="s">
        <v>1285</v>
      </c>
      <c r="T19" t="s">
        <v>1285</v>
      </c>
      <c r="U19" t="s">
        <v>1285</v>
      </c>
      <c r="V19" t="s">
        <v>1285</v>
      </c>
      <c r="W19" t="s">
        <v>1285</v>
      </c>
      <c r="X19" t="s">
        <v>1285</v>
      </c>
    </row>
    <row r="20" spans="1:24" x14ac:dyDescent="0.2">
      <c r="A20" t="s">
        <v>149</v>
      </c>
      <c r="B20" t="s">
        <v>361</v>
      </c>
      <c r="C20" t="s">
        <v>362</v>
      </c>
      <c r="D20">
        <v>0.36192082633491401</v>
      </c>
      <c r="E20">
        <v>504.9624889145</v>
      </c>
      <c r="F20">
        <v>15</v>
      </c>
      <c r="G20">
        <v>2.8829582002833101E-2</v>
      </c>
      <c r="H20">
        <v>8.1704174721949404E-3</v>
      </c>
      <c r="I20">
        <v>4.17870938300869E-4</v>
      </c>
      <c r="J20">
        <v>2.8513546378177001E-2</v>
      </c>
      <c r="K20" t="s">
        <v>362</v>
      </c>
      <c r="L20">
        <v>4.6508340902975303E-3</v>
      </c>
      <c r="M20">
        <v>2.6016345776569999E-2</v>
      </c>
      <c r="N20">
        <v>0.86087748131487796</v>
      </c>
      <c r="O20">
        <v>4.6508340902975303E-3</v>
      </c>
      <c r="P20">
        <v>7.1253031510394804E-2</v>
      </c>
      <c r="Q20">
        <v>2.0573526603358702E-2</v>
      </c>
      <c r="R20">
        <v>3.8024719920597199E-3</v>
      </c>
      <c r="S20">
        <v>2.6596372316178899E-2</v>
      </c>
      <c r="T20">
        <v>9.9813052117075293E-3</v>
      </c>
      <c r="U20">
        <v>7.7075664538580396E-3</v>
      </c>
      <c r="V20">
        <v>2.7393905619878998E-2</v>
      </c>
      <c r="W20">
        <v>1.00672056348484E-2</v>
      </c>
      <c r="X20">
        <v>1.6557633688389702E-2</v>
      </c>
    </row>
    <row r="21" spans="1:24" x14ac:dyDescent="0.2">
      <c r="A21" t="s">
        <v>297</v>
      </c>
      <c r="B21" t="s">
        <v>362</v>
      </c>
      <c r="C21" t="s">
        <v>362</v>
      </c>
      <c r="D21">
        <v>0.38093784895751898</v>
      </c>
      <c r="E21">
        <v>807.27892389665499</v>
      </c>
      <c r="F21">
        <v>12</v>
      </c>
      <c r="G21">
        <v>2.7976802748502699E-2</v>
      </c>
      <c r="H21">
        <v>7.9734766567306596E-3</v>
      </c>
      <c r="I21">
        <v>4.5024621882078101E-4</v>
      </c>
      <c r="J21">
        <v>2.9015867435116999E-2</v>
      </c>
      <c r="K21" t="s">
        <v>362</v>
      </c>
      <c r="L21">
        <v>1.93827864373779E-2</v>
      </c>
      <c r="M21">
        <v>1.71885130539331E-2</v>
      </c>
      <c r="N21">
        <v>0.28579319666293901</v>
      </c>
      <c r="O21">
        <v>1.93827864373779E-2</v>
      </c>
      <c r="P21">
        <v>1.3294682556646901E-2</v>
      </c>
      <c r="Q21">
        <v>1.7404247997419801E-2</v>
      </c>
      <c r="R21">
        <v>0.46101228621192403</v>
      </c>
      <c r="S21">
        <v>1.89358555794947E-2</v>
      </c>
      <c r="T21">
        <v>1.07686214514585E-2</v>
      </c>
      <c r="U21">
        <v>7.8674552970118702E-2</v>
      </c>
      <c r="V21">
        <v>1.58092773168956E-2</v>
      </c>
      <c r="W21">
        <v>1.12411689728907E-2</v>
      </c>
      <c r="X21">
        <v>0.187229718584316</v>
      </c>
    </row>
    <row r="22" spans="1:24" x14ac:dyDescent="0.2">
      <c r="A22" t="s">
        <v>93</v>
      </c>
      <c r="B22" t="s">
        <v>361</v>
      </c>
      <c r="C22" t="s">
        <v>362</v>
      </c>
      <c r="D22">
        <v>0.26504557769946602</v>
      </c>
      <c r="E22">
        <v>415.41639607085301</v>
      </c>
      <c r="F22">
        <v>14</v>
      </c>
      <c r="G22">
        <v>3.3335178859975903E-2</v>
      </c>
      <c r="H22">
        <v>9.5456738299875502E-3</v>
      </c>
      <c r="I22">
        <v>4.7910135626724401E-4</v>
      </c>
      <c r="J22">
        <v>2.9250398593158099E-2</v>
      </c>
      <c r="K22" t="s">
        <v>362</v>
      </c>
      <c r="L22">
        <v>2.6668825291494599E-2</v>
      </c>
      <c r="M22">
        <v>1.5195717460603201E-2</v>
      </c>
      <c r="N22">
        <v>0.104727223599696</v>
      </c>
      <c r="O22">
        <v>2.6668825291494599E-2</v>
      </c>
      <c r="P22">
        <v>3.8738002860279799E-2</v>
      </c>
      <c r="Q22">
        <v>1.99212172891979E-2</v>
      </c>
      <c r="R22">
        <v>7.3786747876142603E-2</v>
      </c>
      <c r="S22">
        <v>2.9685602887348901E-2</v>
      </c>
      <c r="T22">
        <v>1.1645913079504E-2</v>
      </c>
      <c r="U22">
        <v>1.08027766523426E-2</v>
      </c>
      <c r="V22">
        <v>3.2561833093253501E-2</v>
      </c>
      <c r="W22">
        <v>1.10673737636485E-2</v>
      </c>
      <c r="X22">
        <v>1.14432306248983E-2</v>
      </c>
    </row>
    <row r="23" spans="1:24" x14ac:dyDescent="0.2">
      <c r="A23" t="s">
        <v>160</v>
      </c>
      <c r="B23" t="s">
        <v>361</v>
      </c>
      <c r="C23" t="s">
        <v>362</v>
      </c>
      <c r="D23">
        <v>1.8184683792663199E-2</v>
      </c>
      <c r="E23">
        <v>123.05678789486301</v>
      </c>
      <c r="F23">
        <v>2</v>
      </c>
      <c r="G23">
        <v>-0.122427671607648</v>
      </c>
      <c r="H23">
        <v>3.5924797714497997E-2</v>
      </c>
      <c r="I23">
        <v>6.5467863046552203E-4</v>
      </c>
      <c r="J23">
        <v>3.7971360567000297E-2</v>
      </c>
      <c r="K23" t="s">
        <v>362</v>
      </c>
      <c r="L23" t="s">
        <v>1285</v>
      </c>
      <c r="M23" t="s">
        <v>1285</v>
      </c>
      <c r="N23" t="s">
        <v>1285</v>
      </c>
      <c r="O23" t="s">
        <v>1285</v>
      </c>
      <c r="P23" t="s">
        <v>1285</v>
      </c>
      <c r="Q23" t="s">
        <v>1285</v>
      </c>
      <c r="R23" t="s">
        <v>1285</v>
      </c>
      <c r="S23" t="s">
        <v>1285</v>
      </c>
      <c r="T23" t="s">
        <v>1285</v>
      </c>
      <c r="U23" t="s">
        <v>1285</v>
      </c>
      <c r="V23" t="s">
        <v>1285</v>
      </c>
      <c r="W23" t="s">
        <v>1285</v>
      </c>
      <c r="X23" t="s">
        <v>1285</v>
      </c>
    </row>
    <row r="24" spans="1:24" x14ac:dyDescent="0.2">
      <c r="A24" t="s">
        <v>223</v>
      </c>
      <c r="B24" t="s">
        <v>361</v>
      </c>
      <c r="C24" t="s">
        <v>362</v>
      </c>
      <c r="D24">
        <v>0.10256585342537999</v>
      </c>
      <c r="E24">
        <v>241.96378619548099</v>
      </c>
      <c r="F24">
        <v>7</v>
      </c>
      <c r="G24">
        <v>-7.9101076273268497E-2</v>
      </c>
      <c r="H24">
        <v>2.3636361062254099E-2</v>
      </c>
      <c r="I24">
        <v>8.18137810674876E-4</v>
      </c>
      <c r="J24">
        <v>4.4926622042135399E-2</v>
      </c>
      <c r="K24" t="s">
        <v>362</v>
      </c>
      <c r="L24">
        <v>-6.2663917797081206E-2</v>
      </c>
      <c r="M24">
        <v>2.80393907714763E-2</v>
      </c>
      <c r="N24">
        <v>7.57022117322107E-2</v>
      </c>
      <c r="O24">
        <v>-6.2663917797081206E-2</v>
      </c>
      <c r="P24">
        <v>-0.112757584536668</v>
      </c>
      <c r="Q24">
        <v>3.9959583437548303E-2</v>
      </c>
      <c r="R24">
        <v>3.0282756909586001E-2</v>
      </c>
      <c r="S24">
        <v>-8.0607654926455594E-2</v>
      </c>
      <c r="T24">
        <v>1.6337333066839401E-2</v>
      </c>
      <c r="U24">
        <v>8.0581296874074398E-7</v>
      </c>
      <c r="V24">
        <v>-7.8495113040841405E-2</v>
      </c>
      <c r="W24">
        <v>1.7186898105643202E-2</v>
      </c>
      <c r="X24">
        <v>3.8219629217582998E-3</v>
      </c>
    </row>
    <row r="25" spans="1:24" x14ac:dyDescent="0.2">
      <c r="A25" t="s">
        <v>13</v>
      </c>
      <c r="B25" t="s">
        <v>361</v>
      </c>
      <c r="C25" t="s">
        <v>361</v>
      </c>
      <c r="D25">
        <v>1.3334633725974401E-2</v>
      </c>
      <c r="E25">
        <v>101.26676573846299</v>
      </c>
      <c r="F25">
        <v>2</v>
      </c>
      <c r="G25">
        <v>-0.141823816568871</v>
      </c>
      <c r="H25">
        <v>4.2521983781176602E-2</v>
      </c>
      <c r="I25">
        <v>8.5205662493705102E-4</v>
      </c>
      <c r="J25">
        <v>4.4926622042135399E-2</v>
      </c>
      <c r="K25" t="s">
        <v>362</v>
      </c>
      <c r="L25" t="s">
        <v>1285</v>
      </c>
      <c r="M25" t="s">
        <v>1285</v>
      </c>
      <c r="N25" t="s">
        <v>1285</v>
      </c>
      <c r="O25" t="s">
        <v>1285</v>
      </c>
      <c r="P25" t="s">
        <v>1285</v>
      </c>
      <c r="Q25" t="s">
        <v>1285</v>
      </c>
      <c r="R25" t="s">
        <v>1285</v>
      </c>
      <c r="S25" t="s">
        <v>1285</v>
      </c>
      <c r="T25" t="s">
        <v>1285</v>
      </c>
      <c r="U25" t="s">
        <v>1285</v>
      </c>
      <c r="V25" t="s">
        <v>1285</v>
      </c>
      <c r="W25" t="s">
        <v>1285</v>
      </c>
      <c r="X25" t="s">
        <v>1285</v>
      </c>
    </row>
    <row r="26" spans="1:24" x14ac:dyDescent="0.2">
      <c r="A26" t="s">
        <v>373</v>
      </c>
      <c r="B26" t="s">
        <v>362</v>
      </c>
      <c r="C26" t="s">
        <v>362</v>
      </c>
      <c r="D26">
        <v>4.0086399349251498E-2</v>
      </c>
      <c r="E26">
        <v>124.220558416348</v>
      </c>
      <c r="F26">
        <v>5</v>
      </c>
      <c r="G26">
        <v>-8.1536576462692106E-2</v>
      </c>
      <c r="H26">
        <v>2.4567454641547502E-2</v>
      </c>
      <c r="I26">
        <v>9.0377380668782295E-4</v>
      </c>
      <c r="J26">
        <v>4.5581635467733701E-2</v>
      </c>
      <c r="K26" t="s">
        <v>362</v>
      </c>
      <c r="L26">
        <v>-0.12996676781679101</v>
      </c>
      <c r="M26">
        <v>4.9206097280643998E-2</v>
      </c>
      <c r="N26">
        <v>7.7571233297721795E-2</v>
      </c>
      <c r="O26">
        <v>-0.12996676781679101</v>
      </c>
      <c r="P26">
        <v>-5.6148662349352799E-2</v>
      </c>
      <c r="Q26">
        <v>4.2248315241261797E-2</v>
      </c>
      <c r="R26">
        <v>0.25458288540547203</v>
      </c>
      <c r="S26">
        <v>-7.9790695532997197E-2</v>
      </c>
      <c r="T26">
        <v>2.7883485245727101E-2</v>
      </c>
      <c r="U26">
        <v>4.2154121744802497E-3</v>
      </c>
      <c r="V26">
        <v>-7.8857668507671994E-2</v>
      </c>
      <c r="W26">
        <v>3.1102195446825399E-2</v>
      </c>
      <c r="X26">
        <v>6.4291846606017194E-2</v>
      </c>
    </row>
    <row r="27" spans="1:24" x14ac:dyDescent="0.2">
      <c r="A27" t="s">
        <v>63</v>
      </c>
      <c r="B27" t="s">
        <v>361</v>
      </c>
      <c r="C27" t="s">
        <v>362</v>
      </c>
      <c r="D27">
        <v>9.0436070308934094E-2</v>
      </c>
      <c r="E27">
        <v>221.06145933230201</v>
      </c>
      <c r="F27">
        <v>6</v>
      </c>
      <c r="G27">
        <v>-5.0417413983228201E-2</v>
      </c>
      <c r="H27">
        <v>1.6103461403144101E-2</v>
      </c>
      <c r="I27">
        <v>1.7430514931524299E-3</v>
      </c>
      <c r="J27">
        <v>8.4247488835701004E-2</v>
      </c>
      <c r="K27" t="s">
        <v>362</v>
      </c>
      <c r="L27">
        <v>-3.3613126167093402E-2</v>
      </c>
      <c r="M27">
        <v>4.5667526984158498E-2</v>
      </c>
      <c r="N27">
        <v>0.50253773580851402</v>
      </c>
      <c r="O27">
        <v>-3.3613126167093402E-2</v>
      </c>
      <c r="P27">
        <v>-4.2430677135591198E-2</v>
      </c>
      <c r="Q27">
        <v>3.2782976501687697E-2</v>
      </c>
      <c r="R27">
        <v>0.25211648658429198</v>
      </c>
      <c r="S27">
        <v>-5.4053243107135399E-2</v>
      </c>
      <c r="T27">
        <v>1.74747891507506E-2</v>
      </c>
      <c r="U27">
        <v>1.9800203740640799E-3</v>
      </c>
      <c r="V27">
        <v>-5.2770559125522101E-2</v>
      </c>
      <c r="W27">
        <v>2.0810613406841299E-2</v>
      </c>
      <c r="X27">
        <v>5.2163001416949503E-2</v>
      </c>
    </row>
    <row r="28" spans="1:24" x14ac:dyDescent="0.2">
      <c r="A28" t="s">
        <v>384</v>
      </c>
      <c r="B28" t="s">
        <v>362</v>
      </c>
      <c r="C28" t="s">
        <v>362</v>
      </c>
      <c r="D28">
        <v>4.4432844946025903E-2</v>
      </c>
      <c r="E28">
        <v>100.11993415318599</v>
      </c>
      <c r="F28">
        <v>6</v>
      </c>
      <c r="G28">
        <v>7.1830536521109795E-2</v>
      </c>
      <c r="H28">
        <v>2.3416843489323099E-2</v>
      </c>
      <c r="I28">
        <v>2.1587691959938501E-3</v>
      </c>
      <c r="J28">
        <v>0.100166890694115</v>
      </c>
      <c r="K28" t="s">
        <v>362</v>
      </c>
      <c r="L28">
        <v>-3.5979058985242001E-3</v>
      </c>
      <c r="M28">
        <v>5.33843495865391E-2</v>
      </c>
      <c r="N28">
        <v>0.94950057549602596</v>
      </c>
      <c r="O28">
        <v>-3.5979058985242001E-3</v>
      </c>
      <c r="P28">
        <v>5.56695801663286E-2</v>
      </c>
      <c r="Q28">
        <v>5.0451877035103503E-2</v>
      </c>
      <c r="R28">
        <v>0.32009824937062298</v>
      </c>
      <c r="S28">
        <v>5.3170681820937198E-2</v>
      </c>
      <c r="T28">
        <v>2.6193944502997401E-2</v>
      </c>
      <c r="U28">
        <v>4.2368281447079402E-2</v>
      </c>
      <c r="V28">
        <v>5.1052206543743199E-2</v>
      </c>
      <c r="W28">
        <v>3.21892471240596E-2</v>
      </c>
      <c r="X28">
        <v>0.173597219177757</v>
      </c>
    </row>
    <row r="29" spans="1:24" x14ac:dyDescent="0.2">
      <c r="A29" t="s">
        <v>1135</v>
      </c>
      <c r="B29" t="s">
        <v>362</v>
      </c>
      <c r="C29" t="s">
        <v>362</v>
      </c>
      <c r="D29">
        <v>6.7045364704251195E-2</v>
      </c>
      <c r="E29">
        <v>212.32783145172399</v>
      </c>
      <c r="F29">
        <v>5</v>
      </c>
      <c r="G29">
        <v>-5.7404101091529797E-2</v>
      </c>
      <c r="H29">
        <v>1.8985218603208402E-2</v>
      </c>
      <c r="I29">
        <v>2.4976932334792902E-3</v>
      </c>
      <c r="J29">
        <v>0.10816683595529</v>
      </c>
      <c r="K29" t="s">
        <v>362</v>
      </c>
      <c r="L29">
        <v>-7.2391999709687502E-2</v>
      </c>
      <c r="M29">
        <v>8.1770108113934203E-2</v>
      </c>
      <c r="N29">
        <v>0.44119217555986201</v>
      </c>
      <c r="O29">
        <v>-7.2391999709687502E-2</v>
      </c>
      <c r="P29">
        <v>9.7101363355930597E-3</v>
      </c>
      <c r="Q29">
        <v>4.5662689838217703E-2</v>
      </c>
      <c r="R29">
        <v>0.841997937704557</v>
      </c>
      <c r="S29">
        <v>-6.2333082551032697E-2</v>
      </c>
      <c r="T29">
        <v>2.10967628978069E-2</v>
      </c>
      <c r="U29">
        <v>3.1304644739144501E-3</v>
      </c>
      <c r="V29">
        <v>-7.1517614073456998E-2</v>
      </c>
      <c r="W29">
        <v>2.2048073804014801E-2</v>
      </c>
      <c r="X29">
        <v>3.1562853965673897E-2</v>
      </c>
    </row>
    <row r="30" spans="1:24" x14ac:dyDescent="0.2">
      <c r="A30" t="s">
        <v>386</v>
      </c>
      <c r="B30" t="s">
        <v>362</v>
      </c>
      <c r="C30" t="s">
        <v>362</v>
      </c>
      <c r="D30">
        <v>8.5894528172490103E-2</v>
      </c>
      <c r="E30">
        <v>178.80323606268601</v>
      </c>
      <c r="F30">
        <v>7</v>
      </c>
      <c r="G30">
        <v>-5.0724131212517301E-2</v>
      </c>
      <c r="H30">
        <v>1.6789349458457201E-2</v>
      </c>
      <c r="I30">
        <v>2.5176763541317599E-3</v>
      </c>
      <c r="J30">
        <v>0.10816683595529</v>
      </c>
      <c r="K30" t="s">
        <v>362</v>
      </c>
      <c r="L30">
        <v>-0.151577571537658</v>
      </c>
      <c r="M30">
        <v>6.3565205274925901E-2</v>
      </c>
      <c r="N30">
        <v>6.2806147896577402E-2</v>
      </c>
      <c r="O30">
        <v>-0.151577571537658</v>
      </c>
      <c r="P30">
        <v>-6.1155489556129303E-2</v>
      </c>
      <c r="Q30">
        <v>3.3014680297062199E-2</v>
      </c>
      <c r="R30">
        <v>0.113416534312565</v>
      </c>
      <c r="S30">
        <v>-5.4566762640635397E-2</v>
      </c>
      <c r="T30">
        <v>2.0553349565207699E-2</v>
      </c>
      <c r="U30">
        <v>7.9335642306147293E-3</v>
      </c>
      <c r="V30">
        <v>-5.9972032121322197E-2</v>
      </c>
      <c r="W30">
        <v>2.2153530356513001E-2</v>
      </c>
      <c r="X30">
        <v>3.5241223069645701E-2</v>
      </c>
    </row>
    <row r="31" spans="1:24" x14ac:dyDescent="0.2">
      <c r="A31" t="s">
        <v>470</v>
      </c>
      <c r="B31" t="s">
        <v>362</v>
      </c>
      <c r="C31" t="s">
        <v>362</v>
      </c>
      <c r="D31">
        <v>0.13912876616077499</v>
      </c>
      <c r="E31">
        <v>215.900022452011</v>
      </c>
      <c r="F31">
        <v>11</v>
      </c>
      <c r="G31">
        <v>3.7883935620666102E-2</v>
      </c>
      <c r="H31">
        <v>1.2851316775668101E-2</v>
      </c>
      <c r="I31">
        <v>3.19977675786792E-3</v>
      </c>
      <c r="J31">
        <v>0.132562179968814</v>
      </c>
      <c r="K31" t="s">
        <v>362</v>
      </c>
      <c r="L31">
        <v>2.3455167743342199E-2</v>
      </c>
      <c r="M31">
        <v>2.02389543752493E-2</v>
      </c>
      <c r="N31">
        <v>0.27631619435886201</v>
      </c>
      <c r="O31">
        <v>2.3455167743342199E-2</v>
      </c>
      <c r="P31">
        <v>0.101588583119447</v>
      </c>
      <c r="Q31">
        <v>4.4923598352251203E-2</v>
      </c>
      <c r="R31">
        <v>4.7258932955449702E-2</v>
      </c>
      <c r="S31">
        <v>3.4916121406124899E-2</v>
      </c>
      <c r="T31">
        <v>1.4025700381353701E-2</v>
      </c>
      <c r="U31">
        <v>1.2794497816605801E-2</v>
      </c>
      <c r="V31">
        <v>3.1735637579570201E-2</v>
      </c>
      <c r="W31">
        <v>1.4262944203558701E-2</v>
      </c>
      <c r="X31">
        <v>5.0263260415030799E-2</v>
      </c>
    </row>
    <row r="32" spans="1:24" x14ac:dyDescent="0.2">
      <c r="A32" t="s">
        <v>1004</v>
      </c>
      <c r="B32" t="s">
        <v>362</v>
      </c>
      <c r="C32" t="s">
        <v>362</v>
      </c>
      <c r="D32">
        <v>0.28283495606993703</v>
      </c>
      <c r="E32">
        <v>583.68117426583399</v>
      </c>
      <c r="F32">
        <v>10</v>
      </c>
      <c r="G32">
        <v>-3.7101370745687201E-2</v>
      </c>
      <c r="H32">
        <v>1.27014741043022E-2</v>
      </c>
      <c r="I32">
        <v>3.4887765581019998E-3</v>
      </c>
      <c r="J32">
        <v>0.13955106232407999</v>
      </c>
      <c r="K32" t="s">
        <v>362</v>
      </c>
      <c r="L32">
        <v>-4.5975803547546802E-2</v>
      </c>
      <c r="M32">
        <v>2.6543646813590401E-2</v>
      </c>
      <c r="N32">
        <v>0.121496950035788</v>
      </c>
      <c r="O32">
        <v>-4.5975803547546802E-2</v>
      </c>
      <c r="P32">
        <v>-3.9111946377298597E-2</v>
      </c>
      <c r="Q32">
        <v>1.7459511632332999E-2</v>
      </c>
      <c r="R32">
        <v>5.1830455443241399E-2</v>
      </c>
      <c r="S32">
        <v>-3.9250581707711799E-2</v>
      </c>
      <c r="T32">
        <v>1.29617317980014E-2</v>
      </c>
      <c r="U32">
        <v>2.46023659028617E-3</v>
      </c>
      <c r="V32">
        <v>-3.6760838392802198E-2</v>
      </c>
      <c r="W32">
        <v>1.3156942801696599E-2</v>
      </c>
      <c r="X32">
        <v>2.0915794458142699E-2</v>
      </c>
    </row>
    <row r="33" spans="1:24" x14ac:dyDescent="0.2">
      <c r="A33" t="s">
        <v>375</v>
      </c>
      <c r="B33" t="s">
        <v>362</v>
      </c>
      <c r="C33" t="s">
        <v>362</v>
      </c>
      <c r="D33">
        <v>0.103472701520402</v>
      </c>
      <c r="E33">
        <v>191.76202873878199</v>
      </c>
      <c r="F33">
        <v>8</v>
      </c>
      <c r="G33">
        <v>4.4207050240487003E-2</v>
      </c>
      <c r="H33">
        <v>1.52990352650401E-2</v>
      </c>
      <c r="I33">
        <v>3.85815875439757E-3</v>
      </c>
      <c r="J33">
        <v>0.149182138503373</v>
      </c>
      <c r="K33" t="s">
        <v>362</v>
      </c>
      <c r="L33">
        <v>5.6020035668869601E-2</v>
      </c>
      <c r="M33">
        <v>2.9257354911752399E-2</v>
      </c>
      <c r="N33">
        <v>0.104022964792261</v>
      </c>
      <c r="O33">
        <v>5.6020035668869601E-2</v>
      </c>
      <c r="P33">
        <v>4.2703444580894298E-2</v>
      </c>
      <c r="Q33">
        <v>3.5188831954570801E-2</v>
      </c>
      <c r="R33">
        <v>0.26427272729003098</v>
      </c>
      <c r="S33">
        <v>4.51193804667804E-2</v>
      </c>
      <c r="T33">
        <v>1.6985229483863599E-2</v>
      </c>
      <c r="U33">
        <v>7.89823967215229E-3</v>
      </c>
      <c r="V33">
        <v>4.5209166911896699E-2</v>
      </c>
      <c r="W33">
        <v>1.6050921910105698E-2</v>
      </c>
      <c r="X33">
        <v>2.5899017191837799E-2</v>
      </c>
    </row>
    <row r="34" spans="1:24" x14ac:dyDescent="0.2">
      <c r="A34" t="s">
        <v>449</v>
      </c>
      <c r="B34" t="s">
        <v>362</v>
      </c>
      <c r="C34" t="s">
        <v>362</v>
      </c>
      <c r="D34">
        <v>9.5959574572400202E-2</v>
      </c>
      <c r="E34">
        <v>195.46643225771001</v>
      </c>
      <c r="F34">
        <v>9</v>
      </c>
      <c r="G34">
        <v>-4.7124564416687401E-2</v>
      </c>
      <c r="H34">
        <v>1.6503192686870699E-2</v>
      </c>
      <c r="I34">
        <v>4.2971601609331396E-3</v>
      </c>
      <c r="J34">
        <v>0.160626663899615</v>
      </c>
      <c r="K34" t="s">
        <v>362</v>
      </c>
      <c r="L34">
        <v>-2.5891358520518399E-2</v>
      </c>
      <c r="M34">
        <v>4.0426692451631503E-2</v>
      </c>
      <c r="N34">
        <v>0.54226733357717805</v>
      </c>
      <c r="O34">
        <v>-2.5891358520518399E-2</v>
      </c>
      <c r="P34">
        <v>-3.1560529814441199E-2</v>
      </c>
      <c r="Q34">
        <v>2.9742604096499901E-2</v>
      </c>
      <c r="R34">
        <v>0.31961584962836398</v>
      </c>
      <c r="S34">
        <v>-4.6197998503318002E-2</v>
      </c>
      <c r="T34">
        <v>1.8978443472852598E-2</v>
      </c>
      <c r="U34">
        <v>1.4923287256527799E-2</v>
      </c>
      <c r="V34">
        <v>-5.0874275090897099E-2</v>
      </c>
      <c r="W34">
        <v>1.82893657252843E-2</v>
      </c>
      <c r="X34">
        <v>2.38644105278943E-2</v>
      </c>
    </row>
    <row r="35" spans="1:24" x14ac:dyDescent="0.2">
      <c r="A35" t="s">
        <v>413</v>
      </c>
      <c r="B35" t="s">
        <v>362</v>
      </c>
      <c r="C35" t="s">
        <v>362</v>
      </c>
      <c r="D35">
        <v>0.12087113446894</v>
      </c>
      <c r="E35">
        <v>294.24752753647101</v>
      </c>
      <c r="F35">
        <v>8</v>
      </c>
      <c r="G35">
        <v>-4.01323464287325E-2</v>
      </c>
      <c r="H35">
        <v>1.41026919280943E-2</v>
      </c>
      <c r="I35">
        <v>4.4310803834376701E-3</v>
      </c>
      <c r="J35">
        <v>0.160626663899615</v>
      </c>
      <c r="K35" t="s">
        <v>362</v>
      </c>
      <c r="L35">
        <v>-7.2392319799432798E-3</v>
      </c>
      <c r="M35">
        <v>2.6520795528943101E-2</v>
      </c>
      <c r="N35">
        <v>0.79403243573881099</v>
      </c>
      <c r="O35">
        <v>-7.2392319799432798E-3</v>
      </c>
      <c r="P35">
        <v>-2.8696405814720299E-2</v>
      </c>
      <c r="Q35">
        <v>4.3354200043384798E-2</v>
      </c>
      <c r="R35">
        <v>0.52921113039319201</v>
      </c>
      <c r="S35">
        <v>-3.1874753787067903E-2</v>
      </c>
      <c r="T35">
        <v>1.55475206004465E-2</v>
      </c>
      <c r="U35">
        <v>4.0349767672003198E-2</v>
      </c>
      <c r="V35">
        <v>-3.0902050478373699E-2</v>
      </c>
      <c r="W35">
        <v>1.70479226943611E-2</v>
      </c>
      <c r="X35">
        <v>0.112775000851531</v>
      </c>
    </row>
    <row r="36" spans="1:24" x14ac:dyDescent="0.2">
      <c r="A36" t="s">
        <v>119</v>
      </c>
      <c r="B36" t="s">
        <v>361</v>
      </c>
      <c r="C36" t="s">
        <v>362</v>
      </c>
      <c r="D36">
        <v>0.16458028388618601</v>
      </c>
      <c r="E36">
        <v>238.194671760989</v>
      </c>
      <c r="F36">
        <v>11</v>
      </c>
      <c r="G36">
        <v>-3.3562082159732699E-2</v>
      </c>
      <c r="H36">
        <v>1.2073193410816099E-2</v>
      </c>
      <c r="I36">
        <v>5.4378250359614104E-3</v>
      </c>
      <c r="J36">
        <v>0.18432999669386099</v>
      </c>
      <c r="K36" t="s">
        <v>362</v>
      </c>
      <c r="L36">
        <v>-1.65587704276993E-2</v>
      </c>
      <c r="M36">
        <v>2.81253735831105E-2</v>
      </c>
      <c r="N36">
        <v>0.57050891680945803</v>
      </c>
      <c r="O36">
        <v>-1.65587704276993E-2</v>
      </c>
      <c r="P36">
        <v>-3.5534480421317398E-2</v>
      </c>
      <c r="Q36">
        <v>3.0332404982815999E-2</v>
      </c>
      <c r="R36">
        <v>0.26855315064692398</v>
      </c>
      <c r="S36">
        <v>-3.2365742025055697E-2</v>
      </c>
      <c r="T36">
        <v>1.3603737772607901E-2</v>
      </c>
      <c r="U36">
        <v>1.7351196758020101E-2</v>
      </c>
      <c r="V36">
        <v>-3.2837069153067999E-2</v>
      </c>
      <c r="W36">
        <v>1.35339046782341E-2</v>
      </c>
      <c r="X36">
        <v>3.5676319512650302E-2</v>
      </c>
    </row>
    <row r="37" spans="1:24" x14ac:dyDescent="0.2">
      <c r="A37" t="s">
        <v>380</v>
      </c>
      <c r="B37" t="s">
        <v>362</v>
      </c>
      <c r="C37" t="s">
        <v>362</v>
      </c>
      <c r="D37">
        <v>3.0055928453604198E-2</v>
      </c>
      <c r="E37">
        <v>153.29407377368301</v>
      </c>
      <c r="F37">
        <v>3</v>
      </c>
      <c r="G37">
        <v>7.8781322459326605E-2</v>
      </c>
      <c r="H37">
        <v>2.8436905499406799E-2</v>
      </c>
      <c r="I37">
        <v>5.5989185162424503E-3</v>
      </c>
      <c r="J37">
        <v>0.18432999669386099</v>
      </c>
      <c r="K37" t="s">
        <v>362</v>
      </c>
      <c r="L37">
        <v>0.146377598062502</v>
      </c>
      <c r="M37">
        <v>5.9556652441685197E-2</v>
      </c>
      <c r="N37">
        <v>0.24599925118014301</v>
      </c>
      <c r="O37">
        <v>0.146377598062502</v>
      </c>
      <c r="P37">
        <v>1.78809404534187E-2</v>
      </c>
      <c r="Q37">
        <v>6.3238903589818193E-2</v>
      </c>
      <c r="R37">
        <v>0.80394419716860699</v>
      </c>
      <c r="S37">
        <v>8.1907350104405002E-2</v>
      </c>
      <c r="T37">
        <v>2.9526754940193502E-2</v>
      </c>
      <c r="U37">
        <v>5.5370917871589397E-3</v>
      </c>
      <c r="V37">
        <v>9.3456837281031796E-2</v>
      </c>
      <c r="W37">
        <v>3.1686947567129302E-2</v>
      </c>
      <c r="X37">
        <v>9.8299468578237806E-2</v>
      </c>
    </row>
    <row r="38" spans="1:24" x14ac:dyDescent="0.2">
      <c r="A38" t="s">
        <v>636</v>
      </c>
      <c r="B38" t="s">
        <v>362</v>
      </c>
      <c r="C38" t="s">
        <v>362</v>
      </c>
      <c r="D38">
        <v>0.25134936353638898</v>
      </c>
      <c r="E38">
        <v>228.49521115131299</v>
      </c>
      <c r="F38">
        <v>19</v>
      </c>
      <c r="G38">
        <v>2.73526384852486E-2</v>
      </c>
      <c r="H38">
        <v>9.8975688347647198E-3</v>
      </c>
      <c r="I38">
        <v>5.7172576634709803E-3</v>
      </c>
      <c r="J38">
        <v>0.18432999669386099</v>
      </c>
      <c r="K38" t="s">
        <v>362</v>
      </c>
      <c r="L38">
        <v>3.1053191144449401E-2</v>
      </c>
      <c r="M38">
        <v>2.0802546196099399E-2</v>
      </c>
      <c r="N38">
        <v>0.15382650318181201</v>
      </c>
      <c r="O38">
        <v>3.1053191144449401E-2</v>
      </c>
      <c r="P38">
        <v>1.7177268466922899E-2</v>
      </c>
      <c r="Q38">
        <v>2.41094788687716E-2</v>
      </c>
      <c r="R38">
        <v>0.48530789034413901</v>
      </c>
      <c r="S38">
        <v>2.7881235592764099E-2</v>
      </c>
      <c r="T38">
        <v>1.32582693503762E-2</v>
      </c>
      <c r="U38">
        <v>3.5471735777942E-2</v>
      </c>
      <c r="V38">
        <v>2.71159839276226E-2</v>
      </c>
      <c r="W38">
        <v>1.3051905550510501E-2</v>
      </c>
      <c r="X38">
        <v>5.2337969505860997E-2</v>
      </c>
    </row>
    <row r="39" spans="1:24" x14ac:dyDescent="0.2">
      <c r="A39" t="s">
        <v>1064</v>
      </c>
      <c r="B39" t="s">
        <v>362</v>
      </c>
      <c r="C39" t="s">
        <v>362</v>
      </c>
      <c r="D39">
        <v>9.9199768365258803E-2</v>
      </c>
      <c r="E39">
        <v>234.31251111833001</v>
      </c>
      <c r="F39">
        <v>7</v>
      </c>
      <c r="G39">
        <v>-4.4799083592784901E-2</v>
      </c>
      <c r="H39">
        <v>1.6260689182010599E-2</v>
      </c>
      <c r="I39">
        <v>5.8682374162304504E-3</v>
      </c>
      <c r="J39">
        <v>0.18432999669386099</v>
      </c>
      <c r="K39" t="s">
        <v>362</v>
      </c>
      <c r="L39">
        <v>-5.2184037162848203E-2</v>
      </c>
      <c r="M39">
        <v>3.2188163718052998E-2</v>
      </c>
      <c r="N39">
        <v>0.165897206086282</v>
      </c>
      <c r="O39">
        <v>-5.2184037162848203E-2</v>
      </c>
      <c r="P39">
        <v>-3.8981539509174198E-2</v>
      </c>
      <c r="Q39">
        <v>3.19740035294412E-2</v>
      </c>
      <c r="R39">
        <v>0.268532443696538</v>
      </c>
      <c r="S39">
        <v>-4.2036014530286901E-2</v>
      </c>
      <c r="T39">
        <v>1.81922508280776E-2</v>
      </c>
      <c r="U39">
        <v>2.0851921145210801E-2</v>
      </c>
      <c r="V39">
        <v>-4.0650437674510202E-2</v>
      </c>
      <c r="W39">
        <v>1.75174856268977E-2</v>
      </c>
      <c r="X39">
        <v>5.9403122115061401E-2</v>
      </c>
    </row>
    <row r="40" spans="1:24" x14ac:dyDescent="0.2">
      <c r="A40" t="s">
        <v>398</v>
      </c>
      <c r="B40" t="s">
        <v>362</v>
      </c>
      <c r="C40" t="s">
        <v>362</v>
      </c>
      <c r="D40">
        <v>3.5751447441024001E-2</v>
      </c>
      <c r="E40">
        <v>277.11352790220599</v>
      </c>
      <c r="F40">
        <v>2</v>
      </c>
      <c r="G40">
        <v>7.1265385642317797E-2</v>
      </c>
      <c r="H40">
        <v>2.5903783332315598E-2</v>
      </c>
      <c r="I40">
        <v>5.9385098522715804E-3</v>
      </c>
      <c r="J40">
        <v>0.18432999669386099</v>
      </c>
      <c r="K40" t="s">
        <v>362</v>
      </c>
      <c r="L40" t="s">
        <v>1285</v>
      </c>
      <c r="M40" t="s">
        <v>1285</v>
      </c>
      <c r="N40" t="s">
        <v>1285</v>
      </c>
      <c r="O40" t="s">
        <v>1285</v>
      </c>
      <c r="P40" t="s">
        <v>1285</v>
      </c>
      <c r="Q40" t="s">
        <v>1285</v>
      </c>
      <c r="R40" t="s">
        <v>1285</v>
      </c>
      <c r="S40" t="s">
        <v>1285</v>
      </c>
      <c r="T40" t="s">
        <v>1285</v>
      </c>
      <c r="U40" t="s">
        <v>1285</v>
      </c>
      <c r="V40" t="s">
        <v>1285</v>
      </c>
      <c r="W40" t="s">
        <v>1285</v>
      </c>
      <c r="X40" t="s">
        <v>1285</v>
      </c>
    </row>
    <row r="41" spans="1:24" x14ac:dyDescent="0.2">
      <c r="A41" t="s">
        <v>370</v>
      </c>
      <c r="B41" t="s">
        <v>362</v>
      </c>
      <c r="C41" t="s">
        <v>362</v>
      </c>
      <c r="D41">
        <v>0.32235667920465999</v>
      </c>
      <c r="E41">
        <v>593.67682570122804</v>
      </c>
      <c r="F41">
        <v>12</v>
      </c>
      <c r="G41">
        <v>-3.4621042035595399E-2</v>
      </c>
      <c r="H41">
        <v>1.2647010732033399E-2</v>
      </c>
      <c r="I41">
        <v>6.1910350130098199E-3</v>
      </c>
      <c r="J41">
        <v>0.18432999669386099</v>
      </c>
      <c r="K41" t="s">
        <v>362</v>
      </c>
      <c r="L41">
        <v>-2.1009057177631001E-2</v>
      </c>
      <c r="M41">
        <v>1.9427728075620099E-2</v>
      </c>
      <c r="N41">
        <v>0.30490937809187901</v>
      </c>
      <c r="O41">
        <v>-2.1009057177631001E-2</v>
      </c>
      <c r="P41">
        <v>-3.2640587583717698E-2</v>
      </c>
      <c r="Q41">
        <v>1.95565694590412E-2</v>
      </c>
      <c r="R41">
        <v>0.123291540051226</v>
      </c>
      <c r="S41">
        <v>-3.4856374681509601E-2</v>
      </c>
      <c r="T41">
        <v>1.18379547023694E-2</v>
      </c>
      <c r="U41">
        <v>3.23519594431946E-3</v>
      </c>
      <c r="V41">
        <v>-3.3713559513949602E-2</v>
      </c>
      <c r="W41">
        <v>1.09873146295084E-2</v>
      </c>
      <c r="X41">
        <v>1.0690266809544499E-2</v>
      </c>
    </row>
    <row r="42" spans="1:24" x14ac:dyDescent="0.2">
      <c r="A42" t="s">
        <v>486</v>
      </c>
      <c r="B42" t="s">
        <v>362</v>
      </c>
      <c r="C42" t="s">
        <v>362</v>
      </c>
      <c r="D42">
        <v>0.22030289708778</v>
      </c>
      <c r="E42">
        <v>422.18521474437398</v>
      </c>
      <c r="F42">
        <v>11</v>
      </c>
      <c r="G42">
        <v>-2.8554950188086702E-2</v>
      </c>
      <c r="H42">
        <v>1.04323453875661E-2</v>
      </c>
      <c r="I42">
        <v>6.1973016129832697E-3</v>
      </c>
      <c r="J42">
        <v>0.18432999669386099</v>
      </c>
      <c r="K42" t="s">
        <v>362</v>
      </c>
      <c r="L42">
        <v>-4.2353487685941202E-2</v>
      </c>
      <c r="M42">
        <v>2.4867215972872801E-2</v>
      </c>
      <c r="N42">
        <v>0.12273471131926</v>
      </c>
      <c r="O42">
        <v>-4.2353487685941202E-2</v>
      </c>
      <c r="P42">
        <v>-5.7560938425461602E-2</v>
      </c>
      <c r="Q42">
        <v>2.4306537136140401E-2</v>
      </c>
      <c r="R42">
        <v>3.9403075962315799E-2</v>
      </c>
      <c r="S42">
        <v>-2.8951018036310699E-2</v>
      </c>
      <c r="T42">
        <v>1.46075713693498E-2</v>
      </c>
      <c r="U42">
        <v>4.7488346938284999E-2</v>
      </c>
      <c r="V42">
        <v>-3.3301454888527697E-2</v>
      </c>
      <c r="W42">
        <v>1.37285670965622E-2</v>
      </c>
      <c r="X42">
        <v>3.5711533410169402E-2</v>
      </c>
    </row>
    <row r="43" spans="1:24" x14ac:dyDescent="0.2">
      <c r="A43" t="s">
        <v>661</v>
      </c>
      <c r="B43" t="s">
        <v>362</v>
      </c>
      <c r="C43" t="s">
        <v>362</v>
      </c>
      <c r="D43">
        <v>1.88907452461059E-2</v>
      </c>
      <c r="E43">
        <v>124.412800935541</v>
      </c>
      <c r="F43">
        <v>2</v>
      </c>
      <c r="G43">
        <v>9.5659490517842893E-2</v>
      </c>
      <c r="H43">
        <v>3.56569230037369E-2</v>
      </c>
      <c r="I43">
        <v>7.3014162795539597E-3</v>
      </c>
      <c r="J43">
        <v>0.211741072107065</v>
      </c>
      <c r="K43" t="s">
        <v>362</v>
      </c>
      <c r="L43" t="s">
        <v>1285</v>
      </c>
      <c r="M43" t="s">
        <v>1285</v>
      </c>
      <c r="N43" t="s">
        <v>1285</v>
      </c>
      <c r="O43" t="s">
        <v>1285</v>
      </c>
      <c r="P43" t="s">
        <v>1285</v>
      </c>
      <c r="Q43" t="s">
        <v>1285</v>
      </c>
      <c r="R43" t="s">
        <v>1285</v>
      </c>
      <c r="S43" t="s">
        <v>1285</v>
      </c>
      <c r="T43" t="s">
        <v>1285</v>
      </c>
      <c r="U43" t="s">
        <v>1285</v>
      </c>
      <c r="V43" t="s">
        <v>1285</v>
      </c>
      <c r="W43" t="s">
        <v>1285</v>
      </c>
      <c r="X43" t="s">
        <v>1285</v>
      </c>
    </row>
    <row r="44" spans="1:24" x14ac:dyDescent="0.2">
      <c r="A44" t="s">
        <v>369</v>
      </c>
      <c r="B44" t="s">
        <v>362</v>
      </c>
      <c r="C44" t="s">
        <v>362</v>
      </c>
      <c r="D44">
        <v>0.169600660229593</v>
      </c>
      <c r="E44">
        <v>302.62222791707399</v>
      </c>
      <c r="F44">
        <v>11</v>
      </c>
      <c r="G44">
        <v>-3.4712163556231697E-2</v>
      </c>
      <c r="H44">
        <v>1.29985710255839E-2</v>
      </c>
      <c r="I44">
        <v>7.57474034324895E-3</v>
      </c>
      <c r="J44">
        <v>0.214309726784604</v>
      </c>
      <c r="K44" t="s">
        <v>362</v>
      </c>
      <c r="L44">
        <v>-6.4093044527766003E-3</v>
      </c>
      <c r="M44">
        <v>1.9395042428886899E-2</v>
      </c>
      <c r="N44">
        <v>0.74861460907058897</v>
      </c>
      <c r="O44">
        <v>-6.4093044527766003E-3</v>
      </c>
      <c r="P44">
        <v>3.3418354561898102E-2</v>
      </c>
      <c r="Q44">
        <v>4.2056877712950802E-2</v>
      </c>
      <c r="R44">
        <v>0.44529517344121999</v>
      </c>
      <c r="S44">
        <v>-3.4609576022231602E-2</v>
      </c>
      <c r="T44">
        <v>1.2921872932036499E-2</v>
      </c>
      <c r="U44">
        <v>7.3981115814677704E-3</v>
      </c>
      <c r="V44">
        <v>-3.7888204782020797E-2</v>
      </c>
      <c r="W44">
        <v>1.30536840940087E-2</v>
      </c>
      <c r="X44">
        <v>1.5766177977417299E-2</v>
      </c>
    </row>
    <row r="45" spans="1:24" x14ac:dyDescent="0.2">
      <c r="A45" t="s">
        <v>734</v>
      </c>
      <c r="B45" t="s">
        <v>362</v>
      </c>
      <c r="C45" t="s">
        <v>362</v>
      </c>
      <c r="D45">
        <v>3.5957294525373301E-2</v>
      </c>
      <c r="E45">
        <v>182.202907359763</v>
      </c>
      <c r="F45">
        <v>2</v>
      </c>
      <c r="G45">
        <v>0.12144501466346801</v>
      </c>
      <c r="H45">
        <v>4.5861322273989799E-2</v>
      </c>
      <c r="I45">
        <v>8.0947419627735093E-3</v>
      </c>
      <c r="J45">
        <v>0.22356906373374499</v>
      </c>
      <c r="K45" t="s">
        <v>362</v>
      </c>
      <c r="L45" t="s">
        <v>1285</v>
      </c>
      <c r="M45" t="s">
        <v>1285</v>
      </c>
      <c r="N45" t="s">
        <v>1285</v>
      </c>
      <c r="O45" t="s">
        <v>1285</v>
      </c>
      <c r="P45" t="s">
        <v>1285</v>
      </c>
      <c r="Q45" t="s">
        <v>1285</v>
      </c>
      <c r="R45" t="s">
        <v>1285</v>
      </c>
      <c r="S45" t="s">
        <v>1285</v>
      </c>
      <c r="T45" t="s">
        <v>1285</v>
      </c>
      <c r="U45" t="s">
        <v>1285</v>
      </c>
      <c r="V45" t="s">
        <v>1285</v>
      </c>
      <c r="W45" t="s">
        <v>1285</v>
      </c>
      <c r="X45" t="s">
        <v>1285</v>
      </c>
    </row>
    <row r="46" spans="1:24" x14ac:dyDescent="0.2">
      <c r="A46" t="s">
        <v>474</v>
      </c>
      <c r="B46" t="s">
        <v>362</v>
      </c>
      <c r="C46" t="s">
        <v>362</v>
      </c>
      <c r="D46">
        <v>7.1223430796782103E-2</v>
      </c>
      <c r="E46">
        <v>225.17846501133101</v>
      </c>
      <c r="F46">
        <v>5</v>
      </c>
      <c r="G46">
        <v>-4.8450323323328E-2</v>
      </c>
      <c r="H46">
        <v>1.84989589919737E-2</v>
      </c>
      <c r="I46">
        <v>8.8166292847910704E-3</v>
      </c>
      <c r="J46">
        <v>0.23784395279901499</v>
      </c>
      <c r="K46" t="s">
        <v>362</v>
      </c>
      <c r="L46">
        <v>-4.38314680424522E-2</v>
      </c>
      <c r="M46">
        <v>4.5715408696361398E-2</v>
      </c>
      <c r="N46">
        <v>0.40839594622134701</v>
      </c>
      <c r="O46">
        <v>-4.38314680424522E-2</v>
      </c>
      <c r="P46">
        <v>-5.7133217129641901E-2</v>
      </c>
      <c r="Q46">
        <v>4.00396303933001E-2</v>
      </c>
      <c r="R46">
        <v>0.22676806223843901</v>
      </c>
      <c r="S46">
        <v>-5.1145578158030502E-2</v>
      </c>
      <c r="T46">
        <v>2.00620210995828E-2</v>
      </c>
      <c r="U46">
        <v>1.0791675883933E-2</v>
      </c>
      <c r="V46">
        <v>-5.0933992877373102E-2</v>
      </c>
      <c r="W46">
        <v>2.0725212814000599E-2</v>
      </c>
      <c r="X46">
        <v>6.9872569869809303E-2</v>
      </c>
    </row>
    <row r="47" spans="1:24" x14ac:dyDescent="0.2">
      <c r="A47" t="s">
        <v>1289</v>
      </c>
      <c r="B47" t="s">
        <v>362</v>
      </c>
      <c r="C47" t="s">
        <v>362</v>
      </c>
      <c r="D47">
        <v>4.8340549032272598E-2</v>
      </c>
      <c r="E47">
        <v>251.66060524979201</v>
      </c>
      <c r="F47">
        <v>3</v>
      </c>
      <c r="G47">
        <v>-5.7943059712536701E-2</v>
      </c>
      <c r="H47">
        <v>2.2234524785497999E-2</v>
      </c>
      <c r="I47">
        <v>9.1607807384511599E-3</v>
      </c>
      <c r="J47">
        <v>0.241511492195531</v>
      </c>
      <c r="K47" t="s">
        <v>362</v>
      </c>
      <c r="L47">
        <v>-4.4355710439146503E-2</v>
      </c>
      <c r="M47">
        <v>3.1462519872207703E-2</v>
      </c>
      <c r="N47">
        <v>0.39276610752965402</v>
      </c>
      <c r="O47">
        <v>-4.4355710439146503E-2</v>
      </c>
      <c r="P47">
        <v>-3.9937629275669101E-2</v>
      </c>
      <c r="Q47">
        <v>3.49749740772793E-2</v>
      </c>
      <c r="R47">
        <v>0.37178203344584398</v>
      </c>
      <c r="S47">
        <v>-5.6397039381857701E-2</v>
      </c>
      <c r="T47">
        <v>2.3666691501877099E-2</v>
      </c>
      <c r="U47">
        <v>1.7173547417306201E-2</v>
      </c>
      <c r="V47">
        <v>-4.3020312120408903E-2</v>
      </c>
      <c r="W47">
        <v>2.6725206600147398E-2</v>
      </c>
      <c r="X47">
        <v>0.248743503141657</v>
      </c>
    </row>
    <row r="48" spans="1:24" x14ac:dyDescent="0.2">
      <c r="A48" t="s">
        <v>397</v>
      </c>
      <c r="B48" t="s">
        <v>362</v>
      </c>
      <c r="C48" t="s">
        <v>362</v>
      </c>
      <c r="D48">
        <v>7.8785017386527392E-3</v>
      </c>
      <c r="E48">
        <v>57.334492451537002</v>
      </c>
      <c r="F48">
        <v>2</v>
      </c>
      <c r="G48">
        <v>0.142708501434231</v>
      </c>
      <c r="H48">
        <v>5.4986181571018103E-2</v>
      </c>
      <c r="I48">
        <v>9.4494063497518998E-3</v>
      </c>
      <c r="J48">
        <v>0.242074421480105</v>
      </c>
      <c r="K48" t="s">
        <v>362</v>
      </c>
      <c r="L48" t="s">
        <v>1285</v>
      </c>
      <c r="M48" t="s">
        <v>1285</v>
      </c>
      <c r="N48" t="s">
        <v>1285</v>
      </c>
      <c r="O48" t="s">
        <v>1285</v>
      </c>
      <c r="P48" t="s">
        <v>1285</v>
      </c>
      <c r="Q48" t="s">
        <v>1285</v>
      </c>
      <c r="R48" t="s">
        <v>1285</v>
      </c>
      <c r="S48" t="s">
        <v>1285</v>
      </c>
      <c r="T48" t="s">
        <v>1285</v>
      </c>
      <c r="U48" t="s">
        <v>1285</v>
      </c>
      <c r="V48" t="s">
        <v>1285</v>
      </c>
      <c r="W48" t="s">
        <v>1285</v>
      </c>
      <c r="X48" t="s">
        <v>1285</v>
      </c>
    </row>
    <row r="49" spans="1:24" x14ac:dyDescent="0.2">
      <c r="A49" t="s">
        <v>94</v>
      </c>
      <c r="B49" t="s">
        <v>361</v>
      </c>
      <c r="C49" t="s">
        <v>362</v>
      </c>
      <c r="D49">
        <v>0.108078760715473</v>
      </c>
      <c r="E49">
        <v>300.35300176838399</v>
      </c>
      <c r="F49">
        <v>7</v>
      </c>
      <c r="G49">
        <v>3.8285739913735302E-2</v>
      </c>
      <c r="H49">
        <v>1.4782529882033799E-2</v>
      </c>
      <c r="I49">
        <v>9.5995029207628004E-3</v>
      </c>
      <c r="J49">
        <v>0.242074421480105</v>
      </c>
      <c r="K49" t="s">
        <v>362</v>
      </c>
      <c r="L49">
        <v>1.06786701651005E-2</v>
      </c>
      <c r="M49">
        <v>3.53175318747515E-2</v>
      </c>
      <c r="N49">
        <v>0.77455013518094595</v>
      </c>
      <c r="O49">
        <v>1.06786701651005E-2</v>
      </c>
      <c r="P49">
        <v>4.6890003203464002E-2</v>
      </c>
      <c r="Q49">
        <v>3.9433774766169098E-2</v>
      </c>
      <c r="R49">
        <v>0.27932771458857097</v>
      </c>
      <c r="S49">
        <v>3.2619157812747802E-2</v>
      </c>
      <c r="T49">
        <v>1.6066856140865698E-2</v>
      </c>
      <c r="U49">
        <v>4.2334781643898603E-2</v>
      </c>
      <c r="V49">
        <v>3.28477787541561E-2</v>
      </c>
      <c r="W49">
        <v>1.6255127626755701E-2</v>
      </c>
      <c r="X49">
        <v>8.9805310138491495E-2</v>
      </c>
    </row>
    <row r="50" spans="1:24" x14ac:dyDescent="0.2">
      <c r="A50" t="s">
        <v>176</v>
      </c>
      <c r="B50" t="s">
        <v>361</v>
      </c>
      <c r="C50" t="s">
        <v>362</v>
      </c>
      <c r="D50">
        <v>1.45763221715036E-2</v>
      </c>
      <c r="E50">
        <v>73.091877376211997</v>
      </c>
      <c r="F50">
        <v>3</v>
      </c>
      <c r="G50">
        <v>-0.12930512149706</v>
      </c>
      <c r="H50">
        <v>5.01587244536165E-2</v>
      </c>
      <c r="I50">
        <v>9.9397336304701701E-3</v>
      </c>
      <c r="J50">
        <v>0.245321085347774</v>
      </c>
      <c r="K50" t="s">
        <v>362</v>
      </c>
      <c r="L50">
        <v>-0.31180859158529201</v>
      </c>
      <c r="M50">
        <v>0.256120105144443</v>
      </c>
      <c r="N50">
        <v>0.43777490121908103</v>
      </c>
      <c r="O50">
        <v>-0.31180859158529201</v>
      </c>
      <c r="P50">
        <v>-0.108763542231268</v>
      </c>
      <c r="Q50">
        <v>6.3206323506673698E-2</v>
      </c>
      <c r="R50">
        <v>0.22743319197003001</v>
      </c>
      <c r="S50">
        <v>-0.12727591951186601</v>
      </c>
      <c r="T50">
        <v>4.8107680722898602E-2</v>
      </c>
      <c r="U50">
        <v>8.1534960697590506E-3</v>
      </c>
      <c r="V50">
        <v>-0.12369848839726499</v>
      </c>
      <c r="W50">
        <v>5.4740901874648903E-2</v>
      </c>
      <c r="X50">
        <v>0.15232145337106301</v>
      </c>
    </row>
    <row r="51" spans="1:24" x14ac:dyDescent="0.2">
      <c r="A51" t="s">
        <v>441</v>
      </c>
      <c r="B51" t="s">
        <v>362</v>
      </c>
      <c r="C51" t="s">
        <v>362</v>
      </c>
      <c r="D51">
        <v>4.9659421489336303E-2</v>
      </c>
      <c r="E51">
        <v>189.526497988849</v>
      </c>
      <c r="F51">
        <v>4</v>
      </c>
      <c r="G51">
        <v>5.5627021072491803E-2</v>
      </c>
      <c r="H51">
        <v>2.1718725470295901E-2</v>
      </c>
      <c r="I51">
        <v>1.0429716685501401E-2</v>
      </c>
      <c r="J51">
        <v>0.25205148656628301</v>
      </c>
      <c r="K51" t="s">
        <v>362</v>
      </c>
      <c r="L51">
        <v>4.4507614540052601E-2</v>
      </c>
      <c r="M51">
        <v>3.33291032110382E-2</v>
      </c>
      <c r="N51">
        <v>0.31344392592102599</v>
      </c>
      <c r="O51">
        <v>4.4507614540052601E-2</v>
      </c>
      <c r="P51">
        <v>5.25042639766592E-2</v>
      </c>
      <c r="Q51">
        <v>3.09140823974225E-2</v>
      </c>
      <c r="R51">
        <v>0.18799737097837699</v>
      </c>
      <c r="S51">
        <v>5.1815265618724397E-2</v>
      </c>
      <c r="T51">
        <v>2.3283390110616201E-2</v>
      </c>
      <c r="U51">
        <v>2.60532186094358E-2</v>
      </c>
      <c r="V51">
        <v>5.1413394648190398E-2</v>
      </c>
      <c r="W51">
        <v>2.5844184731611E-2</v>
      </c>
      <c r="X51">
        <v>0.14077130776747701</v>
      </c>
    </row>
    <row r="52" spans="1:24" x14ac:dyDescent="0.2">
      <c r="A52" t="s">
        <v>387</v>
      </c>
      <c r="B52" t="s">
        <v>362</v>
      </c>
      <c r="C52" t="s">
        <v>362</v>
      </c>
      <c r="D52">
        <v>2.2831126198887601E-2</v>
      </c>
      <c r="E52">
        <v>155.23417347028899</v>
      </c>
      <c r="F52">
        <v>2</v>
      </c>
      <c r="G52">
        <v>8.3032030531427506E-2</v>
      </c>
      <c r="H52">
        <v>3.2554524999302503E-2</v>
      </c>
      <c r="I52">
        <v>1.0755227274757501E-2</v>
      </c>
      <c r="J52">
        <v>0.25461354364732097</v>
      </c>
      <c r="K52" t="s">
        <v>362</v>
      </c>
      <c r="L52" t="s">
        <v>1285</v>
      </c>
      <c r="M52" t="s">
        <v>1285</v>
      </c>
      <c r="N52" t="s">
        <v>1285</v>
      </c>
      <c r="O52" t="s">
        <v>1285</v>
      </c>
      <c r="P52" t="s">
        <v>1285</v>
      </c>
      <c r="Q52" t="s">
        <v>1285</v>
      </c>
      <c r="R52" t="s">
        <v>1285</v>
      </c>
      <c r="S52" t="s">
        <v>1285</v>
      </c>
      <c r="T52" t="s">
        <v>1285</v>
      </c>
      <c r="U52" t="s">
        <v>1285</v>
      </c>
      <c r="V52" t="s">
        <v>1285</v>
      </c>
      <c r="W52" t="s">
        <v>1285</v>
      </c>
      <c r="X52" t="s">
        <v>1285</v>
      </c>
    </row>
    <row r="53" spans="1:24" x14ac:dyDescent="0.2">
      <c r="A53" t="s">
        <v>483</v>
      </c>
      <c r="B53" t="s">
        <v>362</v>
      </c>
      <c r="C53" t="s">
        <v>362</v>
      </c>
      <c r="D53">
        <v>3.7458464019483703E-2</v>
      </c>
      <c r="E53">
        <v>192.53143966434499</v>
      </c>
      <c r="F53">
        <v>3</v>
      </c>
      <c r="G53">
        <v>-7.1994976977004299E-2</v>
      </c>
      <c r="H53">
        <v>2.8784332490657899E-2</v>
      </c>
      <c r="I53">
        <v>1.2377805963597799E-2</v>
      </c>
      <c r="J53">
        <v>0.28649829000758997</v>
      </c>
      <c r="K53" t="s">
        <v>362</v>
      </c>
      <c r="L53">
        <v>-0.23366888869935201</v>
      </c>
      <c r="M53">
        <v>0.18484816344157501</v>
      </c>
      <c r="N53">
        <v>0.426071344609596</v>
      </c>
      <c r="O53">
        <v>-0.23366888869935201</v>
      </c>
      <c r="P53">
        <v>-9.8672807268752993E-2</v>
      </c>
      <c r="Q53">
        <v>3.9530619703662E-2</v>
      </c>
      <c r="R53">
        <v>0.12994055377998101</v>
      </c>
      <c r="S53">
        <v>-7.8049281363114398E-2</v>
      </c>
      <c r="T53">
        <v>2.6610336295708699E-2</v>
      </c>
      <c r="U53">
        <v>3.3565655682667702E-3</v>
      </c>
      <c r="V53">
        <v>-7.9525409723314094E-2</v>
      </c>
      <c r="W53">
        <v>2.81681513676201E-2</v>
      </c>
      <c r="X53">
        <v>0.10590168946268599</v>
      </c>
    </row>
    <row r="54" spans="1:24" x14ac:dyDescent="0.2">
      <c r="A54" t="s">
        <v>1268</v>
      </c>
      <c r="B54" t="s">
        <v>362</v>
      </c>
      <c r="C54" t="s">
        <v>362</v>
      </c>
      <c r="D54">
        <v>9.7130295406847297E-2</v>
      </c>
      <c r="E54">
        <v>236.674958532754</v>
      </c>
      <c r="F54">
        <v>6</v>
      </c>
      <c r="G54">
        <v>3.9507646787126802E-2</v>
      </c>
      <c r="H54">
        <v>1.58368253061687E-2</v>
      </c>
      <c r="I54">
        <v>1.26074457954509E-2</v>
      </c>
      <c r="J54">
        <v>0.28649829000758997</v>
      </c>
      <c r="K54" t="s">
        <v>362</v>
      </c>
      <c r="L54">
        <v>-5.15462662337519E-2</v>
      </c>
      <c r="M54">
        <v>0.10563978522777499</v>
      </c>
      <c r="N54">
        <v>0.65112796613101898</v>
      </c>
      <c r="O54">
        <v>-5.15462662337519E-2</v>
      </c>
      <c r="P54">
        <v>6.0715805666075401E-2</v>
      </c>
      <c r="Q54">
        <v>4.1781648580952097E-2</v>
      </c>
      <c r="R54">
        <v>0.20591040338580899</v>
      </c>
      <c r="S54">
        <v>2.67087986819637E-2</v>
      </c>
      <c r="T54">
        <v>1.72424802075847E-2</v>
      </c>
      <c r="U54">
        <v>0.12137897580168901</v>
      </c>
      <c r="V54">
        <v>2.8668418066141399E-2</v>
      </c>
      <c r="W54">
        <v>1.77130088282881E-2</v>
      </c>
      <c r="X54">
        <v>0.166480383804511</v>
      </c>
    </row>
    <row r="55" spans="1:24" x14ac:dyDescent="0.2">
      <c r="A55" t="s">
        <v>654</v>
      </c>
      <c r="B55" t="s">
        <v>362</v>
      </c>
      <c r="C55" t="s">
        <v>362</v>
      </c>
      <c r="D55">
        <v>0.48092485496558302</v>
      </c>
      <c r="E55">
        <v>618.39465348604801</v>
      </c>
      <c r="F55">
        <v>21</v>
      </c>
      <c r="G55">
        <v>2.21771481909105E-2</v>
      </c>
      <c r="H55">
        <v>8.9133128281967105E-3</v>
      </c>
      <c r="I55">
        <v>1.28430267934437E-2</v>
      </c>
      <c r="J55">
        <v>0.28649829000758997</v>
      </c>
      <c r="K55" t="s">
        <v>362</v>
      </c>
      <c r="L55">
        <v>9.0781078833939797E-3</v>
      </c>
      <c r="M55">
        <v>1.7321849055470701E-2</v>
      </c>
      <c r="N55">
        <v>0.60628037902095899</v>
      </c>
      <c r="O55">
        <v>9.0781078833939797E-3</v>
      </c>
      <c r="P55">
        <v>4.3642310464332798E-2</v>
      </c>
      <c r="Q55">
        <v>1.8779368231688E-2</v>
      </c>
      <c r="R55">
        <v>3.0777947423398601E-2</v>
      </c>
      <c r="S55">
        <v>2.4319989360885901E-2</v>
      </c>
      <c r="T55">
        <v>1.1244577555145199E-2</v>
      </c>
      <c r="U55">
        <v>3.0555080545209199E-2</v>
      </c>
      <c r="V55">
        <v>3.3284363410683498E-2</v>
      </c>
      <c r="W55">
        <v>1.45125249921274E-2</v>
      </c>
      <c r="X55">
        <v>3.27864575681883E-2</v>
      </c>
    </row>
    <row r="56" spans="1:24" x14ac:dyDescent="0.2">
      <c r="A56" t="s">
        <v>192</v>
      </c>
      <c r="B56" t="s">
        <v>361</v>
      </c>
      <c r="C56" t="s">
        <v>362</v>
      </c>
      <c r="D56">
        <v>0.125328135089433</v>
      </c>
      <c r="E56">
        <v>347.56380292742</v>
      </c>
      <c r="F56">
        <v>6</v>
      </c>
      <c r="G56">
        <v>3.4522869848873199E-2</v>
      </c>
      <c r="H56">
        <v>1.3936100764570599E-2</v>
      </c>
      <c r="I56">
        <v>1.3240806531829999E-2</v>
      </c>
      <c r="J56">
        <v>0.28650878161133603</v>
      </c>
      <c r="K56" t="s">
        <v>362</v>
      </c>
      <c r="L56">
        <v>3.3598606930767098E-2</v>
      </c>
      <c r="M56">
        <v>2.77105713102388E-2</v>
      </c>
      <c r="N56">
        <v>0.29204062470901498</v>
      </c>
      <c r="O56">
        <v>3.3598606930767098E-2</v>
      </c>
      <c r="P56">
        <v>3.2117456934796597E-2</v>
      </c>
      <c r="Q56">
        <v>2.3999012030057401E-2</v>
      </c>
      <c r="R56">
        <v>0.238434933840112</v>
      </c>
      <c r="S56">
        <v>3.5916496774111802E-2</v>
      </c>
      <c r="T56">
        <v>1.5803755997235699E-2</v>
      </c>
      <c r="U56">
        <v>2.30469338316724E-2</v>
      </c>
      <c r="V56">
        <v>3.5247361909235102E-2</v>
      </c>
      <c r="W56">
        <v>1.6946207226739299E-2</v>
      </c>
      <c r="X56">
        <v>9.2067092041780596E-2</v>
      </c>
    </row>
    <row r="57" spans="1:24" x14ac:dyDescent="0.2">
      <c r="A57" t="s">
        <v>858</v>
      </c>
      <c r="B57" t="s">
        <v>362</v>
      </c>
      <c r="C57" t="s">
        <v>362</v>
      </c>
      <c r="D57">
        <v>0.28068743581391598</v>
      </c>
      <c r="E57">
        <v>385.767763363928</v>
      </c>
      <c r="F57">
        <v>16</v>
      </c>
      <c r="G57">
        <v>-2.2288825214373201E-2</v>
      </c>
      <c r="H57">
        <v>9.0597161343356995E-3</v>
      </c>
      <c r="I57">
        <v>1.3885484423697501E-2</v>
      </c>
      <c r="J57">
        <v>0.28650878161133603</v>
      </c>
      <c r="K57" t="s">
        <v>362</v>
      </c>
      <c r="L57">
        <v>-9.5609794254625808E-3</v>
      </c>
      <c r="M57">
        <v>1.6176175909949801E-2</v>
      </c>
      <c r="N57">
        <v>0.56390627048573005</v>
      </c>
      <c r="O57">
        <v>-9.5609794254625808E-3</v>
      </c>
      <c r="P57">
        <v>-4.3313161393562401E-2</v>
      </c>
      <c r="Q57">
        <v>3.00478516468691E-2</v>
      </c>
      <c r="R57">
        <v>0.170002068627127</v>
      </c>
      <c r="S57">
        <v>-2.0576681008658601E-2</v>
      </c>
      <c r="T57">
        <v>1.01767852890158E-2</v>
      </c>
      <c r="U57">
        <v>4.3184258855605499E-2</v>
      </c>
      <c r="V57">
        <v>-2.1748431271234901E-2</v>
      </c>
      <c r="W57">
        <v>1.0379846351786799E-2</v>
      </c>
      <c r="X57">
        <v>5.35308075464744E-2</v>
      </c>
    </row>
    <row r="58" spans="1:24" x14ac:dyDescent="0.2">
      <c r="A58" t="s">
        <v>741</v>
      </c>
      <c r="B58" t="s">
        <v>362</v>
      </c>
      <c r="C58" t="s">
        <v>362</v>
      </c>
      <c r="D58">
        <v>0.14260362874003599</v>
      </c>
      <c r="E58">
        <v>439.02277994137802</v>
      </c>
      <c r="F58">
        <v>5</v>
      </c>
      <c r="G58">
        <v>3.1528081624144701E-2</v>
      </c>
      <c r="H58">
        <v>1.28334351844456E-2</v>
      </c>
      <c r="I58">
        <v>1.40214210518617E-2</v>
      </c>
      <c r="J58">
        <v>0.28650878161133603</v>
      </c>
      <c r="K58" t="s">
        <v>362</v>
      </c>
      <c r="L58">
        <v>3.5090390300807302E-2</v>
      </c>
      <c r="M58">
        <v>2.0479474631531401E-2</v>
      </c>
      <c r="N58">
        <v>0.18514699340284599</v>
      </c>
      <c r="O58">
        <v>3.5090390300807302E-2</v>
      </c>
      <c r="P58">
        <v>4.1358196248399898E-2</v>
      </c>
      <c r="Q58">
        <v>2.2802318498053899E-2</v>
      </c>
      <c r="R58">
        <v>0.14391492691052199</v>
      </c>
      <c r="S58">
        <v>3.1897505283081898E-2</v>
      </c>
      <c r="T58">
        <v>1.3292887511936399E-2</v>
      </c>
      <c r="U58">
        <v>1.64133589425581E-2</v>
      </c>
      <c r="V58">
        <v>3.2447111070386503E-2</v>
      </c>
      <c r="W58">
        <v>1.31951988581143E-2</v>
      </c>
      <c r="X58">
        <v>6.9765739684719996E-2</v>
      </c>
    </row>
    <row r="59" spans="1:24" x14ac:dyDescent="0.2">
      <c r="A59" t="s">
        <v>437</v>
      </c>
      <c r="B59" t="s">
        <v>362</v>
      </c>
      <c r="C59" t="s">
        <v>362</v>
      </c>
      <c r="D59">
        <v>6.2061066062413801E-2</v>
      </c>
      <c r="E59">
        <v>123.270035916827</v>
      </c>
      <c r="F59">
        <v>8</v>
      </c>
      <c r="G59">
        <v>-4.8584898046950903E-2</v>
      </c>
      <c r="H59">
        <v>1.9786948475705599E-2</v>
      </c>
      <c r="I59">
        <v>1.40727410727217E-2</v>
      </c>
      <c r="J59">
        <v>0.28650878161133603</v>
      </c>
      <c r="K59" t="s">
        <v>362</v>
      </c>
      <c r="L59">
        <v>-9.23741585906349E-2</v>
      </c>
      <c r="M59">
        <v>4.0943063308960102E-2</v>
      </c>
      <c r="N59">
        <v>6.4889451028115705E-2</v>
      </c>
      <c r="O59">
        <v>-9.23741585906349E-2</v>
      </c>
      <c r="P59">
        <v>-2.7749275099244401E-2</v>
      </c>
      <c r="Q59">
        <v>4.7206929011283302E-2</v>
      </c>
      <c r="R59">
        <v>0.57511632777940802</v>
      </c>
      <c r="S59">
        <v>-5.5793676155166699E-2</v>
      </c>
      <c r="T59">
        <v>2.2100105693198601E-2</v>
      </c>
      <c r="U59">
        <v>1.15833783328608E-2</v>
      </c>
      <c r="V59">
        <v>-5.92144054801403E-2</v>
      </c>
      <c r="W59">
        <v>2.3602641464555901E-2</v>
      </c>
      <c r="X59">
        <v>4.0467633751140701E-2</v>
      </c>
    </row>
    <row r="60" spans="1:24" x14ac:dyDescent="0.2">
      <c r="A60" t="s">
        <v>39</v>
      </c>
      <c r="B60" t="s">
        <v>361</v>
      </c>
      <c r="C60" t="s">
        <v>362</v>
      </c>
      <c r="D60">
        <v>0.14233787672259299</v>
      </c>
      <c r="E60">
        <v>223.69941823002199</v>
      </c>
      <c r="F60">
        <v>11</v>
      </c>
      <c r="G60">
        <v>-3.2493360941846697E-2</v>
      </c>
      <c r="H60">
        <v>1.32342075933374E-2</v>
      </c>
      <c r="I60">
        <v>1.4078448751591499E-2</v>
      </c>
      <c r="J60">
        <v>0.28650878161133603</v>
      </c>
      <c r="K60" t="s">
        <v>362</v>
      </c>
      <c r="L60">
        <v>-2.1199467692382502E-2</v>
      </c>
      <c r="M60">
        <v>2.1077012685712E-2</v>
      </c>
      <c r="N60">
        <v>0.34078168121782298</v>
      </c>
      <c r="O60">
        <v>-2.1199467692382502E-2</v>
      </c>
      <c r="P60">
        <v>-4.2643761059576499E-2</v>
      </c>
      <c r="Q60">
        <v>3.0025365928634501E-2</v>
      </c>
      <c r="R60">
        <v>0.185950991305913</v>
      </c>
      <c r="S60">
        <v>-2.7572609331550799E-2</v>
      </c>
      <c r="T60">
        <v>1.5494984402692299E-2</v>
      </c>
      <c r="U60">
        <v>7.5165388009762996E-2</v>
      </c>
      <c r="V60">
        <v>-2.6523411897533801E-2</v>
      </c>
      <c r="W60">
        <v>1.6964163158356499E-2</v>
      </c>
      <c r="X60">
        <v>0.14900119795397901</v>
      </c>
    </row>
    <row r="61" spans="1:24" x14ac:dyDescent="0.2">
      <c r="A61" t="s">
        <v>435</v>
      </c>
      <c r="B61" t="s">
        <v>362</v>
      </c>
      <c r="C61" t="s">
        <v>362</v>
      </c>
      <c r="D61">
        <v>3.46541485484484E-2</v>
      </c>
      <c r="E61">
        <v>129.57444111614601</v>
      </c>
      <c r="F61">
        <v>4</v>
      </c>
      <c r="G61">
        <v>7.0103547798786095E-2</v>
      </c>
      <c r="H61">
        <v>2.8651063772949001E-2</v>
      </c>
      <c r="I61">
        <v>1.44129049054657E-2</v>
      </c>
      <c r="J61">
        <v>0.28825809810931402</v>
      </c>
      <c r="K61" t="s">
        <v>362</v>
      </c>
      <c r="L61">
        <v>-8.5625821168529206E-3</v>
      </c>
      <c r="M61">
        <v>5.1433439004251902E-2</v>
      </c>
      <c r="N61">
        <v>0.88308891120983901</v>
      </c>
      <c r="O61">
        <v>-8.5625821168529206E-3</v>
      </c>
      <c r="P61">
        <v>0.164177308464001</v>
      </c>
      <c r="Q61">
        <v>8.3538606113270603E-2</v>
      </c>
      <c r="R61">
        <v>0.144107230316664</v>
      </c>
      <c r="S61">
        <v>6.6232544392227893E-2</v>
      </c>
      <c r="T61">
        <v>2.6802426348335601E-2</v>
      </c>
      <c r="U61">
        <v>1.3468312893812199E-2</v>
      </c>
      <c r="V61">
        <v>4.62551390240774E-2</v>
      </c>
      <c r="W61">
        <v>2.9283105091789899E-2</v>
      </c>
      <c r="X61">
        <v>0.21232569178178401</v>
      </c>
    </row>
    <row r="62" spans="1:24" x14ac:dyDescent="0.2">
      <c r="A62" t="s">
        <v>230</v>
      </c>
      <c r="B62" t="s">
        <v>361</v>
      </c>
      <c r="C62" t="s">
        <v>362</v>
      </c>
      <c r="D62">
        <v>1.9665653500226501E-2</v>
      </c>
      <c r="E62">
        <v>74.3980792669105</v>
      </c>
      <c r="F62">
        <v>4</v>
      </c>
      <c r="G62">
        <v>-8.5960019967673107E-2</v>
      </c>
      <c r="H62">
        <v>3.5348392284850601E-2</v>
      </c>
      <c r="I62">
        <v>1.5024235826484499E-2</v>
      </c>
      <c r="J62">
        <v>0.29539175523257699</v>
      </c>
      <c r="K62" t="s">
        <v>362</v>
      </c>
      <c r="L62">
        <v>-5.1707032675783401E-2</v>
      </c>
      <c r="M62">
        <v>0.12103388755005</v>
      </c>
      <c r="N62">
        <v>0.71082245256688803</v>
      </c>
      <c r="O62">
        <v>-5.1707032675783401E-2</v>
      </c>
      <c r="P62">
        <v>-6.18279857231206E-2</v>
      </c>
      <c r="Q62">
        <v>5.38231343143925E-2</v>
      </c>
      <c r="R62">
        <v>0.33395343521370502</v>
      </c>
      <c r="S62">
        <v>-8.7588618786036201E-2</v>
      </c>
      <c r="T62">
        <v>3.9473712427811697E-2</v>
      </c>
      <c r="U62">
        <v>2.6492841950118199E-2</v>
      </c>
      <c r="V62">
        <v>-0.10113735782135901</v>
      </c>
      <c r="W62">
        <v>4.5902095942694801E-2</v>
      </c>
      <c r="X62">
        <v>0.114814441638356</v>
      </c>
    </row>
    <row r="63" spans="1:24" x14ac:dyDescent="0.2">
      <c r="A63" t="s">
        <v>650</v>
      </c>
      <c r="B63" t="s">
        <v>362</v>
      </c>
      <c r="C63" t="s">
        <v>362</v>
      </c>
      <c r="D63">
        <v>2.9640660950010101E-2</v>
      </c>
      <c r="E63">
        <v>114.280471487803</v>
      </c>
      <c r="F63">
        <v>3</v>
      </c>
      <c r="G63">
        <v>9.64658095680275E-2</v>
      </c>
      <c r="H63">
        <v>3.9798048489239402E-2</v>
      </c>
      <c r="I63">
        <v>1.5355555592365001E-2</v>
      </c>
      <c r="J63">
        <v>0.29687407478572297</v>
      </c>
      <c r="K63" t="s">
        <v>362</v>
      </c>
      <c r="L63">
        <v>5.9359771677908501E-3</v>
      </c>
      <c r="M63">
        <v>0.23224126099147699</v>
      </c>
      <c r="N63">
        <v>0.98373184066766295</v>
      </c>
      <c r="O63">
        <v>-0.138030954735085</v>
      </c>
      <c r="P63">
        <v>9.1707291699501398E-2</v>
      </c>
      <c r="Q63">
        <v>5.9974688606065203E-2</v>
      </c>
      <c r="R63">
        <v>0.26585177081873401</v>
      </c>
      <c r="S63">
        <v>0.10131452050522199</v>
      </c>
      <c r="T63">
        <v>4.3526277783341699E-2</v>
      </c>
      <c r="U63">
        <v>1.99299879850461E-2</v>
      </c>
      <c r="V63">
        <v>0.108173268775609</v>
      </c>
      <c r="W63">
        <v>4.6487872231093803E-2</v>
      </c>
      <c r="X63">
        <v>0.14544790644580299</v>
      </c>
    </row>
    <row r="64" spans="1:24" x14ac:dyDescent="0.2">
      <c r="A64" t="s">
        <v>500</v>
      </c>
      <c r="B64" t="s">
        <v>362</v>
      </c>
      <c r="C64" t="s">
        <v>362</v>
      </c>
      <c r="D64">
        <v>7.52160617437653E-2</v>
      </c>
      <c r="E64">
        <v>172.91535963391499</v>
      </c>
      <c r="F64">
        <v>7</v>
      </c>
      <c r="G64">
        <v>4.288811758055E-2</v>
      </c>
      <c r="H64">
        <v>1.7782697597306101E-2</v>
      </c>
      <c r="I64">
        <v>1.5874457751843801E-2</v>
      </c>
      <c r="J64">
        <v>0.30187493429735701</v>
      </c>
      <c r="K64" t="s">
        <v>362</v>
      </c>
      <c r="L64">
        <v>5.4869457822597598E-2</v>
      </c>
      <c r="M64">
        <v>3.5464913295821403E-2</v>
      </c>
      <c r="N64">
        <v>0.18250054828967999</v>
      </c>
      <c r="O64">
        <v>5.4869457822597598E-2</v>
      </c>
      <c r="P64">
        <v>1.80003904259637E-2</v>
      </c>
      <c r="Q64">
        <v>3.6396518525756899E-2</v>
      </c>
      <c r="R64">
        <v>0.638492863629462</v>
      </c>
      <c r="S64">
        <v>4.2597754735672601E-2</v>
      </c>
      <c r="T64">
        <v>1.92792598959475E-2</v>
      </c>
      <c r="U64">
        <v>2.7139053562497802E-2</v>
      </c>
      <c r="V64">
        <v>4.6037762987489302E-2</v>
      </c>
      <c r="W64">
        <v>2.0388487216442801E-2</v>
      </c>
      <c r="X64">
        <v>6.47233019143265E-2</v>
      </c>
    </row>
    <row r="65" spans="1:24" x14ac:dyDescent="0.2">
      <c r="A65" t="s">
        <v>871</v>
      </c>
      <c r="B65" t="s">
        <v>362</v>
      </c>
      <c r="C65" t="s">
        <v>362</v>
      </c>
      <c r="D65">
        <v>0.52575910492650901</v>
      </c>
      <c r="E65">
        <v>738.68216607141596</v>
      </c>
      <c r="F65">
        <v>22</v>
      </c>
      <c r="G65">
        <v>-1.59459591995312E-2</v>
      </c>
      <c r="H65">
        <v>6.7050594168866903E-3</v>
      </c>
      <c r="I65">
        <v>1.7397479180415301E-2</v>
      </c>
      <c r="J65">
        <v>0.31696783005052298</v>
      </c>
      <c r="K65" t="s">
        <v>362</v>
      </c>
      <c r="L65">
        <v>-2.1384252370197601E-2</v>
      </c>
      <c r="M65">
        <v>1.48283331633767E-2</v>
      </c>
      <c r="N65">
        <v>0.164745736808008</v>
      </c>
      <c r="O65">
        <v>-2.1384252370197601E-2</v>
      </c>
      <c r="P65">
        <v>-2.0353007297637098E-2</v>
      </c>
      <c r="Q65">
        <v>1.7774449923267498E-2</v>
      </c>
      <c r="R65">
        <v>0.265062792112364</v>
      </c>
      <c r="S65">
        <v>-1.10736430365708E-2</v>
      </c>
      <c r="T65">
        <v>8.7766934780965193E-3</v>
      </c>
      <c r="U65">
        <v>0.207053111784407</v>
      </c>
      <c r="V65">
        <v>-1.32444827164121E-2</v>
      </c>
      <c r="W65">
        <v>8.0208266538011903E-3</v>
      </c>
      <c r="X65">
        <v>0.11356162836530601</v>
      </c>
    </row>
    <row r="66" spans="1:24" x14ac:dyDescent="0.2">
      <c r="A66" t="s">
        <v>227</v>
      </c>
      <c r="B66" t="s">
        <v>362</v>
      </c>
      <c r="C66" t="s">
        <v>362</v>
      </c>
      <c r="D66">
        <v>3.31053515861717E-2</v>
      </c>
      <c r="E66">
        <v>253.79540473727999</v>
      </c>
      <c r="F66">
        <v>2</v>
      </c>
      <c r="G66">
        <v>-6.4706737386505397E-2</v>
      </c>
      <c r="H66">
        <v>2.7271133253534599E-2</v>
      </c>
      <c r="I66">
        <v>1.7657689398536701E-2</v>
      </c>
      <c r="J66">
        <v>0.31696783005052298</v>
      </c>
      <c r="K66" t="s">
        <v>362</v>
      </c>
      <c r="L66" t="s">
        <v>1285</v>
      </c>
      <c r="M66" t="s">
        <v>1285</v>
      </c>
      <c r="N66" t="s">
        <v>1285</v>
      </c>
      <c r="O66" t="s">
        <v>1285</v>
      </c>
      <c r="P66" t="s">
        <v>1285</v>
      </c>
      <c r="Q66" t="s">
        <v>1285</v>
      </c>
      <c r="R66" t="s">
        <v>1285</v>
      </c>
      <c r="S66" t="s">
        <v>1285</v>
      </c>
      <c r="T66" t="s">
        <v>1285</v>
      </c>
      <c r="U66" t="s">
        <v>1285</v>
      </c>
      <c r="V66" t="s">
        <v>1285</v>
      </c>
      <c r="W66" t="s">
        <v>1285</v>
      </c>
      <c r="X66" t="s">
        <v>1285</v>
      </c>
    </row>
    <row r="67" spans="1:24" x14ac:dyDescent="0.2">
      <c r="A67" t="s">
        <v>1290</v>
      </c>
      <c r="B67" t="s">
        <v>362</v>
      </c>
      <c r="C67" t="s">
        <v>362</v>
      </c>
      <c r="D67">
        <v>2.8598442680025499E-2</v>
      </c>
      <c r="E67">
        <v>196.426295720132</v>
      </c>
      <c r="F67">
        <v>2</v>
      </c>
      <c r="G67">
        <v>-6.9073926430147106E-2</v>
      </c>
      <c r="H67">
        <v>2.9119459647841201E-2</v>
      </c>
      <c r="I67">
        <v>1.76878681415433E-2</v>
      </c>
      <c r="J67">
        <v>0.31696783005052298</v>
      </c>
      <c r="K67" t="s">
        <v>362</v>
      </c>
      <c r="L67" t="s">
        <v>1285</v>
      </c>
      <c r="M67" t="s">
        <v>1285</v>
      </c>
      <c r="N67" t="s">
        <v>1285</v>
      </c>
      <c r="O67" t="s">
        <v>1285</v>
      </c>
      <c r="P67" t="s">
        <v>1285</v>
      </c>
      <c r="Q67" t="s">
        <v>1285</v>
      </c>
      <c r="R67" t="s">
        <v>1285</v>
      </c>
      <c r="S67" t="s">
        <v>1285</v>
      </c>
      <c r="T67" t="s">
        <v>1285</v>
      </c>
      <c r="U67" t="s">
        <v>1285</v>
      </c>
      <c r="V67" t="s">
        <v>1285</v>
      </c>
      <c r="W67" t="s">
        <v>1285</v>
      </c>
      <c r="X67" t="s">
        <v>1285</v>
      </c>
    </row>
    <row r="68" spans="1:24" x14ac:dyDescent="0.2">
      <c r="A68" t="s">
        <v>416</v>
      </c>
      <c r="B68" t="s">
        <v>362</v>
      </c>
      <c r="C68" t="s">
        <v>362</v>
      </c>
      <c r="D68">
        <v>0.30950356858753902</v>
      </c>
      <c r="E68">
        <v>553.75502266347496</v>
      </c>
      <c r="F68">
        <v>12</v>
      </c>
      <c r="G68">
        <v>-2.0770207927131201E-2</v>
      </c>
      <c r="H68">
        <v>8.7711011148013697E-3</v>
      </c>
      <c r="I68">
        <v>1.7883210560733699E-2</v>
      </c>
      <c r="J68">
        <v>0.31696783005052298</v>
      </c>
      <c r="K68" t="s">
        <v>362</v>
      </c>
      <c r="L68">
        <v>-2.3845798983451001E-3</v>
      </c>
      <c r="M68">
        <v>1.6665291274600501E-2</v>
      </c>
      <c r="N68">
        <v>0.88906390858245998</v>
      </c>
      <c r="O68">
        <v>-2.3845798983451001E-3</v>
      </c>
      <c r="P68">
        <v>-1.99905979625483E-2</v>
      </c>
      <c r="Q68">
        <v>1.7154500134319201E-2</v>
      </c>
      <c r="R68">
        <v>0.268534637645436</v>
      </c>
      <c r="S68">
        <v>-2.3855914987567301E-2</v>
      </c>
      <c r="T68">
        <v>1.1645774960134799E-2</v>
      </c>
      <c r="U68">
        <v>4.0514856745027202E-2</v>
      </c>
      <c r="V68">
        <v>-2.3691040088879799E-2</v>
      </c>
      <c r="W68">
        <v>1.06012573027401E-2</v>
      </c>
      <c r="X68">
        <v>4.71336431895766E-2</v>
      </c>
    </row>
    <row r="69" spans="1:24" x14ac:dyDescent="0.2">
      <c r="A69" t="s">
        <v>408</v>
      </c>
      <c r="B69" t="s">
        <v>362</v>
      </c>
      <c r="C69" t="s">
        <v>362</v>
      </c>
      <c r="D69">
        <v>5.7435221992244198E-2</v>
      </c>
      <c r="E69">
        <v>196.83541138954001</v>
      </c>
      <c r="F69">
        <v>4</v>
      </c>
      <c r="G69">
        <v>-4.90441180804361E-2</v>
      </c>
      <c r="H69">
        <v>2.07382460780236E-2</v>
      </c>
      <c r="I69">
        <v>1.8034376537357299E-2</v>
      </c>
      <c r="J69">
        <v>0.31696783005052298</v>
      </c>
      <c r="K69" t="s">
        <v>362</v>
      </c>
      <c r="L69">
        <v>-3.9915528555229E-2</v>
      </c>
      <c r="M69">
        <v>2.9369042453729802E-2</v>
      </c>
      <c r="N69">
        <v>0.30708166987895902</v>
      </c>
      <c r="O69">
        <v>-3.9915528555229E-2</v>
      </c>
      <c r="P69">
        <v>-5.2422867621276903E-2</v>
      </c>
      <c r="Q69">
        <v>3.65106845173232E-2</v>
      </c>
      <c r="R69">
        <v>0.24656632055744099</v>
      </c>
      <c r="S69">
        <v>-5.0854262736462201E-2</v>
      </c>
      <c r="T69">
        <v>2.2233393869597599E-2</v>
      </c>
      <c r="U69">
        <v>2.2178788263455401E-2</v>
      </c>
      <c r="V69">
        <v>-5.1687006276438997E-2</v>
      </c>
      <c r="W69">
        <v>2.1394843405098899E-2</v>
      </c>
      <c r="X69">
        <v>9.4518678509801002E-2</v>
      </c>
    </row>
    <row r="70" spans="1:24" x14ac:dyDescent="0.2">
      <c r="A70" t="s">
        <v>574</v>
      </c>
      <c r="B70" t="s">
        <v>362</v>
      </c>
      <c r="C70" t="s">
        <v>362</v>
      </c>
      <c r="D70">
        <v>2.50088886491617E-2</v>
      </c>
      <c r="E70">
        <v>63.527431344417003</v>
      </c>
      <c r="F70">
        <v>6</v>
      </c>
      <c r="G70">
        <v>7.1990137923726202E-2</v>
      </c>
      <c r="H70">
        <v>3.0672083165782699E-2</v>
      </c>
      <c r="I70">
        <v>1.8920686794512E-2</v>
      </c>
      <c r="J70">
        <v>0.32758204002438701</v>
      </c>
      <c r="K70" t="s">
        <v>362</v>
      </c>
      <c r="L70">
        <v>2.2345487541672201E-2</v>
      </c>
      <c r="M70">
        <v>4.9745929972570997E-2</v>
      </c>
      <c r="N70">
        <v>0.67655591914453295</v>
      </c>
      <c r="O70">
        <v>2.2345487541672201E-2</v>
      </c>
      <c r="P70">
        <v>0.13061784236558699</v>
      </c>
      <c r="Q70">
        <v>6.5230893761067998E-2</v>
      </c>
      <c r="R70">
        <v>0.101628537995489</v>
      </c>
      <c r="S70">
        <v>4.2916493485721803E-2</v>
      </c>
      <c r="T70">
        <v>3.90802182647959E-2</v>
      </c>
      <c r="U70">
        <v>0.272132830744787</v>
      </c>
      <c r="V70">
        <v>2.30310703536773E-2</v>
      </c>
      <c r="W70">
        <v>3.9248435748625903E-2</v>
      </c>
      <c r="X70">
        <v>0.58282974860738801</v>
      </c>
    </row>
    <row r="71" spans="1:24" x14ac:dyDescent="0.2">
      <c r="A71" t="s">
        <v>258</v>
      </c>
      <c r="B71" t="s">
        <v>361</v>
      </c>
      <c r="C71" t="s">
        <v>362</v>
      </c>
      <c r="D71">
        <v>0.144625360083283</v>
      </c>
      <c r="E71">
        <v>375.917602548758</v>
      </c>
      <c r="F71">
        <v>6</v>
      </c>
      <c r="G71">
        <v>3.0150627426745399E-2</v>
      </c>
      <c r="H71">
        <v>1.28825152437786E-2</v>
      </c>
      <c r="I71">
        <v>1.9261539694677299E-2</v>
      </c>
      <c r="J71">
        <v>0.328579206556259</v>
      </c>
      <c r="K71" t="s">
        <v>362</v>
      </c>
      <c r="L71">
        <v>3.1436919616143498E-2</v>
      </c>
      <c r="M71">
        <v>1.9186395878794098E-2</v>
      </c>
      <c r="N71">
        <v>0.17665987020472501</v>
      </c>
      <c r="O71">
        <v>3.1436919616143498E-2</v>
      </c>
      <c r="P71">
        <v>3.1059917391716301E-2</v>
      </c>
      <c r="Q71">
        <v>1.7758886942298199E-2</v>
      </c>
      <c r="R71">
        <v>0.14070739211580699</v>
      </c>
      <c r="S71">
        <v>3.11329024989834E-2</v>
      </c>
      <c r="T71">
        <v>1.45333005911809E-2</v>
      </c>
      <c r="U71">
        <v>3.2179240257511198E-2</v>
      </c>
      <c r="V71">
        <v>3.47307218739916E-2</v>
      </c>
      <c r="W71">
        <v>1.5282159688301499E-2</v>
      </c>
      <c r="X71">
        <v>7.2200585649525695E-2</v>
      </c>
    </row>
    <row r="72" spans="1:24" x14ac:dyDescent="0.2">
      <c r="A72" t="s">
        <v>404</v>
      </c>
      <c r="B72" t="s">
        <v>362</v>
      </c>
      <c r="C72" t="s">
        <v>362</v>
      </c>
      <c r="D72">
        <v>3.4950869609247301E-2</v>
      </c>
      <c r="E72">
        <v>268.45609494891198</v>
      </c>
      <c r="F72">
        <v>2</v>
      </c>
      <c r="G72">
        <v>-6.08802558320755E-2</v>
      </c>
      <c r="H72">
        <v>2.6248122816600598E-2</v>
      </c>
      <c r="I72">
        <v>2.0372615162743399E-2</v>
      </c>
      <c r="J72">
        <v>0.34249613896786102</v>
      </c>
      <c r="K72" t="s">
        <v>362</v>
      </c>
      <c r="L72" t="s">
        <v>1285</v>
      </c>
      <c r="M72" t="s">
        <v>1285</v>
      </c>
      <c r="N72" t="s">
        <v>1285</v>
      </c>
      <c r="O72" t="s">
        <v>1285</v>
      </c>
      <c r="P72" t="s">
        <v>1285</v>
      </c>
      <c r="Q72" t="s">
        <v>1285</v>
      </c>
      <c r="R72" t="s">
        <v>1285</v>
      </c>
      <c r="S72" t="s">
        <v>1285</v>
      </c>
      <c r="T72" t="s">
        <v>1285</v>
      </c>
      <c r="U72" t="s">
        <v>1285</v>
      </c>
      <c r="V72" t="s">
        <v>1285</v>
      </c>
      <c r="W72" t="s">
        <v>1285</v>
      </c>
      <c r="X72" t="s">
        <v>1285</v>
      </c>
    </row>
    <row r="73" spans="1:24" x14ac:dyDescent="0.2">
      <c r="A73" t="s">
        <v>438</v>
      </c>
      <c r="B73" t="s">
        <v>362</v>
      </c>
      <c r="C73" t="s">
        <v>362</v>
      </c>
      <c r="D73">
        <v>0.31543643645831199</v>
      </c>
      <c r="E73">
        <v>328.872301111269</v>
      </c>
      <c r="F73">
        <v>18</v>
      </c>
      <c r="G73">
        <v>-2.0151774290900999E-2</v>
      </c>
      <c r="H73">
        <v>8.7118055637845394E-3</v>
      </c>
      <c r="I73">
        <v>2.07140070696227E-2</v>
      </c>
      <c r="J73">
        <v>0.34326068858231901</v>
      </c>
      <c r="K73" t="s">
        <v>362</v>
      </c>
      <c r="L73">
        <v>-3.1698968708516302E-2</v>
      </c>
      <c r="M73">
        <v>1.9455867155082199E-2</v>
      </c>
      <c r="N73">
        <v>0.122781481615043</v>
      </c>
      <c r="O73">
        <v>-3.1698968708516302E-2</v>
      </c>
      <c r="P73">
        <v>-2.2890574381094E-2</v>
      </c>
      <c r="Q73">
        <v>1.8676966039544999E-2</v>
      </c>
      <c r="R73">
        <v>0.237056404151713</v>
      </c>
      <c r="S73">
        <v>-2.3166191765576001E-2</v>
      </c>
      <c r="T73">
        <v>1.1405260198369601E-2</v>
      </c>
      <c r="U73">
        <v>4.2236246280145502E-2</v>
      </c>
      <c r="V73">
        <v>-2.5030779264200099E-2</v>
      </c>
      <c r="W73">
        <v>1.1043719458821301E-2</v>
      </c>
      <c r="X73">
        <v>3.6758234565045997E-2</v>
      </c>
    </row>
    <row r="74" spans="1:24" x14ac:dyDescent="0.2">
      <c r="A74" t="s">
        <v>326</v>
      </c>
      <c r="B74" t="s">
        <v>361</v>
      </c>
      <c r="C74" t="s">
        <v>362</v>
      </c>
      <c r="D74">
        <v>0.44860202344933198</v>
      </c>
      <c r="E74">
        <v>718.60113885565499</v>
      </c>
      <c r="F74">
        <v>16</v>
      </c>
      <c r="G74">
        <v>1.6598211546553499E-2</v>
      </c>
      <c r="H74">
        <v>7.2689694051005296E-3</v>
      </c>
      <c r="I74">
        <v>2.24048191560514E-2</v>
      </c>
      <c r="J74">
        <v>0.35822358727578901</v>
      </c>
      <c r="K74" t="s">
        <v>362</v>
      </c>
      <c r="L74">
        <v>-2.3406995190044699E-3</v>
      </c>
      <c r="M74">
        <v>1.6980086121044399E-2</v>
      </c>
      <c r="N74">
        <v>0.89232223425658097</v>
      </c>
      <c r="O74">
        <v>-2.3406995190044699E-3</v>
      </c>
      <c r="P74">
        <v>-3.83112254706972E-3</v>
      </c>
      <c r="Q74">
        <v>1.7182474226602799E-2</v>
      </c>
      <c r="R74">
        <v>0.82656909767037101</v>
      </c>
      <c r="S74">
        <v>1.8044416839891199E-2</v>
      </c>
      <c r="T74">
        <v>9.7140579256391104E-3</v>
      </c>
      <c r="U74">
        <v>6.3231941729095797E-2</v>
      </c>
      <c r="V74">
        <v>2.0111045267388199E-2</v>
      </c>
      <c r="W74">
        <v>9.9649881110830292E-3</v>
      </c>
      <c r="X74">
        <v>6.1825983081184997E-2</v>
      </c>
    </row>
    <row r="75" spans="1:24" x14ac:dyDescent="0.2">
      <c r="A75" t="s">
        <v>444</v>
      </c>
      <c r="B75" t="s">
        <v>362</v>
      </c>
      <c r="C75" t="s">
        <v>362</v>
      </c>
      <c r="D75">
        <v>4.3231820734763601E-2</v>
      </c>
      <c r="E75">
        <v>110.425249148067</v>
      </c>
      <c r="F75">
        <v>5</v>
      </c>
      <c r="G75">
        <v>-6.11895416437611E-2</v>
      </c>
      <c r="H75">
        <v>2.6842360344701999E-2</v>
      </c>
      <c r="I75">
        <v>2.26320930701784E-2</v>
      </c>
      <c r="J75">
        <v>0.35822358727578901</v>
      </c>
      <c r="K75" t="s">
        <v>362</v>
      </c>
      <c r="L75">
        <v>-3.8098990411152001E-2</v>
      </c>
      <c r="M75">
        <v>9.1707976123084498E-2</v>
      </c>
      <c r="N75">
        <v>0.70574696927523395</v>
      </c>
      <c r="O75">
        <v>-2.8728676214947901E-2</v>
      </c>
      <c r="P75">
        <v>-2.4304699186028299E-2</v>
      </c>
      <c r="Q75">
        <v>4.6419097889604299E-2</v>
      </c>
      <c r="R75">
        <v>0.62823040161302202</v>
      </c>
      <c r="S75">
        <v>-5.9471575611854101E-2</v>
      </c>
      <c r="T75">
        <v>3.2369256937994598E-2</v>
      </c>
      <c r="U75">
        <v>6.6167717417133301E-2</v>
      </c>
      <c r="V75">
        <v>-8.4291295705942695E-2</v>
      </c>
      <c r="W75">
        <v>3.6785903967834203E-2</v>
      </c>
      <c r="X75">
        <v>8.3727680318674197E-2</v>
      </c>
    </row>
    <row r="76" spans="1:24" x14ac:dyDescent="0.2">
      <c r="A76" t="s">
        <v>605</v>
      </c>
      <c r="B76" t="s">
        <v>362</v>
      </c>
      <c r="C76" t="s">
        <v>362</v>
      </c>
      <c r="D76">
        <v>0.47550703046244203</v>
      </c>
      <c r="E76">
        <v>846.20080789490896</v>
      </c>
      <c r="F76">
        <v>17</v>
      </c>
      <c r="G76">
        <v>-1.6144931187191E-2</v>
      </c>
      <c r="H76">
        <v>7.0887299621797996E-3</v>
      </c>
      <c r="I76">
        <v>2.2753450675673002E-2</v>
      </c>
      <c r="J76">
        <v>0.35822358727578901</v>
      </c>
      <c r="K76" t="s">
        <v>362</v>
      </c>
      <c r="L76">
        <v>-2.33883250164077E-2</v>
      </c>
      <c r="M76">
        <v>1.1763221732010901E-2</v>
      </c>
      <c r="N76">
        <v>6.5349211067024501E-2</v>
      </c>
      <c r="O76">
        <v>-2.33883250164077E-2</v>
      </c>
      <c r="P76">
        <v>-2.8166552058973E-3</v>
      </c>
      <c r="Q76">
        <v>1.56155767394599E-2</v>
      </c>
      <c r="R76">
        <v>0.85912322829783405</v>
      </c>
      <c r="S76">
        <v>-1.61365192290393E-2</v>
      </c>
      <c r="T76">
        <v>8.3307731265075697E-3</v>
      </c>
      <c r="U76">
        <v>5.2748106641326599E-2</v>
      </c>
      <c r="V76">
        <v>-1.5984659281498399E-2</v>
      </c>
      <c r="W76">
        <v>8.3448029315603394E-3</v>
      </c>
      <c r="X76">
        <v>7.3473458426452407E-2</v>
      </c>
    </row>
    <row r="77" spans="1:24" x14ac:dyDescent="0.2">
      <c r="A77" t="s">
        <v>564</v>
      </c>
      <c r="B77" t="s">
        <v>362</v>
      </c>
      <c r="C77" t="s">
        <v>362</v>
      </c>
      <c r="D77">
        <v>0.13388143299524899</v>
      </c>
      <c r="E77">
        <v>227.984635184029</v>
      </c>
      <c r="F77">
        <v>11</v>
      </c>
      <c r="G77">
        <v>3.3493278608267597E-2</v>
      </c>
      <c r="H77">
        <v>1.47165198350785E-2</v>
      </c>
      <c r="I77">
        <v>2.2852194360696899E-2</v>
      </c>
      <c r="J77">
        <v>0.35822358727578901</v>
      </c>
      <c r="K77" t="s">
        <v>362</v>
      </c>
      <c r="L77">
        <v>1.74907754716187E-3</v>
      </c>
      <c r="M77">
        <v>5.18356296521379E-2</v>
      </c>
      <c r="N77">
        <v>0.97381877750219703</v>
      </c>
      <c r="O77">
        <v>1.74907754716187E-3</v>
      </c>
      <c r="P77">
        <v>2.9232666880055099E-2</v>
      </c>
      <c r="Q77">
        <v>3.0106860059792E-2</v>
      </c>
      <c r="R77">
        <v>0.35446540820767602</v>
      </c>
      <c r="S77">
        <v>3.5290942174477799E-2</v>
      </c>
      <c r="T77">
        <v>1.51749923374321E-2</v>
      </c>
      <c r="U77">
        <v>2.0039969980157099E-2</v>
      </c>
      <c r="V77">
        <v>3.6029256769595501E-2</v>
      </c>
      <c r="W77">
        <v>1.57959142458883E-2</v>
      </c>
      <c r="X77">
        <v>4.5713957021899197E-2</v>
      </c>
    </row>
    <row r="78" spans="1:24" x14ac:dyDescent="0.2">
      <c r="A78" t="s">
        <v>433</v>
      </c>
      <c r="B78" t="s">
        <v>362</v>
      </c>
      <c r="C78" t="s">
        <v>362</v>
      </c>
      <c r="D78">
        <v>0.22891297442504099</v>
      </c>
      <c r="E78">
        <v>231.44960007524301</v>
      </c>
      <c r="F78">
        <v>19</v>
      </c>
      <c r="G78">
        <v>-2.3277157226521499E-2</v>
      </c>
      <c r="H78">
        <v>1.0388521832609099E-2</v>
      </c>
      <c r="I78">
        <v>2.5048032743784102E-2</v>
      </c>
      <c r="J78">
        <v>0.38428508563519198</v>
      </c>
      <c r="K78" t="s">
        <v>362</v>
      </c>
      <c r="L78">
        <v>-3.6823878765491799E-2</v>
      </c>
      <c r="M78">
        <v>3.3659036666167298E-2</v>
      </c>
      <c r="N78">
        <v>0.28920320618921003</v>
      </c>
      <c r="O78">
        <v>-3.6823878765491799E-2</v>
      </c>
      <c r="P78">
        <v>-4.5836058720575903E-2</v>
      </c>
      <c r="Q78">
        <v>3.4707078910004699E-2</v>
      </c>
      <c r="R78">
        <v>0.20316265456958099</v>
      </c>
      <c r="S78">
        <v>-2.8029469163017601E-2</v>
      </c>
      <c r="T78">
        <v>1.3606698088392599E-2</v>
      </c>
      <c r="U78">
        <v>3.9400851684636001E-2</v>
      </c>
      <c r="V78">
        <v>-3.0036034202376001E-2</v>
      </c>
      <c r="W78">
        <v>1.3823700495874299E-2</v>
      </c>
      <c r="X78">
        <v>4.3393687493574598E-2</v>
      </c>
    </row>
    <row r="79" spans="1:24" x14ac:dyDescent="0.2">
      <c r="A79" t="s">
        <v>105</v>
      </c>
      <c r="B79" t="s">
        <v>361</v>
      </c>
      <c r="C79" t="s">
        <v>362</v>
      </c>
      <c r="D79">
        <v>0.12493404814838401</v>
      </c>
      <c r="E79">
        <v>316.83266226502002</v>
      </c>
      <c r="F79">
        <v>6</v>
      </c>
      <c r="G79">
        <v>-4.0801348987387603E-2</v>
      </c>
      <c r="H79">
        <v>1.8303206270397901E-2</v>
      </c>
      <c r="I79">
        <v>2.58011762245581E-2</v>
      </c>
      <c r="J79">
        <v>0.38428508563519198</v>
      </c>
      <c r="K79" t="s">
        <v>362</v>
      </c>
      <c r="L79">
        <v>-2.1537502558964201E-2</v>
      </c>
      <c r="M79">
        <v>4.3196624184314802E-2</v>
      </c>
      <c r="N79">
        <v>0.64423765925600596</v>
      </c>
      <c r="O79">
        <v>-2.1537502558964201E-2</v>
      </c>
      <c r="P79">
        <v>-2.26213395537333E-2</v>
      </c>
      <c r="Q79">
        <v>3.7738901872882397E-2</v>
      </c>
      <c r="R79">
        <v>0.575019646703814</v>
      </c>
      <c r="S79">
        <v>-3.1694431312672397E-2</v>
      </c>
      <c r="T79">
        <v>1.54486030218948E-2</v>
      </c>
      <c r="U79">
        <v>4.0208065187718703E-2</v>
      </c>
      <c r="V79">
        <v>-2.8144562563802801E-2</v>
      </c>
      <c r="W79">
        <v>1.5225402949526399E-2</v>
      </c>
      <c r="X79">
        <v>0.123782980436071</v>
      </c>
    </row>
    <row r="80" spans="1:24" x14ac:dyDescent="0.2">
      <c r="A80" t="s">
        <v>421</v>
      </c>
      <c r="B80" t="s">
        <v>362</v>
      </c>
      <c r="C80" t="s">
        <v>362</v>
      </c>
      <c r="D80">
        <v>7.5414708467082302E-3</v>
      </c>
      <c r="E80">
        <v>50.672443093595597</v>
      </c>
      <c r="F80">
        <v>2</v>
      </c>
      <c r="G80">
        <v>0.12796926562137101</v>
      </c>
      <c r="H80">
        <v>5.7440199082185797E-2</v>
      </c>
      <c r="I80">
        <v>2.58892208968243E-2</v>
      </c>
      <c r="J80">
        <v>0.38428508563519198</v>
      </c>
      <c r="K80" t="s">
        <v>362</v>
      </c>
      <c r="L80" t="s">
        <v>1285</v>
      </c>
      <c r="M80" t="s">
        <v>1285</v>
      </c>
      <c r="N80" t="s">
        <v>1285</v>
      </c>
      <c r="O80" t="s">
        <v>1285</v>
      </c>
      <c r="P80" t="s">
        <v>1285</v>
      </c>
      <c r="Q80" t="s">
        <v>1285</v>
      </c>
      <c r="R80" t="s">
        <v>1285</v>
      </c>
      <c r="S80" t="s">
        <v>1285</v>
      </c>
      <c r="T80" t="s">
        <v>1285</v>
      </c>
      <c r="U80" t="s">
        <v>1285</v>
      </c>
      <c r="V80" t="s">
        <v>1285</v>
      </c>
      <c r="W80" t="s">
        <v>1285</v>
      </c>
      <c r="X80" t="s">
        <v>1285</v>
      </c>
    </row>
    <row r="81" spans="1:24" x14ac:dyDescent="0.2">
      <c r="A81" t="s">
        <v>747</v>
      </c>
      <c r="B81" t="s">
        <v>362</v>
      </c>
      <c r="C81" t="s">
        <v>362</v>
      </c>
      <c r="D81">
        <v>0.20432668893241199</v>
      </c>
      <c r="E81">
        <v>244.41591903118601</v>
      </c>
      <c r="F81">
        <v>15</v>
      </c>
      <c r="G81">
        <v>2.6891364077740801E-2</v>
      </c>
      <c r="H81">
        <v>1.21115840368325E-2</v>
      </c>
      <c r="I81">
        <v>2.6398331295320699E-2</v>
      </c>
      <c r="J81">
        <v>0.38428508563519198</v>
      </c>
      <c r="K81" t="s">
        <v>362</v>
      </c>
      <c r="L81">
        <v>3.5865144207968699E-2</v>
      </c>
      <c r="M81">
        <v>2.14045608859301E-2</v>
      </c>
      <c r="N81">
        <v>0.117690469308021</v>
      </c>
      <c r="O81">
        <v>3.5865144207968699E-2</v>
      </c>
      <c r="P81">
        <v>5.9012288562563998E-2</v>
      </c>
      <c r="Q81">
        <v>2.89850260049625E-2</v>
      </c>
      <c r="R81">
        <v>6.1134497691372601E-2</v>
      </c>
      <c r="S81">
        <v>3.10726580400843E-2</v>
      </c>
      <c r="T81">
        <v>1.6603875185602301E-2</v>
      </c>
      <c r="U81">
        <v>6.1288274069090397E-2</v>
      </c>
      <c r="V81">
        <v>1.7802111062020998E-2</v>
      </c>
      <c r="W81">
        <v>1.7777382884630301E-2</v>
      </c>
      <c r="X81">
        <v>0.33363257772093702</v>
      </c>
    </row>
    <row r="82" spans="1:24" x14ac:dyDescent="0.2">
      <c r="A82" t="s">
        <v>788</v>
      </c>
      <c r="B82" t="s">
        <v>362</v>
      </c>
      <c r="C82" t="s">
        <v>362</v>
      </c>
      <c r="D82">
        <v>1.09855641145044E-2</v>
      </c>
      <c r="E82">
        <v>55.1158478160798</v>
      </c>
      <c r="F82">
        <v>3</v>
      </c>
      <c r="G82">
        <v>-0.128981483378655</v>
      </c>
      <c r="H82">
        <v>5.8251096390576199E-2</v>
      </c>
      <c r="I82">
        <v>2.6812774394147601E-2</v>
      </c>
      <c r="J82">
        <v>0.38428508563519198</v>
      </c>
      <c r="K82" t="s">
        <v>362</v>
      </c>
      <c r="L82">
        <v>-2.4494612578672099E-2</v>
      </c>
      <c r="M82">
        <v>0.26118786813663197</v>
      </c>
      <c r="N82">
        <v>0.94047089968958297</v>
      </c>
      <c r="O82">
        <v>-2.4494612578672099E-2</v>
      </c>
      <c r="P82">
        <v>-0.12869331953003099</v>
      </c>
      <c r="Q82">
        <v>8.3784579552717495E-2</v>
      </c>
      <c r="R82">
        <v>0.264329478484707</v>
      </c>
      <c r="S82">
        <v>-0.14138758541377999</v>
      </c>
      <c r="T82">
        <v>5.5429333056567803E-2</v>
      </c>
      <c r="U82">
        <v>1.0748464545284201E-2</v>
      </c>
      <c r="V82">
        <v>-0.161004441521232</v>
      </c>
      <c r="W82">
        <v>5.7812468764016398E-2</v>
      </c>
      <c r="X82">
        <v>0.10837450155897201</v>
      </c>
    </row>
    <row r="83" spans="1:24" x14ac:dyDescent="0.2">
      <c r="A83" t="s">
        <v>1291</v>
      </c>
      <c r="B83" t="s">
        <v>362</v>
      </c>
      <c r="C83" t="s">
        <v>362</v>
      </c>
      <c r="D83">
        <v>1.51156052380324E-2</v>
      </c>
      <c r="E83">
        <v>114.23981148212501</v>
      </c>
      <c r="F83">
        <v>2</v>
      </c>
      <c r="G83">
        <v>-8.8144868971554796E-2</v>
      </c>
      <c r="H83">
        <v>3.9969633426543201E-2</v>
      </c>
      <c r="I83">
        <v>2.7433336926611498E-2</v>
      </c>
      <c r="J83">
        <v>0.38428508563519198</v>
      </c>
      <c r="K83" t="s">
        <v>362</v>
      </c>
      <c r="L83" t="s">
        <v>1285</v>
      </c>
      <c r="M83" t="s">
        <v>1285</v>
      </c>
      <c r="N83" t="s">
        <v>1285</v>
      </c>
      <c r="O83" t="s">
        <v>1285</v>
      </c>
      <c r="P83" t="s">
        <v>1285</v>
      </c>
      <c r="Q83" t="s">
        <v>1285</v>
      </c>
      <c r="R83" t="s">
        <v>1285</v>
      </c>
      <c r="S83" t="s">
        <v>1285</v>
      </c>
      <c r="T83" t="s">
        <v>1285</v>
      </c>
      <c r="U83" t="s">
        <v>1285</v>
      </c>
      <c r="V83" t="s">
        <v>1285</v>
      </c>
      <c r="W83" t="s">
        <v>1285</v>
      </c>
      <c r="X83" t="s">
        <v>1285</v>
      </c>
    </row>
    <row r="84" spans="1:24" x14ac:dyDescent="0.2">
      <c r="A84" t="s">
        <v>98</v>
      </c>
      <c r="B84" t="s">
        <v>361</v>
      </c>
      <c r="C84" t="s">
        <v>362</v>
      </c>
      <c r="D84">
        <v>0.13015015796011301</v>
      </c>
      <c r="E84">
        <v>740.18847887444201</v>
      </c>
      <c r="F84">
        <v>3</v>
      </c>
      <c r="G84">
        <v>-3.0549781088301399E-2</v>
      </c>
      <c r="H84">
        <v>1.3864342086745401E-2</v>
      </c>
      <c r="I84">
        <v>2.7561033679895101E-2</v>
      </c>
      <c r="J84">
        <v>0.38428508563519198</v>
      </c>
      <c r="K84" t="s">
        <v>362</v>
      </c>
      <c r="L84">
        <v>-6.6946467626363207E-2</v>
      </c>
      <c r="M84">
        <v>4.03543405426681E-2</v>
      </c>
      <c r="N84">
        <v>0.34534390186677</v>
      </c>
      <c r="O84">
        <v>-6.6946467626363207E-2</v>
      </c>
      <c r="P84">
        <v>1.05279823342382E-2</v>
      </c>
      <c r="Q84">
        <v>2.9251541786266599E-2</v>
      </c>
      <c r="R84">
        <v>0.75336550224536603</v>
      </c>
      <c r="S84">
        <v>-3.0534875939797899E-2</v>
      </c>
      <c r="T84">
        <v>1.40523630026376E-2</v>
      </c>
      <c r="U84">
        <v>2.97851854656703E-2</v>
      </c>
      <c r="V84">
        <v>-4.1184824791290202E-2</v>
      </c>
      <c r="W84">
        <v>1.45972838156393E-2</v>
      </c>
      <c r="X84">
        <v>0.10601836147560301</v>
      </c>
    </row>
    <row r="85" spans="1:24" x14ac:dyDescent="0.2">
      <c r="A85" t="s">
        <v>561</v>
      </c>
      <c r="B85" t="s">
        <v>362</v>
      </c>
      <c r="C85" t="s">
        <v>362</v>
      </c>
      <c r="D85">
        <v>4.6169916708526097E-2</v>
      </c>
      <c r="E85">
        <v>179.99310179881499</v>
      </c>
      <c r="F85">
        <v>4</v>
      </c>
      <c r="G85">
        <v>5.00940171986183E-2</v>
      </c>
      <c r="H85">
        <v>2.2806575394779201E-2</v>
      </c>
      <c r="I85">
        <v>2.80581366167965E-2</v>
      </c>
      <c r="J85">
        <v>0.38428508563519198</v>
      </c>
      <c r="K85" t="s">
        <v>362</v>
      </c>
      <c r="L85">
        <v>0.111992989228273</v>
      </c>
      <c r="M85">
        <v>6.9688240946551197E-2</v>
      </c>
      <c r="N85">
        <v>0.24928723094834501</v>
      </c>
      <c r="O85">
        <v>0.111992989228273</v>
      </c>
      <c r="P85">
        <v>5.7128466282025898E-2</v>
      </c>
      <c r="Q85">
        <v>3.6901272977603899E-2</v>
      </c>
      <c r="R85">
        <v>0.21934037050107899</v>
      </c>
      <c r="S85">
        <v>5.2538789596170699E-2</v>
      </c>
      <c r="T85">
        <v>2.48271715568524E-2</v>
      </c>
      <c r="U85">
        <v>3.4329413563345602E-2</v>
      </c>
      <c r="V85">
        <v>5.7785238691917797E-2</v>
      </c>
      <c r="W85">
        <v>2.9479098525225199E-2</v>
      </c>
      <c r="X85">
        <v>0.14482245817815001</v>
      </c>
    </row>
    <row r="86" spans="1:24" x14ac:dyDescent="0.2">
      <c r="A86" t="s">
        <v>584</v>
      </c>
      <c r="B86" t="s">
        <v>362</v>
      </c>
      <c r="C86" t="s">
        <v>362</v>
      </c>
      <c r="D86">
        <v>0.399211888078711</v>
      </c>
      <c r="E86">
        <v>517.28045733033798</v>
      </c>
      <c r="F86">
        <v>19</v>
      </c>
      <c r="G86">
        <v>2.8623782278482199E-2</v>
      </c>
      <c r="H86">
        <v>1.3052727628976E-2</v>
      </c>
      <c r="I86">
        <v>2.8312068012744E-2</v>
      </c>
      <c r="J86">
        <v>0.38428508563519198</v>
      </c>
      <c r="K86" t="s">
        <v>362</v>
      </c>
      <c r="L86">
        <v>2.23326095193047E-2</v>
      </c>
      <c r="M86">
        <v>2.1043659557600399E-2</v>
      </c>
      <c r="N86">
        <v>0.30342078743585099</v>
      </c>
      <c r="O86">
        <v>2.23326095193047E-2</v>
      </c>
      <c r="P86">
        <v>2.2661201544015099E-2</v>
      </c>
      <c r="Q86">
        <v>1.88472866161726E-2</v>
      </c>
      <c r="R86">
        <v>0.244803555192672</v>
      </c>
      <c r="S86">
        <v>1.9395284564974798E-2</v>
      </c>
      <c r="T86">
        <v>1.20425793887926E-2</v>
      </c>
      <c r="U86">
        <v>0.107275877130384</v>
      </c>
      <c r="V86">
        <v>2.2661201544015099E-2</v>
      </c>
      <c r="W86">
        <v>9.9939959793621906E-3</v>
      </c>
      <c r="X86">
        <v>3.5910071995483302E-2</v>
      </c>
    </row>
    <row r="87" spans="1:24" x14ac:dyDescent="0.2">
      <c r="A87" t="s">
        <v>41</v>
      </c>
      <c r="B87" t="s">
        <v>361</v>
      </c>
      <c r="C87" t="s">
        <v>362</v>
      </c>
      <c r="D87">
        <v>0.12896456661480801</v>
      </c>
      <c r="E87">
        <v>443.96948118200299</v>
      </c>
      <c r="F87">
        <v>5</v>
      </c>
      <c r="G87">
        <v>-5.1019985940007402E-2</v>
      </c>
      <c r="H87">
        <v>2.3291527633135301E-2</v>
      </c>
      <c r="I87">
        <v>2.8488322445121901E-2</v>
      </c>
      <c r="J87">
        <v>0.38428508563519198</v>
      </c>
      <c r="K87" t="s">
        <v>362</v>
      </c>
      <c r="L87">
        <v>-3.4602381004778998E-2</v>
      </c>
      <c r="M87">
        <v>3.1232180506904E-2</v>
      </c>
      <c r="N87">
        <v>0.34874354019987602</v>
      </c>
      <c r="O87">
        <v>-3.4602381004778998E-2</v>
      </c>
      <c r="P87">
        <v>-2.79540508233398E-2</v>
      </c>
      <c r="Q87">
        <v>2.8118026886163602E-2</v>
      </c>
      <c r="R87">
        <v>0.37641196978500602</v>
      </c>
      <c r="S87">
        <v>-4.2742428855390903E-2</v>
      </c>
      <c r="T87">
        <v>1.5212943429988799E-2</v>
      </c>
      <c r="U87">
        <v>4.9601658177252398E-3</v>
      </c>
      <c r="V87">
        <v>-4.2407297620286603E-2</v>
      </c>
      <c r="W87">
        <v>1.4822658648701499E-2</v>
      </c>
      <c r="X87">
        <v>4.58841804218654E-2</v>
      </c>
    </row>
    <row r="88" spans="1:24" x14ac:dyDescent="0.2">
      <c r="A88" t="s">
        <v>401</v>
      </c>
      <c r="B88" t="s">
        <v>362</v>
      </c>
      <c r="C88" t="s">
        <v>362</v>
      </c>
      <c r="D88">
        <v>0.22715578886326099</v>
      </c>
      <c r="E88">
        <v>477.62298220474099</v>
      </c>
      <c r="F88">
        <v>9</v>
      </c>
      <c r="G88">
        <v>3.0604263895069199E-2</v>
      </c>
      <c r="H88">
        <v>1.3977527010010799E-2</v>
      </c>
      <c r="I88">
        <v>2.85580850840331E-2</v>
      </c>
      <c r="J88">
        <v>0.38428508563519198</v>
      </c>
      <c r="K88" t="s">
        <v>362</v>
      </c>
      <c r="L88">
        <v>-3.2017426607201401E-3</v>
      </c>
      <c r="M88">
        <v>4.3651640310966203E-2</v>
      </c>
      <c r="N88">
        <v>0.94358141584005095</v>
      </c>
      <c r="O88">
        <v>-5.3545694090085701E-3</v>
      </c>
      <c r="P88">
        <v>3.09866251243495E-2</v>
      </c>
      <c r="Q88">
        <v>3.7849232629371697E-2</v>
      </c>
      <c r="R88">
        <v>0.43667174230309103</v>
      </c>
      <c r="S88">
        <v>2.83281487113477E-2</v>
      </c>
      <c r="T88">
        <v>1.18239730238395E-2</v>
      </c>
      <c r="U88">
        <v>1.6583087710833399E-2</v>
      </c>
      <c r="V88">
        <v>2.7745488015544498E-2</v>
      </c>
      <c r="W88">
        <v>1.3023110177982E-2</v>
      </c>
      <c r="X88">
        <v>6.5743719909097706E-2</v>
      </c>
    </row>
    <row r="89" spans="1:24" x14ac:dyDescent="0.2">
      <c r="A89" t="s">
        <v>382</v>
      </c>
      <c r="B89" t="s">
        <v>362</v>
      </c>
      <c r="C89" t="s">
        <v>362</v>
      </c>
      <c r="D89">
        <v>4.0374877034235999E-2</v>
      </c>
      <c r="E89">
        <v>112.40381155435099</v>
      </c>
      <c r="F89">
        <v>6</v>
      </c>
      <c r="G89">
        <v>6.6712434203342399E-2</v>
      </c>
      <c r="H89">
        <v>3.0506519843972801E-2</v>
      </c>
      <c r="I89">
        <v>2.8755268312157401E-2</v>
      </c>
      <c r="J89">
        <v>0.38428508563519198</v>
      </c>
      <c r="K89" t="s">
        <v>362</v>
      </c>
      <c r="L89">
        <v>0.275058883967012</v>
      </c>
      <c r="M89">
        <v>0.219889829899828</v>
      </c>
      <c r="N89">
        <v>0.27914575061178998</v>
      </c>
      <c r="O89">
        <v>0.275058883967012</v>
      </c>
      <c r="P89">
        <v>8.6400420957513394E-2</v>
      </c>
      <c r="Q89">
        <v>5.2958673528425197E-2</v>
      </c>
      <c r="R89">
        <v>0.16372003779482699</v>
      </c>
      <c r="S89">
        <v>6.3181658397037904E-2</v>
      </c>
      <c r="T89">
        <v>2.6774978136894102E-2</v>
      </c>
      <c r="U89">
        <v>1.8288352050721799E-2</v>
      </c>
      <c r="V89">
        <v>6.4413333514529797E-2</v>
      </c>
      <c r="W89">
        <v>2.85236118900161E-2</v>
      </c>
      <c r="X89">
        <v>7.35130881292414E-2</v>
      </c>
    </row>
    <row r="90" spans="1:24" x14ac:dyDescent="0.2">
      <c r="A90" t="s">
        <v>1230</v>
      </c>
      <c r="B90" t="s">
        <v>362</v>
      </c>
      <c r="C90" t="s">
        <v>362</v>
      </c>
      <c r="D90">
        <v>1.6373684981133001E-2</v>
      </c>
      <c r="E90">
        <v>124.414037811342</v>
      </c>
      <c r="F90">
        <v>2</v>
      </c>
      <c r="G90">
        <v>-8.4167996031429201E-2</v>
      </c>
      <c r="H90">
        <v>3.8504590902936502E-2</v>
      </c>
      <c r="I90">
        <v>2.8821381422639399E-2</v>
      </c>
      <c r="J90">
        <v>0.38428508563519198</v>
      </c>
      <c r="K90" t="s">
        <v>362</v>
      </c>
      <c r="L90" t="s">
        <v>1285</v>
      </c>
      <c r="M90" t="s">
        <v>1285</v>
      </c>
      <c r="N90" t="s">
        <v>1285</v>
      </c>
      <c r="O90" t="s">
        <v>1285</v>
      </c>
      <c r="P90" t="s">
        <v>1285</v>
      </c>
      <c r="Q90" t="s">
        <v>1285</v>
      </c>
      <c r="R90" t="s">
        <v>1285</v>
      </c>
      <c r="S90" t="s">
        <v>1285</v>
      </c>
      <c r="T90" t="s">
        <v>1285</v>
      </c>
      <c r="U90" t="s">
        <v>1285</v>
      </c>
      <c r="V90" t="s">
        <v>1285</v>
      </c>
      <c r="W90" t="s">
        <v>1285</v>
      </c>
      <c r="X90" t="s">
        <v>1285</v>
      </c>
    </row>
    <row r="91" spans="1:24" x14ac:dyDescent="0.2">
      <c r="A91" t="s">
        <v>667</v>
      </c>
      <c r="B91" t="s">
        <v>362</v>
      </c>
      <c r="C91" t="s">
        <v>362</v>
      </c>
      <c r="D91">
        <v>9.7800564031633296E-3</v>
      </c>
      <c r="E91">
        <v>71.897078065531005</v>
      </c>
      <c r="F91">
        <v>2</v>
      </c>
      <c r="G91">
        <v>-0.139974456608708</v>
      </c>
      <c r="H91">
        <v>6.4330303916846798E-2</v>
      </c>
      <c r="I91">
        <v>2.9564891657841898E-2</v>
      </c>
      <c r="J91">
        <v>0.389719026398825</v>
      </c>
      <c r="K91" t="s">
        <v>362</v>
      </c>
      <c r="L91" t="s">
        <v>1285</v>
      </c>
      <c r="M91" t="s">
        <v>1285</v>
      </c>
      <c r="N91" t="s">
        <v>1285</v>
      </c>
      <c r="O91" t="s">
        <v>1285</v>
      </c>
      <c r="P91" t="s">
        <v>1285</v>
      </c>
      <c r="Q91" t="s">
        <v>1285</v>
      </c>
      <c r="R91" t="s">
        <v>1285</v>
      </c>
      <c r="S91" t="s">
        <v>1285</v>
      </c>
      <c r="T91" t="s">
        <v>1285</v>
      </c>
      <c r="U91" t="s">
        <v>1285</v>
      </c>
      <c r="V91" t="s">
        <v>1285</v>
      </c>
      <c r="W91" t="s">
        <v>1285</v>
      </c>
      <c r="X91" t="s">
        <v>1285</v>
      </c>
    </row>
    <row r="92" spans="1:24" x14ac:dyDescent="0.2">
      <c r="A92" t="s">
        <v>760</v>
      </c>
      <c r="B92" t="s">
        <v>362</v>
      </c>
      <c r="C92" t="s">
        <v>362</v>
      </c>
      <c r="D92">
        <v>0.180290527943234</v>
      </c>
      <c r="E92">
        <v>250.635130916436</v>
      </c>
      <c r="F92">
        <v>13</v>
      </c>
      <c r="G92">
        <v>-2.7549335726234699E-2</v>
      </c>
      <c r="H92">
        <v>1.2706698518248599E-2</v>
      </c>
      <c r="I92">
        <v>3.01514220711535E-2</v>
      </c>
      <c r="J92">
        <v>0.39298482699481002</v>
      </c>
      <c r="K92" t="s">
        <v>362</v>
      </c>
      <c r="L92">
        <v>-4.1536573537812697E-2</v>
      </c>
      <c r="M92">
        <v>2.3002895921217001E-2</v>
      </c>
      <c r="N92">
        <v>9.8373608277874794E-2</v>
      </c>
      <c r="O92">
        <v>-4.1536573537812697E-2</v>
      </c>
      <c r="P92">
        <v>-2.7629949423708201E-2</v>
      </c>
      <c r="Q92">
        <v>3.2457214480562102E-2</v>
      </c>
      <c r="R92">
        <v>0.41128355628521801</v>
      </c>
      <c r="S92">
        <v>-2.7534927528624801E-2</v>
      </c>
      <c r="T92">
        <v>1.46274219014933E-2</v>
      </c>
      <c r="U92">
        <v>5.9779235174564599E-2</v>
      </c>
      <c r="V92">
        <v>-3.2418437241161897E-2</v>
      </c>
      <c r="W92">
        <v>1.2285078159060599E-2</v>
      </c>
      <c r="X92">
        <v>2.1619739043690502E-2</v>
      </c>
    </row>
    <row r="93" spans="1:24" x14ac:dyDescent="0.2">
      <c r="A93" t="s">
        <v>510</v>
      </c>
      <c r="B93" t="s">
        <v>362</v>
      </c>
      <c r="C93" t="s">
        <v>362</v>
      </c>
      <c r="D93">
        <v>7.1761255747906594E-2</v>
      </c>
      <c r="E93">
        <v>242.98234501879</v>
      </c>
      <c r="F93">
        <v>4</v>
      </c>
      <c r="G93">
        <v>3.9521783943929599E-2</v>
      </c>
      <c r="H93">
        <v>1.82952667506915E-2</v>
      </c>
      <c r="I93">
        <v>3.0755715326097902E-2</v>
      </c>
      <c r="J93">
        <v>0.39373918212280101</v>
      </c>
      <c r="K93" t="s">
        <v>362</v>
      </c>
      <c r="L93">
        <v>4.22883664631635E-3</v>
      </c>
      <c r="M93">
        <v>3.8843373983277002E-2</v>
      </c>
      <c r="N93">
        <v>0.923245137048464</v>
      </c>
      <c r="O93">
        <v>4.22883664631635E-3</v>
      </c>
      <c r="P93">
        <v>9.4487594236509903E-2</v>
      </c>
      <c r="Q93">
        <v>4.6775703145697199E-2</v>
      </c>
      <c r="R93">
        <v>0.136654294004289</v>
      </c>
      <c r="S93">
        <v>3.7775969097621098E-2</v>
      </c>
      <c r="T93">
        <v>1.8915027066308099E-2</v>
      </c>
      <c r="U93">
        <v>4.5809908169969701E-2</v>
      </c>
      <c r="V93">
        <v>3.1940841439944301E-2</v>
      </c>
      <c r="W93">
        <v>1.8570972061361098E-2</v>
      </c>
      <c r="X93">
        <v>0.183932594856802</v>
      </c>
    </row>
    <row r="94" spans="1:24" x14ac:dyDescent="0.2">
      <c r="A94" t="s">
        <v>422</v>
      </c>
      <c r="B94" t="s">
        <v>362</v>
      </c>
      <c r="C94" t="s">
        <v>362</v>
      </c>
      <c r="D94">
        <v>4.47531862801374E-2</v>
      </c>
      <c r="E94">
        <v>232.109858285885</v>
      </c>
      <c r="F94">
        <v>3</v>
      </c>
      <c r="G94">
        <v>5.0287648535094501E-2</v>
      </c>
      <c r="H94">
        <v>2.3297383842394999E-2</v>
      </c>
      <c r="I94">
        <v>3.0888159976874899E-2</v>
      </c>
      <c r="J94">
        <v>0.39373918212280101</v>
      </c>
      <c r="K94" t="s">
        <v>362</v>
      </c>
      <c r="L94">
        <v>0.172688664916057</v>
      </c>
      <c r="M94">
        <v>0.29057569371734798</v>
      </c>
      <c r="N94">
        <v>0.65863391817143202</v>
      </c>
      <c r="O94">
        <v>0.172688664916057</v>
      </c>
      <c r="P94">
        <v>5.79038547621867E-2</v>
      </c>
      <c r="Q94">
        <v>3.6109656336756599E-2</v>
      </c>
      <c r="R94">
        <v>0.25000235068573201</v>
      </c>
      <c r="S94">
        <v>5.1599057021800697E-2</v>
      </c>
      <c r="T94">
        <v>2.4013893761949699E-2</v>
      </c>
      <c r="U94">
        <v>3.1656855919640098E-2</v>
      </c>
      <c r="V94">
        <v>5.1755613426120402E-2</v>
      </c>
      <c r="W94">
        <v>2.5091904951570699E-2</v>
      </c>
      <c r="X94">
        <v>0.17523955229397301</v>
      </c>
    </row>
    <row r="95" spans="1:24" x14ac:dyDescent="0.2">
      <c r="A95" t="s">
        <v>182</v>
      </c>
      <c r="B95" t="s">
        <v>361</v>
      </c>
      <c r="C95" t="s">
        <v>362</v>
      </c>
      <c r="D95">
        <v>1.9163495010647999E-2</v>
      </c>
      <c r="E95">
        <v>129.809871678999</v>
      </c>
      <c r="F95">
        <v>2</v>
      </c>
      <c r="G95">
        <v>-7.6879283432730205E-2</v>
      </c>
      <c r="H95">
        <v>3.5716516126459097E-2</v>
      </c>
      <c r="I95">
        <v>3.1359135306237802E-2</v>
      </c>
      <c r="J95">
        <v>0.39474001127143099</v>
      </c>
      <c r="K95" t="s">
        <v>362</v>
      </c>
      <c r="L95" t="s">
        <v>1285</v>
      </c>
      <c r="M95" t="s">
        <v>1285</v>
      </c>
      <c r="N95" t="s">
        <v>1285</v>
      </c>
      <c r="O95" t="s">
        <v>1285</v>
      </c>
      <c r="P95" t="s">
        <v>1285</v>
      </c>
      <c r="Q95" t="s">
        <v>1285</v>
      </c>
      <c r="R95" t="s">
        <v>1285</v>
      </c>
      <c r="S95" t="s">
        <v>1285</v>
      </c>
      <c r="T95" t="s">
        <v>1285</v>
      </c>
      <c r="U95" t="s">
        <v>1285</v>
      </c>
      <c r="V95" t="s">
        <v>1285</v>
      </c>
      <c r="W95" t="s">
        <v>1285</v>
      </c>
      <c r="X95" t="s">
        <v>1285</v>
      </c>
    </row>
    <row r="96" spans="1:24" x14ac:dyDescent="0.2">
      <c r="A96" t="s">
        <v>757</v>
      </c>
      <c r="B96" t="s">
        <v>362</v>
      </c>
      <c r="C96" t="s">
        <v>362</v>
      </c>
      <c r="D96">
        <v>0.45762834652539802</v>
      </c>
      <c r="E96">
        <v>560.25277159344398</v>
      </c>
      <c r="F96">
        <v>21</v>
      </c>
      <c r="G96">
        <v>2.0114999441552501E-2</v>
      </c>
      <c r="H96">
        <v>9.3648791527401205E-3</v>
      </c>
      <c r="I96">
        <v>3.1720211284923701E-2</v>
      </c>
      <c r="J96">
        <v>0.39474001127143099</v>
      </c>
      <c r="K96" t="s">
        <v>362</v>
      </c>
      <c r="L96">
        <v>4.8344856078779398E-2</v>
      </c>
      <c r="M96">
        <v>1.84689060324284E-2</v>
      </c>
      <c r="N96">
        <v>1.6935144115918701E-2</v>
      </c>
      <c r="O96">
        <v>4.8344856078779398E-2</v>
      </c>
      <c r="P96">
        <v>8.0086730189299904E-3</v>
      </c>
      <c r="Q96">
        <v>1.7204856273118001E-2</v>
      </c>
      <c r="R96">
        <v>0.64661015079780604</v>
      </c>
      <c r="S96">
        <v>2.1484039020018601E-2</v>
      </c>
      <c r="T96">
        <v>9.3088807062773702E-3</v>
      </c>
      <c r="U96">
        <v>2.1004261386707902E-2</v>
      </c>
      <c r="V96">
        <v>1.9534726252717301E-2</v>
      </c>
      <c r="W96">
        <v>8.1650135337368295E-3</v>
      </c>
      <c r="X96">
        <v>2.6666835969395002E-2</v>
      </c>
    </row>
    <row r="97" spans="1:24" x14ac:dyDescent="0.2">
      <c r="A97" t="s">
        <v>414</v>
      </c>
      <c r="B97" t="s">
        <v>362</v>
      </c>
      <c r="C97" t="s">
        <v>362</v>
      </c>
      <c r="D97">
        <v>2.70953489965036E-2</v>
      </c>
      <c r="E97">
        <v>118.72435048281</v>
      </c>
      <c r="F97">
        <v>3</v>
      </c>
      <c r="G97">
        <v>-7.3460430210059005E-2</v>
      </c>
      <c r="H97">
        <v>3.4254215397312097E-2</v>
      </c>
      <c r="I97">
        <v>3.1987552637512497E-2</v>
      </c>
      <c r="J97">
        <v>0.39474001127143099</v>
      </c>
      <c r="K97" t="s">
        <v>362</v>
      </c>
      <c r="L97">
        <v>-1.8993289091937701E-2</v>
      </c>
      <c r="M97">
        <v>4.56828195979051E-2</v>
      </c>
      <c r="N97">
        <v>0.74915776599004003</v>
      </c>
      <c r="O97">
        <v>-1.8993289091937701E-2</v>
      </c>
      <c r="P97">
        <v>-0.114764334889306</v>
      </c>
      <c r="Q97">
        <v>6.4415296383550702E-2</v>
      </c>
      <c r="R97">
        <v>0.21675822381197399</v>
      </c>
      <c r="S97">
        <v>-6.6164485565087194E-2</v>
      </c>
      <c r="T97">
        <v>3.1623229767380398E-2</v>
      </c>
      <c r="U97">
        <v>3.6413943934899801E-2</v>
      </c>
      <c r="V97">
        <v>-5.07119814210071E-2</v>
      </c>
      <c r="W97">
        <v>3.2985797123249998E-2</v>
      </c>
      <c r="X97">
        <v>0.26402515926085701</v>
      </c>
    </row>
    <row r="98" spans="1:24" x14ac:dyDescent="0.2">
      <c r="A98" t="s">
        <v>818</v>
      </c>
      <c r="B98" t="s">
        <v>362</v>
      </c>
      <c r="C98" t="s">
        <v>362</v>
      </c>
      <c r="D98">
        <v>0.19058370553305601</v>
      </c>
      <c r="E98">
        <v>577.14729664553499</v>
      </c>
      <c r="F98">
        <v>7</v>
      </c>
      <c r="G98">
        <v>-2.38608826503455E-2</v>
      </c>
      <c r="H98">
        <v>1.11748287362419E-2</v>
      </c>
      <c r="I98">
        <v>3.2741839681766E-2</v>
      </c>
      <c r="J98">
        <v>0.39979509506156402</v>
      </c>
      <c r="K98" t="s">
        <v>362</v>
      </c>
      <c r="L98">
        <v>-2.83068618661221E-2</v>
      </c>
      <c r="M98">
        <v>3.3793741344586001E-2</v>
      </c>
      <c r="N98">
        <v>0.44042458968562298</v>
      </c>
      <c r="O98">
        <v>-2.83068618661221E-2</v>
      </c>
      <c r="P98">
        <v>-2.5133264304151502E-2</v>
      </c>
      <c r="Q98">
        <v>2.26883765859325E-2</v>
      </c>
      <c r="R98">
        <v>0.31038648637160499</v>
      </c>
      <c r="S98">
        <v>-2.00735356628487E-2</v>
      </c>
      <c r="T98">
        <v>1.23071557656127E-2</v>
      </c>
      <c r="U98">
        <v>0.102880639687567</v>
      </c>
      <c r="V98">
        <v>-1.8485468837857798E-2</v>
      </c>
      <c r="W98">
        <v>1.1800129263546399E-2</v>
      </c>
      <c r="X98">
        <v>0.16826226015037499</v>
      </c>
    </row>
    <row r="99" spans="1:24" x14ac:dyDescent="0.2">
      <c r="A99" t="s">
        <v>402</v>
      </c>
      <c r="B99" t="s">
        <v>362</v>
      </c>
      <c r="C99" t="s">
        <v>362</v>
      </c>
      <c r="D99">
        <v>5.6882273582475801E-2</v>
      </c>
      <c r="E99">
        <v>179.53978305922701</v>
      </c>
      <c r="F99">
        <v>5</v>
      </c>
      <c r="G99">
        <v>-4.7241666989663998E-2</v>
      </c>
      <c r="H99">
        <v>2.2375021257980299E-2</v>
      </c>
      <c r="I99">
        <v>3.4741602680155602E-2</v>
      </c>
      <c r="J99">
        <v>0.419794365718547</v>
      </c>
      <c r="K99" t="s">
        <v>362</v>
      </c>
      <c r="L99">
        <v>-9.1981821760133101E-2</v>
      </c>
      <c r="M99">
        <v>5.2766939348389399E-2</v>
      </c>
      <c r="N99">
        <v>0.17965947036907401</v>
      </c>
      <c r="O99">
        <v>-9.1981821760133101E-2</v>
      </c>
      <c r="P99">
        <v>-6.1095511385662098E-2</v>
      </c>
      <c r="Q99">
        <v>3.5826150022340901E-2</v>
      </c>
      <c r="R99">
        <v>0.163331185301166</v>
      </c>
      <c r="S99">
        <v>-5.9900422299709197E-2</v>
      </c>
      <c r="T99">
        <v>2.4770324244402599E-2</v>
      </c>
      <c r="U99">
        <v>1.55960748754819E-2</v>
      </c>
      <c r="V99">
        <v>-6.1095511385662098E-2</v>
      </c>
      <c r="W99">
        <v>2.5763135599492001E-2</v>
      </c>
      <c r="X99">
        <v>7.6701253285903798E-2</v>
      </c>
    </row>
    <row r="100" spans="1:24" x14ac:dyDescent="0.2">
      <c r="A100" t="s">
        <v>900</v>
      </c>
      <c r="B100" t="s">
        <v>362</v>
      </c>
      <c r="C100" t="s">
        <v>362</v>
      </c>
      <c r="D100">
        <v>6.8975861929388899E-2</v>
      </c>
      <c r="E100">
        <v>327.80589095792402</v>
      </c>
      <c r="F100">
        <v>4</v>
      </c>
      <c r="G100">
        <v>3.7035084849609302E-2</v>
      </c>
      <c r="H100">
        <v>1.77150722092284E-2</v>
      </c>
      <c r="I100">
        <v>3.6564164222167399E-2</v>
      </c>
      <c r="J100">
        <v>0.437262170079528</v>
      </c>
      <c r="K100" t="s">
        <v>362</v>
      </c>
      <c r="L100">
        <v>0.14225168041953601</v>
      </c>
      <c r="M100">
        <v>6.8235224193569505E-2</v>
      </c>
      <c r="N100">
        <v>0.172446531929175</v>
      </c>
      <c r="O100">
        <v>0.14225168041953601</v>
      </c>
      <c r="P100">
        <v>4.28793297117539E-2</v>
      </c>
      <c r="Q100">
        <v>2.99962768068971E-2</v>
      </c>
      <c r="R100">
        <v>0.24820794873153099</v>
      </c>
      <c r="S100">
        <v>4.3475609309010302E-2</v>
      </c>
      <c r="T100">
        <v>1.8598517870661E-2</v>
      </c>
      <c r="U100">
        <v>1.9408806610698302E-2</v>
      </c>
      <c r="V100">
        <v>4.3991651346247003E-2</v>
      </c>
      <c r="W100">
        <v>1.81416439126082E-2</v>
      </c>
      <c r="X100">
        <v>9.3756815072400704E-2</v>
      </c>
    </row>
    <row r="101" spans="1:24" x14ac:dyDescent="0.2">
      <c r="A101" t="s">
        <v>480</v>
      </c>
      <c r="B101" t="s">
        <v>362</v>
      </c>
      <c r="C101" t="s">
        <v>362</v>
      </c>
      <c r="D101">
        <v>3.24375299073719E-2</v>
      </c>
      <c r="E101">
        <v>83.007895131529907</v>
      </c>
      <c r="F101">
        <v>6</v>
      </c>
      <c r="G101">
        <v>5.67616948069814E-2</v>
      </c>
      <c r="H101">
        <v>2.7280571890166899E-2</v>
      </c>
      <c r="I101">
        <v>3.7464701702668399E-2</v>
      </c>
      <c r="J101">
        <v>0.43980013879625401</v>
      </c>
      <c r="K101" t="s">
        <v>362</v>
      </c>
      <c r="L101">
        <v>6.7622078395857696E-2</v>
      </c>
      <c r="M101">
        <v>5.4423476449879001E-2</v>
      </c>
      <c r="N101">
        <v>0.28191111023058102</v>
      </c>
      <c r="O101">
        <v>6.7622078395857696E-2</v>
      </c>
      <c r="P101">
        <v>4.8308604419277097E-2</v>
      </c>
      <c r="Q101">
        <v>4.4122647630195501E-2</v>
      </c>
      <c r="R101">
        <v>0.32348889747522402</v>
      </c>
      <c r="S101">
        <v>5.52732181760845E-2</v>
      </c>
      <c r="T101">
        <v>3.22117454064276E-2</v>
      </c>
      <c r="U101">
        <v>8.6174185231483902E-2</v>
      </c>
      <c r="V101">
        <v>5.3653491773337003E-2</v>
      </c>
      <c r="W101">
        <v>3.7064088744418099E-2</v>
      </c>
      <c r="X101">
        <v>0.20738831755668299</v>
      </c>
    </row>
    <row r="102" spans="1:24" x14ac:dyDescent="0.2">
      <c r="A102" t="s">
        <v>1256</v>
      </c>
      <c r="B102" t="s">
        <v>362</v>
      </c>
      <c r="C102" t="s">
        <v>362</v>
      </c>
      <c r="D102">
        <v>0.15921254417313299</v>
      </c>
      <c r="E102">
        <v>310.86801411324501</v>
      </c>
      <c r="F102">
        <v>9</v>
      </c>
      <c r="G102">
        <v>-3.1866483312699402E-2</v>
      </c>
      <c r="H102">
        <v>1.53211581306835E-2</v>
      </c>
      <c r="I102">
        <v>3.75346670179562E-2</v>
      </c>
      <c r="J102">
        <v>0.43980013879625401</v>
      </c>
      <c r="K102" t="s">
        <v>362</v>
      </c>
      <c r="L102">
        <v>1.9551971334597899E-2</v>
      </c>
      <c r="M102">
        <v>2.1771973481912399E-2</v>
      </c>
      <c r="N102">
        <v>0.39900133507387398</v>
      </c>
      <c r="O102">
        <v>1.9551971334597899E-2</v>
      </c>
      <c r="P102">
        <v>-5.1074217930530297E-2</v>
      </c>
      <c r="Q102">
        <v>5.1817678633877297E-2</v>
      </c>
      <c r="R102">
        <v>0.35317166649909199</v>
      </c>
      <c r="S102">
        <v>-1.30281304823414E-2</v>
      </c>
      <c r="T102">
        <v>1.3637930215218801E-2</v>
      </c>
      <c r="U102">
        <v>0.339432837796033</v>
      </c>
      <c r="V102">
        <v>-1.52852760169132E-2</v>
      </c>
      <c r="W102">
        <v>1.31988631453467E-2</v>
      </c>
      <c r="X102">
        <v>0.28023508521024598</v>
      </c>
    </row>
    <row r="103" spans="1:24" x14ac:dyDescent="0.2">
      <c r="A103" t="s">
        <v>767</v>
      </c>
      <c r="B103" t="s">
        <v>362</v>
      </c>
      <c r="C103" t="s">
        <v>362</v>
      </c>
      <c r="D103">
        <v>3.8665159244944701E-2</v>
      </c>
      <c r="E103">
        <v>148.71449597717199</v>
      </c>
      <c r="F103">
        <v>4</v>
      </c>
      <c r="G103">
        <v>5.13726228268735E-2</v>
      </c>
      <c r="H103">
        <v>2.4982516700881498E-2</v>
      </c>
      <c r="I103">
        <v>3.97494682829167E-2</v>
      </c>
      <c r="J103">
        <v>0.46089161522681399</v>
      </c>
      <c r="K103" t="s">
        <v>362</v>
      </c>
      <c r="L103">
        <v>8.54577843892695E-2</v>
      </c>
      <c r="M103">
        <v>6.9215622850909805E-2</v>
      </c>
      <c r="N103">
        <v>0.34233344853933501</v>
      </c>
      <c r="O103">
        <v>8.54577843892695E-2</v>
      </c>
      <c r="P103">
        <v>8.7967795604514502E-3</v>
      </c>
      <c r="Q103">
        <v>4.6688574613371503E-2</v>
      </c>
      <c r="R103">
        <v>0.86257704520311196</v>
      </c>
      <c r="S103">
        <v>4.8112876323164702E-2</v>
      </c>
      <c r="T103">
        <v>2.8092998121681801E-2</v>
      </c>
      <c r="U103">
        <v>8.6780860200665305E-2</v>
      </c>
      <c r="V103">
        <v>3.0474245525240602E-2</v>
      </c>
      <c r="W103">
        <v>3.4229426278613299E-2</v>
      </c>
      <c r="X103">
        <v>0.43889510131543402</v>
      </c>
    </row>
    <row r="104" spans="1:24" x14ac:dyDescent="0.2">
      <c r="A104" t="s">
        <v>372</v>
      </c>
      <c r="B104" t="s">
        <v>362</v>
      </c>
      <c r="C104" t="s">
        <v>362</v>
      </c>
      <c r="D104">
        <v>2.3800082470748999E-2</v>
      </c>
      <c r="E104">
        <v>104.526629310914</v>
      </c>
      <c r="F104">
        <v>3</v>
      </c>
      <c r="G104">
        <v>-6.5382264987876998E-2</v>
      </c>
      <c r="H104">
        <v>3.1856260876306802E-2</v>
      </c>
      <c r="I104">
        <v>4.0129356153369197E-2</v>
      </c>
      <c r="J104">
        <v>0.46089161522681399</v>
      </c>
      <c r="K104" t="s">
        <v>362</v>
      </c>
      <c r="L104">
        <v>-0.127415024815491</v>
      </c>
      <c r="M104">
        <v>9.8509412206232702E-2</v>
      </c>
      <c r="N104">
        <v>0.41898862683904098</v>
      </c>
      <c r="O104">
        <v>-0.127415024815491</v>
      </c>
      <c r="P104">
        <v>1.6700353698048101E-3</v>
      </c>
      <c r="Q104">
        <v>6.1326644473471699E-2</v>
      </c>
      <c r="R104">
        <v>0.98074777322892803</v>
      </c>
      <c r="S104">
        <v>-6.51910516692044E-2</v>
      </c>
      <c r="T104">
        <v>3.4666562311124E-2</v>
      </c>
      <c r="U104">
        <v>6.0037683477172601E-2</v>
      </c>
      <c r="V104">
        <v>-8.4890659499410701E-2</v>
      </c>
      <c r="W104">
        <v>3.6033218971527198E-2</v>
      </c>
      <c r="X104">
        <v>0.14261524176166901</v>
      </c>
    </row>
    <row r="105" spans="1:24" x14ac:dyDescent="0.2">
      <c r="A105" t="s">
        <v>1143</v>
      </c>
      <c r="B105" t="s">
        <v>362</v>
      </c>
      <c r="C105" t="s">
        <v>362</v>
      </c>
      <c r="D105">
        <v>7.50612533660895E-2</v>
      </c>
      <c r="E105">
        <v>179.49619133277301</v>
      </c>
      <c r="F105">
        <v>6</v>
      </c>
      <c r="G105">
        <v>3.6842228973192698E-2</v>
      </c>
      <c r="H105">
        <v>1.8044310108320801E-2</v>
      </c>
      <c r="I105">
        <v>4.1174912818586103E-2</v>
      </c>
      <c r="J105">
        <v>0.46826371440745002</v>
      </c>
      <c r="K105" t="s">
        <v>362</v>
      </c>
      <c r="L105">
        <v>6.94681020791749E-3</v>
      </c>
      <c r="M105">
        <v>4.8210916993768498E-2</v>
      </c>
      <c r="N105">
        <v>0.89239587886997096</v>
      </c>
      <c r="O105">
        <v>6.94681020791749E-3</v>
      </c>
      <c r="P105">
        <v>2.17700645924227E-2</v>
      </c>
      <c r="Q105">
        <v>3.0504881300550499E-2</v>
      </c>
      <c r="R105">
        <v>0.50735643773759798</v>
      </c>
      <c r="S105">
        <v>2.8407383685219299E-2</v>
      </c>
      <c r="T105">
        <v>2.21975374353535E-2</v>
      </c>
      <c r="U105">
        <v>0.20063172412173599</v>
      </c>
      <c r="V105">
        <v>2.3714883083629901E-2</v>
      </c>
      <c r="W105">
        <v>2.6151413428127501E-2</v>
      </c>
      <c r="X105">
        <v>0.4060767854522</v>
      </c>
    </row>
    <row r="106" spans="1:24" x14ac:dyDescent="0.2">
      <c r="A106" t="s">
        <v>276</v>
      </c>
      <c r="B106" t="s">
        <v>361</v>
      </c>
      <c r="C106" t="s">
        <v>362</v>
      </c>
      <c r="D106">
        <v>0.24918246871171601</v>
      </c>
      <c r="E106">
        <v>347.19548879032999</v>
      </c>
      <c r="F106">
        <v>14</v>
      </c>
      <c r="G106">
        <v>1.9907745672812002E-2</v>
      </c>
      <c r="H106">
        <v>9.8692056444900002E-3</v>
      </c>
      <c r="I106">
        <v>4.36790427983587E-2</v>
      </c>
      <c r="J106">
        <v>0.491919316952389</v>
      </c>
      <c r="K106" t="s">
        <v>362</v>
      </c>
      <c r="L106">
        <v>2.4177829569973799E-2</v>
      </c>
      <c r="M106">
        <v>2.0144470857398001E-2</v>
      </c>
      <c r="N106">
        <v>0.25321183100418199</v>
      </c>
      <c r="O106">
        <v>2.4177829569973799E-2</v>
      </c>
      <c r="P106">
        <v>3.3658008442447103E-2</v>
      </c>
      <c r="Q106">
        <v>2.23451504432624E-2</v>
      </c>
      <c r="R106">
        <v>0.15590379577776101</v>
      </c>
      <c r="S106">
        <v>2.2797638983114599E-2</v>
      </c>
      <c r="T106">
        <v>1.18720653771922E-2</v>
      </c>
      <c r="U106">
        <v>5.48230805812902E-2</v>
      </c>
      <c r="V106">
        <v>2.1746300501366101E-2</v>
      </c>
      <c r="W106">
        <v>1.1839751902080999E-2</v>
      </c>
      <c r="X106">
        <v>8.9215532389625901E-2</v>
      </c>
    </row>
    <row r="107" spans="1:24" x14ac:dyDescent="0.2">
      <c r="A107" t="s">
        <v>478</v>
      </c>
      <c r="B107" t="s">
        <v>362</v>
      </c>
      <c r="C107" t="s">
        <v>362</v>
      </c>
      <c r="D107">
        <v>0.108047540193726</v>
      </c>
      <c r="E107">
        <v>267.00390126404699</v>
      </c>
      <c r="F107">
        <v>6</v>
      </c>
      <c r="G107">
        <v>-2.9996937500882101E-2</v>
      </c>
      <c r="H107">
        <v>1.4907199084541099E-2</v>
      </c>
      <c r="I107">
        <v>4.4194112216333799E-2</v>
      </c>
      <c r="J107">
        <v>0.49293432856679997</v>
      </c>
      <c r="K107" t="s">
        <v>362</v>
      </c>
      <c r="L107">
        <v>-2.84951086640245E-2</v>
      </c>
      <c r="M107">
        <v>3.7468938382882802E-2</v>
      </c>
      <c r="N107">
        <v>0.48931665134262098</v>
      </c>
      <c r="O107">
        <v>-2.84951086640245E-2</v>
      </c>
      <c r="P107">
        <v>-2.40100642557451E-2</v>
      </c>
      <c r="Q107">
        <v>3.4752882231448297E-2</v>
      </c>
      <c r="R107">
        <v>0.520397890957503</v>
      </c>
      <c r="S107">
        <v>-2.8372075722722899E-2</v>
      </c>
      <c r="T107">
        <v>1.5353927801286801E-2</v>
      </c>
      <c r="U107">
        <v>6.4621027387987195E-2</v>
      </c>
      <c r="V107">
        <v>-2.81340703242462E-2</v>
      </c>
      <c r="W107">
        <v>1.5298413935692499E-2</v>
      </c>
      <c r="X107">
        <v>0.12530562574303999</v>
      </c>
    </row>
    <row r="108" spans="1:24" x14ac:dyDescent="0.2">
      <c r="A108" t="s">
        <v>471</v>
      </c>
      <c r="B108" t="s">
        <v>362</v>
      </c>
      <c r="C108" t="s">
        <v>362</v>
      </c>
      <c r="D108">
        <v>3.70985840107423E-2</v>
      </c>
      <c r="E108">
        <v>85.538392854644897</v>
      </c>
      <c r="F108">
        <v>6</v>
      </c>
      <c r="G108">
        <v>7.87459773179323E-2</v>
      </c>
      <c r="H108">
        <v>3.9305193383274997E-2</v>
      </c>
      <c r="I108">
        <v>4.5129043004946003E-2</v>
      </c>
      <c r="J108">
        <v>0.495972761405582</v>
      </c>
      <c r="K108" t="s">
        <v>362</v>
      </c>
      <c r="L108">
        <v>-3.3917538985934803E-2</v>
      </c>
      <c r="M108">
        <v>4.93752540822225E-2</v>
      </c>
      <c r="N108">
        <v>0.529878222154607</v>
      </c>
      <c r="O108">
        <v>-3.3917538985934803E-2</v>
      </c>
      <c r="P108">
        <v>6.5812908708132806E-2</v>
      </c>
      <c r="Q108">
        <v>4.9066930232671897E-2</v>
      </c>
      <c r="R108">
        <v>0.23752566247385601</v>
      </c>
      <c r="S108">
        <v>4.20037738271411E-2</v>
      </c>
      <c r="T108">
        <v>3.11765935019928E-2</v>
      </c>
      <c r="U108">
        <v>0.17788828514612601</v>
      </c>
      <c r="V108">
        <v>3.9053475984272203E-2</v>
      </c>
      <c r="W108">
        <v>3.2358383022397602E-2</v>
      </c>
      <c r="X108">
        <v>0.281447246266809</v>
      </c>
    </row>
    <row r="109" spans="1:24" x14ac:dyDescent="0.2">
      <c r="A109" t="s">
        <v>428</v>
      </c>
      <c r="B109" t="s">
        <v>362</v>
      </c>
      <c r="C109" t="s">
        <v>362</v>
      </c>
      <c r="D109">
        <v>1.1043936272475499E-2</v>
      </c>
      <c r="E109">
        <v>80.627666700107596</v>
      </c>
      <c r="F109">
        <v>2</v>
      </c>
      <c r="G109">
        <v>-9.3469016854958106E-2</v>
      </c>
      <c r="H109">
        <v>4.6695824151939902E-2</v>
      </c>
      <c r="I109">
        <v>4.5321648887061798E-2</v>
      </c>
      <c r="J109">
        <v>0.495972761405582</v>
      </c>
      <c r="K109" t="s">
        <v>362</v>
      </c>
      <c r="L109" t="s">
        <v>1285</v>
      </c>
      <c r="M109" t="s">
        <v>1285</v>
      </c>
      <c r="N109" t="s">
        <v>1285</v>
      </c>
      <c r="O109" t="s">
        <v>1285</v>
      </c>
      <c r="P109" t="s">
        <v>1285</v>
      </c>
      <c r="Q109" t="s">
        <v>1285</v>
      </c>
      <c r="R109" t="s">
        <v>1285</v>
      </c>
      <c r="S109" t="s">
        <v>1285</v>
      </c>
      <c r="T109" t="s">
        <v>1285</v>
      </c>
      <c r="U109" t="s">
        <v>1285</v>
      </c>
      <c r="V109" t="s">
        <v>1285</v>
      </c>
      <c r="W109" t="s">
        <v>1285</v>
      </c>
      <c r="X109" t="s">
        <v>1285</v>
      </c>
    </row>
    <row r="110" spans="1:24" x14ac:dyDescent="0.2">
      <c r="A110" t="s">
        <v>954</v>
      </c>
      <c r="B110" t="s">
        <v>362</v>
      </c>
      <c r="C110" t="s">
        <v>362</v>
      </c>
      <c r="D110">
        <v>2.9528804176175798E-2</v>
      </c>
      <c r="E110">
        <v>198.26419252827699</v>
      </c>
      <c r="F110">
        <v>2</v>
      </c>
      <c r="G110">
        <v>5.6392201294407703E-2</v>
      </c>
      <c r="H110">
        <v>2.8310126396463201E-2</v>
      </c>
      <c r="I110">
        <v>4.63771448737079E-2</v>
      </c>
      <c r="J110">
        <v>0.50125712798309796</v>
      </c>
      <c r="K110" t="s">
        <v>362</v>
      </c>
      <c r="L110" t="s">
        <v>1285</v>
      </c>
      <c r="M110" t="s">
        <v>1285</v>
      </c>
      <c r="N110" t="s">
        <v>1285</v>
      </c>
      <c r="O110" t="s">
        <v>1285</v>
      </c>
      <c r="P110" t="s">
        <v>1285</v>
      </c>
      <c r="Q110" t="s">
        <v>1285</v>
      </c>
      <c r="R110" t="s">
        <v>1285</v>
      </c>
      <c r="S110" t="s">
        <v>1285</v>
      </c>
      <c r="T110" t="s">
        <v>1285</v>
      </c>
      <c r="U110" t="s">
        <v>1285</v>
      </c>
      <c r="V110" t="s">
        <v>1285</v>
      </c>
      <c r="W110" t="s">
        <v>1285</v>
      </c>
      <c r="X110" t="s">
        <v>1285</v>
      </c>
    </row>
    <row r="111" spans="1:24" x14ac:dyDescent="0.2">
      <c r="A111" t="s">
        <v>455</v>
      </c>
      <c r="B111" t="s">
        <v>362</v>
      </c>
      <c r="C111" t="s">
        <v>362</v>
      </c>
      <c r="D111">
        <v>0.20551017546307301</v>
      </c>
      <c r="E111">
        <v>382.54611840936502</v>
      </c>
      <c r="F111">
        <v>10</v>
      </c>
      <c r="G111">
        <v>-2.3226612286409199E-2</v>
      </c>
      <c r="H111">
        <v>1.1675807030699601E-2</v>
      </c>
      <c r="I111">
        <v>4.66687670880815E-2</v>
      </c>
      <c r="J111">
        <v>0.50125712798309796</v>
      </c>
      <c r="K111" t="s">
        <v>362</v>
      </c>
      <c r="L111">
        <v>-5.8287612093112999E-2</v>
      </c>
      <c r="M111">
        <v>2.9895489776267901E-2</v>
      </c>
      <c r="N111">
        <v>8.7030824935860104E-2</v>
      </c>
      <c r="O111">
        <v>-5.8287612093112999E-2</v>
      </c>
      <c r="P111">
        <v>-3.1468197405796997E-2</v>
      </c>
      <c r="Q111">
        <v>2.53350562815342E-2</v>
      </c>
      <c r="R111">
        <v>0.245597415691303</v>
      </c>
      <c r="S111">
        <v>-2.4579023802807701E-2</v>
      </c>
      <c r="T111">
        <v>1.2464777504527199E-2</v>
      </c>
      <c r="U111">
        <v>4.8623505384333299E-2</v>
      </c>
      <c r="V111">
        <v>-2.49204993811451E-2</v>
      </c>
      <c r="W111">
        <v>1.2930242044163501E-2</v>
      </c>
      <c r="X111">
        <v>8.6043641086291797E-2</v>
      </c>
    </row>
    <row r="112" spans="1:24" x14ac:dyDescent="0.2">
      <c r="A112" t="s">
        <v>461</v>
      </c>
      <c r="B112" t="s">
        <v>362</v>
      </c>
      <c r="C112" t="s">
        <v>362</v>
      </c>
      <c r="D112">
        <v>5.4537989161945001E-2</v>
      </c>
      <c r="E112">
        <v>153.381639367053</v>
      </c>
      <c r="F112">
        <v>5</v>
      </c>
      <c r="G112">
        <v>4.1172774063220202E-2</v>
      </c>
      <c r="H112">
        <v>2.0919141111841399E-2</v>
      </c>
      <c r="I112">
        <v>4.90465668578738E-2</v>
      </c>
      <c r="J112">
        <v>0.52196346380856495</v>
      </c>
      <c r="K112" t="s">
        <v>362</v>
      </c>
      <c r="L112">
        <v>5.4300037108099199E-2</v>
      </c>
      <c r="M112">
        <v>3.5988553605651501E-2</v>
      </c>
      <c r="N112">
        <v>0.22847880172391499</v>
      </c>
      <c r="O112">
        <v>5.4300037108099199E-2</v>
      </c>
      <c r="P112">
        <v>4.4766185585380799E-2</v>
      </c>
      <c r="Q112">
        <v>3.8818672862741203E-2</v>
      </c>
      <c r="R112">
        <v>0.31304403532217301</v>
      </c>
      <c r="S112">
        <v>3.7349932870447002E-2</v>
      </c>
      <c r="T112">
        <v>2.5303211523066999E-2</v>
      </c>
      <c r="U112">
        <v>0.139918509183804</v>
      </c>
      <c r="V112">
        <v>3.4608495764917202E-2</v>
      </c>
      <c r="W112">
        <v>3.2615991497919501E-2</v>
      </c>
      <c r="X112">
        <v>0.348467771501831</v>
      </c>
    </row>
    <row r="113" spans="1:24" x14ac:dyDescent="0.2">
      <c r="A113" t="s">
        <v>394</v>
      </c>
      <c r="B113" t="s">
        <v>362</v>
      </c>
      <c r="C113" t="s">
        <v>362</v>
      </c>
      <c r="D113">
        <v>1.5225811976293401E-2</v>
      </c>
      <c r="E113">
        <v>103.28869109755701</v>
      </c>
      <c r="F113">
        <v>2</v>
      </c>
      <c r="G113">
        <v>9.5288592384211293E-2</v>
      </c>
      <c r="H113">
        <v>4.8560287360067102E-2</v>
      </c>
      <c r="I113">
        <v>4.9730585203419199E-2</v>
      </c>
      <c r="J113">
        <v>0.52443162578151103</v>
      </c>
      <c r="K113" t="s">
        <v>362</v>
      </c>
      <c r="L113" t="s">
        <v>1285</v>
      </c>
      <c r="M113" t="s">
        <v>1285</v>
      </c>
      <c r="N113" t="s">
        <v>1285</v>
      </c>
      <c r="O113" t="s">
        <v>1285</v>
      </c>
      <c r="P113" t="s">
        <v>1285</v>
      </c>
      <c r="Q113" t="s">
        <v>1285</v>
      </c>
      <c r="R113" t="s">
        <v>1285</v>
      </c>
      <c r="S113" t="s">
        <v>1285</v>
      </c>
      <c r="T113" t="s">
        <v>1285</v>
      </c>
      <c r="U113" t="s">
        <v>1285</v>
      </c>
      <c r="V113" t="s">
        <v>1285</v>
      </c>
      <c r="W113" t="s">
        <v>1285</v>
      </c>
      <c r="X113" t="s">
        <v>1285</v>
      </c>
    </row>
    <row r="114" spans="1:24" x14ac:dyDescent="0.2">
      <c r="A114" t="s">
        <v>64</v>
      </c>
      <c r="B114" t="s">
        <v>361</v>
      </c>
      <c r="C114" t="s">
        <v>362</v>
      </c>
      <c r="D114">
        <v>5.0243004952669597E-2</v>
      </c>
      <c r="E114">
        <v>192.519619994892</v>
      </c>
      <c r="F114">
        <v>4</v>
      </c>
      <c r="G114">
        <v>-4.7806278652792897E-2</v>
      </c>
      <c r="H114">
        <v>2.4414522375101499E-2</v>
      </c>
      <c r="I114">
        <v>5.0217307243326501E-2</v>
      </c>
      <c r="J114">
        <v>0.52479348110142998</v>
      </c>
      <c r="K114" t="s">
        <v>362</v>
      </c>
      <c r="L114">
        <v>-5.6305239439010397E-2</v>
      </c>
      <c r="M114">
        <v>4.63944281136143E-2</v>
      </c>
      <c r="N114">
        <v>0.348764012768773</v>
      </c>
      <c r="O114">
        <v>-5.6305239439010397E-2</v>
      </c>
      <c r="P114">
        <v>-5.5891305581909599E-2</v>
      </c>
      <c r="Q114">
        <v>3.6793160836175599E-2</v>
      </c>
      <c r="R114">
        <v>0.22605647859195199</v>
      </c>
      <c r="S114">
        <v>-5.5436537959418802E-2</v>
      </c>
      <c r="T114">
        <v>2.2160567877535099E-2</v>
      </c>
      <c r="U114">
        <v>1.2363885728082899E-2</v>
      </c>
      <c r="V114">
        <v>-5.6563570691893501E-2</v>
      </c>
      <c r="W114">
        <v>2.2952660233117799E-2</v>
      </c>
      <c r="X114">
        <v>9.0516471825369996E-2</v>
      </c>
    </row>
    <row r="115" spans="1:24" x14ac:dyDescent="0.2">
      <c r="A115" t="s">
        <v>610</v>
      </c>
      <c r="B115" t="s">
        <v>362</v>
      </c>
      <c r="C115" t="s">
        <v>362</v>
      </c>
      <c r="D115">
        <v>4.5594797508693399E-2</v>
      </c>
      <c r="E115">
        <v>127.439248567276</v>
      </c>
      <c r="F115">
        <v>5</v>
      </c>
      <c r="G115">
        <v>4.4655317728701002E-2</v>
      </c>
      <c r="H115">
        <v>2.28753023188949E-2</v>
      </c>
      <c r="I115">
        <v>5.0924049715521801E-2</v>
      </c>
      <c r="J115">
        <v>0.52604172829302798</v>
      </c>
      <c r="K115" t="s">
        <v>362</v>
      </c>
      <c r="L115">
        <v>1.6856958404812699E-2</v>
      </c>
      <c r="M115">
        <v>6.1776007095176298E-2</v>
      </c>
      <c r="N115">
        <v>0.80265681849084802</v>
      </c>
      <c r="O115">
        <v>1.6856958404812699E-2</v>
      </c>
      <c r="P115">
        <v>4.2415539828188902E-2</v>
      </c>
      <c r="Q115">
        <v>3.46473611082877E-2</v>
      </c>
      <c r="R115">
        <v>0.288046173389019</v>
      </c>
      <c r="S115">
        <v>4.2247865729752497E-2</v>
      </c>
      <c r="T115">
        <v>2.6041136351116798E-2</v>
      </c>
      <c r="U115">
        <v>0.104728197010131</v>
      </c>
      <c r="V115">
        <v>3.9636389830003803E-2</v>
      </c>
      <c r="W115">
        <v>3.09247535328953E-2</v>
      </c>
      <c r="X115">
        <v>0.26919695273127803</v>
      </c>
    </row>
    <row r="116" spans="1:24" x14ac:dyDescent="0.2">
      <c r="A116" t="s">
        <v>1242</v>
      </c>
      <c r="B116" t="s">
        <v>362</v>
      </c>
      <c r="C116" t="s">
        <v>362</v>
      </c>
      <c r="D116">
        <v>0.101393349742811</v>
      </c>
      <c r="E116">
        <v>419.31921589260202</v>
      </c>
      <c r="F116">
        <v>4</v>
      </c>
      <c r="G116">
        <v>3.12102194537833E-2</v>
      </c>
      <c r="H116">
        <v>1.6046541699571999E-2</v>
      </c>
      <c r="I116">
        <v>5.1777259616413197E-2</v>
      </c>
      <c r="J116">
        <v>0.52604172829302798</v>
      </c>
      <c r="K116" t="s">
        <v>362</v>
      </c>
      <c r="L116">
        <v>1.3247117441283301E-2</v>
      </c>
      <c r="M116">
        <v>2.91054113289064E-2</v>
      </c>
      <c r="N116">
        <v>0.69364058271026696</v>
      </c>
      <c r="O116">
        <v>1.3247117441283301E-2</v>
      </c>
      <c r="P116">
        <v>3.3215374034781101E-2</v>
      </c>
      <c r="Q116">
        <v>2.3151354736318099E-2</v>
      </c>
      <c r="R116">
        <v>0.24685501345333699</v>
      </c>
      <c r="S116">
        <v>2.4072526233948101E-2</v>
      </c>
      <c r="T116">
        <v>1.7879055125002302E-2</v>
      </c>
      <c r="U116">
        <v>0.17817055082568101</v>
      </c>
      <c r="V116">
        <v>2.3311986492792501E-2</v>
      </c>
      <c r="W116">
        <v>1.8734336252759099E-2</v>
      </c>
      <c r="X116">
        <v>0.30173218779229799</v>
      </c>
    </row>
    <row r="117" spans="1:24" x14ac:dyDescent="0.2">
      <c r="A117" t="s">
        <v>391</v>
      </c>
      <c r="B117" t="s">
        <v>362</v>
      </c>
      <c r="C117" t="s">
        <v>362</v>
      </c>
      <c r="D117">
        <v>0.121582462017023</v>
      </c>
      <c r="E117">
        <v>308.26388926313302</v>
      </c>
      <c r="F117">
        <v>6</v>
      </c>
      <c r="G117">
        <v>3.13848872213979E-2</v>
      </c>
      <c r="H117">
        <v>1.6161725564081401E-2</v>
      </c>
      <c r="I117">
        <v>5.2145968364709402E-2</v>
      </c>
      <c r="J117">
        <v>0.52604172829302798</v>
      </c>
      <c r="K117" t="s">
        <v>362</v>
      </c>
      <c r="L117">
        <v>-7.6480528552676993E-2</v>
      </c>
      <c r="M117">
        <v>5.1821305823215903E-2</v>
      </c>
      <c r="N117">
        <v>0.214021540922845</v>
      </c>
      <c r="O117">
        <v>-7.6480528552676993E-2</v>
      </c>
      <c r="P117">
        <v>5.9051770956994598E-2</v>
      </c>
      <c r="Q117">
        <v>3.4052566483545002E-2</v>
      </c>
      <c r="R117">
        <v>0.14342488813120499</v>
      </c>
      <c r="S117">
        <v>2.4824802409011901E-2</v>
      </c>
      <c r="T117">
        <v>1.5257835213865201E-2</v>
      </c>
      <c r="U117">
        <v>0.10373285908223601</v>
      </c>
      <c r="V117">
        <v>2.0336704012761601E-2</v>
      </c>
      <c r="W117">
        <v>1.3858767071110599E-2</v>
      </c>
      <c r="X117">
        <v>0.20218171824470399</v>
      </c>
    </row>
    <row r="118" spans="1:24" x14ac:dyDescent="0.2">
      <c r="A118" t="s">
        <v>457</v>
      </c>
      <c r="B118" t="s">
        <v>362</v>
      </c>
      <c r="C118" t="s">
        <v>362</v>
      </c>
      <c r="D118">
        <v>2.32007508335598E-2</v>
      </c>
      <c r="E118">
        <v>114.62623831693899</v>
      </c>
      <c r="F118">
        <v>3</v>
      </c>
      <c r="G118">
        <v>9.1064182699779603E-2</v>
      </c>
      <c r="H118">
        <v>4.68946682825832E-2</v>
      </c>
      <c r="I118">
        <v>5.2150688580774297E-2</v>
      </c>
      <c r="J118">
        <v>0.52604172829302798</v>
      </c>
      <c r="K118" t="s">
        <v>362</v>
      </c>
      <c r="L118">
        <v>1.87412677131416E-2</v>
      </c>
      <c r="M118">
        <v>4.8883275442359701E-2</v>
      </c>
      <c r="N118">
        <v>0.76693076774275504</v>
      </c>
      <c r="O118">
        <v>1.87412677131416E-2</v>
      </c>
      <c r="P118">
        <v>9.9216228594404196E-2</v>
      </c>
      <c r="Q118">
        <v>7.5806226577283795E-2</v>
      </c>
      <c r="R118">
        <v>0.320771733356497</v>
      </c>
      <c r="S118">
        <v>7.61088551777927E-2</v>
      </c>
      <c r="T118">
        <v>3.7094018245821203E-2</v>
      </c>
      <c r="U118">
        <v>4.0190810840413198E-2</v>
      </c>
      <c r="V118">
        <v>5.1136258995789802E-2</v>
      </c>
      <c r="W118">
        <v>4.1778348061845397E-2</v>
      </c>
      <c r="X118">
        <v>0.345577145130323</v>
      </c>
    </row>
    <row r="119" spans="1:24" x14ac:dyDescent="0.2">
      <c r="A119" t="s">
        <v>466</v>
      </c>
      <c r="B119" t="s">
        <v>362</v>
      </c>
      <c r="C119" t="s">
        <v>362</v>
      </c>
      <c r="D119">
        <v>8.84803670169335E-2</v>
      </c>
      <c r="E119">
        <v>315.571560681233</v>
      </c>
      <c r="F119">
        <v>4</v>
      </c>
      <c r="G119">
        <v>3.1797039140830201E-2</v>
      </c>
      <c r="H119">
        <v>1.64098282800639E-2</v>
      </c>
      <c r="I119">
        <v>5.26619549860056E-2</v>
      </c>
      <c r="J119">
        <v>0.52642467919859104</v>
      </c>
      <c r="K119" t="s">
        <v>362</v>
      </c>
      <c r="L119">
        <v>1.4145746792815E-3</v>
      </c>
      <c r="M119">
        <v>3.8046230935582501E-2</v>
      </c>
      <c r="N119">
        <v>0.97371855716979805</v>
      </c>
      <c r="O119">
        <v>1.4145746792815E-3</v>
      </c>
      <c r="P119">
        <v>3.8156134102552398E-2</v>
      </c>
      <c r="Q119">
        <v>3.8246805412363298E-2</v>
      </c>
      <c r="R119">
        <v>0.39198365369847799</v>
      </c>
      <c r="S119">
        <v>2.9778759947932401E-2</v>
      </c>
      <c r="T119">
        <v>1.6495614531390399E-2</v>
      </c>
      <c r="U119">
        <v>7.1035078635607193E-2</v>
      </c>
      <c r="V119">
        <v>2.7804628855112298E-2</v>
      </c>
      <c r="W119">
        <v>1.6854402321400001E-2</v>
      </c>
      <c r="X119">
        <v>0.197567949352915</v>
      </c>
    </row>
    <row r="120" spans="1:24" x14ac:dyDescent="0.2">
      <c r="A120" t="s">
        <v>766</v>
      </c>
      <c r="B120" t="s">
        <v>362</v>
      </c>
      <c r="C120" t="s">
        <v>362</v>
      </c>
      <c r="D120">
        <v>0.12927015215234999</v>
      </c>
      <c r="E120">
        <v>429.826708521157</v>
      </c>
      <c r="F120">
        <v>5</v>
      </c>
      <c r="G120">
        <v>2.6432317800490001E-2</v>
      </c>
      <c r="H120">
        <v>1.3666207415519899E-2</v>
      </c>
      <c r="I120">
        <v>5.3096282298478598E-2</v>
      </c>
      <c r="J120">
        <v>0.52642467919859104</v>
      </c>
      <c r="K120" t="s">
        <v>362</v>
      </c>
      <c r="L120">
        <v>1.63840088077572E-2</v>
      </c>
      <c r="M120">
        <v>4.8090961744036001E-2</v>
      </c>
      <c r="N120">
        <v>0.75580123708467495</v>
      </c>
      <c r="O120">
        <v>1.63840088077572E-2</v>
      </c>
      <c r="P120">
        <v>3.9445691133940801E-2</v>
      </c>
      <c r="Q120">
        <v>2.7280588981188601E-2</v>
      </c>
      <c r="R120">
        <v>0.22172849662767599</v>
      </c>
      <c r="S120">
        <v>3.0240170094292501E-2</v>
      </c>
      <c r="T120">
        <v>1.51357161493269E-2</v>
      </c>
      <c r="U120">
        <v>4.5723757314710803E-2</v>
      </c>
      <c r="V120">
        <v>3.1719618803306503E-2</v>
      </c>
      <c r="W120">
        <v>1.45978993344515E-2</v>
      </c>
      <c r="X120">
        <v>9.5500871542158805E-2</v>
      </c>
    </row>
    <row r="121" spans="1:24" x14ac:dyDescent="0.2">
      <c r="A121" t="s">
        <v>138</v>
      </c>
      <c r="B121" t="s">
        <v>361</v>
      </c>
      <c r="C121" t="s">
        <v>362</v>
      </c>
      <c r="D121">
        <v>0.113405114806267</v>
      </c>
      <c r="E121">
        <v>205.680663912955</v>
      </c>
      <c r="F121">
        <v>9</v>
      </c>
      <c r="G121">
        <v>-3.7406115123016601E-2</v>
      </c>
      <c r="H121">
        <v>1.94173792765426E-2</v>
      </c>
      <c r="I121">
        <v>5.4051390963639298E-2</v>
      </c>
      <c r="J121">
        <v>0.53064430879124003</v>
      </c>
      <c r="K121" t="s">
        <v>362</v>
      </c>
      <c r="L121">
        <v>-2.73824135269316E-2</v>
      </c>
      <c r="M121">
        <v>3.3683120427114702E-2</v>
      </c>
      <c r="N121">
        <v>0.44301830196155301</v>
      </c>
      <c r="O121">
        <v>-2.73824135269316E-2</v>
      </c>
      <c r="P121">
        <v>3.0895716163358801E-3</v>
      </c>
      <c r="Q121">
        <v>4.86150612317598E-2</v>
      </c>
      <c r="R121">
        <v>0.95088640045333706</v>
      </c>
      <c r="S121">
        <v>-3.4721005044818599E-2</v>
      </c>
      <c r="T121">
        <v>1.5828224353085899E-2</v>
      </c>
      <c r="U121">
        <v>2.8263214233486302E-2</v>
      </c>
      <c r="V121">
        <v>-3.2672932430182301E-2</v>
      </c>
      <c r="W121">
        <v>1.6654727661196501E-2</v>
      </c>
      <c r="X121">
        <v>8.5422489014915504E-2</v>
      </c>
    </row>
    <row r="122" spans="1:24" x14ac:dyDescent="0.2">
      <c r="A122" t="s">
        <v>256</v>
      </c>
      <c r="B122" t="s">
        <v>361</v>
      </c>
      <c r="C122" t="s">
        <v>362</v>
      </c>
      <c r="D122">
        <v>0.57853986549957004</v>
      </c>
      <c r="E122">
        <v>924.64070038109401</v>
      </c>
      <c r="F122">
        <v>22</v>
      </c>
      <c r="G122">
        <v>-1.4038273490526601E-2</v>
      </c>
      <c r="H122">
        <v>7.30784637513742E-3</v>
      </c>
      <c r="I122">
        <v>5.4733422235936899E-2</v>
      </c>
      <c r="J122">
        <v>0.53064430879124003</v>
      </c>
      <c r="K122" t="s">
        <v>362</v>
      </c>
      <c r="L122">
        <v>-1.28137394830629E-2</v>
      </c>
      <c r="M122">
        <v>1.2671682156353699E-2</v>
      </c>
      <c r="N122">
        <v>0.32399379878949602</v>
      </c>
      <c r="O122">
        <v>-1.28137394830629E-2</v>
      </c>
      <c r="P122">
        <v>-9.1459588520902101E-3</v>
      </c>
      <c r="Q122">
        <v>1.9223381158157499E-2</v>
      </c>
      <c r="R122">
        <v>0.63914834068495996</v>
      </c>
      <c r="S122">
        <v>-1.6338982728357598E-2</v>
      </c>
      <c r="T122">
        <v>1.0496574501151599E-2</v>
      </c>
      <c r="U122">
        <v>0.119565147491104</v>
      </c>
      <c r="V122">
        <v>-1.80505902556133E-2</v>
      </c>
      <c r="W122">
        <v>1.0799732191175001E-2</v>
      </c>
      <c r="X122">
        <v>0.10948082388463801</v>
      </c>
    </row>
    <row r="123" spans="1:24" x14ac:dyDescent="0.2">
      <c r="A123" t="s">
        <v>481</v>
      </c>
      <c r="B123" t="s">
        <v>362</v>
      </c>
      <c r="C123" t="s">
        <v>362</v>
      </c>
      <c r="D123">
        <v>6.6555327325550501E-2</v>
      </c>
      <c r="E123">
        <v>106.280933209702</v>
      </c>
      <c r="F123">
        <v>11</v>
      </c>
      <c r="G123">
        <v>-3.63426361886224E-2</v>
      </c>
      <c r="H123">
        <v>1.89312922343839E-2</v>
      </c>
      <c r="I123">
        <v>5.4894238840473099E-2</v>
      </c>
      <c r="J123">
        <v>0.53064430879124003</v>
      </c>
      <c r="K123" t="s">
        <v>362</v>
      </c>
      <c r="L123">
        <v>-2.4269949797564801E-2</v>
      </c>
      <c r="M123">
        <v>3.0943367730305898E-2</v>
      </c>
      <c r="N123">
        <v>0.45299227218083898</v>
      </c>
      <c r="O123">
        <v>-2.4269949797564801E-2</v>
      </c>
      <c r="P123">
        <v>2.14087187163082E-2</v>
      </c>
      <c r="Q123">
        <v>6.3048534572478498E-2</v>
      </c>
      <c r="R123">
        <v>0.74121202347307003</v>
      </c>
      <c r="S123">
        <v>-2.9628704205611801E-2</v>
      </c>
      <c r="T123">
        <v>2.07238355620439E-2</v>
      </c>
      <c r="U123">
        <v>0.15280540557163799</v>
      </c>
      <c r="V123">
        <v>-2.70067693715077E-2</v>
      </c>
      <c r="W123">
        <v>2.18119019753256E-2</v>
      </c>
      <c r="X123">
        <v>0.24393387850086601</v>
      </c>
    </row>
    <row r="124" spans="1:24" x14ac:dyDescent="0.2">
      <c r="A124" t="s">
        <v>247</v>
      </c>
      <c r="B124" t="s">
        <v>361</v>
      </c>
      <c r="C124" t="s">
        <v>362</v>
      </c>
      <c r="D124">
        <v>0.47876774521799298</v>
      </c>
      <c r="E124">
        <v>1046.7008801059801</v>
      </c>
      <c r="F124">
        <v>13</v>
      </c>
      <c r="G124">
        <v>-1.3576058999276599E-2</v>
      </c>
      <c r="H124">
        <v>7.1484394950395097E-3</v>
      </c>
      <c r="I124">
        <v>5.7542915443954401E-2</v>
      </c>
      <c r="J124">
        <v>0.54955690301714599</v>
      </c>
      <c r="K124" t="s">
        <v>362</v>
      </c>
      <c r="L124">
        <v>-1.1351646252189301E-2</v>
      </c>
      <c r="M124">
        <v>2.1612586341182401E-2</v>
      </c>
      <c r="N124">
        <v>0.60984458364788496</v>
      </c>
      <c r="O124">
        <v>-1.1351646252189301E-2</v>
      </c>
      <c r="P124">
        <v>-2.8058737972503901E-2</v>
      </c>
      <c r="Q124">
        <v>1.3958972993457599E-2</v>
      </c>
      <c r="R124">
        <v>6.7450066384205198E-2</v>
      </c>
      <c r="S124">
        <v>-1.95815211073356E-2</v>
      </c>
      <c r="T124">
        <v>9.9166303064537505E-3</v>
      </c>
      <c r="U124">
        <v>4.8311922449589102E-2</v>
      </c>
      <c r="V124">
        <v>-2.1653527655579499E-2</v>
      </c>
      <c r="W124">
        <v>1.1504145673498899E-2</v>
      </c>
      <c r="X124">
        <v>8.4271626202280597E-2</v>
      </c>
    </row>
    <row r="125" spans="1:24" x14ac:dyDescent="0.2">
      <c r="A125" t="s">
        <v>1292</v>
      </c>
      <c r="B125" t="s">
        <v>362</v>
      </c>
      <c r="C125" t="s">
        <v>362</v>
      </c>
      <c r="D125">
        <v>4.7554839350365599E-3</v>
      </c>
      <c r="E125">
        <v>34.981250663962598</v>
      </c>
      <c r="F125">
        <v>2</v>
      </c>
      <c r="G125">
        <v>0.13512920096480699</v>
      </c>
      <c r="H125">
        <v>7.1224651126711197E-2</v>
      </c>
      <c r="I125">
        <v>5.7798226006975699E-2</v>
      </c>
      <c r="J125">
        <v>0.54955690301714599</v>
      </c>
      <c r="K125" t="s">
        <v>362</v>
      </c>
      <c r="L125" t="s">
        <v>1285</v>
      </c>
      <c r="M125" t="s">
        <v>1285</v>
      </c>
      <c r="N125" t="s">
        <v>1285</v>
      </c>
      <c r="O125" t="s">
        <v>1285</v>
      </c>
      <c r="P125" t="s">
        <v>1285</v>
      </c>
      <c r="Q125" t="s">
        <v>1285</v>
      </c>
      <c r="R125" t="s">
        <v>1285</v>
      </c>
      <c r="S125" t="s">
        <v>1285</v>
      </c>
      <c r="T125" t="s">
        <v>1285</v>
      </c>
      <c r="U125" t="s">
        <v>1285</v>
      </c>
      <c r="V125" t="s">
        <v>1285</v>
      </c>
      <c r="W125" t="s">
        <v>1285</v>
      </c>
      <c r="X125" t="s">
        <v>1285</v>
      </c>
    </row>
    <row r="126" spans="1:24" x14ac:dyDescent="0.2">
      <c r="A126" t="s">
        <v>1053</v>
      </c>
      <c r="B126" t="s">
        <v>362</v>
      </c>
      <c r="C126" t="s">
        <v>362</v>
      </c>
      <c r="D126">
        <v>0.146922191660534</v>
      </c>
      <c r="E126">
        <v>208.78490125994</v>
      </c>
      <c r="F126">
        <v>11</v>
      </c>
      <c r="G126">
        <v>2.4919803538325101E-2</v>
      </c>
      <c r="H126">
        <v>1.3177471974723E-2</v>
      </c>
      <c r="I126">
        <v>5.8612148253066099E-2</v>
      </c>
      <c r="J126">
        <v>0.55004900892713404</v>
      </c>
      <c r="K126" t="s">
        <v>362</v>
      </c>
      <c r="L126">
        <v>-1.7314106254495001E-2</v>
      </c>
      <c r="M126">
        <v>2.3798374327722999E-2</v>
      </c>
      <c r="N126">
        <v>0.48539405817886899</v>
      </c>
      <c r="O126">
        <v>-1.7314106254495001E-2</v>
      </c>
      <c r="P126">
        <v>4.0680536040490203E-3</v>
      </c>
      <c r="Q126">
        <v>3.0493771698826E-2</v>
      </c>
      <c r="R126">
        <v>0.89651874543812105</v>
      </c>
      <c r="S126">
        <v>1.3357989213399901E-2</v>
      </c>
      <c r="T126">
        <v>1.46879169062185E-2</v>
      </c>
      <c r="U126">
        <v>0.363110369468503</v>
      </c>
      <c r="V126">
        <v>1.1674802800231299E-2</v>
      </c>
      <c r="W126">
        <v>1.6294503271215399E-2</v>
      </c>
      <c r="X126">
        <v>0.49008504347415799</v>
      </c>
    </row>
    <row r="127" spans="1:24" x14ac:dyDescent="0.2">
      <c r="A127" t="s">
        <v>987</v>
      </c>
      <c r="B127" t="s">
        <v>362</v>
      </c>
      <c r="C127" t="s">
        <v>362</v>
      </c>
      <c r="D127">
        <v>0.25604120783068801</v>
      </c>
      <c r="E127">
        <v>640.48263531304303</v>
      </c>
      <c r="F127">
        <v>8</v>
      </c>
      <c r="G127">
        <v>-1.8046327122289599E-2</v>
      </c>
      <c r="H127">
        <v>9.5732313871056008E-3</v>
      </c>
      <c r="I127">
        <v>5.9418754391020803E-2</v>
      </c>
      <c r="J127">
        <v>0.55004900892713404</v>
      </c>
      <c r="K127" t="s">
        <v>362</v>
      </c>
      <c r="L127">
        <v>-2.8096105802782601E-2</v>
      </c>
      <c r="M127">
        <v>2.1969953942565401E-2</v>
      </c>
      <c r="N127">
        <v>0.24818556706134701</v>
      </c>
      <c r="O127">
        <v>-2.8096105802782601E-2</v>
      </c>
      <c r="P127">
        <v>-3.3589803805843997E-2</v>
      </c>
      <c r="Q127">
        <v>1.80845384584832E-2</v>
      </c>
      <c r="R127">
        <v>0.105617392148879</v>
      </c>
      <c r="S127">
        <v>-1.31036779710276E-2</v>
      </c>
      <c r="T127">
        <v>1.1226728722144501E-2</v>
      </c>
      <c r="U127">
        <v>0.24313535760223201</v>
      </c>
      <c r="V127">
        <v>-1.6181273878080899E-2</v>
      </c>
      <c r="W127">
        <v>1.06990485553602E-2</v>
      </c>
      <c r="X127">
        <v>0.174191486847704</v>
      </c>
    </row>
    <row r="128" spans="1:24" x14ac:dyDescent="0.2">
      <c r="A128" t="s">
        <v>576</v>
      </c>
      <c r="B128" t="s">
        <v>362</v>
      </c>
      <c r="C128" t="s">
        <v>362</v>
      </c>
      <c r="D128">
        <v>3.6860570555248301E-2</v>
      </c>
      <c r="E128">
        <v>127.87388575579899</v>
      </c>
      <c r="F128">
        <v>4</v>
      </c>
      <c r="G128">
        <v>-4.8042623085179301E-2</v>
      </c>
      <c r="H128">
        <v>2.55089411007559E-2</v>
      </c>
      <c r="I128">
        <v>5.9651046347599497E-2</v>
      </c>
      <c r="J128">
        <v>0.55004900892713404</v>
      </c>
      <c r="K128" t="s">
        <v>362</v>
      </c>
      <c r="L128">
        <v>-4.0280173420681402E-2</v>
      </c>
      <c r="M128">
        <v>4.2118955603726103E-2</v>
      </c>
      <c r="N128">
        <v>0.43982355706586101</v>
      </c>
      <c r="O128">
        <v>-4.0280173420681402E-2</v>
      </c>
      <c r="P128">
        <v>-5.6366554715828E-2</v>
      </c>
      <c r="Q128">
        <v>3.8117885525151399E-2</v>
      </c>
      <c r="R128">
        <v>0.23574872567430699</v>
      </c>
      <c r="S128">
        <v>-5.68348900681988E-2</v>
      </c>
      <c r="T128">
        <v>2.8420227290049199E-2</v>
      </c>
      <c r="U128">
        <v>4.5521410258165702E-2</v>
      </c>
      <c r="V128">
        <v>-5.9039399078155898E-2</v>
      </c>
      <c r="W128">
        <v>3.0675863370266902E-2</v>
      </c>
      <c r="X128">
        <v>0.14995569155671201</v>
      </c>
    </row>
    <row r="129" spans="1:24" x14ac:dyDescent="0.2">
      <c r="A129" t="s">
        <v>469</v>
      </c>
      <c r="B129" t="s">
        <v>362</v>
      </c>
      <c r="C129" t="s">
        <v>362</v>
      </c>
      <c r="D129">
        <v>1.12993665779658E-2</v>
      </c>
      <c r="E129">
        <v>75.856678074194903</v>
      </c>
      <c r="F129">
        <v>2</v>
      </c>
      <c r="G129">
        <v>9.8652192924100199E-2</v>
      </c>
      <c r="H129">
        <v>5.24718843389664E-2</v>
      </c>
      <c r="I129">
        <v>6.0094961607792E-2</v>
      </c>
      <c r="J129">
        <v>0.55004900892713404</v>
      </c>
      <c r="K129" t="s">
        <v>362</v>
      </c>
      <c r="L129" t="s">
        <v>1285</v>
      </c>
      <c r="M129" t="s">
        <v>1285</v>
      </c>
      <c r="N129" t="s">
        <v>1285</v>
      </c>
      <c r="O129" t="s">
        <v>1285</v>
      </c>
      <c r="P129" t="s">
        <v>1285</v>
      </c>
      <c r="Q129" t="s">
        <v>1285</v>
      </c>
      <c r="R129" t="s">
        <v>1285</v>
      </c>
      <c r="S129" t="s">
        <v>1285</v>
      </c>
      <c r="T129" t="s">
        <v>1285</v>
      </c>
      <c r="U129" t="s">
        <v>1285</v>
      </c>
      <c r="V129" t="s">
        <v>1285</v>
      </c>
      <c r="W129" t="s">
        <v>1285</v>
      </c>
      <c r="X129" t="s">
        <v>1285</v>
      </c>
    </row>
    <row r="130" spans="1:24" x14ac:dyDescent="0.2">
      <c r="A130" t="s">
        <v>418</v>
      </c>
      <c r="B130" t="s">
        <v>362</v>
      </c>
      <c r="C130" t="s">
        <v>362</v>
      </c>
      <c r="D130">
        <v>0.23795483915170601</v>
      </c>
      <c r="E130">
        <v>285.22833626510902</v>
      </c>
      <c r="F130">
        <v>16</v>
      </c>
      <c r="G130">
        <v>1.9073489207200801E-2</v>
      </c>
      <c r="H130">
        <v>1.0152177822476301E-2</v>
      </c>
      <c r="I130">
        <v>6.02774917129906E-2</v>
      </c>
      <c r="J130">
        <v>0.55004900892713404</v>
      </c>
      <c r="K130" t="s">
        <v>362</v>
      </c>
      <c r="L130">
        <v>4.13080293952824E-2</v>
      </c>
      <c r="M130">
        <v>2.1316277352368102E-2</v>
      </c>
      <c r="N130">
        <v>7.30773593795917E-2</v>
      </c>
      <c r="O130">
        <v>3.4688275478663801E-2</v>
      </c>
      <c r="P130">
        <v>2.7353466214775999E-2</v>
      </c>
      <c r="Q130">
        <v>2.1216687512101502E-2</v>
      </c>
      <c r="R130">
        <v>0.216840624255555</v>
      </c>
      <c r="S130">
        <v>1.96463958650589E-2</v>
      </c>
      <c r="T130">
        <v>1.31140012243457E-2</v>
      </c>
      <c r="U130">
        <v>0.134101117960362</v>
      </c>
      <c r="V130">
        <v>2.1893879318681801E-2</v>
      </c>
      <c r="W130">
        <v>1.3037974971932501E-2</v>
      </c>
      <c r="X130">
        <v>0.113808716747066</v>
      </c>
    </row>
    <row r="131" spans="1:24" x14ac:dyDescent="0.2">
      <c r="A131" t="s">
        <v>1293</v>
      </c>
      <c r="B131" t="s">
        <v>362</v>
      </c>
      <c r="C131" t="s">
        <v>362</v>
      </c>
      <c r="D131">
        <v>9.3140286842894895E-2</v>
      </c>
      <c r="E131">
        <v>680.84065542184601</v>
      </c>
      <c r="F131">
        <v>2</v>
      </c>
      <c r="G131">
        <v>3.04955218378395E-2</v>
      </c>
      <c r="H131">
        <v>1.6299160337935499E-2</v>
      </c>
      <c r="I131">
        <v>6.1346842668644E-2</v>
      </c>
      <c r="J131">
        <v>0.55004900892713404</v>
      </c>
      <c r="K131" t="s">
        <v>362</v>
      </c>
      <c r="L131" t="s">
        <v>1285</v>
      </c>
      <c r="M131" t="s">
        <v>1285</v>
      </c>
      <c r="N131" t="s">
        <v>1285</v>
      </c>
      <c r="O131" t="s">
        <v>1285</v>
      </c>
      <c r="P131" t="s">
        <v>1285</v>
      </c>
      <c r="Q131" t="s">
        <v>1285</v>
      </c>
      <c r="R131" t="s">
        <v>1285</v>
      </c>
      <c r="S131" t="s">
        <v>1285</v>
      </c>
      <c r="T131" t="s">
        <v>1285</v>
      </c>
      <c r="U131" t="s">
        <v>1285</v>
      </c>
      <c r="V131" t="s">
        <v>1285</v>
      </c>
      <c r="W131" t="s">
        <v>1285</v>
      </c>
      <c r="X131" t="s">
        <v>1285</v>
      </c>
    </row>
    <row r="132" spans="1:24" x14ac:dyDescent="0.2">
      <c r="A132" t="s">
        <v>756</v>
      </c>
      <c r="B132" t="s">
        <v>362</v>
      </c>
      <c r="C132" t="s">
        <v>362</v>
      </c>
      <c r="D132">
        <v>2.8662409730405802E-2</v>
      </c>
      <c r="E132">
        <v>196.87861319995801</v>
      </c>
      <c r="F132">
        <v>2</v>
      </c>
      <c r="G132">
        <v>-5.4715539176142199E-2</v>
      </c>
      <c r="H132">
        <v>2.9254501666947801E-2</v>
      </c>
      <c r="I132">
        <v>6.1438162212089399E-2</v>
      </c>
      <c r="J132">
        <v>0.55004900892713404</v>
      </c>
      <c r="K132" t="s">
        <v>362</v>
      </c>
      <c r="L132" t="s">
        <v>1285</v>
      </c>
      <c r="M132" t="s">
        <v>1285</v>
      </c>
      <c r="N132" t="s">
        <v>1285</v>
      </c>
      <c r="O132" t="s">
        <v>1285</v>
      </c>
      <c r="P132" t="s">
        <v>1285</v>
      </c>
      <c r="Q132" t="s">
        <v>1285</v>
      </c>
      <c r="R132" t="s">
        <v>1285</v>
      </c>
      <c r="S132" t="s">
        <v>1285</v>
      </c>
      <c r="T132" t="s">
        <v>1285</v>
      </c>
      <c r="U132" t="s">
        <v>1285</v>
      </c>
      <c r="V132" t="s">
        <v>1285</v>
      </c>
      <c r="W132" t="s">
        <v>1285</v>
      </c>
      <c r="X132" t="s">
        <v>1285</v>
      </c>
    </row>
    <row r="133" spans="1:24" x14ac:dyDescent="0.2">
      <c r="A133" t="s">
        <v>1057</v>
      </c>
      <c r="B133" t="s">
        <v>362</v>
      </c>
      <c r="C133" t="s">
        <v>362</v>
      </c>
      <c r="D133">
        <v>5.1363305174949997E-2</v>
      </c>
      <c r="E133">
        <v>200.415264497164</v>
      </c>
      <c r="F133">
        <v>4</v>
      </c>
      <c r="G133">
        <v>-4.0390031100948298E-2</v>
      </c>
      <c r="H133">
        <v>2.1612216217787101E-2</v>
      </c>
      <c r="I133">
        <v>6.1643423414247799E-2</v>
      </c>
      <c r="J133">
        <v>0.55004900892713404</v>
      </c>
      <c r="K133" t="s">
        <v>362</v>
      </c>
      <c r="L133">
        <v>-1.36268808141195E-2</v>
      </c>
      <c r="M133">
        <v>3.6445745470842998E-2</v>
      </c>
      <c r="N133">
        <v>0.74439856534534499</v>
      </c>
      <c r="O133">
        <v>-1.36268808141195E-2</v>
      </c>
      <c r="P133">
        <v>-3.3933647619718101E-2</v>
      </c>
      <c r="Q133">
        <v>3.9272740231798102E-2</v>
      </c>
      <c r="R133">
        <v>0.45111462964526999</v>
      </c>
      <c r="S133">
        <v>-3.3766677663904503E-2</v>
      </c>
      <c r="T133">
        <v>2.24946163760401E-2</v>
      </c>
      <c r="U133">
        <v>0.133329595110948</v>
      </c>
      <c r="V133">
        <v>-3.3563109076750197E-2</v>
      </c>
      <c r="W133">
        <v>2.20297561320912E-2</v>
      </c>
      <c r="X133">
        <v>0.22500995952969299</v>
      </c>
    </row>
    <row r="134" spans="1:24" x14ac:dyDescent="0.2">
      <c r="A134" t="s">
        <v>672</v>
      </c>
      <c r="B134" t="s">
        <v>362</v>
      </c>
      <c r="C134" t="s">
        <v>362</v>
      </c>
      <c r="D134">
        <v>8.9527877348714896E-2</v>
      </c>
      <c r="E134">
        <v>254.087993815142</v>
      </c>
      <c r="F134">
        <v>6</v>
      </c>
      <c r="G134">
        <v>3.4115180503450297E-2</v>
      </c>
      <c r="H134">
        <v>1.8304713005822801E-2</v>
      </c>
      <c r="I134">
        <v>6.2358573045201302E-2</v>
      </c>
      <c r="J134">
        <v>0.55218278421704903</v>
      </c>
      <c r="K134" t="s">
        <v>362</v>
      </c>
      <c r="L134">
        <v>3.6926282848791098E-2</v>
      </c>
      <c r="M134">
        <v>4.8518346023323999E-2</v>
      </c>
      <c r="N134">
        <v>0.48900675688478601</v>
      </c>
      <c r="O134">
        <v>3.6926282848791098E-2</v>
      </c>
      <c r="P134">
        <v>4.5635188148597398E-2</v>
      </c>
      <c r="Q134">
        <v>3.4207311042891701E-2</v>
      </c>
      <c r="R134">
        <v>0.23971243827097799</v>
      </c>
      <c r="S134">
        <v>3.3538773912842698E-2</v>
      </c>
      <c r="T134">
        <v>1.75633732708107E-2</v>
      </c>
      <c r="U134">
        <v>5.6186522948375402E-2</v>
      </c>
      <c r="V134">
        <v>3.3667676317753602E-2</v>
      </c>
      <c r="W134">
        <v>1.9164347968154902E-2</v>
      </c>
      <c r="X134">
        <v>0.139298812419312</v>
      </c>
    </row>
    <row r="135" spans="1:24" x14ac:dyDescent="0.2">
      <c r="A135" t="s">
        <v>867</v>
      </c>
      <c r="B135" t="s">
        <v>362</v>
      </c>
      <c r="C135" t="s">
        <v>362</v>
      </c>
      <c r="D135">
        <v>0.21450784011930499</v>
      </c>
      <c r="E135">
        <v>409.30306779846899</v>
      </c>
      <c r="F135">
        <v>10</v>
      </c>
      <c r="G135">
        <v>1.9462218934337999E-2</v>
      </c>
      <c r="H135">
        <v>1.0479014408094499E-2</v>
      </c>
      <c r="I135">
        <v>6.3274652257095998E-2</v>
      </c>
      <c r="J135">
        <v>0.55604997438054005</v>
      </c>
      <c r="K135" t="s">
        <v>362</v>
      </c>
      <c r="L135">
        <v>-2.7849410076829502E-3</v>
      </c>
      <c r="M135">
        <v>1.9907801136796001E-2</v>
      </c>
      <c r="N135">
        <v>0.89220324052255795</v>
      </c>
      <c r="O135">
        <v>8.0045449455266506E-3</v>
      </c>
      <c r="P135">
        <v>3.45516529229122E-2</v>
      </c>
      <c r="Q135">
        <v>2.0979703196762001E-2</v>
      </c>
      <c r="R135">
        <v>0.13398235472809999</v>
      </c>
      <c r="S135">
        <v>1.06497621555206E-2</v>
      </c>
      <c r="T135">
        <v>1.23945875473988E-2</v>
      </c>
      <c r="U135">
        <v>0.39021538424198399</v>
      </c>
      <c r="V135">
        <v>9.3304506194354896E-3</v>
      </c>
      <c r="W135">
        <v>1.25374912867229E-2</v>
      </c>
      <c r="X135">
        <v>0.47573389630839702</v>
      </c>
    </row>
    <row r="136" spans="1:24" x14ac:dyDescent="0.2">
      <c r="A136" t="s">
        <v>600</v>
      </c>
      <c r="B136" t="s">
        <v>362</v>
      </c>
      <c r="C136" t="s">
        <v>362</v>
      </c>
      <c r="D136">
        <v>0.127773404073662</v>
      </c>
      <c r="E136">
        <v>240.91269688746399</v>
      </c>
      <c r="F136">
        <v>9</v>
      </c>
      <c r="G136">
        <v>3.7614573839399E-2</v>
      </c>
      <c r="H136">
        <v>2.03584367529893E-2</v>
      </c>
      <c r="I136">
        <v>6.4657910862149295E-2</v>
      </c>
      <c r="J136">
        <v>0.56390143642943902</v>
      </c>
      <c r="K136" t="s">
        <v>362</v>
      </c>
      <c r="L136">
        <v>-3.0428689054406301E-2</v>
      </c>
      <c r="M136">
        <v>2.9505585902126201E-2</v>
      </c>
      <c r="N136">
        <v>0.33671614379946602</v>
      </c>
      <c r="O136">
        <v>-3.0428689054406301E-2</v>
      </c>
      <c r="P136">
        <v>4.7378205812750998E-2</v>
      </c>
      <c r="Q136">
        <v>3.7122739470270602E-2</v>
      </c>
      <c r="R136">
        <v>0.23766641753404</v>
      </c>
      <c r="S136">
        <v>1.2686199793409099E-2</v>
      </c>
      <c r="T136">
        <v>1.55910649261333E-2</v>
      </c>
      <c r="U136">
        <v>0.41582601274249997</v>
      </c>
      <c r="V136">
        <v>1.74633174378684E-2</v>
      </c>
      <c r="W136">
        <v>1.57962569859918E-2</v>
      </c>
      <c r="X136">
        <v>0.30106323094191401</v>
      </c>
    </row>
    <row r="137" spans="1:24" x14ac:dyDescent="0.2">
      <c r="A137" t="s">
        <v>887</v>
      </c>
      <c r="B137" t="s">
        <v>362</v>
      </c>
      <c r="C137" t="s">
        <v>362</v>
      </c>
      <c r="D137">
        <v>0.15783646871536899</v>
      </c>
      <c r="E137">
        <v>301.88328339921298</v>
      </c>
      <c r="F137">
        <v>8</v>
      </c>
      <c r="G137">
        <v>-2.29248967940676E-2</v>
      </c>
      <c r="H137">
        <v>1.2430176317808401E-2</v>
      </c>
      <c r="I137">
        <v>6.5140338346159302E-2</v>
      </c>
      <c r="J137">
        <v>0.56390143642943902</v>
      </c>
      <c r="K137" t="s">
        <v>362</v>
      </c>
      <c r="L137">
        <v>-1.09389505535957E-2</v>
      </c>
      <c r="M137">
        <v>2.854026510836E-2</v>
      </c>
      <c r="N137">
        <v>0.71472354224934198</v>
      </c>
      <c r="O137">
        <v>-1.09389505535957E-2</v>
      </c>
      <c r="P137">
        <v>-2.5893885565194799E-2</v>
      </c>
      <c r="Q137">
        <v>2.2293709835189399E-2</v>
      </c>
      <c r="R137">
        <v>0.28351273350468797</v>
      </c>
      <c r="S137">
        <v>-1.8794095964989599E-2</v>
      </c>
      <c r="T137">
        <v>1.3942109157343599E-2</v>
      </c>
      <c r="U137">
        <v>0.17765531855406599</v>
      </c>
      <c r="V137">
        <v>-1.8093827204099501E-2</v>
      </c>
      <c r="W137">
        <v>1.4804160356186501E-2</v>
      </c>
      <c r="X137">
        <v>0.26118094545255899</v>
      </c>
    </row>
    <row r="138" spans="1:24" x14ac:dyDescent="0.2">
      <c r="A138" t="s">
        <v>1294</v>
      </c>
      <c r="B138" t="s">
        <v>362</v>
      </c>
      <c r="C138" t="s">
        <v>362</v>
      </c>
      <c r="D138">
        <v>5.9634797820890401E-3</v>
      </c>
      <c r="E138">
        <v>44.982423177270697</v>
      </c>
      <c r="F138">
        <v>2</v>
      </c>
      <c r="G138">
        <v>0.117756662302564</v>
      </c>
      <c r="H138">
        <v>6.4044694139010705E-2</v>
      </c>
      <c r="I138">
        <v>6.5964647285915196E-2</v>
      </c>
      <c r="J138">
        <v>0.56680733964193797</v>
      </c>
      <c r="K138" t="s">
        <v>362</v>
      </c>
      <c r="L138" t="s">
        <v>1285</v>
      </c>
      <c r="M138" t="s">
        <v>1285</v>
      </c>
      <c r="N138" t="s">
        <v>1285</v>
      </c>
      <c r="O138" t="s">
        <v>1285</v>
      </c>
      <c r="P138" t="s">
        <v>1285</v>
      </c>
      <c r="Q138" t="s">
        <v>1285</v>
      </c>
      <c r="R138" t="s">
        <v>1285</v>
      </c>
      <c r="S138" t="s">
        <v>1285</v>
      </c>
      <c r="T138" t="s">
        <v>1285</v>
      </c>
      <c r="U138" t="s">
        <v>1285</v>
      </c>
      <c r="V138" t="s">
        <v>1285</v>
      </c>
      <c r="W138" t="s">
        <v>1285</v>
      </c>
      <c r="X138" t="s">
        <v>1285</v>
      </c>
    </row>
    <row r="139" spans="1:24" x14ac:dyDescent="0.2">
      <c r="A139" t="s">
        <v>1295</v>
      </c>
      <c r="B139" t="s">
        <v>362</v>
      </c>
      <c r="C139" t="s">
        <v>362</v>
      </c>
      <c r="D139">
        <v>2.99384651352455E-2</v>
      </c>
      <c r="E139">
        <v>226.391422715479</v>
      </c>
      <c r="F139">
        <v>2</v>
      </c>
      <c r="G139">
        <v>-6.1215956270271397E-2</v>
      </c>
      <c r="H139">
        <v>3.3558540590163402E-2</v>
      </c>
      <c r="I139">
        <v>6.8128747656671998E-2</v>
      </c>
      <c r="J139">
        <v>0.57409559949002698</v>
      </c>
      <c r="K139" t="s">
        <v>362</v>
      </c>
      <c r="L139" t="s">
        <v>1285</v>
      </c>
      <c r="M139" t="s">
        <v>1285</v>
      </c>
      <c r="N139" t="s">
        <v>1285</v>
      </c>
      <c r="O139" t="s">
        <v>1285</v>
      </c>
      <c r="P139" t="s">
        <v>1285</v>
      </c>
      <c r="Q139" t="s">
        <v>1285</v>
      </c>
      <c r="R139" t="s">
        <v>1285</v>
      </c>
      <c r="S139" t="s">
        <v>1285</v>
      </c>
      <c r="T139" t="s">
        <v>1285</v>
      </c>
      <c r="U139" t="s">
        <v>1285</v>
      </c>
      <c r="V139" t="s">
        <v>1285</v>
      </c>
      <c r="W139" t="s">
        <v>1285</v>
      </c>
      <c r="X139" t="s">
        <v>1285</v>
      </c>
    </row>
    <row r="140" spans="1:24" x14ac:dyDescent="0.2">
      <c r="A140" t="s">
        <v>487</v>
      </c>
      <c r="B140" t="s">
        <v>362</v>
      </c>
      <c r="C140" t="s">
        <v>362</v>
      </c>
      <c r="D140">
        <v>0.20314446994133101</v>
      </c>
      <c r="E140">
        <v>336.71964278715802</v>
      </c>
      <c r="F140">
        <v>11</v>
      </c>
      <c r="G140">
        <v>-2.0085170878617699E-2</v>
      </c>
      <c r="H140">
        <v>1.10226388368669E-2</v>
      </c>
      <c r="I140">
        <v>6.8428519792950698E-2</v>
      </c>
      <c r="J140">
        <v>0.57409559949002698</v>
      </c>
      <c r="K140" t="s">
        <v>362</v>
      </c>
      <c r="L140">
        <v>-3.1424022771681798E-2</v>
      </c>
      <c r="M140">
        <v>1.6723357054279998E-2</v>
      </c>
      <c r="N140">
        <v>9.2947129279093404E-2</v>
      </c>
      <c r="O140">
        <v>-3.1424022771681798E-2</v>
      </c>
      <c r="P140">
        <v>-2.7257688670917001E-2</v>
      </c>
      <c r="Q140">
        <v>2.9480099800512399E-2</v>
      </c>
      <c r="R140">
        <v>0.37693958642240399</v>
      </c>
      <c r="S140">
        <v>-2.5193737574566302E-2</v>
      </c>
      <c r="T140">
        <v>1.26141488492717E-2</v>
      </c>
      <c r="U140">
        <v>4.5796923432342401E-2</v>
      </c>
      <c r="V140">
        <v>-2.5636018692224202E-2</v>
      </c>
      <c r="W140">
        <v>1.1804612736907499E-2</v>
      </c>
      <c r="X140">
        <v>5.50121939897028E-2</v>
      </c>
    </row>
    <row r="141" spans="1:24" x14ac:dyDescent="0.2">
      <c r="A141" t="s">
        <v>429</v>
      </c>
      <c r="B141" t="s">
        <v>362</v>
      </c>
      <c r="C141" t="s">
        <v>362</v>
      </c>
      <c r="D141">
        <v>0.39570273437838699</v>
      </c>
      <c r="E141">
        <v>420.93197306924401</v>
      </c>
      <c r="F141">
        <v>25</v>
      </c>
      <c r="G141">
        <v>1.4702205116993199E-2</v>
      </c>
      <c r="H141">
        <v>8.0871483515827496E-3</v>
      </c>
      <c r="I141">
        <v>6.9068490813369701E-2</v>
      </c>
      <c r="J141">
        <v>0.57409559949002698</v>
      </c>
      <c r="K141" t="s">
        <v>362</v>
      </c>
      <c r="L141">
        <v>-8.7060359089150708E-3</v>
      </c>
      <c r="M141">
        <v>2.0967237981750798E-2</v>
      </c>
      <c r="N141">
        <v>0.681828159641783</v>
      </c>
      <c r="O141">
        <v>-8.7060359089150708E-3</v>
      </c>
      <c r="P141">
        <v>1.51340872374121E-2</v>
      </c>
      <c r="Q141">
        <v>2.1761637674301799E-2</v>
      </c>
      <c r="R141">
        <v>0.49345405120039498</v>
      </c>
      <c r="S141">
        <v>2.1115381696990301E-2</v>
      </c>
      <c r="T141">
        <v>1.08810536813883E-2</v>
      </c>
      <c r="U141">
        <v>5.2311177109358599E-2</v>
      </c>
      <c r="V141">
        <v>2.4222693905822799E-2</v>
      </c>
      <c r="W141">
        <v>1.07340978337289E-2</v>
      </c>
      <c r="X141">
        <v>3.3414322945820099E-2</v>
      </c>
    </row>
    <row r="142" spans="1:24" x14ac:dyDescent="0.2">
      <c r="A142" t="s">
        <v>582</v>
      </c>
      <c r="B142" t="s">
        <v>362</v>
      </c>
      <c r="C142" t="s">
        <v>362</v>
      </c>
      <c r="D142">
        <v>0.29572919322705099</v>
      </c>
      <c r="E142">
        <v>324.74385850684098</v>
      </c>
      <c r="F142">
        <v>19</v>
      </c>
      <c r="G142">
        <v>-1.6763122852810199E-2</v>
      </c>
      <c r="H142">
        <v>9.2417431025669603E-3</v>
      </c>
      <c r="I142">
        <v>6.9701036805821903E-2</v>
      </c>
      <c r="J142">
        <v>0.57409559949002698</v>
      </c>
      <c r="K142" t="s">
        <v>362</v>
      </c>
      <c r="L142">
        <v>-2.61378065653378E-2</v>
      </c>
      <c r="M142">
        <v>1.61405626308017E-2</v>
      </c>
      <c r="N142">
        <v>0.123765170862326</v>
      </c>
      <c r="O142">
        <v>-2.61378065653378E-2</v>
      </c>
      <c r="P142">
        <v>-5.9366438154500904E-3</v>
      </c>
      <c r="Q142">
        <v>2.57774798268668E-2</v>
      </c>
      <c r="R142">
        <v>0.82045304962628895</v>
      </c>
      <c r="S142">
        <v>-2.19384932492066E-2</v>
      </c>
      <c r="T142">
        <v>1.28610015951224E-2</v>
      </c>
      <c r="U142">
        <v>8.8042474208796101E-2</v>
      </c>
      <c r="V142">
        <v>-2.2413197177713499E-2</v>
      </c>
      <c r="W142">
        <v>1.2057604044965101E-2</v>
      </c>
      <c r="X142">
        <v>7.9478596787556893E-2</v>
      </c>
    </row>
    <row r="143" spans="1:24" x14ac:dyDescent="0.2">
      <c r="A143" t="s">
        <v>409</v>
      </c>
      <c r="B143" t="s">
        <v>362</v>
      </c>
      <c r="C143" t="s">
        <v>362</v>
      </c>
      <c r="D143">
        <v>2.5492281719981601E-2</v>
      </c>
      <c r="E143">
        <v>96.847668035280606</v>
      </c>
      <c r="F143">
        <v>4</v>
      </c>
      <c r="G143">
        <v>9.6131446917148505E-2</v>
      </c>
      <c r="H143">
        <v>5.3008736359870301E-2</v>
      </c>
      <c r="I143">
        <v>6.97544376560819E-2</v>
      </c>
      <c r="J143">
        <v>0.57409559949002698</v>
      </c>
      <c r="K143" t="s">
        <v>362</v>
      </c>
      <c r="L143">
        <v>0.37480893516800701</v>
      </c>
      <c r="M143">
        <v>0.53864833041520899</v>
      </c>
      <c r="N143">
        <v>0.55851814951446099</v>
      </c>
      <c r="O143">
        <v>0.37480893516800701</v>
      </c>
      <c r="P143">
        <v>0.16879456391365</v>
      </c>
      <c r="Q143">
        <v>9.9662943220638095E-2</v>
      </c>
      <c r="R143">
        <v>0.188905256241164</v>
      </c>
      <c r="S143">
        <v>8.1802673246055502E-2</v>
      </c>
      <c r="T143">
        <v>4.4364018349822801E-2</v>
      </c>
      <c r="U143">
        <v>6.5198175718964996E-2</v>
      </c>
      <c r="V143">
        <v>0.159348326322341</v>
      </c>
      <c r="W143">
        <v>4.73377592199671E-2</v>
      </c>
      <c r="X143">
        <v>4.3533049595442297E-2</v>
      </c>
    </row>
    <row r="144" spans="1:24" x14ac:dyDescent="0.2">
      <c r="A144" t="s">
        <v>546</v>
      </c>
      <c r="B144" t="s">
        <v>362</v>
      </c>
      <c r="C144" t="s">
        <v>362</v>
      </c>
      <c r="D144">
        <v>4.8462810711405797E-2</v>
      </c>
      <c r="E144">
        <v>170.17344998417499</v>
      </c>
      <c r="F144">
        <v>4</v>
      </c>
      <c r="G144">
        <v>4.0406540498071603E-2</v>
      </c>
      <c r="H144">
        <v>2.2283168919707101E-2</v>
      </c>
      <c r="I144">
        <v>6.9782309938011905E-2</v>
      </c>
      <c r="J144">
        <v>0.57409559949002698</v>
      </c>
      <c r="K144" t="s">
        <v>362</v>
      </c>
      <c r="L144">
        <v>5.7629129403483803E-2</v>
      </c>
      <c r="M144">
        <v>4.2731009650433201E-2</v>
      </c>
      <c r="N144">
        <v>0.30986765207141198</v>
      </c>
      <c r="O144">
        <v>5.7629129403483803E-2</v>
      </c>
      <c r="P144">
        <v>2.3636857005138099E-2</v>
      </c>
      <c r="Q144">
        <v>4.3272395057568303E-2</v>
      </c>
      <c r="R144">
        <v>0.62290718664379796</v>
      </c>
      <c r="S144">
        <v>3.5457414750546402E-2</v>
      </c>
      <c r="T144">
        <v>2.41123563999447E-2</v>
      </c>
      <c r="U144">
        <v>0.141424200780738</v>
      </c>
      <c r="V144">
        <v>3.4950059029016302E-2</v>
      </c>
      <c r="W144">
        <v>2.2856329009157399E-2</v>
      </c>
      <c r="X144">
        <v>0.223709306214536</v>
      </c>
    </row>
    <row r="145" spans="1:24" x14ac:dyDescent="0.2">
      <c r="A145" t="s">
        <v>392</v>
      </c>
      <c r="B145" t="s">
        <v>362</v>
      </c>
      <c r="C145" t="s">
        <v>362</v>
      </c>
      <c r="D145">
        <v>5.24990962595056E-2</v>
      </c>
      <c r="E145">
        <v>169.70074269484701</v>
      </c>
      <c r="F145">
        <v>4</v>
      </c>
      <c r="G145">
        <v>6.1743836411345503E-2</v>
      </c>
      <c r="H145">
        <v>3.4309119916677698E-2</v>
      </c>
      <c r="I145">
        <v>7.1918551483381402E-2</v>
      </c>
      <c r="J145">
        <v>0.57889725117648405</v>
      </c>
      <c r="K145" t="s">
        <v>362</v>
      </c>
      <c r="L145">
        <v>0.147163417180044</v>
      </c>
      <c r="M145">
        <v>4.6259817598500202E-2</v>
      </c>
      <c r="N145">
        <v>8.6223709157715295E-2</v>
      </c>
      <c r="O145">
        <v>0.147163417180044</v>
      </c>
      <c r="P145">
        <v>6.8494353317259199E-2</v>
      </c>
      <c r="Q145">
        <v>4.92725869022771E-2</v>
      </c>
      <c r="R145">
        <v>0.25868167130055703</v>
      </c>
      <c r="S145">
        <v>6.3318122089306303E-2</v>
      </c>
      <c r="T145">
        <v>2.3017505807419202E-2</v>
      </c>
      <c r="U145">
        <v>5.9437573571985399E-3</v>
      </c>
      <c r="V145">
        <v>6.53822793475798E-2</v>
      </c>
      <c r="W145">
        <v>2.31630581097814E-2</v>
      </c>
      <c r="X145">
        <v>6.6589871832571104E-2</v>
      </c>
    </row>
    <row r="146" spans="1:24" x14ac:dyDescent="0.2">
      <c r="A146" t="s">
        <v>317</v>
      </c>
      <c r="B146" t="s">
        <v>361</v>
      </c>
      <c r="C146" t="s">
        <v>362</v>
      </c>
      <c r="D146">
        <v>0.45474476824940802</v>
      </c>
      <c r="E146">
        <v>650.52272510203898</v>
      </c>
      <c r="F146">
        <v>17</v>
      </c>
      <c r="G146">
        <v>1.3048015784885601E-2</v>
      </c>
      <c r="H146">
        <v>7.2534506022970003E-3</v>
      </c>
      <c r="I146">
        <v>7.2039223136160305E-2</v>
      </c>
      <c r="J146">
        <v>0.57889725117648405</v>
      </c>
      <c r="K146" t="s">
        <v>362</v>
      </c>
      <c r="L146">
        <v>1.6053766762411902E-2</v>
      </c>
      <c r="M146">
        <v>9.8861781154607996E-3</v>
      </c>
      <c r="N146">
        <v>0.125228877139341</v>
      </c>
      <c r="O146">
        <v>1.6053766762411902E-2</v>
      </c>
      <c r="P146">
        <v>2.8097039663746399E-2</v>
      </c>
      <c r="Q146">
        <v>1.6246510315582999E-2</v>
      </c>
      <c r="R146">
        <v>0.102975328834948</v>
      </c>
      <c r="S146">
        <v>1.4820793001477E-2</v>
      </c>
      <c r="T146">
        <v>9.2007331186316193E-3</v>
      </c>
      <c r="U146">
        <v>0.10721734741083</v>
      </c>
      <c r="V146">
        <v>1.08729385447241E-2</v>
      </c>
      <c r="W146">
        <v>9.2081713649996393E-3</v>
      </c>
      <c r="X146">
        <v>0.25494133273788799</v>
      </c>
    </row>
    <row r="147" spans="1:24" x14ac:dyDescent="0.2">
      <c r="A147" t="s">
        <v>451</v>
      </c>
      <c r="B147" t="s">
        <v>362</v>
      </c>
      <c r="C147" t="s">
        <v>362</v>
      </c>
      <c r="D147">
        <v>0.14625680030070701</v>
      </c>
      <c r="E147">
        <v>375.05995741787302</v>
      </c>
      <c r="F147">
        <v>6</v>
      </c>
      <c r="G147">
        <v>-2.8852679332977901E-2</v>
      </c>
      <c r="H147">
        <v>1.6080011460808001E-2</v>
      </c>
      <c r="I147">
        <v>7.2762175418577393E-2</v>
      </c>
      <c r="J147">
        <v>0.57889725117648405</v>
      </c>
      <c r="K147" t="s">
        <v>362</v>
      </c>
      <c r="L147">
        <v>-3.3615030104930499E-2</v>
      </c>
      <c r="M147">
        <v>3.0033383716387599E-2</v>
      </c>
      <c r="N147">
        <v>0.32570032898731399</v>
      </c>
      <c r="O147">
        <v>-3.3615030104930499E-2</v>
      </c>
      <c r="P147">
        <v>1.91731494615269E-2</v>
      </c>
      <c r="Q147">
        <v>4.2847427864137602E-2</v>
      </c>
      <c r="R147">
        <v>0.67325206794750403</v>
      </c>
      <c r="S147">
        <v>-3.0721970596780501E-2</v>
      </c>
      <c r="T147">
        <v>1.3786116934703101E-2</v>
      </c>
      <c r="U147">
        <v>2.5849080549787601E-2</v>
      </c>
      <c r="V147">
        <v>-3.5622188151338198E-2</v>
      </c>
      <c r="W147">
        <v>1.4570622466616801E-2</v>
      </c>
      <c r="X147">
        <v>5.8308549911488802E-2</v>
      </c>
    </row>
    <row r="148" spans="1:24" x14ac:dyDescent="0.2">
      <c r="A148" t="s">
        <v>379</v>
      </c>
      <c r="B148" t="s">
        <v>362</v>
      </c>
      <c r="C148" t="s">
        <v>362</v>
      </c>
      <c r="D148">
        <v>0.53407358965806595</v>
      </c>
      <c r="E148">
        <v>1388.8523331670001</v>
      </c>
      <c r="F148">
        <v>12</v>
      </c>
      <c r="G148">
        <v>1.18142060016081E-2</v>
      </c>
      <c r="H148">
        <v>6.5950975226375299E-3</v>
      </c>
      <c r="I148">
        <v>7.3235249161162599E-2</v>
      </c>
      <c r="J148">
        <v>0.57889725117648405</v>
      </c>
      <c r="K148" t="s">
        <v>362</v>
      </c>
      <c r="L148">
        <v>1.15477787969282E-2</v>
      </c>
      <c r="M148">
        <v>3.3029575180260402E-2</v>
      </c>
      <c r="N148">
        <v>0.73387530631942599</v>
      </c>
      <c r="O148">
        <v>1.15477787969282E-2</v>
      </c>
      <c r="P148">
        <v>1.5343107237971601E-2</v>
      </c>
      <c r="Q148">
        <v>1.95179057310951E-2</v>
      </c>
      <c r="R148">
        <v>0.44840965672143701</v>
      </c>
      <c r="S148">
        <v>2.0229964564347998E-2</v>
      </c>
      <c r="T148">
        <v>1.02138549038959E-2</v>
      </c>
      <c r="U148">
        <v>4.76317148865638E-2</v>
      </c>
      <c r="V148">
        <v>1.28719012413007E-2</v>
      </c>
      <c r="W148">
        <v>8.6837725452511803E-3</v>
      </c>
      <c r="X148">
        <v>0.166334081374587</v>
      </c>
    </row>
    <row r="149" spans="1:24" x14ac:dyDescent="0.2">
      <c r="A149" t="s">
        <v>958</v>
      </c>
      <c r="B149" t="s">
        <v>362</v>
      </c>
      <c r="C149" t="s">
        <v>362</v>
      </c>
      <c r="D149">
        <v>1.8965004919491601E-2</v>
      </c>
      <c r="E149">
        <v>128.31368991357499</v>
      </c>
      <c r="F149">
        <v>2</v>
      </c>
      <c r="G149">
        <v>6.3724121743277407E-2</v>
      </c>
      <c r="H149">
        <v>3.5584794217034303E-2</v>
      </c>
      <c r="I149">
        <v>7.3330482883860695E-2</v>
      </c>
      <c r="J149">
        <v>0.57889725117648405</v>
      </c>
      <c r="K149" t="s">
        <v>362</v>
      </c>
      <c r="L149" t="s">
        <v>1285</v>
      </c>
      <c r="M149" t="s">
        <v>1285</v>
      </c>
      <c r="N149" t="s">
        <v>1285</v>
      </c>
      <c r="O149" t="s">
        <v>1285</v>
      </c>
      <c r="P149" t="s">
        <v>1285</v>
      </c>
      <c r="Q149" t="s">
        <v>1285</v>
      </c>
      <c r="R149" t="s">
        <v>1285</v>
      </c>
      <c r="S149" t="s">
        <v>1285</v>
      </c>
      <c r="T149" t="s">
        <v>1285</v>
      </c>
      <c r="U149" t="s">
        <v>1285</v>
      </c>
      <c r="V149" t="s">
        <v>1285</v>
      </c>
      <c r="W149" t="s">
        <v>1285</v>
      </c>
      <c r="X149" t="s">
        <v>1285</v>
      </c>
    </row>
    <row r="150" spans="1:24" x14ac:dyDescent="0.2">
      <c r="A150" t="s">
        <v>405</v>
      </c>
      <c r="B150" t="s">
        <v>362</v>
      </c>
      <c r="C150" t="s">
        <v>362</v>
      </c>
      <c r="D150">
        <v>0.166586830366033</v>
      </c>
      <c r="E150">
        <v>380.89523406644599</v>
      </c>
      <c r="F150">
        <v>6</v>
      </c>
      <c r="G150">
        <v>-2.1916846215586799E-2</v>
      </c>
      <c r="H150">
        <v>1.22413986955085E-2</v>
      </c>
      <c r="I150">
        <v>7.3391651424155005E-2</v>
      </c>
      <c r="J150">
        <v>0.57889725117648405</v>
      </c>
      <c r="K150" t="s">
        <v>362</v>
      </c>
      <c r="L150">
        <v>-4.0121907703203098E-2</v>
      </c>
      <c r="M150">
        <v>2.3046835151293001E-2</v>
      </c>
      <c r="N150">
        <v>0.15667575261675101</v>
      </c>
      <c r="O150">
        <v>-3.7684494880249199E-2</v>
      </c>
      <c r="P150">
        <v>1.52356823184874E-4</v>
      </c>
      <c r="Q150">
        <v>3.4761113729500803E-2</v>
      </c>
      <c r="R150">
        <v>0.99667240540318303</v>
      </c>
      <c r="S150">
        <v>-2.9020735646887098E-2</v>
      </c>
      <c r="T150">
        <v>1.3001808680038701E-2</v>
      </c>
      <c r="U150">
        <v>2.5611411571353299E-2</v>
      </c>
      <c r="V150">
        <v>-2.8011187738737502E-2</v>
      </c>
      <c r="W150">
        <v>1.30578015079211E-2</v>
      </c>
      <c r="X150">
        <v>8.4761294680946106E-2</v>
      </c>
    </row>
    <row r="151" spans="1:24" x14ac:dyDescent="0.2">
      <c r="A151" t="s">
        <v>377</v>
      </c>
      <c r="B151" t="s">
        <v>362</v>
      </c>
      <c r="C151" t="s">
        <v>362</v>
      </c>
      <c r="D151">
        <v>1.5115793660476899E-2</v>
      </c>
      <c r="E151">
        <v>113.097847205862</v>
      </c>
      <c r="F151">
        <v>2</v>
      </c>
      <c r="G151">
        <v>0.12091515131142</v>
      </c>
      <c r="H151">
        <v>6.7645447410835405E-2</v>
      </c>
      <c r="I151">
        <v>7.3859304460448E-2</v>
      </c>
      <c r="J151">
        <v>0.57889725117648405</v>
      </c>
      <c r="K151" t="s">
        <v>362</v>
      </c>
      <c r="L151" t="s">
        <v>1285</v>
      </c>
      <c r="M151" t="s">
        <v>1285</v>
      </c>
      <c r="N151" t="s">
        <v>1285</v>
      </c>
      <c r="O151" t="s">
        <v>1285</v>
      </c>
      <c r="P151" t="s">
        <v>1285</v>
      </c>
      <c r="Q151" t="s">
        <v>1285</v>
      </c>
      <c r="R151" t="s">
        <v>1285</v>
      </c>
      <c r="S151" t="s">
        <v>1285</v>
      </c>
      <c r="T151" t="s">
        <v>1285</v>
      </c>
      <c r="U151" t="s">
        <v>1285</v>
      </c>
      <c r="V151" t="s">
        <v>1285</v>
      </c>
      <c r="W151" t="s">
        <v>1285</v>
      </c>
      <c r="X151" t="s">
        <v>1285</v>
      </c>
    </row>
    <row r="152" spans="1:24" x14ac:dyDescent="0.2">
      <c r="A152" t="s">
        <v>152</v>
      </c>
      <c r="B152" t="s">
        <v>361</v>
      </c>
      <c r="C152" t="s">
        <v>362</v>
      </c>
      <c r="D152">
        <v>1.1407534385551799E-2</v>
      </c>
      <c r="E152">
        <v>56.5803863061575</v>
      </c>
      <c r="F152">
        <v>3</v>
      </c>
      <c r="G152">
        <v>8.2453409032001795E-2</v>
      </c>
      <c r="H152">
        <v>4.6393935796592498E-2</v>
      </c>
      <c r="I152">
        <v>7.5527872533257503E-2</v>
      </c>
      <c r="J152">
        <v>0.58034302855563002</v>
      </c>
      <c r="K152" t="s">
        <v>362</v>
      </c>
      <c r="L152">
        <v>0.143399463435222</v>
      </c>
      <c r="M152">
        <v>0.13262278299001201</v>
      </c>
      <c r="N152">
        <v>0.47515720149749102</v>
      </c>
      <c r="O152">
        <v>0.143399463435222</v>
      </c>
      <c r="P152">
        <v>0.103888152090515</v>
      </c>
      <c r="Q152">
        <v>6.3804956367573606E-2</v>
      </c>
      <c r="R152">
        <v>0.24502148456071199</v>
      </c>
      <c r="S152">
        <v>9.9187391827710705E-2</v>
      </c>
      <c r="T152">
        <v>5.26621175568645E-2</v>
      </c>
      <c r="U152">
        <v>5.9637027557916597E-2</v>
      </c>
      <c r="V152">
        <v>0.10248485764148101</v>
      </c>
      <c r="W152">
        <v>6.1734023594750102E-2</v>
      </c>
      <c r="X152">
        <v>0.23876842096147999</v>
      </c>
    </row>
    <row r="153" spans="1:24" x14ac:dyDescent="0.2">
      <c r="A153" t="s">
        <v>464</v>
      </c>
      <c r="B153" t="s">
        <v>362</v>
      </c>
      <c r="C153" t="s">
        <v>362</v>
      </c>
      <c r="D153">
        <v>5.01643371592242E-2</v>
      </c>
      <c r="E153">
        <v>196.22930787590599</v>
      </c>
      <c r="F153">
        <v>4</v>
      </c>
      <c r="G153">
        <v>3.8739784583827402E-2</v>
      </c>
      <c r="H153">
        <v>2.18049119023331E-2</v>
      </c>
      <c r="I153">
        <v>7.5625180305872494E-2</v>
      </c>
      <c r="J153">
        <v>0.58034302855563002</v>
      </c>
      <c r="K153" t="s">
        <v>362</v>
      </c>
      <c r="L153">
        <v>2.6049191360190498E-2</v>
      </c>
      <c r="M153">
        <v>3.6629732343749499E-2</v>
      </c>
      <c r="N153">
        <v>0.55074477793309096</v>
      </c>
      <c r="O153">
        <v>2.6049191360190498E-2</v>
      </c>
      <c r="P153">
        <v>4.28359147541209E-2</v>
      </c>
      <c r="Q153">
        <v>4.2674005379697399E-2</v>
      </c>
      <c r="R153">
        <v>0.38943634619921702</v>
      </c>
      <c r="S153">
        <v>4.1201072657906297E-2</v>
      </c>
      <c r="T153">
        <v>2.3103810470846701E-2</v>
      </c>
      <c r="U153">
        <v>7.4537147309172797E-2</v>
      </c>
      <c r="V153">
        <v>4.21106318212233E-2</v>
      </c>
      <c r="W153">
        <v>2.37841967460782E-2</v>
      </c>
      <c r="X153">
        <v>0.17477335971288799</v>
      </c>
    </row>
    <row r="154" spans="1:24" x14ac:dyDescent="0.2">
      <c r="A154" t="s">
        <v>809</v>
      </c>
      <c r="B154" t="s">
        <v>362</v>
      </c>
      <c r="C154" t="s">
        <v>362</v>
      </c>
      <c r="D154">
        <v>1.63251474513199E-2</v>
      </c>
      <c r="E154">
        <v>122.819296844345</v>
      </c>
      <c r="F154">
        <v>2</v>
      </c>
      <c r="G154">
        <v>-6.8856870277384699E-2</v>
      </c>
      <c r="H154">
        <v>3.8769708440635597E-2</v>
      </c>
      <c r="I154">
        <v>7.5724975593840102E-2</v>
      </c>
      <c r="J154">
        <v>0.58034302855563002</v>
      </c>
      <c r="K154" t="s">
        <v>362</v>
      </c>
      <c r="L154" t="s">
        <v>1285</v>
      </c>
      <c r="M154" t="s">
        <v>1285</v>
      </c>
      <c r="N154" t="s">
        <v>1285</v>
      </c>
      <c r="O154" t="s">
        <v>1285</v>
      </c>
      <c r="P154" t="s">
        <v>1285</v>
      </c>
      <c r="Q154" t="s">
        <v>1285</v>
      </c>
      <c r="R154" t="s">
        <v>1285</v>
      </c>
      <c r="S154" t="s">
        <v>1285</v>
      </c>
      <c r="T154" t="s">
        <v>1285</v>
      </c>
      <c r="U154" t="s">
        <v>1285</v>
      </c>
      <c r="V154" t="s">
        <v>1285</v>
      </c>
      <c r="W154" t="s">
        <v>1285</v>
      </c>
      <c r="X154" t="s">
        <v>1285</v>
      </c>
    </row>
    <row r="155" spans="1:24" x14ac:dyDescent="0.2">
      <c r="A155" t="s">
        <v>984</v>
      </c>
      <c r="B155" t="s">
        <v>362</v>
      </c>
      <c r="C155" t="s">
        <v>362</v>
      </c>
      <c r="D155">
        <v>8.9991139011083004E-3</v>
      </c>
      <c r="E155">
        <v>43.727239547741299</v>
      </c>
      <c r="F155">
        <v>3</v>
      </c>
      <c r="G155">
        <v>0.103389378769306</v>
      </c>
      <c r="H155">
        <v>5.8276756117142399E-2</v>
      </c>
      <c r="I155">
        <v>7.6044948569358506E-2</v>
      </c>
      <c r="J155">
        <v>0.58034302855563002</v>
      </c>
      <c r="K155" t="s">
        <v>362</v>
      </c>
      <c r="L155">
        <v>0.21687518947616899</v>
      </c>
      <c r="M155">
        <v>0.20550331793469401</v>
      </c>
      <c r="N155">
        <v>0.48286416174413299</v>
      </c>
      <c r="O155">
        <v>0.21687518947616899</v>
      </c>
      <c r="P155">
        <v>0.12606959008282601</v>
      </c>
      <c r="Q155">
        <v>8.6848927773318998E-2</v>
      </c>
      <c r="R155">
        <v>0.28373035759943699</v>
      </c>
      <c r="S155">
        <v>9.7775318626883198E-2</v>
      </c>
      <c r="T155">
        <v>6.5307324570080302E-2</v>
      </c>
      <c r="U155">
        <v>0.13435240912004501</v>
      </c>
      <c r="V155">
        <v>9.5315665052028598E-2</v>
      </c>
      <c r="W155">
        <v>8.7069613755134598E-2</v>
      </c>
      <c r="X155">
        <v>0.38788575208757697</v>
      </c>
    </row>
    <row r="156" spans="1:24" x14ac:dyDescent="0.2">
      <c r="A156" t="s">
        <v>680</v>
      </c>
      <c r="B156" t="s">
        <v>362</v>
      </c>
      <c r="C156" t="s">
        <v>362</v>
      </c>
      <c r="D156">
        <v>8.6855280077086705E-2</v>
      </c>
      <c r="E156">
        <v>175.98960871853501</v>
      </c>
      <c r="F156">
        <v>7</v>
      </c>
      <c r="G156">
        <v>3.2262219990161503E-2</v>
      </c>
      <c r="H156">
        <v>1.8257039614586301E-2</v>
      </c>
      <c r="I156">
        <v>7.7209599770248397E-2</v>
      </c>
      <c r="J156">
        <v>0.58280609268672201</v>
      </c>
      <c r="K156" t="s">
        <v>362</v>
      </c>
      <c r="L156">
        <v>3.9713395283580803E-2</v>
      </c>
      <c r="M156">
        <v>3.7553433124325901E-2</v>
      </c>
      <c r="N156">
        <v>0.33866856344560797</v>
      </c>
      <c r="O156">
        <v>3.92466191106281E-2</v>
      </c>
      <c r="P156">
        <v>1.6784848117964601E-2</v>
      </c>
      <c r="Q156">
        <v>4.5506677527459703E-2</v>
      </c>
      <c r="R156">
        <v>0.72490964077354902</v>
      </c>
      <c r="S156">
        <v>2.9875220446302399E-2</v>
      </c>
      <c r="T156">
        <v>1.9240823908913299E-2</v>
      </c>
      <c r="U156">
        <v>0.12049490726920301</v>
      </c>
      <c r="V156">
        <v>2.87597069016075E-2</v>
      </c>
      <c r="W156">
        <v>2.0054125182355501E-2</v>
      </c>
      <c r="X156">
        <v>0.20153654323015099</v>
      </c>
    </row>
    <row r="157" spans="1:24" x14ac:dyDescent="0.2">
      <c r="A157" t="s">
        <v>787</v>
      </c>
      <c r="B157" t="s">
        <v>362</v>
      </c>
      <c r="C157" t="s">
        <v>362</v>
      </c>
      <c r="D157">
        <v>2.6022084570871001E-2</v>
      </c>
      <c r="E157">
        <v>176.347704079469</v>
      </c>
      <c r="F157">
        <v>2</v>
      </c>
      <c r="G157">
        <v>5.3868174460809402E-2</v>
      </c>
      <c r="H157">
        <v>3.0528578754033201E-2</v>
      </c>
      <c r="I157">
        <v>7.7645095531128805E-2</v>
      </c>
      <c r="J157">
        <v>0.58280609268672201</v>
      </c>
      <c r="K157" t="s">
        <v>362</v>
      </c>
      <c r="L157" t="s">
        <v>1285</v>
      </c>
      <c r="M157" t="s">
        <v>1285</v>
      </c>
      <c r="N157" t="s">
        <v>1285</v>
      </c>
      <c r="O157" t="s">
        <v>1285</v>
      </c>
      <c r="P157" t="s">
        <v>1285</v>
      </c>
      <c r="Q157" t="s">
        <v>1285</v>
      </c>
      <c r="R157" t="s">
        <v>1285</v>
      </c>
      <c r="S157" t="s">
        <v>1285</v>
      </c>
      <c r="T157" t="s">
        <v>1285</v>
      </c>
      <c r="U157" t="s">
        <v>1285</v>
      </c>
      <c r="V157" t="s">
        <v>1285</v>
      </c>
      <c r="W157" t="s">
        <v>1285</v>
      </c>
      <c r="X157" t="s">
        <v>1285</v>
      </c>
    </row>
    <row r="158" spans="1:24" x14ac:dyDescent="0.2">
      <c r="A158" t="s">
        <v>935</v>
      </c>
      <c r="B158" t="s">
        <v>362</v>
      </c>
      <c r="C158" t="s">
        <v>362</v>
      </c>
      <c r="D158">
        <v>1.66444886560131E-2</v>
      </c>
      <c r="E158">
        <v>124.500788267283</v>
      </c>
      <c r="F158">
        <v>2</v>
      </c>
      <c r="G158">
        <v>-6.8375519815059405E-2</v>
      </c>
      <c r="H158">
        <v>3.8840401298784501E-2</v>
      </c>
      <c r="I158">
        <v>7.8336182088040898E-2</v>
      </c>
      <c r="J158">
        <v>0.58280609268672201</v>
      </c>
      <c r="K158" t="s">
        <v>362</v>
      </c>
      <c r="L158" t="s">
        <v>1285</v>
      </c>
      <c r="M158" t="s">
        <v>1285</v>
      </c>
      <c r="N158" t="s">
        <v>1285</v>
      </c>
      <c r="O158" t="s">
        <v>1285</v>
      </c>
      <c r="P158" t="s">
        <v>1285</v>
      </c>
      <c r="Q158" t="s">
        <v>1285</v>
      </c>
      <c r="R158" t="s">
        <v>1285</v>
      </c>
      <c r="S158" t="s">
        <v>1285</v>
      </c>
      <c r="T158" t="s">
        <v>1285</v>
      </c>
      <c r="U158" t="s">
        <v>1285</v>
      </c>
      <c r="V158" t="s">
        <v>1285</v>
      </c>
      <c r="W158" t="s">
        <v>1285</v>
      </c>
      <c r="X158" t="s">
        <v>1285</v>
      </c>
    </row>
    <row r="159" spans="1:24" x14ac:dyDescent="0.2">
      <c r="A159" t="s">
        <v>795</v>
      </c>
      <c r="B159" t="s">
        <v>362</v>
      </c>
      <c r="C159" t="s">
        <v>362</v>
      </c>
      <c r="D159">
        <v>5.7010382202642498E-2</v>
      </c>
      <c r="E159">
        <v>147.98881267395899</v>
      </c>
      <c r="F159">
        <v>7</v>
      </c>
      <c r="G159">
        <v>-3.23546322063685E-2</v>
      </c>
      <c r="H159">
        <v>1.8401851578992299E-2</v>
      </c>
      <c r="I159">
        <v>7.8708893747249403E-2</v>
      </c>
      <c r="J159">
        <v>0.58280609268672201</v>
      </c>
      <c r="K159" t="s">
        <v>362</v>
      </c>
      <c r="L159">
        <v>-6.2301216799965198E-2</v>
      </c>
      <c r="M159">
        <v>2.8853195564460001E-2</v>
      </c>
      <c r="N159">
        <v>8.3266013399143302E-2</v>
      </c>
      <c r="O159">
        <v>-6.2301216799965198E-2</v>
      </c>
      <c r="P159">
        <v>-2.5736067513036299E-2</v>
      </c>
      <c r="Q159">
        <v>3.0046264289501599E-2</v>
      </c>
      <c r="R159">
        <v>0.42457729015977003</v>
      </c>
      <c r="S159">
        <v>-2.9909786583300901E-2</v>
      </c>
      <c r="T159">
        <v>2.2700589349155101E-2</v>
      </c>
      <c r="U159">
        <v>0.18764510960588601</v>
      </c>
      <c r="V159">
        <v>-2.5736067513036299E-2</v>
      </c>
      <c r="W159">
        <v>2.7832398797652098E-2</v>
      </c>
      <c r="X159">
        <v>0.390805602387993</v>
      </c>
    </row>
    <row r="160" spans="1:24" x14ac:dyDescent="0.2">
      <c r="A160" t="s">
        <v>399</v>
      </c>
      <c r="B160" t="s">
        <v>362</v>
      </c>
      <c r="C160" t="s">
        <v>362</v>
      </c>
      <c r="D160">
        <v>3.1899943566911802E-2</v>
      </c>
      <c r="E160">
        <v>219.536578478899</v>
      </c>
      <c r="F160">
        <v>2</v>
      </c>
      <c r="G160">
        <v>-4.7356618073243401E-2</v>
      </c>
      <c r="H160">
        <v>2.6949690221907401E-2</v>
      </c>
      <c r="I160">
        <v>7.8879790130875302E-2</v>
      </c>
      <c r="J160">
        <v>0.58280609268672201</v>
      </c>
      <c r="K160" t="s">
        <v>362</v>
      </c>
      <c r="L160" t="s">
        <v>1285</v>
      </c>
      <c r="M160" t="s">
        <v>1285</v>
      </c>
      <c r="N160" t="s">
        <v>1285</v>
      </c>
      <c r="O160" t="s">
        <v>1285</v>
      </c>
      <c r="P160" t="s">
        <v>1285</v>
      </c>
      <c r="Q160" t="s">
        <v>1285</v>
      </c>
      <c r="R160" t="s">
        <v>1285</v>
      </c>
      <c r="S160" t="s">
        <v>1285</v>
      </c>
      <c r="T160" t="s">
        <v>1285</v>
      </c>
      <c r="U160" t="s">
        <v>1285</v>
      </c>
      <c r="V160" t="s">
        <v>1285</v>
      </c>
      <c r="W160" t="s">
        <v>1285</v>
      </c>
      <c r="X160" t="s">
        <v>1285</v>
      </c>
    </row>
    <row r="161" spans="1:24" x14ac:dyDescent="0.2">
      <c r="A161" t="s">
        <v>80</v>
      </c>
      <c r="B161" t="s">
        <v>361</v>
      </c>
      <c r="C161" t="s">
        <v>362</v>
      </c>
      <c r="D161">
        <v>4.8918092932256803E-2</v>
      </c>
      <c r="E161">
        <v>127.196661951487</v>
      </c>
      <c r="F161">
        <v>6</v>
      </c>
      <c r="G161">
        <v>7.4319791158821397E-2</v>
      </c>
      <c r="H161">
        <v>4.2383588912863999E-2</v>
      </c>
      <c r="I161">
        <v>7.9515539733632998E-2</v>
      </c>
      <c r="J161">
        <v>0.58378497525958395</v>
      </c>
      <c r="K161" t="s">
        <v>362</v>
      </c>
      <c r="L161">
        <v>0.18022938655420401</v>
      </c>
      <c r="M161">
        <v>3.7495708370542502E-2</v>
      </c>
      <c r="N161">
        <v>8.60619562052377E-3</v>
      </c>
      <c r="O161">
        <v>0.18022938655420401</v>
      </c>
      <c r="P161">
        <v>-2.79480031799305E-2</v>
      </c>
      <c r="Q161">
        <v>7.9837239791312395E-2</v>
      </c>
      <c r="R161">
        <v>0.74055565284592695</v>
      </c>
      <c r="S161">
        <v>8.9252086446769394E-2</v>
      </c>
      <c r="T161">
        <v>2.90255694536787E-2</v>
      </c>
      <c r="U161">
        <v>2.1053999457904698E-3</v>
      </c>
      <c r="V161">
        <v>9.5668017193617297E-2</v>
      </c>
      <c r="W161">
        <v>2.6553595367544099E-2</v>
      </c>
      <c r="X161">
        <v>1.54970207152819E-2</v>
      </c>
    </row>
    <row r="162" spans="1:24" x14ac:dyDescent="0.2">
      <c r="A162" t="s">
        <v>206</v>
      </c>
      <c r="B162" t="s">
        <v>361</v>
      </c>
      <c r="C162" t="s">
        <v>362</v>
      </c>
      <c r="D162">
        <v>8.3447540813621296E-2</v>
      </c>
      <c r="E162">
        <v>390.340367023314</v>
      </c>
      <c r="F162">
        <v>3</v>
      </c>
      <c r="G162">
        <v>-6.9101341762719801E-2</v>
      </c>
      <c r="H162">
        <v>3.96274813228693E-2</v>
      </c>
      <c r="I162">
        <v>8.1198637289553094E-2</v>
      </c>
      <c r="J162">
        <v>0.58522011636676996</v>
      </c>
      <c r="K162" t="s">
        <v>362</v>
      </c>
      <c r="L162">
        <v>-2.9554002140832699E-2</v>
      </c>
      <c r="M162">
        <v>4.8018331367835301E-2</v>
      </c>
      <c r="N162">
        <v>0.64876456947558903</v>
      </c>
      <c r="O162">
        <v>-2.9554002140832699E-2</v>
      </c>
      <c r="P162">
        <v>-1.8115385222244401E-2</v>
      </c>
      <c r="Q162">
        <v>4.4617340353007198E-2</v>
      </c>
      <c r="R162">
        <v>0.72405023117873502</v>
      </c>
      <c r="S162">
        <v>-6.4457171034352695E-2</v>
      </c>
      <c r="T162">
        <v>1.6874376289034199E-2</v>
      </c>
      <c r="U162">
        <v>1.3354617757661599E-4</v>
      </c>
      <c r="V162">
        <v>-6.3469544444408402E-2</v>
      </c>
      <c r="W162">
        <v>1.7519476066067099E-2</v>
      </c>
      <c r="X162">
        <v>6.8460549769857396E-2</v>
      </c>
    </row>
    <row r="163" spans="1:24" x14ac:dyDescent="0.2">
      <c r="A163" t="s">
        <v>236</v>
      </c>
      <c r="B163" t="s">
        <v>361</v>
      </c>
      <c r="C163" t="s">
        <v>362</v>
      </c>
      <c r="D163">
        <v>0.26130591912783602</v>
      </c>
      <c r="E163">
        <v>261.92509338942301</v>
      </c>
      <c r="F163">
        <v>19</v>
      </c>
      <c r="G163">
        <v>1.63524644293442E-2</v>
      </c>
      <c r="H163">
        <v>9.3800633549771199E-3</v>
      </c>
      <c r="I163">
        <v>8.1277503277382104E-2</v>
      </c>
      <c r="J163">
        <v>0.58522011636676996</v>
      </c>
      <c r="K163" t="s">
        <v>362</v>
      </c>
      <c r="L163">
        <v>2.17628553946233E-2</v>
      </c>
      <c r="M163">
        <v>2.1214455490074901E-2</v>
      </c>
      <c r="N163">
        <v>0.31933869624373701</v>
      </c>
      <c r="O163">
        <v>2.17628553946233E-2</v>
      </c>
      <c r="P163">
        <v>1.5227833974632301E-3</v>
      </c>
      <c r="Q163">
        <v>2.1517415751127401E-2</v>
      </c>
      <c r="R163">
        <v>0.94436132021702102</v>
      </c>
      <c r="S163">
        <v>2.21057883584042E-2</v>
      </c>
      <c r="T163">
        <v>1.2400599070904499E-2</v>
      </c>
      <c r="U163">
        <v>7.4645128608913799E-2</v>
      </c>
      <c r="V163">
        <v>2.0646921491576702E-2</v>
      </c>
      <c r="W163">
        <v>1.25981994777352E-2</v>
      </c>
      <c r="X163">
        <v>0.118599007828875</v>
      </c>
    </row>
    <row r="164" spans="1:24" x14ac:dyDescent="0.2">
      <c r="A164" t="s">
        <v>526</v>
      </c>
      <c r="B164" t="s">
        <v>362</v>
      </c>
      <c r="C164" t="s">
        <v>362</v>
      </c>
      <c r="D164">
        <v>3.9559902703064302E-2</v>
      </c>
      <c r="E164">
        <v>102.602669245771</v>
      </c>
      <c r="F164">
        <v>6</v>
      </c>
      <c r="G164">
        <v>-4.29463658815658E-2</v>
      </c>
      <c r="H164">
        <v>2.4647441045227401E-2</v>
      </c>
      <c r="I164">
        <v>8.14337610379781E-2</v>
      </c>
      <c r="J164">
        <v>0.58522011636676996</v>
      </c>
      <c r="K164" t="s">
        <v>362</v>
      </c>
      <c r="L164">
        <v>-0.11357710193232599</v>
      </c>
      <c r="M164">
        <v>6.39051932696693E-2</v>
      </c>
      <c r="N164">
        <v>0.15016044569336201</v>
      </c>
      <c r="O164">
        <v>-0.11357710193232599</v>
      </c>
      <c r="P164">
        <v>-4.6984663819517297E-2</v>
      </c>
      <c r="Q164">
        <v>4.55039959139188E-2</v>
      </c>
      <c r="R164">
        <v>0.34915273800938601</v>
      </c>
      <c r="S164">
        <v>-4.7528293656603E-2</v>
      </c>
      <c r="T164">
        <v>2.9240949183659701E-2</v>
      </c>
      <c r="U164">
        <v>0.104076956459438</v>
      </c>
      <c r="V164">
        <v>-4.8950159643174403E-2</v>
      </c>
      <c r="W164">
        <v>3.2181168233330899E-2</v>
      </c>
      <c r="X164">
        <v>0.18872202630235799</v>
      </c>
    </row>
    <row r="165" spans="1:24" x14ac:dyDescent="0.2">
      <c r="A165" t="s">
        <v>857</v>
      </c>
      <c r="B165" t="s">
        <v>362</v>
      </c>
      <c r="C165" t="s">
        <v>362</v>
      </c>
      <c r="D165">
        <v>3.4882219648165902E-2</v>
      </c>
      <c r="E165">
        <v>159.92057931035001</v>
      </c>
      <c r="F165">
        <v>3</v>
      </c>
      <c r="G165">
        <v>-7.3321793388579401E-2</v>
      </c>
      <c r="H165">
        <v>4.2195988330183801E-2</v>
      </c>
      <c r="I165">
        <v>8.2272778564926596E-2</v>
      </c>
      <c r="J165">
        <v>0.58522011636676996</v>
      </c>
      <c r="K165" t="s">
        <v>362</v>
      </c>
      <c r="L165">
        <v>6.3913356495400295E-2</v>
      </c>
      <c r="M165">
        <v>6.7208224759593399E-2</v>
      </c>
      <c r="N165">
        <v>0.51599383516869202</v>
      </c>
      <c r="O165">
        <v>6.3913356495400295E-2</v>
      </c>
      <c r="P165">
        <v>-0.113425498528677</v>
      </c>
      <c r="Q165">
        <v>7.9007687678118402E-2</v>
      </c>
      <c r="R165">
        <v>0.28760041434453298</v>
      </c>
      <c r="S165">
        <v>-6.3724089842942103E-2</v>
      </c>
      <c r="T165">
        <v>2.7573540065940899E-2</v>
      </c>
      <c r="U165">
        <v>2.0829572371380601E-2</v>
      </c>
      <c r="V165">
        <v>-5.5700343658431899E-2</v>
      </c>
      <c r="W165">
        <v>2.7839136354732001E-2</v>
      </c>
      <c r="X165">
        <v>0.18339557501149201</v>
      </c>
    </row>
    <row r="166" spans="1:24" x14ac:dyDescent="0.2">
      <c r="A166" t="s">
        <v>506</v>
      </c>
      <c r="B166" t="s">
        <v>362</v>
      </c>
      <c r="C166" t="s">
        <v>362</v>
      </c>
      <c r="D166">
        <v>0.12958380895122301</v>
      </c>
      <c r="E166">
        <v>246.92893736586899</v>
      </c>
      <c r="F166">
        <v>8</v>
      </c>
      <c r="G166">
        <v>2.3752917527790601E-2</v>
      </c>
      <c r="H166">
        <v>1.36756586909866E-2</v>
      </c>
      <c r="I166">
        <v>8.2409135859536395E-2</v>
      </c>
      <c r="J166">
        <v>0.58522011636676996</v>
      </c>
      <c r="K166" t="s">
        <v>362</v>
      </c>
      <c r="L166">
        <v>5.3149511124240302E-2</v>
      </c>
      <c r="M166">
        <v>4.0712329775728501E-2</v>
      </c>
      <c r="N166">
        <v>0.239547982103718</v>
      </c>
      <c r="O166">
        <v>5.3149511124240302E-2</v>
      </c>
      <c r="P166">
        <v>-1.83435904596903E-2</v>
      </c>
      <c r="Q166">
        <v>3.6081934667997098E-2</v>
      </c>
      <c r="R166">
        <v>0.62680796304827302</v>
      </c>
      <c r="S166">
        <v>2.6620219238707801E-2</v>
      </c>
      <c r="T166">
        <v>1.49119788711134E-2</v>
      </c>
      <c r="U166">
        <v>7.4235900472315403E-2</v>
      </c>
      <c r="V166">
        <v>2.8798290086255798E-2</v>
      </c>
      <c r="W166">
        <v>1.5947813560098601E-2</v>
      </c>
      <c r="X166">
        <v>0.11391604440738699</v>
      </c>
    </row>
    <row r="167" spans="1:24" x14ac:dyDescent="0.2">
      <c r="A167" t="s">
        <v>10</v>
      </c>
      <c r="B167" t="s">
        <v>361</v>
      </c>
      <c r="C167" t="s">
        <v>362</v>
      </c>
      <c r="D167">
        <v>8.8564002239929808E-3</v>
      </c>
      <c r="E167">
        <v>44.6627920141229</v>
      </c>
      <c r="F167">
        <v>3</v>
      </c>
      <c r="G167">
        <v>-9.0443455074289095E-2</v>
      </c>
      <c r="H167">
        <v>5.21920400717946E-2</v>
      </c>
      <c r="I167">
        <v>8.3113891054340694E-2</v>
      </c>
      <c r="J167">
        <v>0.58522011636676996</v>
      </c>
      <c r="K167" t="s">
        <v>362</v>
      </c>
      <c r="L167">
        <v>-0.22582357949911699</v>
      </c>
      <c r="M167">
        <v>0.21555146356656099</v>
      </c>
      <c r="N167">
        <v>0.48518662996957801</v>
      </c>
      <c r="O167">
        <v>-0.22582357949911699</v>
      </c>
      <c r="P167">
        <v>-3.4514782152652503E-2</v>
      </c>
      <c r="Q167">
        <v>8.2855840832558494E-2</v>
      </c>
      <c r="R167">
        <v>0.71744720388257099</v>
      </c>
      <c r="S167">
        <v>-8.1328900257694403E-2</v>
      </c>
      <c r="T167">
        <v>5.7760234710945199E-2</v>
      </c>
      <c r="U167">
        <v>0.15911830639438501</v>
      </c>
      <c r="V167">
        <v>-0.124670600690618</v>
      </c>
      <c r="W167">
        <v>6.4672495037497099E-2</v>
      </c>
      <c r="X167">
        <v>0.19370485269633</v>
      </c>
    </row>
    <row r="168" spans="1:24" x14ac:dyDescent="0.2">
      <c r="A168" t="s">
        <v>755</v>
      </c>
      <c r="B168" t="s">
        <v>362</v>
      </c>
      <c r="C168" t="s">
        <v>362</v>
      </c>
      <c r="D168">
        <v>6.5607678529962896E-2</v>
      </c>
      <c r="E168">
        <v>208.199365413219</v>
      </c>
      <c r="F168">
        <v>5</v>
      </c>
      <c r="G168">
        <v>3.5449156433576899E-2</v>
      </c>
      <c r="H168">
        <v>2.0541092295383E-2</v>
      </c>
      <c r="I168">
        <v>8.4389188151019104E-2</v>
      </c>
      <c r="J168">
        <v>0.58522011636676996</v>
      </c>
      <c r="K168" t="s">
        <v>362</v>
      </c>
      <c r="L168">
        <v>4.2242821866288097E-2</v>
      </c>
      <c r="M168">
        <v>3.5518459246629802E-2</v>
      </c>
      <c r="N168">
        <v>0.31986703063896399</v>
      </c>
      <c r="O168">
        <v>4.2242821866288097E-2</v>
      </c>
      <c r="P168">
        <v>6.7903533093670296E-2</v>
      </c>
      <c r="Q168">
        <v>4.1816614138621797E-2</v>
      </c>
      <c r="R168">
        <v>0.179732662373038</v>
      </c>
      <c r="S168">
        <v>4.9839624501969999E-2</v>
      </c>
      <c r="T168">
        <v>2.42914669749866E-2</v>
      </c>
      <c r="U168">
        <v>4.0195537380541997E-2</v>
      </c>
      <c r="V168">
        <v>6.4292987195041298E-2</v>
      </c>
      <c r="W168">
        <v>2.9347958091426801E-2</v>
      </c>
      <c r="X168">
        <v>9.3617418150742301E-2</v>
      </c>
    </row>
    <row r="169" spans="1:24" x14ac:dyDescent="0.2">
      <c r="A169" t="s">
        <v>872</v>
      </c>
      <c r="B169" t="s">
        <v>362</v>
      </c>
      <c r="C169" t="s">
        <v>362</v>
      </c>
      <c r="D169">
        <v>4.6652727454153498E-2</v>
      </c>
      <c r="E169">
        <v>216.89938697130501</v>
      </c>
      <c r="F169">
        <v>3</v>
      </c>
      <c r="G169">
        <v>-3.9710651192189E-2</v>
      </c>
      <c r="H169">
        <v>2.3013293778068201E-2</v>
      </c>
      <c r="I169">
        <v>8.4427915249012497E-2</v>
      </c>
      <c r="J169">
        <v>0.58522011636676996</v>
      </c>
      <c r="K169" t="s">
        <v>362</v>
      </c>
      <c r="L169">
        <v>3.0733049454085698E-3</v>
      </c>
      <c r="M169">
        <v>4.5626658625075998E-2</v>
      </c>
      <c r="N169">
        <v>0.95718345750882705</v>
      </c>
      <c r="O169">
        <v>3.0733049454085698E-3</v>
      </c>
      <c r="P169">
        <v>-9.2137972628108494E-2</v>
      </c>
      <c r="Q169">
        <v>4.2113377274614699E-2</v>
      </c>
      <c r="R169">
        <v>0.160174767045037</v>
      </c>
      <c r="S169">
        <v>-3.8193299703640597E-2</v>
      </c>
      <c r="T169">
        <v>2.3828262646277399E-2</v>
      </c>
      <c r="U169">
        <v>0.10896620934434099</v>
      </c>
      <c r="V169">
        <v>-3.0235301910238099E-2</v>
      </c>
      <c r="W169">
        <v>2.4749065846047899E-2</v>
      </c>
      <c r="X169">
        <v>0.34628566980011999</v>
      </c>
    </row>
    <row r="170" spans="1:24" x14ac:dyDescent="0.2">
      <c r="A170" t="s">
        <v>783</v>
      </c>
      <c r="B170" t="s">
        <v>362</v>
      </c>
      <c r="C170" t="s">
        <v>362</v>
      </c>
      <c r="D170">
        <v>0.14558964895481499</v>
      </c>
      <c r="E170">
        <v>220.69923789617599</v>
      </c>
      <c r="F170">
        <v>10</v>
      </c>
      <c r="G170">
        <v>-2.20973473433883E-2</v>
      </c>
      <c r="H170">
        <v>1.2849872417810699E-2</v>
      </c>
      <c r="I170">
        <v>8.5495172338366607E-2</v>
      </c>
      <c r="J170">
        <v>0.58522011636676996</v>
      </c>
      <c r="K170" t="s">
        <v>362</v>
      </c>
      <c r="L170">
        <v>3.1400770114698898E-2</v>
      </c>
      <c r="M170">
        <v>3.6252424584914199E-2</v>
      </c>
      <c r="N170">
        <v>0.41161961098122801</v>
      </c>
      <c r="O170">
        <v>3.1400770114698898E-2</v>
      </c>
      <c r="P170">
        <v>-3.0344947424033E-2</v>
      </c>
      <c r="Q170">
        <v>2.5778618585134201E-2</v>
      </c>
      <c r="R170">
        <v>0.269332732630779</v>
      </c>
      <c r="S170">
        <v>-9.1084104857373695E-3</v>
      </c>
      <c r="T170">
        <v>1.6453032874901598E-2</v>
      </c>
      <c r="U170">
        <v>0.57985214815570496</v>
      </c>
      <c r="V170">
        <v>-9.0676174530863705E-3</v>
      </c>
      <c r="W170">
        <v>1.47790162834367E-2</v>
      </c>
      <c r="X170">
        <v>0.55470263548990295</v>
      </c>
    </row>
    <row r="171" spans="1:24" x14ac:dyDescent="0.2">
      <c r="A171" t="s">
        <v>484</v>
      </c>
      <c r="B171" t="s">
        <v>362</v>
      </c>
      <c r="C171" t="s">
        <v>362</v>
      </c>
      <c r="D171">
        <v>1.49066540071332E-2</v>
      </c>
      <c r="E171">
        <v>67.071064598138094</v>
      </c>
      <c r="F171">
        <v>3</v>
      </c>
      <c r="G171">
        <v>6.9702755343863096E-2</v>
      </c>
      <c r="H171">
        <v>4.06030635324931E-2</v>
      </c>
      <c r="I171">
        <v>8.6036358599759694E-2</v>
      </c>
      <c r="J171">
        <v>0.58522011636676996</v>
      </c>
      <c r="K171" t="s">
        <v>362</v>
      </c>
      <c r="L171">
        <v>0.162704503255545</v>
      </c>
      <c r="M171">
        <v>0.14716523042900201</v>
      </c>
      <c r="N171">
        <v>0.468101666252555</v>
      </c>
      <c r="O171">
        <v>0.162704503255545</v>
      </c>
      <c r="P171">
        <v>5.1886032187112602E-2</v>
      </c>
      <c r="Q171">
        <v>6.2257991839181397E-2</v>
      </c>
      <c r="R171">
        <v>0.49229516120316602</v>
      </c>
      <c r="S171">
        <v>6.2799919592052597E-2</v>
      </c>
      <c r="T171">
        <v>4.43055508454012E-2</v>
      </c>
      <c r="U171">
        <v>0.15635788872661199</v>
      </c>
      <c r="V171">
        <v>6.0054405556813899E-2</v>
      </c>
      <c r="W171">
        <v>4.89483463449071E-2</v>
      </c>
      <c r="X171">
        <v>0.34469080377674799</v>
      </c>
    </row>
    <row r="172" spans="1:24" x14ac:dyDescent="0.2">
      <c r="A172" t="s">
        <v>735</v>
      </c>
      <c r="B172" t="s">
        <v>362</v>
      </c>
      <c r="C172" t="s">
        <v>362</v>
      </c>
      <c r="D172">
        <v>2.16127664528406E-2</v>
      </c>
      <c r="E172">
        <v>147.385792484793</v>
      </c>
      <c r="F172">
        <v>2</v>
      </c>
      <c r="G172">
        <v>5.7112692461414302E-2</v>
      </c>
      <c r="H172">
        <v>3.3269727514380801E-2</v>
      </c>
      <c r="I172">
        <v>8.6041960995709293E-2</v>
      </c>
      <c r="J172">
        <v>0.58522011636676996</v>
      </c>
      <c r="K172" t="s">
        <v>362</v>
      </c>
      <c r="L172" t="s">
        <v>1285</v>
      </c>
      <c r="M172" t="s">
        <v>1285</v>
      </c>
      <c r="N172" t="s">
        <v>1285</v>
      </c>
      <c r="O172" t="s">
        <v>1285</v>
      </c>
      <c r="P172" t="s">
        <v>1285</v>
      </c>
      <c r="Q172" t="s">
        <v>1285</v>
      </c>
      <c r="R172" t="s">
        <v>1285</v>
      </c>
      <c r="S172" t="s">
        <v>1285</v>
      </c>
      <c r="T172" t="s">
        <v>1285</v>
      </c>
      <c r="U172" t="s">
        <v>1285</v>
      </c>
      <c r="V172" t="s">
        <v>1285</v>
      </c>
      <c r="W172" t="s">
        <v>1285</v>
      </c>
      <c r="X172" t="s">
        <v>1285</v>
      </c>
    </row>
    <row r="173" spans="1:24" x14ac:dyDescent="0.2">
      <c r="A173" t="s">
        <v>641</v>
      </c>
      <c r="B173" t="s">
        <v>362</v>
      </c>
      <c r="C173" t="s">
        <v>362</v>
      </c>
      <c r="D173">
        <v>0.15253176916646499</v>
      </c>
      <c r="E173">
        <v>330.835361136009</v>
      </c>
      <c r="F173">
        <v>7</v>
      </c>
      <c r="G173">
        <v>2.5140960152688699E-2</v>
      </c>
      <c r="H173">
        <v>1.4678333670652599E-2</v>
      </c>
      <c r="I173">
        <v>8.6750465523771497E-2</v>
      </c>
      <c r="J173">
        <v>0.58522011636676996</v>
      </c>
      <c r="K173" t="s">
        <v>362</v>
      </c>
      <c r="L173">
        <v>1.48974276278609E-2</v>
      </c>
      <c r="M173">
        <v>2.4100004535442799E-2</v>
      </c>
      <c r="N173">
        <v>0.56354300957285997</v>
      </c>
      <c r="O173">
        <v>2.21161459559008E-2</v>
      </c>
      <c r="P173">
        <v>2.45489983488539E-2</v>
      </c>
      <c r="Q173">
        <v>2.880639841701E-2</v>
      </c>
      <c r="R173">
        <v>0.42680088896246599</v>
      </c>
      <c r="S173">
        <v>2.7635418756277098E-2</v>
      </c>
      <c r="T173">
        <v>1.6008022470709999E-2</v>
      </c>
      <c r="U173">
        <v>8.4284811534694207E-2</v>
      </c>
      <c r="V173">
        <v>2.5348253379237198E-2</v>
      </c>
      <c r="W173">
        <v>1.6625018331194501E-2</v>
      </c>
      <c r="X173">
        <v>0.178173713852776</v>
      </c>
    </row>
    <row r="174" spans="1:24" x14ac:dyDescent="0.2">
      <c r="A174" t="s">
        <v>586</v>
      </c>
      <c r="B174" t="s">
        <v>362</v>
      </c>
      <c r="C174" t="s">
        <v>362</v>
      </c>
      <c r="D174">
        <v>1.8644712964312901E-2</v>
      </c>
      <c r="E174">
        <v>59.514188319226299</v>
      </c>
      <c r="F174">
        <v>4</v>
      </c>
      <c r="G174">
        <v>7.0652343185536495E-2</v>
      </c>
      <c r="H174">
        <v>4.1272952685428098E-2</v>
      </c>
      <c r="I174">
        <v>8.6927713252124797E-2</v>
      </c>
      <c r="J174">
        <v>0.58522011636676996</v>
      </c>
      <c r="K174" t="s">
        <v>362</v>
      </c>
      <c r="L174">
        <v>0.101953280542199</v>
      </c>
      <c r="M174">
        <v>0.112926366786154</v>
      </c>
      <c r="N174">
        <v>0.46190517043229701</v>
      </c>
      <c r="O174">
        <v>0.101953280542199</v>
      </c>
      <c r="P174">
        <v>5.9956028237779999E-2</v>
      </c>
      <c r="Q174">
        <v>6.78755473791786E-2</v>
      </c>
      <c r="R174">
        <v>0.442111855886125</v>
      </c>
      <c r="S174">
        <v>6.2945949322272099E-2</v>
      </c>
      <c r="T174">
        <v>4.3768017390700097E-2</v>
      </c>
      <c r="U174">
        <v>0.150385178529444</v>
      </c>
      <c r="V174">
        <v>5.7068568232108097E-2</v>
      </c>
      <c r="W174">
        <v>4.9758154895114003E-2</v>
      </c>
      <c r="X174">
        <v>0.334594491300089</v>
      </c>
    </row>
    <row r="175" spans="1:24" x14ac:dyDescent="0.2">
      <c r="A175" t="s">
        <v>186</v>
      </c>
      <c r="B175" t="s">
        <v>362</v>
      </c>
      <c r="C175" t="s">
        <v>362</v>
      </c>
      <c r="D175">
        <v>0.30562462307902599</v>
      </c>
      <c r="E175">
        <v>411.86402996364598</v>
      </c>
      <c r="F175">
        <v>17</v>
      </c>
      <c r="G175">
        <v>-1.5192196065390601E-2</v>
      </c>
      <c r="H175">
        <v>8.8976060384531198E-3</v>
      </c>
      <c r="I175">
        <v>8.7738889656482202E-2</v>
      </c>
      <c r="J175">
        <v>0.58522011636676996</v>
      </c>
      <c r="K175" t="s">
        <v>362</v>
      </c>
      <c r="L175">
        <v>-1.20637886556288E-2</v>
      </c>
      <c r="M175">
        <v>1.93819424392167E-2</v>
      </c>
      <c r="N175">
        <v>0.54300978942238498</v>
      </c>
      <c r="O175">
        <v>-1.20637886556288E-2</v>
      </c>
      <c r="P175">
        <v>-1.21447597219642E-2</v>
      </c>
      <c r="Q175">
        <v>2.2276622984606999E-2</v>
      </c>
      <c r="R175">
        <v>0.59314913584838302</v>
      </c>
      <c r="S175">
        <v>-1.46808065727582E-2</v>
      </c>
      <c r="T175">
        <v>1.0670755713301901E-2</v>
      </c>
      <c r="U175">
        <v>0.168884116871825</v>
      </c>
      <c r="V175">
        <v>-1.6409410073611599E-2</v>
      </c>
      <c r="W175">
        <v>1.06420660075798E-2</v>
      </c>
      <c r="X175">
        <v>0.14263309063129001</v>
      </c>
    </row>
    <row r="176" spans="1:24" x14ac:dyDescent="0.2">
      <c r="A176" t="s">
        <v>396</v>
      </c>
      <c r="B176" t="s">
        <v>362</v>
      </c>
      <c r="C176" t="s">
        <v>362</v>
      </c>
      <c r="D176">
        <v>9.9050754739868602E-2</v>
      </c>
      <c r="E176">
        <v>293.716874457926</v>
      </c>
      <c r="F176">
        <v>5</v>
      </c>
      <c r="G176">
        <v>2.6429334700322001E-2</v>
      </c>
      <c r="H176">
        <v>1.5479684798464999E-2</v>
      </c>
      <c r="I176">
        <v>8.77558795340692E-2</v>
      </c>
      <c r="J176">
        <v>0.58522011636676996</v>
      </c>
      <c r="K176" t="s">
        <v>362</v>
      </c>
      <c r="L176">
        <v>4.49884245936178E-2</v>
      </c>
      <c r="M176">
        <v>4.9175141865326899E-2</v>
      </c>
      <c r="N176">
        <v>0.427725324978598</v>
      </c>
      <c r="O176">
        <v>4.49884245936178E-2</v>
      </c>
      <c r="P176">
        <v>1.84277392236941E-2</v>
      </c>
      <c r="Q176">
        <v>2.7795693495786099E-2</v>
      </c>
      <c r="R176">
        <v>0.54360258425865604</v>
      </c>
      <c r="S176">
        <v>3.4062793238099902E-2</v>
      </c>
      <c r="T176">
        <v>1.64011287929367E-2</v>
      </c>
      <c r="U176">
        <v>3.7814792721466699E-2</v>
      </c>
      <c r="V176">
        <v>3.2722811143972103E-2</v>
      </c>
      <c r="W176">
        <v>1.6616741376852699E-2</v>
      </c>
      <c r="X176">
        <v>0.12027037029245199</v>
      </c>
    </row>
    <row r="177" spans="1:24" x14ac:dyDescent="0.2">
      <c r="A177" t="s">
        <v>250</v>
      </c>
      <c r="B177" t="s">
        <v>361</v>
      </c>
      <c r="C177" t="s">
        <v>362</v>
      </c>
      <c r="D177">
        <v>2.5207575873757201E-2</v>
      </c>
      <c r="E177">
        <v>76.207738449085099</v>
      </c>
      <c r="F177">
        <v>5</v>
      </c>
      <c r="G177">
        <v>-6.8278358818563104E-2</v>
      </c>
      <c r="H177">
        <v>4.0056651468563603E-2</v>
      </c>
      <c r="I177">
        <v>8.8279345254507494E-2</v>
      </c>
      <c r="J177">
        <v>0.58522011636676996</v>
      </c>
      <c r="K177" t="s">
        <v>362</v>
      </c>
      <c r="L177">
        <v>-0.19799598899621099</v>
      </c>
      <c r="M177">
        <v>0.103772775166401</v>
      </c>
      <c r="N177">
        <v>0.15242928593279201</v>
      </c>
      <c r="O177">
        <v>-0.19799598899621099</v>
      </c>
      <c r="P177">
        <v>-6.5077327835096205E-2</v>
      </c>
      <c r="Q177">
        <v>5.8532104325105597E-2</v>
      </c>
      <c r="R177">
        <v>0.32853246370924599</v>
      </c>
      <c r="S177">
        <v>-7.2126471036903797E-2</v>
      </c>
      <c r="T177">
        <v>4.0555046690365901E-2</v>
      </c>
      <c r="U177">
        <v>7.5324521371091593E-2</v>
      </c>
      <c r="V177">
        <v>-6.0411137398853003E-2</v>
      </c>
      <c r="W177">
        <v>5.1196225132125697E-2</v>
      </c>
      <c r="X177">
        <v>0.30338543814749003</v>
      </c>
    </row>
    <row r="178" spans="1:24" x14ac:dyDescent="0.2">
      <c r="A178" t="s">
        <v>335</v>
      </c>
      <c r="B178" t="s">
        <v>361</v>
      </c>
      <c r="C178" t="s">
        <v>362</v>
      </c>
      <c r="D178">
        <v>0.38187384548906</v>
      </c>
      <c r="E178">
        <v>819.069603598914</v>
      </c>
      <c r="F178">
        <v>10</v>
      </c>
      <c r="G178">
        <v>-1.35897861692688E-2</v>
      </c>
      <c r="H178">
        <v>7.9803189303925392E-3</v>
      </c>
      <c r="I178">
        <v>8.8584413719313901E-2</v>
      </c>
      <c r="J178">
        <v>0.58522011636676996</v>
      </c>
      <c r="K178" t="s">
        <v>362</v>
      </c>
      <c r="L178">
        <v>2.70543921009363E-3</v>
      </c>
      <c r="M178">
        <v>1.1414941532284201E-2</v>
      </c>
      <c r="N178">
        <v>0.81860651188876499</v>
      </c>
      <c r="O178">
        <v>2.70543921009363E-3</v>
      </c>
      <c r="P178">
        <v>-1.13791990022047E-2</v>
      </c>
      <c r="Q178">
        <v>1.31206390000898E-2</v>
      </c>
      <c r="R178">
        <v>0.40831938052440298</v>
      </c>
      <c r="S178">
        <v>-1.22961571079076E-2</v>
      </c>
      <c r="T178">
        <v>1.0073575137683999E-2</v>
      </c>
      <c r="U178">
        <v>0.22222429646164599</v>
      </c>
      <c r="V178">
        <v>-1.0712920762335499E-2</v>
      </c>
      <c r="W178">
        <v>9.1026122790416504E-3</v>
      </c>
      <c r="X178">
        <v>0.26942001197292798</v>
      </c>
    </row>
    <row r="179" spans="1:24" x14ac:dyDescent="0.2">
      <c r="A179" t="s">
        <v>545</v>
      </c>
      <c r="B179" t="s">
        <v>362</v>
      </c>
      <c r="C179" t="s">
        <v>362</v>
      </c>
      <c r="D179">
        <v>8.2734612487218598E-2</v>
      </c>
      <c r="E179">
        <v>449.39166268251</v>
      </c>
      <c r="F179">
        <v>3</v>
      </c>
      <c r="G179">
        <v>2.8820835469327E-2</v>
      </c>
      <c r="H179">
        <v>1.6935455874621599E-2</v>
      </c>
      <c r="I179">
        <v>8.8792017655647898E-2</v>
      </c>
      <c r="J179">
        <v>0.58522011636676996</v>
      </c>
      <c r="K179" t="s">
        <v>362</v>
      </c>
      <c r="L179">
        <v>2.1175868863822001E-2</v>
      </c>
      <c r="M179">
        <v>1.9613334854060201E-2</v>
      </c>
      <c r="N179">
        <v>0.47562458199584001</v>
      </c>
      <c r="O179">
        <v>-2.8889689221332899E-3</v>
      </c>
      <c r="P179">
        <v>3.3777851364695299E-2</v>
      </c>
      <c r="Q179">
        <v>3.9672103183978603E-2</v>
      </c>
      <c r="R179">
        <v>0.48421411811925102</v>
      </c>
      <c r="S179">
        <v>2.6684559896989299E-2</v>
      </c>
      <c r="T179">
        <v>1.6515586827080399E-2</v>
      </c>
      <c r="U179">
        <v>0.106154917890757</v>
      </c>
      <c r="V179">
        <v>2.5984241078233401E-2</v>
      </c>
      <c r="W179">
        <v>1.7434600450573299E-2</v>
      </c>
      <c r="X179">
        <v>0.27459948398490402</v>
      </c>
    </row>
    <row r="180" spans="1:24" x14ac:dyDescent="0.2">
      <c r="A180" t="s">
        <v>1266</v>
      </c>
      <c r="B180" t="s">
        <v>362</v>
      </c>
      <c r="C180" t="s">
        <v>362</v>
      </c>
      <c r="D180">
        <v>1.5892309587567599E-2</v>
      </c>
      <c r="E180">
        <v>70.005714550643305</v>
      </c>
      <c r="F180">
        <v>3</v>
      </c>
      <c r="G180">
        <v>-6.6125461239720101E-2</v>
      </c>
      <c r="H180">
        <v>3.9089646767512302E-2</v>
      </c>
      <c r="I180">
        <v>9.0715361226169106E-2</v>
      </c>
      <c r="J180">
        <v>0.59151503418198503</v>
      </c>
      <c r="K180" t="s">
        <v>362</v>
      </c>
      <c r="L180">
        <v>1.8173222504097301E-2</v>
      </c>
      <c r="M180">
        <v>0.26018191582785799</v>
      </c>
      <c r="N180">
        <v>0.95560539715618498</v>
      </c>
      <c r="O180">
        <v>1.8173222504097301E-2</v>
      </c>
      <c r="P180">
        <v>-5.8019669957852703E-2</v>
      </c>
      <c r="Q180">
        <v>4.7733380849303099E-2</v>
      </c>
      <c r="R180">
        <v>0.34818548196230198</v>
      </c>
      <c r="S180">
        <v>-5.9926526194260803E-2</v>
      </c>
      <c r="T180">
        <v>4.2993030853436399E-2</v>
      </c>
      <c r="U180">
        <v>0.16335805733143199</v>
      </c>
      <c r="V180">
        <v>-5.8631761252547002E-2</v>
      </c>
      <c r="W180">
        <v>5.1356570194743802E-2</v>
      </c>
      <c r="X180">
        <v>0.37185904924426</v>
      </c>
    </row>
    <row r="181" spans="1:24" x14ac:dyDescent="0.2">
      <c r="A181" t="s">
        <v>883</v>
      </c>
      <c r="B181" t="s">
        <v>362</v>
      </c>
      <c r="C181" t="s">
        <v>362</v>
      </c>
      <c r="D181">
        <v>5.5674319847513698E-2</v>
      </c>
      <c r="E181">
        <v>131.08038225504001</v>
      </c>
      <c r="F181">
        <v>6</v>
      </c>
      <c r="G181">
        <v>4.91923342633293E-2</v>
      </c>
      <c r="H181">
        <v>2.9084385292226199E-2</v>
      </c>
      <c r="I181">
        <v>9.0766962141718394E-2</v>
      </c>
      <c r="J181">
        <v>0.59151503418198503</v>
      </c>
      <c r="K181" t="s">
        <v>362</v>
      </c>
      <c r="L181">
        <v>-5.5682667345460603E-2</v>
      </c>
      <c r="M181">
        <v>5.1325479927215902E-2</v>
      </c>
      <c r="N181">
        <v>0.33898221815299501</v>
      </c>
      <c r="O181">
        <v>-5.5682667345460603E-2</v>
      </c>
      <c r="P181">
        <v>2.6823988013679499E-2</v>
      </c>
      <c r="Q181">
        <v>4.0598455331284998E-2</v>
      </c>
      <c r="R181">
        <v>0.53801703798474998</v>
      </c>
      <c r="S181">
        <v>3.3301487941608698E-2</v>
      </c>
      <c r="T181">
        <v>2.3862957792998001E-2</v>
      </c>
      <c r="U181">
        <v>0.162855892144328</v>
      </c>
      <c r="V181">
        <v>3.1523209784319897E-2</v>
      </c>
      <c r="W181">
        <v>2.4611106924931798E-2</v>
      </c>
      <c r="X181">
        <v>0.25643742374718898</v>
      </c>
    </row>
    <row r="182" spans="1:24" x14ac:dyDescent="0.2">
      <c r="A182" t="s">
        <v>993</v>
      </c>
      <c r="B182" t="s">
        <v>362</v>
      </c>
      <c r="C182" t="s">
        <v>362</v>
      </c>
      <c r="D182">
        <v>8.6934906472230008E-3</v>
      </c>
      <c r="E182">
        <v>57.143562079794698</v>
      </c>
      <c r="F182">
        <v>2</v>
      </c>
      <c r="G182">
        <v>-8.8865165971185101E-2</v>
      </c>
      <c r="H182">
        <v>5.2792129533365401E-2</v>
      </c>
      <c r="I182">
        <v>9.2316391499929096E-2</v>
      </c>
      <c r="J182">
        <v>0.59825147564199799</v>
      </c>
      <c r="K182" t="s">
        <v>362</v>
      </c>
      <c r="L182" t="s">
        <v>1285</v>
      </c>
      <c r="M182" t="s">
        <v>1285</v>
      </c>
      <c r="N182" t="s">
        <v>1285</v>
      </c>
      <c r="O182" t="s">
        <v>1285</v>
      </c>
      <c r="P182" t="s">
        <v>1285</v>
      </c>
      <c r="Q182" t="s">
        <v>1285</v>
      </c>
      <c r="R182" t="s">
        <v>1285</v>
      </c>
      <c r="S182" t="s">
        <v>1285</v>
      </c>
      <c r="T182" t="s">
        <v>1285</v>
      </c>
      <c r="U182" t="s">
        <v>1285</v>
      </c>
      <c r="V182" t="s">
        <v>1285</v>
      </c>
      <c r="W182" t="s">
        <v>1285</v>
      </c>
      <c r="X182" t="s">
        <v>1285</v>
      </c>
    </row>
    <row r="183" spans="1:24" x14ac:dyDescent="0.2">
      <c r="A183" t="s">
        <v>722</v>
      </c>
      <c r="B183" t="s">
        <v>362</v>
      </c>
      <c r="C183" t="s">
        <v>362</v>
      </c>
      <c r="D183">
        <v>0.282210279204615</v>
      </c>
      <c r="E183">
        <v>415.99736611537298</v>
      </c>
      <c r="F183">
        <v>15</v>
      </c>
      <c r="G183">
        <v>-1.54620558251735E-2</v>
      </c>
      <c r="H183">
        <v>9.2040497428836094E-3</v>
      </c>
      <c r="I183">
        <v>9.2973123353347495E-2</v>
      </c>
      <c r="J183">
        <v>0.59916012827712795</v>
      </c>
      <c r="K183" t="s">
        <v>362</v>
      </c>
      <c r="L183">
        <v>-2.44875837212759E-2</v>
      </c>
      <c r="M183">
        <v>1.71711996888586E-2</v>
      </c>
      <c r="N183">
        <v>0.177414231569093</v>
      </c>
      <c r="O183">
        <v>-2.44875837212759E-2</v>
      </c>
      <c r="P183">
        <v>1.79228436231645E-2</v>
      </c>
      <c r="Q183">
        <v>2.1052475609889699E-2</v>
      </c>
      <c r="R183">
        <v>0.40890610348629503</v>
      </c>
      <c r="S183">
        <v>-1.6848373120876101E-2</v>
      </c>
      <c r="T183">
        <v>1.1251066435687299E-2</v>
      </c>
      <c r="U183">
        <v>0.134265490367528</v>
      </c>
      <c r="V183">
        <v>-1.5580543814104101E-2</v>
      </c>
      <c r="W183">
        <v>1.1322285627780799E-2</v>
      </c>
      <c r="X183">
        <v>0.19040630315670701</v>
      </c>
    </row>
    <row r="184" spans="1:24" x14ac:dyDescent="0.2">
      <c r="A184" t="s">
        <v>917</v>
      </c>
      <c r="B184" t="s">
        <v>362</v>
      </c>
      <c r="C184" t="s">
        <v>362</v>
      </c>
      <c r="D184">
        <v>0.16388752460297601</v>
      </c>
      <c r="E184">
        <v>510.766343257404</v>
      </c>
      <c r="F184">
        <v>5</v>
      </c>
      <c r="G184">
        <v>2.9402143289234999E-2</v>
      </c>
      <c r="H184">
        <v>1.7555511934372901E-2</v>
      </c>
      <c r="I184">
        <v>9.3971557069017803E-2</v>
      </c>
      <c r="J184">
        <v>0.599430792804445</v>
      </c>
      <c r="K184" t="s">
        <v>362</v>
      </c>
      <c r="L184">
        <v>5.6661005442046802E-2</v>
      </c>
      <c r="M184">
        <v>2.62746504786367E-2</v>
      </c>
      <c r="N184">
        <v>0.119971712138237</v>
      </c>
      <c r="O184">
        <v>5.6661005442046802E-2</v>
      </c>
      <c r="P184">
        <v>5.6882262619898698E-2</v>
      </c>
      <c r="Q184">
        <v>2.4307442405955199E-2</v>
      </c>
      <c r="R184">
        <v>7.9368186307754801E-2</v>
      </c>
      <c r="S184">
        <v>3.4924313195631398E-2</v>
      </c>
      <c r="T184">
        <v>1.3291256993351E-2</v>
      </c>
      <c r="U184">
        <v>8.5985639955440708E-3</v>
      </c>
      <c r="V184">
        <v>3.3846240708542502E-2</v>
      </c>
      <c r="W184">
        <v>1.3049201417180099E-2</v>
      </c>
      <c r="X184">
        <v>6.04452061817475E-2</v>
      </c>
    </row>
    <row r="185" spans="1:24" x14ac:dyDescent="0.2">
      <c r="A185" t="s">
        <v>804</v>
      </c>
      <c r="B185" t="s">
        <v>362</v>
      </c>
      <c r="C185" t="s">
        <v>362</v>
      </c>
      <c r="D185">
        <v>5.8689872741933997E-2</v>
      </c>
      <c r="E185">
        <v>184.61579043568901</v>
      </c>
      <c r="F185">
        <v>5</v>
      </c>
      <c r="G185">
        <v>-4.8520567175080402E-2</v>
      </c>
      <c r="H185">
        <v>2.9022095442014E-2</v>
      </c>
      <c r="I185">
        <v>9.4554061328830097E-2</v>
      </c>
      <c r="J185">
        <v>0.599430792804445</v>
      </c>
      <c r="K185" t="s">
        <v>362</v>
      </c>
      <c r="L185">
        <v>-9.2948404362819204E-2</v>
      </c>
      <c r="M185">
        <v>6.08238110569774E-2</v>
      </c>
      <c r="N185">
        <v>0.223932623046801</v>
      </c>
      <c r="O185">
        <v>-9.2948404362819204E-2</v>
      </c>
      <c r="P185">
        <v>-7.9528342211130906E-2</v>
      </c>
      <c r="Q185">
        <v>4.4786059524789298E-2</v>
      </c>
      <c r="R185">
        <v>0.15042959520202401</v>
      </c>
      <c r="S185">
        <v>-6.3477250101190402E-2</v>
      </c>
      <c r="T185">
        <v>2.3294767554111299E-2</v>
      </c>
      <c r="U185">
        <v>6.4309776761710602E-3</v>
      </c>
      <c r="V185">
        <v>-6.4842273820870197E-2</v>
      </c>
      <c r="W185">
        <v>2.4348691335999501E-2</v>
      </c>
      <c r="X185">
        <v>5.6210200418260997E-2</v>
      </c>
    </row>
    <row r="186" spans="1:24" x14ac:dyDescent="0.2">
      <c r="A186" t="s">
        <v>854</v>
      </c>
      <c r="B186" t="s">
        <v>362</v>
      </c>
      <c r="C186" t="s">
        <v>362</v>
      </c>
      <c r="D186">
        <v>7.5215717688297004E-2</v>
      </c>
      <c r="E186">
        <v>171.96174333822901</v>
      </c>
      <c r="F186">
        <v>6</v>
      </c>
      <c r="G186">
        <v>-3.1296881370558E-2</v>
      </c>
      <c r="H186">
        <v>1.8720561071087199E-2</v>
      </c>
      <c r="I186">
        <v>9.4565375071735694E-2</v>
      </c>
      <c r="J186">
        <v>0.599430792804445</v>
      </c>
      <c r="K186" t="s">
        <v>362</v>
      </c>
      <c r="L186">
        <v>2.14079886007735E-2</v>
      </c>
      <c r="M186">
        <v>6.0500573092230503E-2</v>
      </c>
      <c r="N186">
        <v>0.74131668156916997</v>
      </c>
      <c r="O186">
        <v>-6.5905048689107E-3</v>
      </c>
      <c r="P186">
        <v>-4.2389689841435201E-2</v>
      </c>
      <c r="Q186">
        <v>3.0267226992854099E-2</v>
      </c>
      <c r="R186">
        <v>0.220259107950913</v>
      </c>
      <c r="S186">
        <v>-2.9997992744587299E-2</v>
      </c>
      <c r="T186">
        <v>2.1302283055290101E-2</v>
      </c>
      <c r="U186">
        <v>0.15907022002543</v>
      </c>
      <c r="V186">
        <v>-1.86581161412991E-2</v>
      </c>
      <c r="W186">
        <v>2.17077672085812E-2</v>
      </c>
      <c r="X186">
        <v>0.42933134780128701</v>
      </c>
    </row>
    <row r="187" spans="1:24" x14ac:dyDescent="0.2">
      <c r="A187" t="s">
        <v>745</v>
      </c>
      <c r="B187" t="s">
        <v>362</v>
      </c>
      <c r="C187" t="s">
        <v>362</v>
      </c>
      <c r="D187">
        <v>1.83650179285289E-2</v>
      </c>
      <c r="E187">
        <v>140.27709580757801</v>
      </c>
      <c r="F187">
        <v>2</v>
      </c>
      <c r="G187">
        <v>-6.0548454178480801E-2</v>
      </c>
      <c r="H187">
        <v>3.6484397709958302E-2</v>
      </c>
      <c r="I187">
        <v>9.7000754442647899E-2</v>
      </c>
      <c r="J187">
        <v>0.60929681408067604</v>
      </c>
      <c r="K187" t="s">
        <v>362</v>
      </c>
      <c r="L187" t="s">
        <v>1285</v>
      </c>
      <c r="M187" t="s">
        <v>1285</v>
      </c>
      <c r="N187" t="s">
        <v>1285</v>
      </c>
      <c r="O187" t="s">
        <v>1285</v>
      </c>
      <c r="P187" t="s">
        <v>1285</v>
      </c>
      <c r="Q187" t="s">
        <v>1285</v>
      </c>
      <c r="R187" t="s">
        <v>1285</v>
      </c>
      <c r="S187" t="s">
        <v>1285</v>
      </c>
      <c r="T187" t="s">
        <v>1285</v>
      </c>
      <c r="U187" t="s">
        <v>1285</v>
      </c>
      <c r="V187" t="s">
        <v>1285</v>
      </c>
      <c r="W187" t="s">
        <v>1285</v>
      </c>
      <c r="X187" t="s">
        <v>1285</v>
      </c>
    </row>
    <row r="188" spans="1:24" x14ac:dyDescent="0.2">
      <c r="A188" t="s">
        <v>381</v>
      </c>
      <c r="B188" t="s">
        <v>362</v>
      </c>
      <c r="C188" t="s">
        <v>362</v>
      </c>
      <c r="D188">
        <v>0.161319433068872</v>
      </c>
      <c r="E188">
        <v>399.34416259316703</v>
      </c>
      <c r="F188">
        <v>7</v>
      </c>
      <c r="G188">
        <v>2.0197545293156299E-2</v>
      </c>
      <c r="H188">
        <v>1.21890173476279E-2</v>
      </c>
      <c r="I188">
        <v>9.7513776879878E-2</v>
      </c>
      <c r="J188">
        <v>0.60929681408067604</v>
      </c>
      <c r="K188" t="s">
        <v>362</v>
      </c>
      <c r="L188">
        <v>3.1823582225841703E-2</v>
      </c>
      <c r="M188">
        <v>1.7388900651541899E-2</v>
      </c>
      <c r="N188">
        <v>0.126749904997183</v>
      </c>
      <c r="O188">
        <v>3.1823582225841703E-2</v>
      </c>
      <c r="P188">
        <v>2.6481186886828802E-2</v>
      </c>
      <c r="Q188">
        <v>2.8807911715678699E-2</v>
      </c>
      <c r="R188">
        <v>0.393427999201167</v>
      </c>
      <c r="S188">
        <v>2.37189472505142E-2</v>
      </c>
      <c r="T188">
        <v>1.36254527480898E-2</v>
      </c>
      <c r="U188">
        <v>8.1721742121551894E-2</v>
      </c>
      <c r="V188">
        <v>2.6481186886828802E-2</v>
      </c>
      <c r="W188">
        <v>1.378089054443E-2</v>
      </c>
      <c r="X188">
        <v>0.103039080268416</v>
      </c>
    </row>
    <row r="189" spans="1:24" x14ac:dyDescent="0.2">
      <c r="A189" t="s">
        <v>430</v>
      </c>
      <c r="B189" t="s">
        <v>362</v>
      </c>
      <c r="C189" t="s">
        <v>362</v>
      </c>
      <c r="D189">
        <v>0.224947355302965</v>
      </c>
      <c r="E189">
        <v>279.14796215547898</v>
      </c>
      <c r="F189">
        <v>15</v>
      </c>
      <c r="G189">
        <v>1.98861267401448E-2</v>
      </c>
      <c r="H189">
        <v>1.2030832498365E-2</v>
      </c>
      <c r="I189">
        <v>9.83450637135935E-2</v>
      </c>
      <c r="J189">
        <v>0.60929681408067604</v>
      </c>
      <c r="K189" t="s">
        <v>362</v>
      </c>
      <c r="L189">
        <v>7.0058301698765299E-2</v>
      </c>
      <c r="M189">
        <v>4.04604049641216E-2</v>
      </c>
      <c r="N189">
        <v>0.10700333252024</v>
      </c>
      <c r="O189">
        <v>7.0058301698765299E-2</v>
      </c>
      <c r="P189">
        <v>1.2673824721569501E-2</v>
      </c>
      <c r="Q189">
        <v>2.7467194500038501E-2</v>
      </c>
      <c r="R189">
        <v>0.6515870851833</v>
      </c>
      <c r="S189">
        <v>1.8574866446652401E-2</v>
      </c>
      <c r="T189">
        <v>1.38966318431793E-2</v>
      </c>
      <c r="U189">
        <v>0.18133847285333099</v>
      </c>
      <c r="V189">
        <v>1.7627869944212799E-2</v>
      </c>
      <c r="W189">
        <v>1.29115848422032E-2</v>
      </c>
      <c r="X189">
        <v>0.193704264116761</v>
      </c>
    </row>
    <row r="190" spans="1:24" x14ac:dyDescent="0.2">
      <c r="A190" t="s">
        <v>412</v>
      </c>
      <c r="B190" t="s">
        <v>362</v>
      </c>
      <c r="C190" t="s">
        <v>362</v>
      </c>
      <c r="D190">
        <v>8.0007661965698099E-2</v>
      </c>
      <c r="E190">
        <v>288.85615480979999</v>
      </c>
      <c r="F190">
        <v>4</v>
      </c>
      <c r="G190">
        <v>3.6071135406716803E-2</v>
      </c>
      <c r="H190">
        <v>2.1860910014269399E-2</v>
      </c>
      <c r="I190">
        <v>9.89370056221264E-2</v>
      </c>
      <c r="J190">
        <v>0.60929681408067604</v>
      </c>
      <c r="K190" t="s">
        <v>362</v>
      </c>
      <c r="L190">
        <v>4.9188711366566697E-2</v>
      </c>
      <c r="M190">
        <v>0.113938663494927</v>
      </c>
      <c r="N190">
        <v>0.70803421804677003</v>
      </c>
      <c r="O190">
        <v>4.9188711366566697E-2</v>
      </c>
      <c r="P190">
        <v>-2.1682979613986901E-2</v>
      </c>
      <c r="Q190">
        <v>4.5809307578544997E-2</v>
      </c>
      <c r="R190">
        <v>0.66828793632776395</v>
      </c>
      <c r="S190">
        <v>3.5933857776434597E-2</v>
      </c>
      <c r="T190">
        <v>1.8331964655969001E-2</v>
      </c>
      <c r="U190">
        <v>4.9975346121783899E-2</v>
      </c>
      <c r="V190">
        <v>3.9010905051854998E-2</v>
      </c>
      <c r="W190">
        <v>1.8319161019532799E-2</v>
      </c>
      <c r="X190">
        <v>0.123067833252664</v>
      </c>
    </row>
    <row r="191" spans="1:24" x14ac:dyDescent="0.2">
      <c r="A191" t="s">
        <v>557</v>
      </c>
      <c r="B191" t="s">
        <v>362</v>
      </c>
      <c r="C191" t="s">
        <v>362</v>
      </c>
      <c r="D191">
        <v>4.44882951506122E-2</v>
      </c>
      <c r="E191">
        <v>232.72067465623201</v>
      </c>
      <c r="F191">
        <v>3</v>
      </c>
      <c r="G191">
        <v>-4.4086291447614903E-2</v>
      </c>
      <c r="H191">
        <v>2.6747441942001599E-2</v>
      </c>
      <c r="I191">
        <v>9.93027587228969E-2</v>
      </c>
      <c r="J191">
        <v>0.60929681408067604</v>
      </c>
      <c r="K191" t="s">
        <v>362</v>
      </c>
      <c r="L191">
        <v>-7.2532524107152205E-2</v>
      </c>
      <c r="M191">
        <v>0.11669857439783</v>
      </c>
      <c r="N191">
        <v>0.645972273263556</v>
      </c>
      <c r="O191">
        <v>-7.2532524107152205E-2</v>
      </c>
      <c r="P191">
        <v>4.0932075924617901E-2</v>
      </c>
      <c r="Q191">
        <v>6.0820462029557203E-2</v>
      </c>
      <c r="R191">
        <v>0.57029366801321302</v>
      </c>
      <c r="S191">
        <v>-4.3971136884155097E-2</v>
      </c>
      <c r="T191">
        <v>2.5189728439785699E-2</v>
      </c>
      <c r="U191">
        <v>8.0880848680457099E-2</v>
      </c>
      <c r="V191">
        <v>-6.1697393641408797E-2</v>
      </c>
      <c r="W191">
        <v>2.5722431857199E-2</v>
      </c>
      <c r="X191">
        <v>0.138581376125538</v>
      </c>
    </row>
    <row r="192" spans="1:24" x14ac:dyDescent="0.2">
      <c r="A192" t="s">
        <v>454</v>
      </c>
      <c r="B192" t="s">
        <v>362</v>
      </c>
      <c r="C192" t="s">
        <v>362</v>
      </c>
      <c r="D192">
        <v>0.20741887784092899</v>
      </c>
      <c r="E192">
        <v>377.89552542760299</v>
      </c>
      <c r="F192">
        <v>9</v>
      </c>
      <c r="G192">
        <v>-1.7939955051039999E-2</v>
      </c>
      <c r="H192">
        <v>1.08887911864568E-2</v>
      </c>
      <c r="I192">
        <v>9.9442650280074305E-2</v>
      </c>
      <c r="J192">
        <v>0.60929681408067604</v>
      </c>
      <c r="K192" t="s">
        <v>362</v>
      </c>
      <c r="L192">
        <v>-1.5013218440566699E-2</v>
      </c>
      <c r="M192">
        <v>1.8408270841447499E-2</v>
      </c>
      <c r="N192">
        <v>0.44160961756509498</v>
      </c>
      <c r="O192">
        <v>-1.5013218440566699E-2</v>
      </c>
      <c r="P192">
        <v>-2.4096417091390401E-2</v>
      </c>
      <c r="Q192">
        <v>2.0915167459333899E-2</v>
      </c>
      <c r="R192">
        <v>0.28254249187097602</v>
      </c>
      <c r="S192">
        <v>-1.50302181958679E-2</v>
      </c>
      <c r="T192">
        <v>1.2036699526103201E-2</v>
      </c>
      <c r="U192">
        <v>0.21177507933270701</v>
      </c>
      <c r="V192">
        <v>-1.53020690203971E-2</v>
      </c>
      <c r="W192">
        <v>1.28334236457627E-2</v>
      </c>
      <c r="X192">
        <v>0.26728476385754502</v>
      </c>
    </row>
    <row r="193" spans="1:24" x14ac:dyDescent="0.2">
      <c r="A193" t="s">
        <v>1296</v>
      </c>
      <c r="B193" t="s">
        <v>362</v>
      </c>
      <c r="C193" t="s">
        <v>362</v>
      </c>
      <c r="D193">
        <v>2.0946328636740501E-2</v>
      </c>
      <c r="E193">
        <v>158.768318183015</v>
      </c>
      <c r="F193">
        <v>2</v>
      </c>
      <c r="G193">
        <v>-5.9953702888127999E-2</v>
      </c>
      <c r="H193">
        <v>3.6520665918493601E-2</v>
      </c>
      <c r="I193">
        <v>0.100665104762951</v>
      </c>
      <c r="J193">
        <v>0.60929681408067604</v>
      </c>
      <c r="K193" t="s">
        <v>362</v>
      </c>
      <c r="L193" t="s">
        <v>1285</v>
      </c>
      <c r="M193" t="s">
        <v>1285</v>
      </c>
      <c r="N193" t="s">
        <v>1285</v>
      </c>
      <c r="O193" t="s">
        <v>1285</v>
      </c>
      <c r="P193" t="s">
        <v>1285</v>
      </c>
      <c r="Q193" t="s">
        <v>1285</v>
      </c>
      <c r="R193" t="s">
        <v>1285</v>
      </c>
      <c r="S193" t="s">
        <v>1285</v>
      </c>
      <c r="T193" t="s">
        <v>1285</v>
      </c>
      <c r="U193" t="s">
        <v>1285</v>
      </c>
      <c r="V193" t="s">
        <v>1285</v>
      </c>
      <c r="W193" t="s">
        <v>1285</v>
      </c>
      <c r="X193" t="s">
        <v>1285</v>
      </c>
    </row>
    <row r="194" spans="1:24" x14ac:dyDescent="0.2">
      <c r="A194" t="s">
        <v>465</v>
      </c>
      <c r="B194" t="s">
        <v>362</v>
      </c>
      <c r="C194" t="s">
        <v>362</v>
      </c>
      <c r="D194">
        <v>0.56786545495986196</v>
      </c>
      <c r="E194">
        <v>784.09366609183701</v>
      </c>
      <c r="F194">
        <v>25</v>
      </c>
      <c r="G194">
        <v>1.1772800587389901E-2</v>
      </c>
      <c r="H194">
        <v>7.1832494999301503E-3</v>
      </c>
      <c r="I194">
        <v>0.101229071761696</v>
      </c>
      <c r="J194">
        <v>0.60929681408067604</v>
      </c>
      <c r="K194" t="s">
        <v>362</v>
      </c>
      <c r="L194">
        <v>2.07398520880747E-2</v>
      </c>
      <c r="M194">
        <v>1.26511085757665E-2</v>
      </c>
      <c r="N194">
        <v>0.11474414451680801</v>
      </c>
      <c r="O194">
        <v>2.07398520880747E-2</v>
      </c>
      <c r="P194">
        <v>3.8679267982944E-3</v>
      </c>
      <c r="Q194">
        <v>1.59981386872564E-2</v>
      </c>
      <c r="R194">
        <v>0.81100952228530598</v>
      </c>
      <c r="S194">
        <v>1.7960756525994201E-2</v>
      </c>
      <c r="T194">
        <v>7.9177430870995408E-3</v>
      </c>
      <c r="U194">
        <v>2.33036987252217E-2</v>
      </c>
      <c r="V194">
        <v>1.6660179228821698E-2</v>
      </c>
      <c r="W194">
        <v>7.3572462015337597E-3</v>
      </c>
      <c r="X194">
        <v>3.2859428121277998E-2</v>
      </c>
    </row>
    <row r="195" spans="1:24" x14ac:dyDescent="0.2">
      <c r="A195" t="s">
        <v>1297</v>
      </c>
      <c r="B195" t="s">
        <v>362</v>
      </c>
      <c r="C195" t="s">
        <v>362</v>
      </c>
      <c r="D195">
        <v>1.9636361370497998E-2</v>
      </c>
      <c r="E195">
        <v>148.73032374035</v>
      </c>
      <c r="F195">
        <v>2</v>
      </c>
      <c r="G195">
        <v>-5.7341303966442402E-2</v>
      </c>
      <c r="H195">
        <v>3.4992890157730903E-2</v>
      </c>
      <c r="I195">
        <v>0.101284954929745</v>
      </c>
      <c r="J195">
        <v>0.60929681408067604</v>
      </c>
      <c r="K195" t="s">
        <v>362</v>
      </c>
      <c r="L195" t="s">
        <v>1285</v>
      </c>
      <c r="M195" t="s">
        <v>1285</v>
      </c>
      <c r="N195" t="s">
        <v>1285</v>
      </c>
      <c r="O195" t="s">
        <v>1285</v>
      </c>
      <c r="P195" t="s">
        <v>1285</v>
      </c>
      <c r="Q195" t="s">
        <v>1285</v>
      </c>
      <c r="R195" t="s">
        <v>1285</v>
      </c>
      <c r="S195" t="s">
        <v>1285</v>
      </c>
      <c r="T195" t="s">
        <v>1285</v>
      </c>
      <c r="U195" t="s">
        <v>1285</v>
      </c>
      <c r="V195" t="s">
        <v>1285</v>
      </c>
      <c r="W195" t="s">
        <v>1285</v>
      </c>
      <c r="X195" t="s">
        <v>1285</v>
      </c>
    </row>
    <row r="196" spans="1:24" x14ac:dyDescent="0.2">
      <c r="A196" t="s">
        <v>1280</v>
      </c>
      <c r="B196" t="s">
        <v>362</v>
      </c>
      <c r="C196" t="s">
        <v>362</v>
      </c>
      <c r="D196">
        <v>0.238024763602048</v>
      </c>
      <c r="E196">
        <v>383.39267809880499</v>
      </c>
      <c r="F196">
        <v>12</v>
      </c>
      <c r="G196">
        <v>2.08258410555744E-2</v>
      </c>
      <c r="H196">
        <v>1.2718693921144299E-2</v>
      </c>
      <c r="I196">
        <v>0.10154278715753801</v>
      </c>
      <c r="J196">
        <v>0.60929681408067604</v>
      </c>
      <c r="K196" t="s">
        <v>362</v>
      </c>
      <c r="L196">
        <v>1.94250226578612E-2</v>
      </c>
      <c r="M196">
        <v>2.4169891987233402E-2</v>
      </c>
      <c r="N196">
        <v>0.44026381806904702</v>
      </c>
      <c r="O196">
        <v>1.94250226578612E-2</v>
      </c>
      <c r="P196">
        <v>-1.0568334891931401E-2</v>
      </c>
      <c r="Q196">
        <v>3.6722289036148603E-2</v>
      </c>
      <c r="R196">
        <v>0.77885669047981798</v>
      </c>
      <c r="S196">
        <v>1.34311234944843E-2</v>
      </c>
      <c r="T196">
        <v>1.20823452905828E-2</v>
      </c>
      <c r="U196">
        <v>0.26629634264730001</v>
      </c>
      <c r="V196">
        <v>8.5548438666676295E-3</v>
      </c>
      <c r="W196">
        <v>1.24836026378274E-2</v>
      </c>
      <c r="X196">
        <v>0.50734745480505805</v>
      </c>
    </row>
    <row r="197" spans="1:24" x14ac:dyDescent="0.2">
      <c r="A197" t="s">
        <v>517</v>
      </c>
      <c r="B197" t="s">
        <v>362</v>
      </c>
      <c r="C197" t="s">
        <v>362</v>
      </c>
      <c r="D197">
        <v>2.14114858287562E-2</v>
      </c>
      <c r="E197">
        <v>161.233487607125</v>
      </c>
      <c r="F197">
        <v>2</v>
      </c>
      <c r="G197">
        <v>-5.5660264323032803E-2</v>
      </c>
      <c r="H197">
        <v>3.40281331744463E-2</v>
      </c>
      <c r="I197">
        <v>0.10189963959625099</v>
      </c>
      <c r="J197">
        <v>0.60929681408067604</v>
      </c>
      <c r="K197" t="s">
        <v>362</v>
      </c>
      <c r="L197" t="s">
        <v>1285</v>
      </c>
      <c r="M197" t="s">
        <v>1285</v>
      </c>
      <c r="N197" t="s">
        <v>1285</v>
      </c>
      <c r="O197" t="s">
        <v>1285</v>
      </c>
      <c r="P197" t="s">
        <v>1285</v>
      </c>
      <c r="Q197" t="s">
        <v>1285</v>
      </c>
      <c r="R197" t="s">
        <v>1285</v>
      </c>
      <c r="S197" t="s">
        <v>1285</v>
      </c>
      <c r="T197" t="s">
        <v>1285</v>
      </c>
      <c r="U197" t="s">
        <v>1285</v>
      </c>
      <c r="V197" t="s">
        <v>1285</v>
      </c>
      <c r="W197" t="s">
        <v>1285</v>
      </c>
      <c r="X197" t="s">
        <v>1285</v>
      </c>
    </row>
    <row r="198" spans="1:24" x14ac:dyDescent="0.2">
      <c r="A198" t="s">
        <v>807</v>
      </c>
      <c r="B198" t="s">
        <v>362</v>
      </c>
      <c r="C198" t="s">
        <v>362</v>
      </c>
      <c r="D198">
        <v>6.1509132906017103E-2</v>
      </c>
      <c r="E198">
        <v>194.183305734501</v>
      </c>
      <c r="F198">
        <v>5</v>
      </c>
      <c r="G198">
        <v>-3.2019884629675303E-2</v>
      </c>
      <c r="H198">
        <v>1.9638045299667398E-2</v>
      </c>
      <c r="I198">
        <v>0.102995308513131</v>
      </c>
      <c r="J198">
        <v>0.61269004038580399</v>
      </c>
      <c r="K198" t="s">
        <v>362</v>
      </c>
      <c r="L198">
        <v>-1.5096519058968401E-2</v>
      </c>
      <c r="M198">
        <v>3.3310909980570499E-2</v>
      </c>
      <c r="N198">
        <v>0.68117610144069896</v>
      </c>
      <c r="O198">
        <v>-1.5096519058968401E-2</v>
      </c>
      <c r="P198">
        <v>-2.2753285896135199E-2</v>
      </c>
      <c r="Q198">
        <v>4.2220432381706002E-2</v>
      </c>
      <c r="R198">
        <v>0.61853871149081396</v>
      </c>
      <c r="S198">
        <v>-2.3696761072886201E-2</v>
      </c>
      <c r="T198">
        <v>2.0483516282526201E-2</v>
      </c>
      <c r="U198">
        <v>0.24732556512878501</v>
      </c>
      <c r="V198">
        <v>-2.3643706209250499E-2</v>
      </c>
      <c r="W198">
        <v>1.93042016870155E-2</v>
      </c>
      <c r="X198">
        <v>0.28784688738051301</v>
      </c>
    </row>
    <row r="199" spans="1:24" x14ac:dyDescent="0.2">
      <c r="A199" t="s">
        <v>72</v>
      </c>
      <c r="B199" t="s">
        <v>362</v>
      </c>
      <c r="C199" t="s">
        <v>362</v>
      </c>
      <c r="D199">
        <v>1.9236788422688399E-2</v>
      </c>
      <c r="E199">
        <v>145.889681218612</v>
      </c>
      <c r="F199">
        <v>2</v>
      </c>
      <c r="G199">
        <v>-6.2507381531885606E-2</v>
      </c>
      <c r="H199">
        <v>3.8644047878657599E-2</v>
      </c>
      <c r="I199">
        <v>0.105766856702845</v>
      </c>
      <c r="J199">
        <v>0.61830313486849897</v>
      </c>
      <c r="K199" t="s">
        <v>362</v>
      </c>
      <c r="L199" t="s">
        <v>1285</v>
      </c>
      <c r="M199" t="s">
        <v>1285</v>
      </c>
      <c r="N199" t="s">
        <v>1285</v>
      </c>
      <c r="O199" t="s">
        <v>1285</v>
      </c>
      <c r="P199" t="s">
        <v>1285</v>
      </c>
      <c r="Q199" t="s">
        <v>1285</v>
      </c>
      <c r="R199" t="s">
        <v>1285</v>
      </c>
      <c r="S199" t="s">
        <v>1285</v>
      </c>
      <c r="T199" t="s">
        <v>1285</v>
      </c>
      <c r="U199" t="s">
        <v>1285</v>
      </c>
      <c r="V199" t="s">
        <v>1285</v>
      </c>
      <c r="W199" t="s">
        <v>1285</v>
      </c>
      <c r="X199" t="s">
        <v>1285</v>
      </c>
    </row>
    <row r="200" spans="1:24" x14ac:dyDescent="0.2">
      <c r="A200" t="s">
        <v>529</v>
      </c>
      <c r="B200" t="s">
        <v>362</v>
      </c>
      <c r="C200" t="s">
        <v>362</v>
      </c>
      <c r="D200">
        <v>4.57734504488417E-2</v>
      </c>
      <c r="E200">
        <v>142.79460926779299</v>
      </c>
      <c r="F200">
        <v>6</v>
      </c>
      <c r="G200">
        <v>-4.1701843579240901E-2</v>
      </c>
      <c r="H200">
        <v>2.5940453329115001E-2</v>
      </c>
      <c r="I200">
        <v>0.10792305886074199</v>
      </c>
      <c r="J200">
        <v>0.61830313486849897</v>
      </c>
      <c r="K200" t="s">
        <v>362</v>
      </c>
      <c r="L200">
        <v>-2.3193442878620902E-3</v>
      </c>
      <c r="M200">
        <v>3.0972956268830301E-2</v>
      </c>
      <c r="N200">
        <v>0.94390335030491701</v>
      </c>
      <c r="O200">
        <v>-2.3193442878620902E-3</v>
      </c>
      <c r="P200">
        <v>-0.15015636070280899</v>
      </c>
      <c r="Q200">
        <v>4.5204309297108503E-2</v>
      </c>
      <c r="R200">
        <v>2.0968468778986699E-2</v>
      </c>
      <c r="S200">
        <v>-3.0502530903428301E-2</v>
      </c>
      <c r="T200">
        <v>2.74336774250757E-2</v>
      </c>
      <c r="U200">
        <v>0.26619643200536403</v>
      </c>
      <c r="V200">
        <v>-2.42419822080959E-2</v>
      </c>
      <c r="W200">
        <v>2.66878017011812E-2</v>
      </c>
      <c r="X200">
        <v>0.40534428806205902</v>
      </c>
    </row>
    <row r="201" spans="1:24" x14ac:dyDescent="0.2">
      <c r="A201" t="s">
        <v>187</v>
      </c>
      <c r="B201" t="s">
        <v>361</v>
      </c>
      <c r="C201" t="s">
        <v>362</v>
      </c>
      <c r="D201">
        <v>4.2126478963920799E-2</v>
      </c>
      <c r="E201">
        <v>318.89293550675802</v>
      </c>
      <c r="F201">
        <v>2</v>
      </c>
      <c r="G201">
        <v>-3.8350038211874701E-2</v>
      </c>
      <c r="H201">
        <v>2.3869191942466599E-2</v>
      </c>
      <c r="I201">
        <v>0.10812564146633601</v>
      </c>
      <c r="J201">
        <v>0.61830313486849897</v>
      </c>
      <c r="K201" t="s">
        <v>362</v>
      </c>
      <c r="L201" t="s">
        <v>1285</v>
      </c>
      <c r="M201" t="s">
        <v>1285</v>
      </c>
      <c r="N201" t="s">
        <v>1285</v>
      </c>
      <c r="O201" t="s">
        <v>1285</v>
      </c>
      <c r="P201" t="s">
        <v>1285</v>
      </c>
      <c r="Q201" t="s">
        <v>1285</v>
      </c>
      <c r="R201" t="s">
        <v>1285</v>
      </c>
      <c r="S201" t="s">
        <v>1285</v>
      </c>
      <c r="T201" t="s">
        <v>1285</v>
      </c>
      <c r="U201" t="s">
        <v>1285</v>
      </c>
      <c r="V201" t="s">
        <v>1285</v>
      </c>
      <c r="W201" t="s">
        <v>1285</v>
      </c>
      <c r="X201" t="s">
        <v>1285</v>
      </c>
    </row>
    <row r="202" spans="1:24" x14ac:dyDescent="0.2">
      <c r="A202" t="s">
        <v>950</v>
      </c>
      <c r="B202" t="s">
        <v>362</v>
      </c>
      <c r="C202" t="s">
        <v>362</v>
      </c>
      <c r="D202">
        <v>0.53121991481964104</v>
      </c>
      <c r="E202">
        <v>729.38433992564501</v>
      </c>
      <c r="F202">
        <v>24</v>
      </c>
      <c r="G202">
        <v>1.16567030925249E-2</v>
      </c>
      <c r="H202">
        <v>7.2611441277771896E-3</v>
      </c>
      <c r="I202">
        <v>0.108416032970146</v>
      </c>
      <c r="J202">
        <v>0.61830313486849897</v>
      </c>
      <c r="K202" t="s">
        <v>362</v>
      </c>
      <c r="L202">
        <v>9.8442251775176792E-3</v>
      </c>
      <c r="M202">
        <v>2.4548727191670401E-2</v>
      </c>
      <c r="N202">
        <v>0.69228272592064999</v>
      </c>
      <c r="O202">
        <v>9.8442251775176792E-3</v>
      </c>
      <c r="P202">
        <v>6.7625056802578503E-3</v>
      </c>
      <c r="Q202">
        <v>1.6831355470007501E-2</v>
      </c>
      <c r="R202">
        <v>0.69155485499798797</v>
      </c>
      <c r="S202">
        <v>6.4403126148528103E-3</v>
      </c>
      <c r="T202">
        <v>1.00051003250251E-2</v>
      </c>
      <c r="U202">
        <v>0.51976807527806401</v>
      </c>
      <c r="V202">
        <v>3.42776981458653E-3</v>
      </c>
      <c r="W202">
        <v>1.0081168592030501E-2</v>
      </c>
      <c r="X202">
        <v>0.73692932784356902</v>
      </c>
    </row>
    <row r="203" spans="1:24" x14ac:dyDescent="0.2">
      <c r="A203" t="s">
        <v>805</v>
      </c>
      <c r="B203" t="s">
        <v>362</v>
      </c>
      <c r="C203" t="s">
        <v>362</v>
      </c>
      <c r="D203">
        <v>0.113068642806799</v>
      </c>
      <c r="E203">
        <v>236.82693289054799</v>
      </c>
      <c r="F203">
        <v>8</v>
      </c>
      <c r="G203">
        <v>2.2694799892152999E-2</v>
      </c>
      <c r="H203">
        <v>1.4172512538989599E-2</v>
      </c>
      <c r="I203">
        <v>0.109304935094674</v>
      </c>
      <c r="J203">
        <v>0.61830313486849897</v>
      </c>
      <c r="K203" t="s">
        <v>362</v>
      </c>
      <c r="L203">
        <v>3.0804790822540399E-2</v>
      </c>
      <c r="M203">
        <v>3.5053336070979803E-2</v>
      </c>
      <c r="N203">
        <v>0.41331639671744602</v>
      </c>
      <c r="O203">
        <v>3.0804790822540399E-2</v>
      </c>
      <c r="P203">
        <v>4.2292611475862503E-2</v>
      </c>
      <c r="Q203">
        <v>3.0886506652160001E-2</v>
      </c>
      <c r="R203">
        <v>0.213220199917799</v>
      </c>
      <c r="S203">
        <v>2.7137533991983102E-2</v>
      </c>
      <c r="T203">
        <v>1.64354793153807E-2</v>
      </c>
      <c r="U203">
        <v>9.8706803117488001E-2</v>
      </c>
      <c r="V203">
        <v>2.92944361316642E-2</v>
      </c>
      <c r="W203">
        <v>1.82972590341797E-2</v>
      </c>
      <c r="X203">
        <v>0.15340419035669201</v>
      </c>
    </row>
    <row r="204" spans="1:24" x14ac:dyDescent="0.2">
      <c r="A204" t="s">
        <v>1155</v>
      </c>
      <c r="B204" t="s">
        <v>362</v>
      </c>
      <c r="C204" t="s">
        <v>362</v>
      </c>
      <c r="D204">
        <v>0.32129559946699998</v>
      </c>
      <c r="E204">
        <v>467.462262468299</v>
      </c>
      <c r="F204">
        <v>15</v>
      </c>
      <c r="G204">
        <v>-1.3882357114198199E-2</v>
      </c>
      <c r="H204">
        <v>8.6749485504287998E-3</v>
      </c>
      <c r="I204">
        <v>0.10953621458303001</v>
      </c>
      <c r="J204">
        <v>0.61830313486849897</v>
      </c>
      <c r="K204" t="s">
        <v>362</v>
      </c>
      <c r="L204">
        <v>-1.48707582651727E-3</v>
      </c>
      <c r="M204">
        <v>1.9000304321595E-2</v>
      </c>
      <c r="N204">
        <v>0.93880840557685197</v>
      </c>
      <c r="O204">
        <v>-1.48707582651727E-3</v>
      </c>
      <c r="P204">
        <v>-1.47929545382146E-2</v>
      </c>
      <c r="Q204">
        <v>2.0271663304643101E-2</v>
      </c>
      <c r="R204">
        <v>0.47758487004693501</v>
      </c>
      <c r="S204">
        <v>-1.5810082797622901E-2</v>
      </c>
      <c r="T204">
        <v>1.04376112089498E-2</v>
      </c>
      <c r="U204">
        <v>0.12984273635784399</v>
      </c>
      <c r="V204">
        <v>-1.64931439947845E-2</v>
      </c>
      <c r="W204">
        <v>1.0069183926906099E-2</v>
      </c>
      <c r="X204">
        <v>0.123696740283467</v>
      </c>
    </row>
    <row r="205" spans="1:24" x14ac:dyDescent="0.2">
      <c r="A205" t="s">
        <v>537</v>
      </c>
      <c r="B205" t="s">
        <v>362</v>
      </c>
      <c r="C205" t="s">
        <v>362</v>
      </c>
      <c r="D205">
        <v>5.2821694497572999E-2</v>
      </c>
      <c r="E205">
        <v>123.812976626565</v>
      </c>
      <c r="F205">
        <v>6</v>
      </c>
      <c r="G205">
        <v>3.3055697455434699E-2</v>
      </c>
      <c r="H205">
        <v>2.0673815643489201E-2</v>
      </c>
      <c r="I205">
        <v>0.10983923783399099</v>
      </c>
      <c r="J205">
        <v>0.61830313486849897</v>
      </c>
      <c r="K205" t="s">
        <v>362</v>
      </c>
      <c r="L205">
        <v>3.7028397725753399E-2</v>
      </c>
      <c r="M205">
        <v>3.05646989592256E-2</v>
      </c>
      <c r="N205">
        <v>0.29238630399451798</v>
      </c>
      <c r="O205">
        <v>3.7028397725753399E-2</v>
      </c>
      <c r="P205">
        <v>1.7265099120890699E-2</v>
      </c>
      <c r="Q205">
        <v>3.5077238669809198E-2</v>
      </c>
      <c r="R205">
        <v>0.64342421953274398</v>
      </c>
      <c r="S205">
        <v>3.1371270085480102E-2</v>
      </c>
      <c r="T205">
        <v>2.39999550599812E-2</v>
      </c>
      <c r="U205">
        <v>0.191165609490272</v>
      </c>
      <c r="V205">
        <v>2.97020546740294E-2</v>
      </c>
      <c r="W205">
        <v>2.76098648694756E-2</v>
      </c>
      <c r="X205">
        <v>0.33117394452545801</v>
      </c>
    </row>
    <row r="206" spans="1:24" x14ac:dyDescent="0.2">
      <c r="A206" t="s">
        <v>527</v>
      </c>
      <c r="B206" t="s">
        <v>362</v>
      </c>
      <c r="C206" t="s">
        <v>362</v>
      </c>
      <c r="D206">
        <v>2.2346137386537901E-2</v>
      </c>
      <c r="E206">
        <v>152.50124235629201</v>
      </c>
      <c r="F206">
        <v>2</v>
      </c>
      <c r="G206">
        <v>-5.2441055390530802E-2</v>
      </c>
      <c r="H206">
        <v>3.2811115640051999E-2</v>
      </c>
      <c r="I206">
        <v>0.10998267316471599</v>
      </c>
      <c r="J206">
        <v>0.61830313486849897</v>
      </c>
      <c r="K206" t="s">
        <v>362</v>
      </c>
      <c r="L206" t="s">
        <v>1285</v>
      </c>
      <c r="M206" t="s">
        <v>1285</v>
      </c>
      <c r="N206" t="s">
        <v>1285</v>
      </c>
      <c r="O206" t="s">
        <v>1285</v>
      </c>
      <c r="P206" t="s">
        <v>1285</v>
      </c>
      <c r="Q206" t="s">
        <v>1285</v>
      </c>
      <c r="R206" t="s">
        <v>1285</v>
      </c>
      <c r="S206" t="s">
        <v>1285</v>
      </c>
      <c r="T206" t="s">
        <v>1285</v>
      </c>
      <c r="U206" t="s">
        <v>1285</v>
      </c>
      <c r="V206" t="s">
        <v>1285</v>
      </c>
      <c r="W206" t="s">
        <v>1285</v>
      </c>
      <c r="X206" t="s">
        <v>1285</v>
      </c>
    </row>
    <row r="207" spans="1:24" x14ac:dyDescent="0.2">
      <c r="A207" t="s">
        <v>172</v>
      </c>
      <c r="B207" t="s">
        <v>361</v>
      </c>
      <c r="C207" t="s">
        <v>362</v>
      </c>
      <c r="D207">
        <v>0.15541595164649299</v>
      </c>
      <c r="E207">
        <v>684.25897614821395</v>
      </c>
      <c r="F207">
        <v>4</v>
      </c>
      <c r="G207">
        <v>-1.9973475290074299E-2</v>
      </c>
      <c r="H207">
        <v>1.2508736210947899E-2</v>
      </c>
      <c r="I207">
        <v>0.11031875801013501</v>
      </c>
      <c r="J207">
        <v>0.61830313486849897</v>
      </c>
      <c r="K207" t="s">
        <v>362</v>
      </c>
      <c r="L207">
        <v>-2.2807701400315E-2</v>
      </c>
      <c r="M207">
        <v>2.71109854511043E-2</v>
      </c>
      <c r="N207">
        <v>0.48875048876558402</v>
      </c>
      <c r="O207">
        <v>-2.2807701400315E-2</v>
      </c>
      <c r="P207">
        <v>-2.04308075042101E-2</v>
      </c>
      <c r="Q207">
        <v>2.1958189628251999E-2</v>
      </c>
      <c r="R207">
        <v>0.420775781339493</v>
      </c>
      <c r="S207">
        <v>-2.0314577339714101E-2</v>
      </c>
      <c r="T207">
        <v>1.2493229791638E-2</v>
      </c>
      <c r="U207">
        <v>0.103939682665956</v>
      </c>
      <c r="V207">
        <v>-2.03729895700266E-2</v>
      </c>
      <c r="W207">
        <v>1.25350981946951E-2</v>
      </c>
      <c r="X207">
        <v>0.20257338572259201</v>
      </c>
    </row>
    <row r="208" spans="1:24" x14ac:dyDescent="0.2">
      <c r="A208" t="s">
        <v>424</v>
      </c>
      <c r="B208" t="s">
        <v>362</v>
      </c>
      <c r="C208" t="s">
        <v>362</v>
      </c>
      <c r="D208">
        <v>1.8364652286498299E-2</v>
      </c>
      <c r="E208">
        <v>137.589620784999</v>
      </c>
      <c r="F208">
        <v>2</v>
      </c>
      <c r="G208">
        <v>8.0560242452031902E-2</v>
      </c>
      <c r="H208">
        <v>5.0626919351967198E-2</v>
      </c>
      <c r="I208">
        <v>0.11155262663460799</v>
      </c>
      <c r="J208">
        <v>0.61830313486849897</v>
      </c>
      <c r="K208" t="s">
        <v>362</v>
      </c>
      <c r="L208" t="s">
        <v>1285</v>
      </c>
      <c r="M208" t="s">
        <v>1285</v>
      </c>
      <c r="N208" t="s">
        <v>1285</v>
      </c>
      <c r="O208" t="s">
        <v>1285</v>
      </c>
      <c r="P208" t="s">
        <v>1285</v>
      </c>
      <c r="Q208" t="s">
        <v>1285</v>
      </c>
      <c r="R208" t="s">
        <v>1285</v>
      </c>
      <c r="S208" t="s">
        <v>1285</v>
      </c>
      <c r="T208" t="s">
        <v>1285</v>
      </c>
      <c r="U208" t="s">
        <v>1285</v>
      </c>
      <c r="V208" t="s">
        <v>1285</v>
      </c>
      <c r="W208" t="s">
        <v>1285</v>
      </c>
      <c r="X208" t="s">
        <v>1285</v>
      </c>
    </row>
    <row r="209" spans="1:24" x14ac:dyDescent="0.2">
      <c r="A209" t="s">
        <v>698</v>
      </c>
      <c r="B209" t="s">
        <v>362</v>
      </c>
      <c r="C209" t="s">
        <v>362</v>
      </c>
      <c r="D209">
        <v>0.106011988199224</v>
      </c>
      <c r="E209">
        <v>221.513478192234</v>
      </c>
      <c r="F209">
        <v>8</v>
      </c>
      <c r="G209">
        <v>-2.41675636561485E-2</v>
      </c>
      <c r="H209">
        <v>1.52032339236746E-2</v>
      </c>
      <c r="I209">
        <v>0.111917534715513</v>
      </c>
      <c r="J209">
        <v>0.61830313486849897</v>
      </c>
      <c r="K209" t="s">
        <v>362</v>
      </c>
      <c r="L209">
        <v>-4.9698108442800702E-3</v>
      </c>
      <c r="M209">
        <v>2.9823625441194001E-2</v>
      </c>
      <c r="N209">
        <v>0.87312724207582204</v>
      </c>
      <c r="O209">
        <v>-4.9698108442800702E-3</v>
      </c>
      <c r="P209">
        <v>-2.01449091319531E-2</v>
      </c>
      <c r="Q209">
        <v>3.0486675827192701E-2</v>
      </c>
      <c r="R209">
        <v>0.52989300803364003</v>
      </c>
      <c r="S209">
        <v>-1.9339671084906199E-2</v>
      </c>
      <c r="T209">
        <v>1.7847379621507401E-2</v>
      </c>
      <c r="U209">
        <v>0.27853596432602901</v>
      </c>
      <c r="V209">
        <v>-1.7859021300533701E-2</v>
      </c>
      <c r="W209">
        <v>1.8747118455776399E-2</v>
      </c>
      <c r="X209">
        <v>0.37250648231527</v>
      </c>
    </row>
    <row r="210" spans="1:24" x14ac:dyDescent="0.2">
      <c r="A210" t="s">
        <v>547</v>
      </c>
      <c r="B210" t="s">
        <v>362</v>
      </c>
      <c r="C210" t="s">
        <v>362</v>
      </c>
      <c r="D210">
        <v>0.380943162197175</v>
      </c>
      <c r="E210">
        <v>570.28539870304701</v>
      </c>
      <c r="F210">
        <v>18</v>
      </c>
      <c r="G210">
        <v>-1.24208487300128E-2</v>
      </c>
      <c r="H210">
        <v>7.8154431522561192E-3</v>
      </c>
      <c r="I210">
        <v>0.11199946627087901</v>
      </c>
      <c r="J210">
        <v>0.61830313486849897</v>
      </c>
      <c r="K210" t="s">
        <v>362</v>
      </c>
      <c r="L210">
        <v>-2.2683115661083799E-2</v>
      </c>
      <c r="M210">
        <v>2.53593464815547E-2</v>
      </c>
      <c r="N210">
        <v>0.38432994251705699</v>
      </c>
      <c r="O210">
        <v>-2.2683115661083799E-2</v>
      </c>
      <c r="P210">
        <v>-1.50069712142926E-2</v>
      </c>
      <c r="Q210">
        <v>1.7676755462940799E-2</v>
      </c>
      <c r="R210">
        <v>0.40769640848615002</v>
      </c>
      <c r="S210">
        <v>-1.7743737216885502E-2</v>
      </c>
      <c r="T210">
        <v>1.07374776206044E-2</v>
      </c>
      <c r="U210">
        <v>9.8431613287828498E-2</v>
      </c>
      <c r="V210">
        <v>-2.03470185575606E-2</v>
      </c>
      <c r="W210">
        <v>1.2830484627097899E-2</v>
      </c>
      <c r="X210">
        <v>0.13120154118461799</v>
      </c>
    </row>
    <row r="211" spans="1:24" x14ac:dyDescent="0.2">
      <c r="A211" t="s">
        <v>1267</v>
      </c>
      <c r="B211" t="s">
        <v>362</v>
      </c>
      <c r="C211" t="s">
        <v>362</v>
      </c>
      <c r="D211">
        <v>0.37917104810220198</v>
      </c>
      <c r="E211">
        <v>574.54089502211104</v>
      </c>
      <c r="F211">
        <v>14</v>
      </c>
      <c r="G211">
        <v>-1.2666417235866E-2</v>
      </c>
      <c r="H211">
        <v>7.9701819099961702E-3</v>
      </c>
      <c r="I211">
        <v>0.11200946575224401</v>
      </c>
      <c r="J211">
        <v>0.61830313486849897</v>
      </c>
      <c r="K211" t="s">
        <v>362</v>
      </c>
      <c r="L211">
        <v>-1.57956783765353E-2</v>
      </c>
      <c r="M211">
        <v>1.75847632116411E-2</v>
      </c>
      <c r="N211">
        <v>0.38671578472920498</v>
      </c>
      <c r="O211">
        <v>-1.57956783765353E-2</v>
      </c>
      <c r="P211">
        <v>-2.3807410066374601E-3</v>
      </c>
      <c r="Q211">
        <v>1.5921264071042499E-2</v>
      </c>
      <c r="R211">
        <v>0.88342866702268097</v>
      </c>
      <c r="S211">
        <v>-1.36582336082421E-2</v>
      </c>
      <c r="T211">
        <v>9.7481133822711393E-3</v>
      </c>
      <c r="U211">
        <v>0.16117951111196199</v>
      </c>
      <c r="V211">
        <v>-1.3270226517145401E-2</v>
      </c>
      <c r="W211">
        <v>9.5854178095291908E-3</v>
      </c>
      <c r="X211">
        <v>0.18953431796362399</v>
      </c>
    </row>
    <row r="212" spans="1:24" x14ac:dyDescent="0.2">
      <c r="A212" t="s">
        <v>524</v>
      </c>
      <c r="B212" t="s">
        <v>362</v>
      </c>
      <c r="C212" t="s">
        <v>362</v>
      </c>
      <c r="D212">
        <v>2.0437940425516801E-2</v>
      </c>
      <c r="E212">
        <v>77.521548439712504</v>
      </c>
      <c r="F212">
        <v>4</v>
      </c>
      <c r="G212">
        <v>-5.4568954641659E-2</v>
      </c>
      <c r="H212">
        <v>3.4378191778750601E-2</v>
      </c>
      <c r="I212">
        <v>0.11244174659683701</v>
      </c>
      <c r="J212">
        <v>0.61830313486849897</v>
      </c>
      <c r="K212" t="s">
        <v>362</v>
      </c>
      <c r="L212">
        <v>-3.5738264038702103E-2</v>
      </c>
      <c r="M212">
        <v>7.9859556293767994E-2</v>
      </c>
      <c r="N212">
        <v>0.69830459339502804</v>
      </c>
      <c r="O212">
        <v>-3.5738264038702103E-2</v>
      </c>
      <c r="P212">
        <v>-4.59716801997141E-2</v>
      </c>
      <c r="Q212">
        <v>5.2579867916382597E-2</v>
      </c>
      <c r="R212">
        <v>0.44629701511261999</v>
      </c>
      <c r="S212">
        <v>-5.5160621801074498E-2</v>
      </c>
      <c r="T212">
        <v>3.5658472102206698E-2</v>
      </c>
      <c r="U212">
        <v>0.121883767672435</v>
      </c>
      <c r="V212">
        <v>-5.7309023039007097E-2</v>
      </c>
      <c r="W212">
        <v>4.3265844066186603E-2</v>
      </c>
      <c r="X212">
        <v>0.27717471417008599</v>
      </c>
    </row>
    <row r="213" spans="1:24" x14ac:dyDescent="0.2">
      <c r="A213" t="s">
        <v>530</v>
      </c>
      <c r="B213" t="s">
        <v>362</v>
      </c>
      <c r="C213" t="s">
        <v>362</v>
      </c>
      <c r="D213">
        <v>0.12174475421985</v>
      </c>
      <c r="E213">
        <v>254.80300564738201</v>
      </c>
      <c r="F213">
        <v>8</v>
      </c>
      <c r="G213">
        <v>2.5907095251747201E-2</v>
      </c>
      <c r="H213">
        <v>1.6325160831516101E-2</v>
      </c>
      <c r="I213">
        <v>0.11252561665657999</v>
      </c>
      <c r="J213">
        <v>0.61830313486849897</v>
      </c>
      <c r="K213" t="s">
        <v>362</v>
      </c>
      <c r="L213">
        <v>-3.4496337674042499E-4</v>
      </c>
      <c r="M213">
        <v>6.6784930812950602E-2</v>
      </c>
      <c r="N213">
        <v>0.996046170805864</v>
      </c>
      <c r="O213">
        <v>-3.4496337674042499E-4</v>
      </c>
      <c r="P213">
        <v>3.1806228264725303E-2</v>
      </c>
      <c r="Q213">
        <v>4.0658883272702798E-2</v>
      </c>
      <c r="R213">
        <v>0.45969474627548002</v>
      </c>
      <c r="S213">
        <v>2.4387397499101099E-2</v>
      </c>
      <c r="T213">
        <v>1.55877326101596E-2</v>
      </c>
      <c r="U213">
        <v>0.117694324546367</v>
      </c>
      <c r="V213">
        <v>2.61792416921128E-2</v>
      </c>
      <c r="W213">
        <v>1.5253638936956301E-2</v>
      </c>
      <c r="X213">
        <v>0.12982140325199201</v>
      </c>
    </row>
    <row r="214" spans="1:24" x14ac:dyDescent="0.2">
      <c r="A214" t="s">
        <v>560</v>
      </c>
      <c r="B214" t="s">
        <v>362</v>
      </c>
      <c r="C214" t="s">
        <v>362</v>
      </c>
      <c r="D214">
        <v>3.57865904820227E-2</v>
      </c>
      <c r="E214">
        <v>165.35881775447601</v>
      </c>
      <c r="F214">
        <v>3</v>
      </c>
      <c r="G214">
        <v>-7.4831580991835997E-2</v>
      </c>
      <c r="H214">
        <v>4.7235982519690897E-2</v>
      </c>
      <c r="I214">
        <v>0.113146587959587</v>
      </c>
      <c r="J214">
        <v>0.61830313486849897</v>
      </c>
      <c r="K214" t="s">
        <v>362</v>
      </c>
      <c r="L214">
        <v>-0.18166854995301601</v>
      </c>
      <c r="M214">
        <v>9.1965540703240103E-2</v>
      </c>
      <c r="N214">
        <v>0.29833075836106998</v>
      </c>
      <c r="O214">
        <v>-0.18166854995301601</v>
      </c>
      <c r="P214">
        <v>-1.7707638861400501E-2</v>
      </c>
      <c r="Q214">
        <v>5.6545591927403598E-2</v>
      </c>
      <c r="R214">
        <v>0.78380173535140496</v>
      </c>
      <c r="S214">
        <v>-7.1539386922169698E-2</v>
      </c>
      <c r="T214">
        <v>3.0326574618763199E-2</v>
      </c>
      <c r="U214">
        <v>1.8325888308827899E-2</v>
      </c>
      <c r="V214">
        <v>-5.3290144991149299E-2</v>
      </c>
      <c r="W214">
        <v>3.8457548706548897E-2</v>
      </c>
      <c r="X214">
        <v>0.30013371105583703</v>
      </c>
    </row>
    <row r="215" spans="1:24" x14ac:dyDescent="0.2">
      <c r="A215" t="s">
        <v>748</v>
      </c>
      <c r="B215" t="s">
        <v>362</v>
      </c>
      <c r="C215" t="s">
        <v>362</v>
      </c>
      <c r="D215">
        <v>0.37833566642016497</v>
      </c>
      <c r="E215">
        <v>502.04891818587902</v>
      </c>
      <c r="F215">
        <v>18</v>
      </c>
      <c r="G215">
        <v>-1.4415357731727399E-2</v>
      </c>
      <c r="H215">
        <v>9.1098410926474804E-3</v>
      </c>
      <c r="I215">
        <v>0.11355965745186899</v>
      </c>
      <c r="J215">
        <v>0.61830313486849897</v>
      </c>
      <c r="K215" t="s">
        <v>362</v>
      </c>
      <c r="L215">
        <v>-1.3752751213864701E-2</v>
      </c>
      <c r="M215">
        <v>1.52004557087444E-2</v>
      </c>
      <c r="N215">
        <v>0.37901519421832502</v>
      </c>
      <c r="O215">
        <v>-1.3752751213864701E-2</v>
      </c>
      <c r="P215">
        <v>-1.4706352199011299E-2</v>
      </c>
      <c r="Q215">
        <v>2.2085803201027501E-2</v>
      </c>
      <c r="R215">
        <v>0.51442657933397296</v>
      </c>
      <c r="S215">
        <v>-5.7208240176937998E-3</v>
      </c>
      <c r="T215">
        <v>1.21154264650502E-2</v>
      </c>
      <c r="U215">
        <v>0.63678877363828301</v>
      </c>
      <c r="V215">
        <v>-1.9784354998912301E-2</v>
      </c>
      <c r="W215">
        <v>1.25999914752121E-2</v>
      </c>
      <c r="X215">
        <v>0.13479636130501099</v>
      </c>
    </row>
    <row r="216" spans="1:24" x14ac:dyDescent="0.2">
      <c r="A216" t="s">
        <v>554</v>
      </c>
      <c r="B216" t="s">
        <v>362</v>
      </c>
      <c r="C216" t="s">
        <v>362</v>
      </c>
      <c r="D216">
        <v>7.7918910402079197E-2</v>
      </c>
      <c r="E216">
        <v>224.69431929189</v>
      </c>
      <c r="F216">
        <v>5</v>
      </c>
      <c r="G216">
        <v>-3.3369756286736302E-2</v>
      </c>
      <c r="H216">
        <v>2.1108663196225098E-2</v>
      </c>
      <c r="I216">
        <v>0.113910973059539</v>
      </c>
      <c r="J216">
        <v>0.61830313486849897</v>
      </c>
      <c r="K216" t="s">
        <v>362</v>
      </c>
      <c r="L216">
        <v>-1.36038944618238E-2</v>
      </c>
      <c r="M216">
        <v>6.1816472342965799E-2</v>
      </c>
      <c r="N216">
        <v>0.83994222134930996</v>
      </c>
      <c r="O216">
        <v>-1.36038944618238E-2</v>
      </c>
      <c r="P216">
        <v>-2.97369800218267E-2</v>
      </c>
      <c r="Q216">
        <v>4.4925841850642703E-2</v>
      </c>
      <c r="R216">
        <v>0.54421451817472</v>
      </c>
      <c r="S216">
        <v>-3.8773533530044299E-2</v>
      </c>
      <c r="T216">
        <v>1.8364444082487202E-2</v>
      </c>
      <c r="U216">
        <v>3.47433407014461E-2</v>
      </c>
      <c r="V216">
        <v>-3.8755181893476702E-2</v>
      </c>
      <c r="W216">
        <v>1.8996927690068902E-2</v>
      </c>
      <c r="X216">
        <v>0.110933996765852</v>
      </c>
    </row>
    <row r="217" spans="1:24" x14ac:dyDescent="0.2">
      <c r="A217" t="s">
        <v>840</v>
      </c>
      <c r="B217" t="s">
        <v>362</v>
      </c>
      <c r="C217" t="s">
        <v>362</v>
      </c>
      <c r="D217">
        <v>1.03294562309526E-2</v>
      </c>
      <c r="E217">
        <v>69.538294912394605</v>
      </c>
      <c r="F217">
        <v>2</v>
      </c>
      <c r="G217">
        <v>-0.12605093345662599</v>
      </c>
      <c r="H217">
        <v>7.9820939988523298E-2</v>
      </c>
      <c r="I217">
        <v>0.114296782821703</v>
      </c>
      <c r="J217">
        <v>0.61830313486849897</v>
      </c>
      <c r="K217" t="s">
        <v>362</v>
      </c>
      <c r="L217" t="s">
        <v>1285</v>
      </c>
      <c r="M217" t="s">
        <v>1285</v>
      </c>
      <c r="N217" t="s">
        <v>1285</v>
      </c>
      <c r="O217" t="s">
        <v>1285</v>
      </c>
      <c r="P217" t="s">
        <v>1285</v>
      </c>
      <c r="Q217" t="s">
        <v>1285</v>
      </c>
      <c r="R217" t="s">
        <v>1285</v>
      </c>
      <c r="S217" t="s">
        <v>1285</v>
      </c>
      <c r="T217" t="s">
        <v>1285</v>
      </c>
      <c r="U217" t="s">
        <v>1285</v>
      </c>
      <c r="V217" t="s">
        <v>1285</v>
      </c>
      <c r="W217" t="s">
        <v>1285</v>
      </c>
      <c r="X217" t="s">
        <v>1285</v>
      </c>
    </row>
    <row r="218" spans="1:24" x14ac:dyDescent="0.2">
      <c r="A218" t="s">
        <v>434</v>
      </c>
      <c r="B218" t="s">
        <v>362</v>
      </c>
      <c r="C218" t="s">
        <v>362</v>
      </c>
      <c r="D218">
        <v>6.1477299992801097E-2</v>
      </c>
      <c r="E218">
        <v>290.11867445084403</v>
      </c>
      <c r="F218">
        <v>3</v>
      </c>
      <c r="G218">
        <v>-3.12898138305975E-2</v>
      </c>
      <c r="H218">
        <v>1.98306214119887E-2</v>
      </c>
      <c r="I218">
        <v>0.114599287928213</v>
      </c>
      <c r="J218">
        <v>0.61830313486849897</v>
      </c>
      <c r="K218" t="s">
        <v>362</v>
      </c>
      <c r="L218">
        <v>-1.5186457569412899E-2</v>
      </c>
      <c r="M218">
        <v>3.9774681433683498E-2</v>
      </c>
      <c r="N218">
        <v>0.76780594389652201</v>
      </c>
      <c r="O218">
        <v>-1.5186457569412899E-2</v>
      </c>
      <c r="P218">
        <v>-7.2582710702233003E-2</v>
      </c>
      <c r="Q218">
        <v>4.0743648196149701E-2</v>
      </c>
      <c r="R218">
        <v>0.216789360911427</v>
      </c>
      <c r="S218">
        <v>-3.06677976339149E-2</v>
      </c>
      <c r="T218">
        <v>2.0803606596549899E-2</v>
      </c>
      <c r="U218">
        <v>0.14043912587055701</v>
      </c>
      <c r="V218">
        <v>-2.6667388613583799E-2</v>
      </c>
      <c r="W218">
        <v>2.0742710215736801E-2</v>
      </c>
      <c r="X218">
        <v>0.32733341618249601</v>
      </c>
    </row>
    <row r="219" spans="1:24" x14ac:dyDescent="0.2">
      <c r="A219" t="s">
        <v>1298</v>
      </c>
      <c r="B219" t="s">
        <v>362</v>
      </c>
      <c r="C219" t="s">
        <v>362</v>
      </c>
      <c r="D219">
        <v>5.0364998553926302E-2</v>
      </c>
      <c r="E219">
        <v>229.098553748353</v>
      </c>
      <c r="F219">
        <v>3</v>
      </c>
      <c r="G219">
        <v>3.4746446738163697E-2</v>
      </c>
      <c r="H219">
        <v>2.20574348125307E-2</v>
      </c>
      <c r="I219">
        <v>0.115193807116998</v>
      </c>
      <c r="J219">
        <v>0.61863340859128502</v>
      </c>
      <c r="K219" t="s">
        <v>362</v>
      </c>
      <c r="L219">
        <v>5.8095488880744103E-2</v>
      </c>
      <c r="M219">
        <v>7.7849076038602194E-2</v>
      </c>
      <c r="N219">
        <v>0.59186187530697398</v>
      </c>
      <c r="O219">
        <v>5.8095488880744103E-2</v>
      </c>
      <c r="P219">
        <v>2.93558919556485E-2</v>
      </c>
      <c r="Q219">
        <v>3.5914016389121603E-2</v>
      </c>
      <c r="R219">
        <v>0.49958812595143098</v>
      </c>
      <c r="S219">
        <v>3.5162772594585397E-2</v>
      </c>
      <c r="T219">
        <v>2.30964330855838E-2</v>
      </c>
      <c r="U219">
        <v>0.127900614004789</v>
      </c>
      <c r="V219">
        <v>3.1899257842305601E-2</v>
      </c>
      <c r="W219">
        <v>2.5875179434370201E-2</v>
      </c>
      <c r="X219">
        <v>0.34289239562560098</v>
      </c>
    </row>
    <row r="220" spans="1:24" x14ac:dyDescent="0.2">
      <c r="A220" t="s">
        <v>415</v>
      </c>
      <c r="B220" t="s">
        <v>362</v>
      </c>
      <c r="C220" t="s">
        <v>362</v>
      </c>
      <c r="D220">
        <v>1.5138934399400001E-2</v>
      </c>
      <c r="E220">
        <v>68.352580190194402</v>
      </c>
      <c r="F220">
        <v>3</v>
      </c>
      <c r="G220">
        <v>-0.25647731448857403</v>
      </c>
      <c r="H220">
        <v>0.16366587690032799</v>
      </c>
      <c r="I220">
        <v>0.11709629025592699</v>
      </c>
      <c r="J220">
        <v>0.62194802575005403</v>
      </c>
      <c r="K220" t="s">
        <v>362</v>
      </c>
      <c r="L220">
        <v>-1.11241353504939</v>
      </c>
      <c r="M220">
        <v>0.15642090737071901</v>
      </c>
      <c r="N220">
        <v>8.8934559416367701E-2</v>
      </c>
      <c r="O220">
        <v>-1.11241353504939</v>
      </c>
      <c r="P220">
        <v>5.1089000180163303E-2</v>
      </c>
      <c r="Q220">
        <v>0.118505115563644</v>
      </c>
      <c r="R220">
        <v>0.70840547842689905</v>
      </c>
      <c r="S220">
        <v>-0.214434719534285</v>
      </c>
      <c r="T220">
        <v>5.71804200638861E-2</v>
      </c>
      <c r="U220">
        <v>1.7673415573600499E-4</v>
      </c>
      <c r="V220">
        <v>-0.39918977380527898</v>
      </c>
      <c r="W220">
        <v>6.3169878430113402E-2</v>
      </c>
      <c r="X220">
        <v>2.41385457721176E-2</v>
      </c>
    </row>
    <row r="221" spans="1:24" x14ac:dyDescent="0.2">
      <c r="A221" t="s">
        <v>403</v>
      </c>
      <c r="B221" t="s">
        <v>362</v>
      </c>
      <c r="C221" t="s">
        <v>362</v>
      </c>
      <c r="D221">
        <v>0.129299190293755</v>
      </c>
      <c r="E221">
        <v>216.082550629439</v>
      </c>
      <c r="F221">
        <v>10</v>
      </c>
      <c r="G221">
        <v>-2.9905435092343401E-2</v>
      </c>
      <c r="H221">
        <v>1.9083963165363899E-2</v>
      </c>
      <c r="I221">
        <v>0.117104099681671</v>
      </c>
      <c r="J221">
        <v>0.62194802575005403</v>
      </c>
      <c r="K221" t="s">
        <v>362</v>
      </c>
      <c r="L221">
        <v>-2.86416296686644E-2</v>
      </c>
      <c r="M221">
        <v>4.0766025594585302E-2</v>
      </c>
      <c r="N221">
        <v>0.50224208885890398</v>
      </c>
      <c r="O221">
        <v>-2.86416296686644E-2</v>
      </c>
      <c r="P221">
        <v>-5.1387828935572498E-2</v>
      </c>
      <c r="Q221">
        <v>4.8496992279095201E-2</v>
      </c>
      <c r="R221">
        <v>0.31693053869405902</v>
      </c>
      <c r="S221">
        <v>-5.0125799736395103E-2</v>
      </c>
      <c r="T221">
        <v>1.6817298394248999E-2</v>
      </c>
      <c r="U221">
        <v>2.8767534860260498E-3</v>
      </c>
      <c r="V221">
        <v>-5.44151243278896E-2</v>
      </c>
      <c r="W221">
        <v>1.6684349701073398E-2</v>
      </c>
      <c r="X221">
        <v>9.8159991792691106E-3</v>
      </c>
    </row>
    <row r="222" spans="1:24" x14ac:dyDescent="0.2">
      <c r="A222" t="s">
        <v>467</v>
      </c>
      <c r="B222" t="s">
        <v>362</v>
      </c>
      <c r="C222" t="s">
        <v>362</v>
      </c>
      <c r="D222">
        <v>1.53996639843237E-2</v>
      </c>
      <c r="E222">
        <v>52.168963731588597</v>
      </c>
      <c r="F222">
        <v>4</v>
      </c>
      <c r="G222">
        <v>-0.10495403020319199</v>
      </c>
      <c r="H222">
        <v>6.7033410607164404E-2</v>
      </c>
      <c r="I222">
        <v>0.11741949796488101</v>
      </c>
      <c r="J222">
        <v>0.62194802575005403</v>
      </c>
      <c r="K222" t="s">
        <v>362</v>
      </c>
      <c r="L222">
        <v>-5.22552120610573E-2</v>
      </c>
      <c r="M222">
        <v>0.17311284287451101</v>
      </c>
      <c r="N222">
        <v>0.79125737876653801</v>
      </c>
      <c r="O222">
        <v>-5.22552120610573E-2</v>
      </c>
      <c r="P222">
        <v>-5.3571963265248101E-2</v>
      </c>
      <c r="Q222">
        <v>7.0350422934268797E-2</v>
      </c>
      <c r="R222">
        <v>0.50174788692403804</v>
      </c>
      <c r="S222">
        <v>-7.4690729148147297E-2</v>
      </c>
      <c r="T222">
        <v>5.1612229539534503E-2</v>
      </c>
      <c r="U222">
        <v>0.14785442216491401</v>
      </c>
      <c r="V222">
        <v>-6.2563140416059607E-2</v>
      </c>
      <c r="W222">
        <v>5.7697851005117297E-2</v>
      </c>
      <c r="X222">
        <v>0.35758289550573003</v>
      </c>
    </row>
    <row r="223" spans="1:24" x14ac:dyDescent="0.2">
      <c r="A223" t="s">
        <v>710</v>
      </c>
      <c r="B223" t="s">
        <v>362</v>
      </c>
      <c r="C223" t="s">
        <v>362</v>
      </c>
      <c r="D223">
        <v>1.83823307794783E-2</v>
      </c>
      <c r="E223">
        <v>82.453082253820298</v>
      </c>
      <c r="F223">
        <v>3</v>
      </c>
      <c r="G223">
        <v>-5.7340839005815603E-2</v>
      </c>
      <c r="H223">
        <v>3.6723414129095702E-2</v>
      </c>
      <c r="I223">
        <v>0.118423621965884</v>
      </c>
      <c r="J223">
        <v>0.62393239519105503</v>
      </c>
      <c r="K223" t="s">
        <v>362</v>
      </c>
      <c r="L223">
        <v>4.6897784753728002E-2</v>
      </c>
      <c r="M223">
        <v>8.9057859513512E-2</v>
      </c>
      <c r="N223">
        <v>0.69143057229232996</v>
      </c>
      <c r="O223">
        <v>4.6897784753728002E-2</v>
      </c>
      <c r="P223">
        <v>-0.116819524775156</v>
      </c>
      <c r="Q223">
        <v>6.68315657684318E-2</v>
      </c>
      <c r="R223">
        <v>0.22257915554145599</v>
      </c>
      <c r="S223">
        <v>-6.4360947303935406E-2</v>
      </c>
      <c r="T223">
        <v>4.0466368043561199E-2</v>
      </c>
      <c r="U223">
        <v>0.111726659977816</v>
      </c>
      <c r="V223">
        <v>-1.18313127455073E-2</v>
      </c>
      <c r="W223">
        <v>4.6446814334410003E-2</v>
      </c>
      <c r="X223">
        <v>0.82273258353107803</v>
      </c>
    </row>
    <row r="224" spans="1:24" x14ac:dyDescent="0.2">
      <c r="A224" t="s">
        <v>1299</v>
      </c>
      <c r="B224" t="s">
        <v>362</v>
      </c>
      <c r="C224" t="s">
        <v>362</v>
      </c>
      <c r="D224">
        <v>3.5494496941501599E-2</v>
      </c>
      <c r="E224">
        <v>177.60027464487899</v>
      </c>
      <c r="F224">
        <v>3</v>
      </c>
      <c r="G224">
        <v>4.0971091078915903E-2</v>
      </c>
      <c r="H224">
        <v>2.63286566384794E-2</v>
      </c>
      <c r="I224">
        <v>0.119674666634081</v>
      </c>
      <c r="J224">
        <v>0.62393239519105503</v>
      </c>
      <c r="K224" t="s">
        <v>362</v>
      </c>
      <c r="L224">
        <v>7.7023554816528497E-3</v>
      </c>
      <c r="M224">
        <v>5.0458211579877399E-2</v>
      </c>
      <c r="N224">
        <v>0.90356555709708697</v>
      </c>
      <c r="O224">
        <v>7.7023554816528497E-3</v>
      </c>
      <c r="P224">
        <v>2.4113770968938401E-2</v>
      </c>
      <c r="Q224">
        <v>4.06704090592616E-2</v>
      </c>
      <c r="R224">
        <v>0.61335666963689295</v>
      </c>
      <c r="S224">
        <v>3.9045315204282699E-2</v>
      </c>
      <c r="T224">
        <v>2.75627561809887E-2</v>
      </c>
      <c r="U224">
        <v>0.15660081282253499</v>
      </c>
      <c r="V224">
        <v>3.8010577098269799E-2</v>
      </c>
      <c r="W224">
        <v>2.7939988884769E-2</v>
      </c>
      <c r="X224">
        <v>0.30672828916863998</v>
      </c>
    </row>
    <row r="225" spans="1:24" x14ac:dyDescent="0.2">
      <c r="A225" t="s">
        <v>1141</v>
      </c>
      <c r="B225" t="s">
        <v>362</v>
      </c>
      <c r="C225" t="s">
        <v>362</v>
      </c>
      <c r="D225">
        <v>3.9348741433999503E-2</v>
      </c>
      <c r="E225">
        <v>136.552016755187</v>
      </c>
      <c r="F225">
        <v>4</v>
      </c>
      <c r="G225">
        <v>3.8486476399553798E-2</v>
      </c>
      <c r="H225">
        <v>2.4759831791874201E-2</v>
      </c>
      <c r="I225">
        <v>0.12009101792476</v>
      </c>
      <c r="J225">
        <v>0.62393239519105503</v>
      </c>
      <c r="K225" t="s">
        <v>362</v>
      </c>
      <c r="L225">
        <v>-2.1315574392790401E-2</v>
      </c>
      <c r="M225">
        <v>7.0201007706862897E-2</v>
      </c>
      <c r="N225">
        <v>0.79008058207327803</v>
      </c>
      <c r="O225">
        <v>-2.1315574392790401E-2</v>
      </c>
      <c r="P225">
        <v>2.18483616085621E-2</v>
      </c>
      <c r="Q225">
        <v>3.40299167991528E-2</v>
      </c>
      <c r="R225">
        <v>0.56654108842977102</v>
      </c>
      <c r="S225">
        <v>2.96160825987116E-2</v>
      </c>
      <c r="T225">
        <v>2.6862572650070599E-2</v>
      </c>
      <c r="U225">
        <v>0.27024280161292302</v>
      </c>
      <c r="V225">
        <v>3.2389097809426601E-2</v>
      </c>
      <c r="W225">
        <v>2.7814230526249099E-2</v>
      </c>
      <c r="X225">
        <v>0.32841395518168998</v>
      </c>
    </row>
    <row r="226" spans="1:24" x14ac:dyDescent="0.2">
      <c r="A226" t="s">
        <v>1300</v>
      </c>
      <c r="B226" t="s">
        <v>362</v>
      </c>
      <c r="C226" t="s">
        <v>362</v>
      </c>
      <c r="D226">
        <v>2.81492087937751E-2</v>
      </c>
      <c r="E226">
        <v>215.43823074757401</v>
      </c>
      <c r="F226">
        <v>2</v>
      </c>
      <c r="G226">
        <v>-4.61399304393008E-2</v>
      </c>
      <c r="H226">
        <v>2.96844564638418E-2</v>
      </c>
      <c r="I226">
        <v>0.120101791913165</v>
      </c>
      <c r="J226">
        <v>0.62393239519105503</v>
      </c>
      <c r="K226" t="s">
        <v>362</v>
      </c>
      <c r="L226" t="s">
        <v>1285</v>
      </c>
      <c r="M226" t="s">
        <v>1285</v>
      </c>
      <c r="N226" t="s">
        <v>1285</v>
      </c>
      <c r="O226" t="s">
        <v>1285</v>
      </c>
      <c r="P226" t="s">
        <v>1285</v>
      </c>
      <c r="Q226" t="s">
        <v>1285</v>
      </c>
      <c r="R226" t="s">
        <v>1285</v>
      </c>
      <c r="S226" t="s">
        <v>1285</v>
      </c>
      <c r="T226" t="s">
        <v>1285</v>
      </c>
      <c r="U226" t="s">
        <v>1285</v>
      </c>
      <c r="V226" t="s">
        <v>1285</v>
      </c>
      <c r="W226" t="s">
        <v>1285</v>
      </c>
      <c r="X226" t="s">
        <v>1285</v>
      </c>
    </row>
    <row r="227" spans="1:24" x14ac:dyDescent="0.2">
      <c r="A227" t="s">
        <v>458</v>
      </c>
      <c r="B227" t="s">
        <v>362</v>
      </c>
      <c r="C227" t="s">
        <v>362</v>
      </c>
      <c r="D227">
        <v>0.31750528167568798</v>
      </c>
      <c r="E227">
        <v>488.44021478914101</v>
      </c>
      <c r="F227">
        <v>14</v>
      </c>
      <c r="G227">
        <v>1.5092094848102901E-2</v>
      </c>
      <c r="H227">
        <v>9.76503191628093E-3</v>
      </c>
      <c r="I227">
        <v>0.12221947771272</v>
      </c>
      <c r="J227">
        <v>0.62393239519105503</v>
      </c>
      <c r="K227" t="s">
        <v>362</v>
      </c>
      <c r="L227">
        <v>1.97130559546995E-2</v>
      </c>
      <c r="M227">
        <v>1.5241164268275299E-2</v>
      </c>
      <c r="N227">
        <v>0.220213456430121</v>
      </c>
      <c r="O227">
        <v>1.97130559546995E-2</v>
      </c>
      <c r="P227">
        <v>2.54218710479471E-2</v>
      </c>
      <c r="Q227">
        <v>1.9591067673361301E-2</v>
      </c>
      <c r="R227">
        <v>0.21696983421478</v>
      </c>
      <c r="S227">
        <v>1.8318639166848501E-2</v>
      </c>
      <c r="T227">
        <v>9.9298625460820193E-3</v>
      </c>
      <c r="U227">
        <v>6.50662162361169E-2</v>
      </c>
      <c r="V227">
        <v>1.8591086810613201E-2</v>
      </c>
      <c r="W227">
        <v>9.9167444686817704E-3</v>
      </c>
      <c r="X227">
        <v>8.3474210059192103E-2</v>
      </c>
    </row>
    <row r="228" spans="1:24" x14ac:dyDescent="0.2">
      <c r="A228" t="s">
        <v>955</v>
      </c>
      <c r="B228" t="s">
        <v>362</v>
      </c>
      <c r="C228" t="s">
        <v>362</v>
      </c>
      <c r="D228">
        <v>0.13365153760734799</v>
      </c>
      <c r="E228">
        <v>411.03686594831697</v>
      </c>
      <c r="F228">
        <v>5</v>
      </c>
      <c r="G228">
        <v>2.08375603355411E-2</v>
      </c>
      <c r="H228">
        <v>1.34994863151925E-2</v>
      </c>
      <c r="I228">
        <v>0.122689695738842</v>
      </c>
      <c r="J228">
        <v>0.62393239519105503</v>
      </c>
      <c r="K228" t="s">
        <v>362</v>
      </c>
      <c r="L228">
        <v>4.2221265984027201E-2</v>
      </c>
      <c r="M228">
        <v>2.6441933315415798E-2</v>
      </c>
      <c r="N228">
        <v>0.208600726649358</v>
      </c>
      <c r="O228">
        <v>4.2221265984027201E-2</v>
      </c>
      <c r="P228">
        <v>2.96507666788338E-2</v>
      </c>
      <c r="Q228">
        <v>2.9005405978048002E-2</v>
      </c>
      <c r="R228">
        <v>0.36445457142482501</v>
      </c>
      <c r="S228">
        <v>2.7924247092354099E-2</v>
      </c>
      <c r="T228">
        <v>1.40806670789677E-2</v>
      </c>
      <c r="U228">
        <v>4.7349311566109997E-2</v>
      </c>
      <c r="V228">
        <v>2.83972984025503E-2</v>
      </c>
      <c r="W228">
        <v>1.4666502794536599E-2</v>
      </c>
      <c r="X228">
        <v>0.124921544966378</v>
      </c>
    </row>
    <row r="229" spans="1:24" x14ac:dyDescent="0.2">
      <c r="A229" t="s">
        <v>1301</v>
      </c>
      <c r="B229" t="s">
        <v>362</v>
      </c>
      <c r="C229" t="s">
        <v>362</v>
      </c>
      <c r="D229">
        <v>4.0801318467372297E-2</v>
      </c>
      <c r="E229">
        <v>309.20057507318501</v>
      </c>
      <c r="F229">
        <v>2</v>
      </c>
      <c r="G229">
        <v>-3.7504001429939197E-2</v>
      </c>
      <c r="H229">
        <v>2.42980492335204E-2</v>
      </c>
      <c r="I229">
        <v>0.122709882283546</v>
      </c>
      <c r="J229">
        <v>0.62393239519105503</v>
      </c>
      <c r="K229" t="s">
        <v>362</v>
      </c>
      <c r="L229" t="s">
        <v>1285</v>
      </c>
      <c r="M229" t="s">
        <v>1285</v>
      </c>
      <c r="N229" t="s">
        <v>1285</v>
      </c>
      <c r="O229" t="s">
        <v>1285</v>
      </c>
      <c r="P229" t="s">
        <v>1285</v>
      </c>
      <c r="Q229" t="s">
        <v>1285</v>
      </c>
      <c r="R229" t="s">
        <v>1285</v>
      </c>
      <c r="S229" t="s">
        <v>1285</v>
      </c>
      <c r="T229" t="s">
        <v>1285</v>
      </c>
      <c r="U229" t="s">
        <v>1285</v>
      </c>
      <c r="V229" t="s">
        <v>1285</v>
      </c>
      <c r="W229" t="s">
        <v>1285</v>
      </c>
      <c r="X229" t="s">
        <v>1285</v>
      </c>
    </row>
    <row r="230" spans="1:24" x14ac:dyDescent="0.2">
      <c r="A230" t="s">
        <v>702</v>
      </c>
      <c r="B230" t="s">
        <v>362</v>
      </c>
      <c r="C230" t="s">
        <v>362</v>
      </c>
      <c r="D230">
        <v>2.0326931617847901E-2</v>
      </c>
      <c r="E230">
        <v>102.408611668285</v>
      </c>
      <c r="F230">
        <v>3</v>
      </c>
      <c r="G230">
        <v>5.3042326945674699E-2</v>
      </c>
      <c r="H230">
        <v>3.4376954950671501E-2</v>
      </c>
      <c r="I230">
        <v>0.122840054157551</v>
      </c>
      <c r="J230">
        <v>0.62393239519105503</v>
      </c>
      <c r="K230" t="s">
        <v>362</v>
      </c>
      <c r="L230">
        <v>3.1302936533392701E-2</v>
      </c>
      <c r="M230">
        <v>6.0554672955730499E-2</v>
      </c>
      <c r="N230">
        <v>0.69626550426544498</v>
      </c>
      <c r="O230">
        <v>3.1302936533392701E-2</v>
      </c>
      <c r="P230">
        <v>3.6173304101970297E-2</v>
      </c>
      <c r="Q230">
        <v>4.9556071542259002E-2</v>
      </c>
      <c r="R230">
        <v>0.54134205165183602</v>
      </c>
      <c r="S230">
        <v>3.8870078434531503E-2</v>
      </c>
      <c r="T230">
        <v>3.8074724059335298E-2</v>
      </c>
      <c r="U230">
        <v>0.30730688861946198</v>
      </c>
      <c r="V230">
        <v>3.7847679405965E-2</v>
      </c>
      <c r="W230">
        <v>4.2137728111882697E-2</v>
      </c>
      <c r="X230">
        <v>0.46387425675064398</v>
      </c>
    </row>
    <row r="231" spans="1:24" x14ac:dyDescent="0.2">
      <c r="A231" t="s">
        <v>666</v>
      </c>
      <c r="B231" t="s">
        <v>362</v>
      </c>
      <c r="C231" t="s">
        <v>362</v>
      </c>
      <c r="D231">
        <v>0.16537836103759401</v>
      </c>
      <c r="E231">
        <v>293.47876526977899</v>
      </c>
      <c r="F231">
        <v>9</v>
      </c>
      <c r="G231">
        <v>1.9480309493421E-2</v>
      </c>
      <c r="H231">
        <v>1.2625712870581901E-2</v>
      </c>
      <c r="I231">
        <v>0.122853174466304</v>
      </c>
      <c r="J231">
        <v>0.62393239519105503</v>
      </c>
      <c r="K231" t="s">
        <v>362</v>
      </c>
      <c r="L231">
        <v>1.9839675747880699E-2</v>
      </c>
      <c r="M231">
        <v>1.9354083644348201E-2</v>
      </c>
      <c r="N231">
        <v>0.339434090843445</v>
      </c>
      <c r="O231">
        <v>1.9839675747880699E-2</v>
      </c>
      <c r="P231">
        <v>1.3717900670125601E-2</v>
      </c>
      <c r="Q231">
        <v>2.94170972033613E-2</v>
      </c>
      <c r="R231">
        <v>0.65341811945212402</v>
      </c>
      <c r="S231">
        <v>2.1424058809264301E-2</v>
      </c>
      <c r="T231">
        <v>1.3062313436216E-2</v>
      </c>
      <c r="U231">
        <v>0.10097548748264799</v>
      </c>
      <c r="V231">
        <v>2.16660166833973E-2</v>
      </c>
      <c r="W231">
        <v>1.36889840506304E-2</v>
      </c>
      <c r="X231">
        <v>0.15213986017292999</v>
      </c>
    </row>
    <row r="232" spans="1:24" x14ac:dyDescent="0.2">
      <c r="A232" t="s">
        <v>47</v>
      </c>
      <c r="B232" t="s">
        <v>362</v>
      </c>
      <c r="C232" t="s">
        <v>362</v>
      </c>
      <c r="D232">
        <v>2.8318870349766299E-2</v>
      </c>
      <c r="E232">
        <v>108.729728646084</v>
      </c>
      <c r="F232">
        <v>4</v>
      </c>
      <c r="G232">
        <v>4.4901621474445097E-2</v>
      </c>
      <c r="H232">
        <v>2.9126793762532799E-2</v>
      </c>
      <c r="I232">
        <v>0.12317286077478599</v>
      </c>
      <c r="J232">
        <v>0.62393239519105503</v>
      </c>
      <c r="K232" t="s">
        <v>362</v>
      </c>
      <c r="L232">
        <v>3.7426616982683299E-2</v>
      </c>
      <c r="M232">
        <v>4.8654548260073302E-2</v>
      </c>
      <c r="N232">
        <v>0.52218110957847297</v>
      </c>
      <c r="O232">
        <v>3.7426616982683299E-2</v>
      </c>
      <c r="P232">
        <v>-4.0044925502213897E-4</v>
      </c>
      <c r="Q232">
        <v>5.42263224356987E-2</v>
      </c>
      <c r="R232">
        <v>0.99457147845116001</v>
      </c>
      <c r="S232">
        <v>3.6372544535025801E-2</v>
      </c>
      <c r="T232">
        <v>3.3131074748674598E-2</v>
      </c>
      <c r="U232">
        <v>0.27227534446030699</v>
      </c>
      <c r="V232">
        <v>4.9009249146925699E-2</v>
      </c>
      <c r="W232">
        <v>3.56000131485361E-2</v>
      </c>
      <c r="X232">
        <v>0.26236628533370698</v>
      </c>
    </row>
    <row r="233" spans="1:24" x14ac:dyDescent="0.2">
      <c r="A233" t="s">
        <v>425</v>
      </c>
      <c r="B233" t="s">
        <v>362</v>
      </c>
      <c r="C233" t="s">
        <v>362</v>
      </c>
      <c r="D233">
        <v>0.34784244225262501</v>
      </c>
      <c r="E233">
        <v>994.67171205756995</v>
      </c>
      <c r="F233">
        <v>8</v>
      </c>
      <c r="G233">
        <v>-1.4410638119819101E-2</v>
      </c>
      <c r="H233">
        <v>9.3646674065022001E-3</v>
      </c>
      <c r="I233">
        <v>0.123845622007781</v>
      </c>
      <c r="J233">
        <v>0.62461270230011301</v>
      </c>
      <c r="K233" t="s">
        <v>362</v>
      </c>
      <c r="L233">
        <v>-3.29256476121223E-2</v>
      </c>
      <c r="M233">
        <v>1.86663398694722E-2</v>
      </c>
      <c r="N233">
        <v>0.128200720473232</v>
      </c>
      <c r="O233">
        <v>-3.29256476121223E-2</v>
      </c>
      <c r="P233">
        <v>-2.4425562267540901E-2</v>
      </c>
      <c r="Q233">
        <v>2.2221168486736501E-2</v>
      </c>
      <c r="R233">
        <v>0.30804093711483499</v>
      </c>
      <c r="S233">
        <v>-1.93845862005338E-2</v>
      </c>
      <c r="T233">
        <v>1.1567262745980101E-2</v>
      </c>
      <c r="U233">
        <v>9.3774540403674403E-2</v>
      </c>
      <c r="V233">
        <v>-1.8399199792154299E-2</v>
      </c>
      <c r="W233">
        <v>1.1230575837060299E-2</v>
      </c>
      <c r="X233">
        <v>0.145366430397845</v>
      </c>
    </row>
    <row r="234" spans="1:24" x14ac:dyDescent="0.2">
      <c r="A234" t="s">
        <v>991</v>
      </c>
      <c r="B234" t="s">
        <v>362</v>
      </c>
      <c r="C234" t="s">
        <v>362</v>
      </c>
      <c r="D234">
        <v>0.22687567386025301</v>
      </c>
      <c r="E234">
        <v>353.21073448327098</v>
      </c>
      <c r="F234">
        <v>12</v>
      </c>
      <c r="G234">
        <v>-1.7344020809460001E-2</v>
      </c>
      <c r="H234">
        <v>1.13138460841768E-2</v>
      </c>
      <c r="I234">
        <v>0.125278146771759</v>
      </c>
      <c r="J234">
        <v>0.62910238205731595</v>
      </c>
      <c r="K234" t="s">
        <v>362</v>
      </c>
      <c r="L234">
        <v>-1.04617577893991E-2</v>
      </c>
      <c r="M234">
        <v>2.21566224236373E-2</v>
      </c>
      <c r="N234">
        <v>0.64693835782009801</v>
      </c>
      <c r="O234">
        <v>-1.04617577893991E-2</v>
      </c>
      <c r="P234">
        <v>-2.3098421516467401E-2</v>
      </c>
      <c r="Q234">
        <v>2.4869292435045501E-2</v>
      </c>
      <c r="R234">
        <v>0.37292904920898601</v>
      </c>
      <c r="S234">
        <v>-2.14567130374561E-2</v>
      </c>
      <c r="T234">
        <v>1.3220790384630501E-2</v>
      </c>
      <c r="U234">
        <v>0.104599587931178</v>
      </c>
      <c r="V234">
        <v>-2.3098421516467401E-2</v>
      </c>
      <c r="W234">
        <v>1.19494204169024E-2</v>
      </c>
      <c r="X234">
        <v>7.9378598903919698E-2</v>
      </c>
    </row>
    <row r="235" spans="1:24" x14ac:dyDescent="0.2">
      <c r="A235" t="s">
        <v>542</v>
      </c>
      <c r="B235" t="s">
        <v>362</v>
      </c>
      <c r="C235" t="s">
        <v>362</v>
      </c>
      <c r="D235">
        <v>2.8155026421061699E-2</v>
      </c>
      <c r="E235">
        <v>108.24900995771</v>
      </c>
      <c r="F235">
        <v>4</v>
      </c>
      <c r="G235">
        <v>6.1404519037306003E-2</v>
      </c>
      <c r="H235">
        <v>4.0182937794349699E-2</v>
      </c>
      <c r="I235">
        <v>0.12648170796326699</v>
      </c>
      <c r="J235">
        <v>0.63240853981633305</v>
      </c>
      <c r="K235" t="s">
        <v>362</v>
      </c>
      <c r="L235">
        <v>-3.9109352376262702E-2</v>
      </c>
      <c r="M235">
        <v>5.7593842770144697E-2</v>
      </c>
      <c r="N235">
        <v>0.56714880089740305</v>
      </c>
      <c r="O235">
        <v>-3.9109352376262702E-2</v>
      </c>
      <c r="P235">
        <v>2.5627253753252401E-2</v>
      </c>
      <c r="Q235">
        <v>6.8169606734698199E-2</v>
      </c>
      <c r="R235">
        <v>0.73197600815175301</v>
      </c>
      <c r="S235">
        <v>5.1561690632855199E-2</v>
      </c>
      <c r="T235">
        <v>3.3794874950331802E-2</v>
      </c>
      <c r="U235">
        <v>0.127078328490626</v>
      </c>
      <c r="V235">
        <v>3.2366970001839301E-2</v>
      </c>
      <c r="W235">
        <v>3.9427708415985398E-2</v>
      </c>
      <c r="X235">
        <v>0.47184923588099797</v>
      </c>
    </row>
    <row r="236" spans="1:24" x14ac:dyDescent="0.2">
      <c r="A236" t="s">
        <v>1302</v>
      </c>
      <c r="B236" t="s">
        <v>362</v>
      </c>
      <c r="C236" t="s">
        <v>362</v>
      </c>
      <c r="D236">
        <v>1.53770482683088E-2</v>
      </c>
      <c r="E236">
        <v>69.548573391569406</v>
      </c>
      <c r="F236">
        <v>3</v>
      </c>
      <c r="G236">
        <v>6.1124378647596997E-2</v>
      </c>
      <c r="H236">
        <v>4.0116879352390201E-2</v>
      </c>
      <c r="I236">
        <v>0.12759432531565701</v>
      </c>
      <c r="J236">
        <v>0.63357516066788999</v>
      </c>
      <c r="K236" t="s">
        <v>362</v>
      </c>
      <c r="L236">
        <v>0.10232312386449401</v>
      </c>
      <c r="M236">
        <v>7.1310731136625505E-2</v>
      </c>
      <c r="N236">
        <v>0.38748109590576801</v>
      </c>
      <c r="O236">
        <v>0.10232312386449401</v>
      </c>
      <c r="P236">
        <v>7.3434003780096194E-2</v>
      </c>
      <c r="Q236">
        <v>5.4779505869593403E-2</v>
      </c>
      <c r="R236">
        <v>0.31205074535786698</v>
      </c>
      <c r="S236">
        <v>7.2896761928465906E-2</v>
      </c>
      <c r="T236">
        <v>4.5822786656205997E-2</v>
      </c>
      <c r="U236">
        <v>0.111645391857486</v>
      </c>
      <c r="V236">
        <v>7.3257396229886501E-2</v>
      </c>
      <c r="W236">
        <v>5.0375509485601502E-2</v>
      </c>
      <c r="X236">
        <v>0.28309929086166002</v>
      </c>
    </row>
    <row r="237" spans="1:24" x14ac:dyDescent="0.2">
      <c r="A237" t="s">
        <v>536</v>
      </c>
      <c r="B237" t="s">
        <v>362</v>
      </c>
      <c r="C237" t="s">
        <v>362</v>
      </c>
      <c r="D237">
        <v>2.6157072252833001E-2</v>
      </c>
      <c r="E237">
        <v>195.390464603379</v>
      </c>
      <c r="F237">
        <v>2</v>
      </c>
      <c r="G237">
        <v>-4.6471129741002301E-2</v>
      </c>
      <c r="H237">
        <v>3.0516788482502201E-2</v>
      </c>
      <c r="I237">
        <v>0.12780740310024699</v>
      </c>
      <c r="J237">
        <v>0.63357516066788999</v>
      </c>
      <c r="K237" t="s">
        <v>362</v>
      </c>
      <c r="L237" t="s">
        <v>1285</v>
      </c>
      <c r="M237" t="s">
        <v>1285</v>
      </c>
      <c r="N237" t="s">
        <v>1285</v>
      </c>
      <c r="O237" t="s">
        <v>1285</v>
      </c>
      <c r="P237" t="s">
        <v>1285</v>
      </c>
      <c r="Q237" t="s">
        <v>1285</v>
      </c>
      <c r="R237" t="s">
        <v>1285</v>
      </c>
      <c r="S237" t="s">
        <v>1285</v>
      </c>
      <c r="T237" t="s">
        <v>1285</v>
      </c>
      <c r="U237" t="s">
        <v>1285</v>
      </c>
      <c r="V237" t="s">
        <v>1285</v>
      </c>
      <c r="W237" t="s">
        <v>1285</v>
      </c>
      <c r="X237" t="s">
        <v>1285</v>
      </c>
    </row>
    <row r="238" spans="1:24" x14ac:dyDescent="0.2">
      <c r="A238" t="s">
        <v>555</v>
      </c>
      <c r="B238" t="s">
        <v>362</v>
      </c>
      <c r="C238" t="s">
        <v>362</v>
      </c>
      <c r="D238">
        <v>4.0475313179610103E-2</v>
      </c>
      <c r="E238">
        <v>183.22745740264199</v>
      </c>
      <c r="F238">
        <v>3</v>
      </c>
      <c r="G238">
        <v>3.6896817443239097E-2</v>
      </c>
      <c r="H238">
        <v>2.44213619996651E-2</v>
      </c>
      <c r="I238">
        <v>0.13082873152355901</v>
      </c>
      <c r="J238">
        <v>0.64481267070640302</v>
      </c>
      <c r="K238" t="s">
        <v>362</v>
      </c>
      <c r="L238">
        <v>3.2828232964376203E-2</v>
      </c>
      <c r="M238">
        <v>0.131728405592934</v>
      </c>
      <c r="N238">
        <v>0.84451427626170394</v>
      </c>
      <c r="O238">
        <v>3.2828232964376203E-2</v>
      </c>
      <c r="P238">
        <v>2.71201515535733E-2</v>
      </c>
      <c r="Q238">
        <v>4.0711206044856903E-2</v>
      </c>
      <c r="R238">
        <v>0.57386409388024795</v>
      </c>
      <c r="S238">
        <v>3.6084961094171697E-2</v>
      </c>
      <c r="T238">
        <v>2.5615283979359599E-2</v>
      </c>
      <c r="U238">
        <v>0.15891568926648</v>
      </c>
      <c r="V238">
        <v>3.5624506744653298E-2</v>
      </c>
      <c r="W238">
        <v>2.55991898891532E-2</v>
      </c>
      <c r="X238">
        <v>0.29860820952231698</v>
      </c>
    </row>
    <row r="239" spans="1:24" x14ac:dyDescent="0.2">
      <c r="A239" t="s">
        <v>431</v>
      </c>
      <c r="B239" t="s">
        <v>362</v>
      </c>
      <c r="C239" t="s">
        <v>362</v>
      </c>
      <c r="D239">
        <v>1.39377334892364E-2</v>
      </c>
      <c r="E239">
        <v>51.157156747736003</v>
      </c>
      <c r="F239">
        <v>4</v>
      </c>
      <c r="G239">
        <v>-6.2993291200774404E-2</v>
      </c>
      <c r="H239">
        <v>4.1732850446198601E-2</v>
      </c>
      <c r="I239">
        <v>0.13118602610923399</v>
      </c>
      <c r="J239">
        <v>0.64481267070640302</v>
      </c>
      <c r="K239" t="s">
        <v>362</v>
      </c>
      <c r="L239">
        <v>-0.187634055299052</v>
      </c>
      <c r="M239">
        <v>0.105608385336786</v>
      </c>
      <c r="N239">
        <v>0.217598983375523</v>
      </c>
      <c r="O239">
        <v>-0.187634055299052</v>
      </c>
      <c r="P239">
        <v>-5.8080137389879098E-2</v>
      </c>
      <c r="Q239">
        <v>7.5430974651827104E-2</v>
      </c>
      <c r="R239">
        <v>0.4973881796872</v>
      </c>
      <c r="S239">
        <v>-5.94301351539765E-2</v>
      </c>
      <c r="T239">
        <v>4.8866592008520303E-2</v>
      </c>
      <c r="U239">
        <v>0.22391976439142</v>
      </c>
      <c r="V239">
        <v>-7.0088307355155505E-2</v>
      </c>
      <c r="W239">
        <v>7.2117575783924998E-2</v>
      </c>
      <c r="X239">
        <v>0.40280177376528098</v>
      </c>
    </row>
    <row r="240" spans="1:24" x14ac:dyDescent="0.2">
      <c r="A240" t="s">
        <v>143</v>
      </c>
      <c r="B240" t="s">
        <v>361</v>
      </c>
      <c r="C240" t="s">
        <v>362</v>
      </c>
      <c r="D240">
        <v>6.2748752876005606E-2</v>
      </c>
      <c r="E240">
        <v>200.75557215993501</v>
      </c>
      <c r="F240">
        <v>5</v>
      </c>
      <c r="G240">
        <v>5.1801229791157297E-2</v>
      </c>
      <c r="H240">
        <v>3.4494427308244098E-2</v>
      </c>
      <c r="I240">
        <v>0.133167500941859</v>
      </c>
      <c r="J240">
        <v>0.64509368485392904</v>
      </c>
      <c r="K240" t="s">
        <v>362</v>
      </c>
      <c r="L240">
        <v>-2.32283770321625E-2</v>
      </c>
      <c r="M240">
        <v>5.8333983952256301E-2</v>
      </c>
      <c r="N240">
        <v>0.717130733059686</v>
      </c>
      <c r="O240">
        <v>-2.32283770321625E-2</v>
      </c>
      <c r="P240">
        <v>6.9774239599637203E-2</v>
      </c>
      <c r="Q240">
        <v>5.1031982636689399E-2</v>
      </c>
      <c r="R240">
        <v>0.24333615172081199</v>
      </c>
      <c r="S240">
        <v>3.9569628786915098E-2</v>
      </c>
      <c r="T240">
        <v>2.1844069544250801E-2</v>
      </c>
      <c r="U240">
        <v>7.00698838733472E-2</v>
      </c>
      <c r="V240">
        <v>4.0924798214301603E-2</v>
      </c>
      <c r="W240">
        <v>2.1880362257247699E-2</v>
      </c>
      <c r="X240">
        <v>0.13477039037101499</v>
      </c>
    </row>
    <row r="241" spans="1:24" x14ac:dyDescent="0.2">
      <c r="A241" t="s">
        <v>390</v>
      </c>
      <c r="B241" t="s">
        <v>362</v>
      </c>
      <c r="C241" t="s">
        <v>362</v>
      </c>
      <c r="D241">
        <v>0.194295269137674</v>
      </c>
      <c r="E241">
        <v>271.701253291797</v>
      </c>
      <c r="F241">
        <v>13</v>
      </c>
      <c r="G241">
        <v>-2.6533456974337399E-2</v>
      </c>
      <c r="H241">
        <v>1.7694928873123201E-2</v>
      </c>
      <c r="I241">
        <v>0.133745270666946</v>
      </c>
      <c r="J241">
        <v>0.64509368485392904</v>
      </c>
      <c r="K241" t="s">
        <v>362</v>
      </c>
      <c r="L241">
        <v>-2.2373992221596799E-2</v>
      </c>
      <c r="M241">
        <v>2.8131039754256799E-2</v>
      </c>
      <c r="N241">
        <v>0.44323453612615499</v>
      </c>
      <c r="O241">
        <v>-2.2373992221596799E-2</v>
      </c>
      <c r="P241">
        <v>-3.6382790476171198E-2</v>
      </c>
      <c r="Q241">
        <v>3.8336607050471302E-2</v>
      </c>
      <c r="R241">
        <v>0.36132470650091703</v>
      </c>
      <c r="S241">
        <v>-1.14168549820866E-2</v>
      </c>
      <c r="T241">
        <v>1.5758374953060299E-2</v>
      </c>
      <c r="U241">
        <v>0.46876224151083201</v>
      </c>
      <c r="V241">
        <v>-1.3799031550818901E-2</v>
      </c>
      <c r="W241">
        <v>1.4086699280161799E-2</v>
      </c>
      <c r="X241">
        <v>0.34663085752294098</v>
      </c>
    </row>
    <row r="242" spans="1:24" x14ac:dyDescent="0.2">
      <c r="A242" t="s">
        <v>789</v>
      </c>
      <c r="B242" t="s">
        <v>362</v>
      </c>
      <c r="C242" t="s">
        <v>362</v>
      </c>
      <c r="D242">
        <v>0.147989266049291</v>
      </c>
      <c r="E242">
        <v>282.81747264782598</v>
      </c>
      <c r="F242">
        <v>8</v>
      </c>
      <c r="G242">
        <v>1.9092858190726501E-2</v>
      </c>
      <c r="H242">
        <v>1.2763615253423699E-2</v>
      </c>
      <c r="I242">
        <v>0.134684491913689</v>
      </c>
      <c r="J242">
        <v>0.64509368485392904</v>
      </c>
      <c r="K242" t="s">
        <v>362</v>
      </c>
      <c r="L242">
        <v>1.9453452703971599E-2</v>
      </c>
      <c r="M242">
        <v>2.2216228739599501E-2</v>
      </c>
      <c r="N242">
        <v>0.41490005645063999</v>
      </c>
      <c r="O242">
        <v>1.9453452703971599E-2</v>
      </c>
      <c r="P242">
        <v>1.20791418406942E-2</v>
      </c>
      <c r="Q242">
        <v>1.9551422604212301E-2</v>
      </c>
      <c r="R242">
        <v>0.55625566683318395</v>
      </c>
      <c r="S242">
        <v>1.9051633696959999E-2</v>
      </c>
      <c r="T242">
        <v>1.5233867903203999E-2</v>
      </c>
      <c r="U242">
        <v>0.21107665283142801</v>
      </c>
      <c r="V242">
        <v>1.7502989637587601E-2</v>
      </c>
      <c r="W242">
        <v>1.6607442206106202E-2</v>
      </c>
      <c r="X242">
        <v>0.32693085280998102</v>
      </c>
    </row>
    <row r="243" spans="1:24" x14ac:dyDescent="0.2">
      <c r="A243" t="s">
        <v>540</v>
      </c>
      <c r="B243" t="s">
        <v>362</v>
      </c>
      <c r="C243" t="s">
        <v>362</v>
      </c>
      <c r="D243">
        <v>7.5487396680288003E-3</v>
      </c>
      <c r="E243">
        <v>57.030961915396503</v>
      </c>
      <c r="F243">
        <v>2</v>
      </c>
      <c r="G243">
        <v>8.4836189933229694E-2</v>
      </c>
      <c r="H243">
        <v>5.6736376696416499E-2</v>
      </c>
      <c r="I243">
        <v>0.13484404662854799</v>
      </c>
      <c r="J243">
        <v>0.64509368485392904</v>
      </c>
      <c r="K243" t="s">
        <v>362</v>
      </c>
      <c r="L243" t="s">
        <v>1285</v>
      </c>
      <c r="M243" t="s">
        <v>1285</v>
      </c>
      <c r="N243" t="s">
        <v>1285</v>
      </c>
      <c r="O243" t="s">
        <v>1285</v>
      </c>
      <c r="P243" t="s">
        <v>1285</v>
      </c>
      <c r="Q243" t="s">
        <v>1285</v>
      </c>
      <c r="R243" t="s">
        <v>1285</v>
      </c>
      <c r="S243" t="s">
        <v>1285</v>
      </c>
      <c r="T243" t="s">
        <v>1285</v>
      </c>
      <c r="U243" t="s">
        <v>1285</v>
      </c>
      <c r="V243" t="s">
        <v>1285</v>
      </c>
      <c r="W243" t="s">
        <v>1285</v>
      </c>
      <c r="X243" t="s">
        <v>1285</v>
      </c>
    </row>
    <row r="244" spans="1:24" x14ac:dyDescent="0.2">
      <c r="A244" t="s">
        <v>400</v>
      </c>
      <c r="B244" t="s">
        <v>362</v>
      </c>
      <c r="C244" t="s">
        <v>362</v>
      </c>
      <c r="D244">
        <v>0.19407410002407999</v>
      </c>
      <c r="E244">
        <v>513.02608301574503</v>
      </c>
      <c r="F244">
        <v>7</v>
      </c>
      <c r="G244">
        <v>1.61129821461692E-2</v>
      </c>
      <c r="H244">
        <v>1.0782355988351399E-2</v>
      </c>
      <c r="I244">
        <v>0.13507523566832599</v>
      </c>
      <c r="J244">
        <v>0.64509368485392904</v>
      </c>
      <c r="K244" t="s">
        <v>362</v>
      </c>
      <c r="L244">
        <v>2.3661302889423301E-2</v>
      </c>
      <c r="M244">
        <v>1.6804735398538599E-2</v>
      </c>
      <c r="N244">
        <v>0.218158986344033</v>
      </c>
      <c r="O244">
        <v>2.3661302889423301E-2</v>
      </c>
      <c r="P244">
        <v>1.53414973375905E-2</v>
      </c>
      <c r="Q244">
        <v>1.8451201392947002E-2</v>
      </c>
      <c r="R244">
        <v>0.43754319358604898</v>
      </c>
      <c r="S244">
        <v>1.9929251450266899E-2</v>
      </c>
      <c r="T244">
        <v>1.30859073586394E-2</v>
      </c>
      <c r="U244">
        <v>0.127769898945748</v>
      </c>
      <c r="V244">
        <v>2.0213011929805201E-2</v>
      </c>
      <c r="W244">
        <v>1.3232594776997401E-2</v>
      </c>
      <c r="X244">
        <v>0.17749085636740999</v>
      </c>
    </row>
    <row r="245" spans="1:24" x14ac:dyDescent="0.2">
      <c r="A245" t="s">
        <v>694</v>
      </c>
      <c r="B245" t="s">
        <v>362</v>
      </c>
      <c r="C245" t="s">
        <v>362</v>
      </c>
      <c r="D245">
        <v>4.2094692770323898E-2</v>
      </c>
      <c r="E245">
        <v>217.14454129499299</v>
      </c>
      <c r="F245">
        <v>3</v>
      </c>
      <c r="G245">
        <v>3.6003161086267499E-2</v>
      </c>
      <c r="H245">
        <v>2.4132173767276201E-2</v>
      </c>
      <c r="I245">
        <v>0.135721331400218</v>
      </c>
      <c r="J245">
        <v>0.64509368485392904</v>
      </c>
      <c r="K245" t="s">
        <v>362</v>
      </c>
      <c r="L245">
        <v>6.5124633064695001E-2</v>
      </c>
      <c r="M245">
        <v>7.7608928468451702E-2</v>
      </c>
      <c r="N245">
        <v>0.55554106759466704</v>
      </c>
      <c r="O245">
        <v>6.5124633064695001E-2</v>
      </c>
      <c r="P245">
        <v>5.8362942431703597E-2</v>
      </c>
      <c r="Q245">
        <v>4.3650570650318403E-2</v>
      </c>
      <c r="R245">
        <v>0.31299563257838697</v>
      </c>
      <c r="S245">
        <v>3.7835357646029098E-2</v>
      </c>
      <c r="T245">
        <v>2.42640553490527E-2</v>
      </c>
      <c r="U245">
        <v>0.11892133445933301</v>
      </c>
      <c r="V245">
        <v>3.8942580669753597E-2</v>
      </c>
      <c r="W245">
        <v>2.6607130416605999E-2</v>
      </c>
      <c r="X245">
        <v>0.280860947651554</v>
      </c>
    </row>
    <row r="246" spans="1:24" x14ac:dyDescent="0.2">
      <c r="A246" t="s">
        <v>522</v>
      </c>
      <c r="B246" t="s">
        <v>362</v>
      </c>
      <c r="C246" t="s">
        <v>362</v>
      </c>
      <c r="D246">
        <v>9.37759211501695E-2</v>
      </c>
      <c r="E246">
        <v>218.72681251496101</v>
      </c>
      <c r="F246">
        <v>7</v>
      </c>
      <c r="G246">
        <v>-2.7240843121248901E-2</v>
      </c>
      <c r="H246">
        <v>1.82604531713964E-2</v>
      </c>
      <c r="I246">
        <v>0.13575303323256199</v>
      </c>
      <c r="J246">
        <v>0.64509368485392904</v>
      </c>
      <c r="K246" t="s">
        <v>362</v>
      </c>
      <c r="L246">
        <v>-1.2806178207554799E-2</v>
      </c>
      <c r="M246">
        <v>2.5316505485135799E-2</v>
      </c>
      <c r="N246">
        <v>0.63447319937840696</v>
      </c>
      <c r="O246">
        <v>-1.2806178207554799E-2</v>
      </c>
      <c r="P246">
        <v>-6.1818111367140098E-2</v>
      </c>
      <c r="Q246">
        <v>3.8648631830507103E-2</v>
      </c>
      <c r="R246">
        <v>0.16082854773874999</v>
      </c>
      <c r="S246">
        <v>-2.36954360708709E-2</v>
      </c>
      <c r="T246">
        <v>1.8497415467675301E-2</v>
      </c>
      <c r="U246">
        <v>0.200188978607197</v>
      </c>
      <c r="V246">
        <v>-2.7489695995023999E-2</v>
      </c>
      <c r="W246">
        <v>1.93665251635796E-2</v>
      </c>
      <c r="X246">
        <v>0.20557322755163199</v>
      </c>
    </row>
    <row r="247" spans="1:24" x14ac:dyDescent="0.2">
      <c r="A247" t="s">
        <v>197</v>
      </c>
      <c r="B247" t="s">
        <v>361</v>
      </c>
      <c r="C247" t="s">
        <v>362</v>
      </c>
      <c r="D247">
        <v>0.38447195845555698</v>
      </c>
      <c r="E247">
        <v>756.81394546117895</v>
      </c>
      <c r="F247">
        <v>11</v>
      </c>
      <c r="G247">
        <v>1.19402429416038E-2</v>
      </c>
      <c r="H247">
        <v>8.0072395475993905E-3</v>
      </c>
      <c r="I247">
        <v>0.13591399814258501</v>
      </c>
      <c r="J247">
        <v>0.64509368485392904</v>
      </c>
      <c r="K247" t="s">
        <v>362</v>
      </c>
      <c r="L247">
        <v>8.8796401273492399E-3</v>
      </c>
      <c r="M247">
        <v>9.9447477016141508E-3</v>
      </c>
      <c r="N247">
        <v>0.395159445288992</v>
      </c>
      <c r="O247">
        <v>8.8796401273492399E-3</v>
      </c>
      <c r="P247">
        <v>1.9871638432230901E-2</v>
      </c>
      <c r="Q247">
        <v>2.4600490420387901E-2</v>
      </c>
      <c r="R247">
        <v>0.43801324588986901</v>
      </c>
      <c r="S247">
        <v>1.06563733955405E-2</v>
      </c>
      <c r="T247">
        <v>9.2140887549023096E-3</v>
      </c>
      <c r="U247">
        <v>0.24746428824542999</v>
      </c>
      <c r="V247">
        <v>9.7910922116046205E-3</v>
      </c>
      <c r="W247">
        <v>8.5661474470248508E-3</v>
      </c>
      <c r="X247">
        <v>0.27966543826581902</v>
      </c>
    </row>
    <row r="248" spans="1:24" x14ac:dyDescent="0.2">
      <c r="A248" t="s">
        <v>801</v>
      </c>
      <c r="B248" t="s">
        <v>362</v>
      </c>
      <c r="C248" t="s">
        <v>362</v>
      </c>
      <c r="D248">
        <v>2.07275159887053E-2</v>
      </c>
      <c r="E248">
        <v>153.23299127692201</v>
      </c>
      <c r="F248">
        <v>2</v>
      </c>
      <c r="G248">
        <v>5.0498013544717502E-2</v>
      </c>
      <c r="H248">
        <v>3.3893360340955303E-2</v>
      </c>
      <c r="I248">
        <v>0.13624823516311399</v>
      </c>
      <c r="J248">
        <v>0.64509368485392904</v>
      </c>
      <c r="K248" t="s">
        <v>362</v>
      </c>
      <c r="L248" t="s">
        <v>1285</v>
      </c>
      <c r="M248" t="s">
        <v>1285</v>
      </c>
      <c r="N248" t="s">
        <v>1285</v>
      </c>
      <c r="O248" t="s">
        <v>1285</v>
      </c>
      <c r="P248" t="s">
        <v>1285</v>
      </c>
      <c r="Q248" t="s">
        <v>1285</v>
      </c>
      <c r="R248" t="s">
        <v>1285</v>
      </c>
      <c r="S248" t="s">
        <v>1285</v>
      </c>
      <c r="T248" t="s">
        <v>1285</v>
      </c>
      <c r="U248" t="s">
        <v>1285</v>
      </c>
      <c r="V248" t="s">
        <v>1285</v>
      </c>
      <c r="W248" t="s">
        <v>1285</v>
      </c>
      <c r="X248" t="s">
        <v>1285</v>
      </c>
    </row>
    <row r="249" spans="1:24" x14ac:dyDescent="0.2">
      <c r="A249" t="s">
        <v>166</v>
      </c>
      <c r="B249" t="s">
        <v>361</v>
      </c>
      <c r="C249" t="s">
        <v>362</v>
      </c>
      <c r="D249">
        <v>9.3674347511130494E-3</v>
      </c>
      <c r="E249">
        <v>69.572618142225707</v>
      </c>
      <c r="F249">
        <v>2</v>
      </c>
      <c r="G249">
        <v>7.8738609737786805E-2</v>
      </c>
      <c r="H249">
        <v>5.3193637402189603E-2</v>
      </c>
      <c r="I249">
        <v>0.13881292082227401</v>
      </c>
      <c r="J249">
        <v>0.654564992495276</v>
      </c>
      <c r="K249" t="s">
        <v>362</v>
      </c>
      <c r="L249" t="s">
        <v>1285</v>
      </c>
      <c r="M249" t="s">
        <v>1285</v>
      </c>
      <c r="N249" t="s">
        <v>1285</v>
      </c>
      <c r="O249" t="s">
        <v>1285</v>
      </c>
      <c r="P249" t="s">
        <v>1285</v>
      </c>
      <c r="Q249" t="s">
        <v>1285</v>
      </c>
      <c r="R249" t="s">
        <v>1285</v>
      </c>
      <c r="S249" t="s">
        <v>1285</v>
      </c>
      <c r="T249" t="s">
        <v>1285</v>
      </c>
      <c r="U249" t="s">
        <v>1285</v>
      </c>
      <c r="V249" t="s">
        <v>1285</v>
      </c>
      <c r="W249" t="s">
        <v>1285</v>
      </c>
      <c r="X249" t="s">
        <v>1285</v>
      </c>
    </row>
    <row r="250" spans="1:24" x14ac:dyDescent="0.2">
      <c r="A250" t="s">
        <v>1179</v>
      </c>
      <c r="B250" t="s">
        <v>362</v>
      </c>
      <c r="C250" t="s">
        <v>362</v>
      </c>
      <c r="D250">
        <v>0.24346399487998999</v>
      </c>
      <c r="E250">
        <v>286.500414664039</v>
      </c>
      <c r="F250">
        <v>15</v>
      </c>
      <c r="G250">
        <v>1.6190160018421901E-2</v>
      </c>
      <c r="H250">
        <v>1.09943503616224E-2</v>
      </c>
      <c r="I250">
        <v>0.140861877602764</v>
      </c>
      <c r="J250">
        <v>0.66153756283079401</v>
      </c>
      <c r="K250" t="s">
        <v>362</v>
      </c>
      <c r="L250">
        <v>-6.9600347090797796E-3</v>
      </c>
      <c r="M250">
        <v>1.5134593993905199E-2</v>
      </c>
      <c r="N250">
        <v>0.65320199160403702</v>
      </c>
      <c r="O250">
        <v>-6.9600347090797796E-3</v>
      </c>
      <c r="P250">
        <v>1.9764034794029699E-2</v>
      </c>
      <c r="Q250">
        <v>3.1538989359037199E-2</v>
      </c>
      <c r="R250">
        <v>0.54097045870940996</v>
      </c>
      <c r="S250">
        <v>-6.7113627462117597E-4</v>
      </c>
      <c r="T250">
        <v>1.15761993416154E-2</v>
      </c>
      <c r="U250">
        <v>0.95376812117586096</v>
      </c>
      <c r="V250">
        <v>4.8543675799922502E-4</v>
      </c>
      <c r="W250">
        <v>1.2414613781375001E-2</v>
      </c>
      <c r="X250">
        <v>0.96936116523647398</v>
      </c>
    </row>
    <row r="251" spans="1:24" x14ac:dyDescent="0.2">
      <c r="A251" t="s">
        <v>944</v>
      </c>
      <c r="B251" t="s">
        <v>362</v>
      </c>
      <c r="C251" t="s">
        <v>362</v>
      </c>
      <c r="D251">
        <v>0.21460598855830601</v>
      </c>
      <c r="E251">
        <v>449.79373044663998</v>
      </c>
      <c r="F251">
        <v>11</v>
      </c>
      <c r="G251">
        <v>-1.53730880954881E-2</v>
      </c>
      <c r="H251">
        <v>1.0468113723787901E-2</v>
      </c>
      <c r="I251">
        <v>0.14195126334771299</v>
      </c>
      <c r="J251">
        <v>0.66396558662640004</v>
      </c>
      <c r="K251" t="s">
        <v>362</v>
      </c>
      <c r="L251">
        <v>-2.3786242170117301E-2</v>
      </c>
      <c r="M251">
        <v>3.8095255927305803E-2</v>
      </c>
      <c r="N251">
        <v>0.54787174269400796</v>
      </c>
      <c r="O251">
        <v>-2.3786242170117301E-2</v>
      </c>
      <c r="P251">
        <v>-9.2543299595996605E-3</v>
      </c>
      <c r="Q251">
        <v>2.2203424479264201E-2</v>
      </c>
      <c r="R251">
        <v>0.68563226595603</v>
      </c>
      <c r="S251">
        <v>-2.00682370791678E-2</v>
      </c>
      <c r="T251">
        <v>1.34332964717586E-2</v>
      </c>
      <c r="U251">
        <v>0.135197176090807</v>
      </c>
      <c r="V251">
        <v>-2.0881127738437699E-2</v>
      </c>
      <c r="W251">
        <v>1.3814132311308101E-2</v>
      </c>
      <c r="X251">
        <v>0.16157933896418</v>
      </c>
    </row>
    <row r="252" spans="1:24" x14ac:dyDescent="0.2">
      <c r="A252" t="s">
        <v>298</v>
      </c>
      <c r="B252" t="s">
        <v>361</v>
      </c>
      <c r="C252" t="s">
        <v>362</v>
      </c>
      <c r="D252">
        <v>9.2097421693817308E-3</v>
      </c>
      <c r="E252">
        <v>67.5678987557027</v>
      </c>
      <c r="F252">
        <v>2</v>
      </c>
      <c r="G252">
        <v>-7.5062172823161993E-2</v>
      </c>
      <c r="H252">
        <v>5.1428901410201899E-2</v>
      </c>
      <c r="I252">
        <v>0.144418496497659</v>
      </c>
      <c r="J252">
        <v>0.67246223392439697</v>
      </c>
      <c r="K252" t="s">
        <v>362</v>
      </c>
      <c r="L252" t="s">
        <v>1285</v>
      </c>
      <c r="M252" t="s">
        <v>1285</v>
      </c>
      <c r="N252" t="s">
        <v>1285</v>
      </c>
      <c r="O252" t="s">
        <v>1285</v>
      </c>
      <c r="P252" t="s">
        <v>1285</v>
      </c>
      <c r="Q252" t="s">
        <v>1285</v>
      </c>
      <c r="R252" t="s">
        <v>1285</v>
      </c>
      <c r="S252" t="s">
        <v>1285</v>
      </c>
      <c r="T252" t="s">
        <v>1285</v>
      </c>
      <c r="U252" t="s">
        <v>1285</v>
      </c>
      <c r="V252" t="s">
        <v>1285</v>
      </c>
      <c r="W252" t="s">
        <v>1285</v>
      </c>
      <c r="X252" t="s">
        <v>1285</v>
      </c>
    </row>
    <row r="253" spans="1:24" x14ac:dyDescent="0.2">
      <c r="A253" t="s">
        <v>1303</v>
      </c>
      <c r="B253" t="s">
        <v>362</v>
      </c>
      <c r="C253" t="s">
        <v>362</v>
      </c>
      <c r="D253">
        <v>1.21007294360967E-2</v>
      </c>
      <c r="E253">
        <v>89.037622449886101</v>
      </c>
      <c r="F253">
        <v>2</v>
      </c>
      <c r="G253">
        <v>-9.2258019057718202E-2</v>
      </c>
      <c r="H253">
        <v>6.3290750133669998E-2</v>
      </c>
      <c r="I253">
        <v>0.144927205587154</v>
      </c>
      <c r="J253">
        <v>0.67246223392439697</v>
      </c>
      <c r="K253" t="s">
        <v>362</v>
      </c>
      <c r="L253" t="s">
        <v>1285</v>
      </c>
      <c r="M253" t="s">
        <v>1285</v>
      </c>
      <c r="N253" t="s">
        <v>1285</v>
      </c>
      <c r="O253" t="s">
        <v>1285</v>
      </c>
      <c r="P253" t="s">
        <v>1285</v>
      </c>
      <c r="Q253" t="s">
        <v>1285</v>
      </c>
      <c r="R253" t="s">
        <v>1285</v>
      </c>
      <c r="S253" t="s">
        <v>1285</v>
      </c>
      <c r="T253" t="s">
        <v>1285</v>
      </c>
      <c r="U253" t="s">
        <v>1285</v>
      </c>
      <c r="V253" t="s">
        <v>1285</v>
      </c>
      <c r="W253" t="s">
        <v>1285</v>
      </c>
      <c r="X253" t="s">
        <v>1285</v>
      </c>
    </row>
    <row r="254" spans="1:24" x14ac:dyDescent="0.2">
      <c r="A254" t="s">
        <v>587</v>
      </c>
      <c r="B254" t="s">
        <v>362</v>
      </c>
      <c r="C254" t="s">
        <v>362</v>
      </c>
      <c r="D254">
        <v>2.8813394853589001E-2</v>
      </c>
      <c r="E254">
        <v>110.23233641321799</v>
      </c>
      <c r="F254">
        <v>4</v>
      </c>
      <c r="G254">
        <v>-4.40900131590128E-2</v>
      </c>
      <c r="H254">
        <v>3.0302442000307898E-2</v>
      </c>
      <c r="I254">
        <v>0.14566962649520501</v>
      </c>
      <c r="J254">
        <v>0.67321421009736204</v>
      </c>
      <c r="K254" t="s">
        <v>362</v>
      </c>
      <c r="L254">
        <v>-9.0656264285878495E-4</v>
      </c>
      <c r="M254">
        <v>6.9675446416731499E-2</v>
      </c>
      <c r="N254">
        <v>0.99080006664539499</v>
      </c>
      <c r="O254">
        <v>-9.0656264285878495E-4</v>
      </c>
      <c r="P254">
        <v>-5.01465361996156E-2</v>
      </c>
      <c r="Q254">
        <v>5.3269880667473901E-2</v>
      </c>
      <c r="R254">
        <v>0.41596392652109598</v>
      </c>
      <c r="S254">
        <v>-4.8356794024393399E-2</v>
      </c>
      <c r="T254">
        <v>3.3585379585542099E-2</v>
      </c>
      <c r="U254">
        <v>0.14991923462294299</v>
      </c>
      <c r="V254">
        <v>-4.9068756279721203E-2</v>
      </c>
      <c r="W254">
        <v>3.8371063572556097E-2</v>
      </c>
      <c r="X254">
        <v>0.29092070220426403</v>
      </c>
    </row>
    <row r="255" spans="1:24" x14ac:dyDescent="0.2">
      <c r="A255" t="s">
        <v>892</v>
      </c>
      <c r="B255" t="s">
        <v>362</v>
      </c>
      <c r="C255" t="s">
        <v>362</v>
      </c>
      <c r="D255">
        <v>0.11433535282436599</v>
      </c>
      <c r="E255">
        <v>159.927853854105</v>
      </c>
      <c r="F255">
        <v>12</v>
      </c>
      <c r="G255">
        <v>-2.08757990181603E-2</v>
      </c>
      <c r="H255">
        <v>1.44018845826124E-2</v>
      </c>
      <c r="I255">
        <v>0.147192820666394</v>
      </c>
      <c r="J255">
        <v>0.67547175226487799</v>
      </c>
      <c r="K255" t="s">
        <v>362</v>
      </c>
      <c r="L255">
        <v>-1.44581181900318E-2</v>
      </c>
      <c r="M255">
        <v>2.46073760772785E-2</v>
      </c>
      <c r="N255">
        <v>0.56986137779476098</v>
      </c>
      <c r="O255">
        <v>-1.44581181900318E-2</v>
      </c>
      <c r="P255">
        <v>1.3819934853119401E-2</v>
      </c>
      <c r="Q255">
        <v>3.1855155134149001E-2</v>
      </c>
      <c r="R255">
        <v>0.67279311219717697</v>
      </c>
      <c r="S255">
        <v>-1.3981986739894901E-2</v>
      </c>
      <c r="T255">
        <v>2.1148222765700601E-2</v>
      </c>
      <c r="U255">
        <v>0.50852099664971995</v>
      </c>
      <c r="V255">
        <v>-1.02422170665842E-2</v>
      </c>
      <c r="W255">
        <v>2.2244450250496602E-2</v>
      </c>
      <c r="X255">
        <v>0.65416969031437999</v>
      </c>
    </row>
    <row r="256" spans="1:24" x14ac:dyDescent="0.2">
      <c r="A256" t="s">
        <v>419</v>
      </c>
      <c r="B256" t="s">
        <v>362</v>
      </c>
      <c r="C256" t="s">
        <v>362</v>
      </c>
      <c r="D256">
        <v>0.126348543841934</v>
      </c>
      <c r="E256">
        <v>194.660168895173</v>
      </c>
      <c r="F256">
        <v>12</v>
      </c>
      <c r="G256">
        <v>-2.3981203161670302E-2</v>
      </c>
      <c r="H256">
        <v>1.6564517094651201E-2</v>
      </c>
      <c r="I256">
        <v>0.14768827229460499</v>
      </c>
      <c r="J256">
        <v>0.67547175226487799</v>
      </c>
      <c r="K256" t="s">
        <v>362</v>
      </c>
      <c r="L256">
        <v>-5.6866387555580197E-2</v>
      </c>
      <c r="M256">
        <v>3.19633425671456E-2</v>
      </c>
      <c r="N256">
        <v>0.10557909061246901</v>
      </c>
      <c r="O256">
        <v>-5.6866387555580197E-2</v>
      </c>
      <c r="P256">
        <v>-6.7053261858177296E-2</v>
      </c>
      <c r="Q256">
        <v>4.90190604869827E-2</v>
      </c>
      <c r="R256">
        <v>0.19863722211835599</v>
      </c>
      <c r="S256">
        <v>-4.0536388381176701E-2</v>
      </c>
      <c r="T256">
        <v>1.6553658739010199E-2</v>
      </c>
      <c r="U256">
        <v>1.4333808705680001E-2</v>
      </c>
      <c r="V256">
        <v>-3.94742806106851E-2</v>
      </c>
      <c r="W256">
        <v>1.7257346105579701E-2</v>
      </c>
      <c r="X256">
        <v>4.29744087467087E-2</v>
      </c>
    </row>
    <row r="257" spans="1:24" x14ac:dyDescent="0.2">
      <c r="A257" t="s">
        <v>882</v>
      </c>
      <c r="B257" t="s">
        <v>362</v>
      </c>
      <c r="C257" t="s">
        <v>362</v>
      </c>
      <c r="D257">
        <v>7.7565126434930104E-2</v>
      </c>
      <c r="E257">
        <v>247.90639676453</v>
      </c>
      <c r="F257">
        <v>5</v>
      </c>
      <c r="G257">
        <v>-2.5626727869206199E-2</v>
      </c>
      <c r="H257">
        <v>1.7710601201932099E-2</v>
      </c>
      <c r="I257">
        <v>0.14790502161662</v>
      </c>
      <c r="J257">
        <v>0.67547175226487799</v>
      </c>
      <c r="K257" t="s">
        <v>362</v>
      </c>
      <c r="L257">
        <v>-2.70457093143463E-2</v>
      </c>
      <c r="M257">
        <v>3.0518369251659402E-2</v>
      </c>
      <c r="N257">
        <v>0.44077666753079497</v>
      </c>
      <c r="O257">
        <v>-2.70457093143463E-2</v>
      </c>
      <c r="P257">
        <v>-1.6031212225034602E-2</v>
      </c>
      <c r="Q257">
        <v>3.3117413948462397E-2</v>
      </c>
      <c r="R257">
        <v>0.65364373718713897</v>
      </c>
      <c r="S257">
        <v>-2.4299793659386702E-2</v>
      </c>
      <c r="T257">
        <v>1.8593965813592801E-2</v>
      </c>
      <c r="U257">
        <v>0.191258737851835</v>
      </c>
      <c r="V257">
        <v>-2.42634734130656E-2</v>
      </c>
      <c r="W257">
        <v>1.9429817779952199E-2</v>
      </c>
      <c r="X257">
        <v>0.27984275150823701</v>
      </c>
    </row>
    <row r="258" spans="1:24" x14ac:dyDescent="0.2">
      <c r="A258" t="s">
        <v>452</v>
      </c>
      <c r="B258" t="s">
        <v>362</v>
      </c>
      <c r="C258" t="s">
        <v>362</v>
      </c>
      <c r="D258">
        <v>3.0059272513068499E-2</v>
      </c>
      <c r="E258">
        <v>151.73112547330001</v>
      </c>
      <c r="F258">
        <v>3</v>
      </c>
      <c r="G258">
        <v>-4.0070814390283802E-2</v>
      </c>
      <c r="H258">
        <v>2.7789748127947999E-2</v>
      </c>
      <c r="I258">
        <v>0.14932270199846101</v>
      </c>
      <c r="J258">
        <v>0.67927189928711695</v>
      </c>
      <c r="K258" t="s">
        <v>362</v>
      </c>
      <c r="L258">
        <v>-6.0854892677896101E-2</v>
      </c>
      <c r="M258">
        <v>0.115005668053019</v>
      </c>
      <c r="N258">
        <v>0.69016204095462896</v>
      </c>
      <c r="O258">
        <v>-6.0854892677896101E-2</v>
      </c>
      <c r="P258">
        <v>-5.5019171439697097E-2</v>
      </c>
      <c r="Q258">
        <v>4.3672595390581603E-2</v>
      </c>
      <c r="R258">
        <v>0.33483097130906597</v>
      </c>
      <c r="S258">
        <v>-4.2713365849754097E-2</v>
      </c>
      <c r="T258">
        <v>2.9181332258110902E-2</v>
      </c>
      <c r="U258">
        <v>0.14326984851322</v>
      </c>
      <c r="V258">
        <v>-4.3488397165654002E-2</v>
      </c>
      <c r="W258">
        <v>3.0108133569736999E-2</v>
      </c>
      <c r="X258">
        <v>0.28546445683189903</v>
      </c>
    </row>
    <row r="259" spans="1:24" x14ac:dyDescent="0.2">
      <c r="A259" t="s">
        <v>485</v>
      </c>
      <c r="B259" t="s">
        <v>362</v>
      </c>
      <c r="C259" t="s">
        <v>362</v>
      </c>
      <c r="D259">
        <v>0.223565222554865</v>
      </c>
      <c r="E259">
        <v>327.40786831596603</v>
      </c>
      <c r="F259">
        <v>13</v>
      </c>
      <c r="G259">
        <v>-1.49566084513143E-2</v>
      </c>
      <c r="H259">
        <v>1.04225608328498E-2</v>
      </c>
      <c r="I259">
        <v>0.15128070936292601</v>
      </c>
      <c r="J259">
        <v>0.68161248124920604</v>
      </c>
      <c r="K259" t="s">
        <v>362</v>
      </c>
      <c r="L259">
        <v>-1.88754120879253E-2</v>
      </c>
      <c r="M259">
        <v>1.9713378021325299E-2</v>
      </c>
      <c r="N259">
        <v>0.35889021158386503</v>
      </c>
      <c r="O259">
        <v>-1.88754120879253E-2</v>
      </c>
      <c r="P259">
        <v>-1.4608599428684799E-2</v>
      </c>
      <c r="Q259">
        <v>2.3073192921947198E-2</v>
      </c>
      <c r="R259">
        <v>0.53852048307640799</v>
      </c>
      <c r="S259">
        <v>-1.7026107555415101E-2</v>
      </c>
      <c r="T259">
        <v>1.38557165650222E-2</v>
      </c>
      <c r="U259">
        <v>0.219141306030566</v>
      </c>
      <c r="V259">
        <v>-2.1268588251072199E-2</v>
      </c>
      <c r="W259">
        <v>1.4647788862676101E-2</v>
      </c>
      <c r="X259">
        <v>0.17214163112543501</v>
      </c>
    </row>
    <row r="260" spans="1:24" x14ac:dyDescent="0.2">
      <c r="A260" t="s">
        <v>550</v>
      </c>
      <c r="B260" t="s">
        <v>362</v>
      </c>
      <c r="C260" t="s">
        <v>362</v>
      </c>
      <c r="D260">
        <v>1.01104515588454E-2</v>
      </c>
      <c r="E260">
        <v>66.552578983364</v>
      </c>
      <c r="F260">
        <v>2</v>
      </c>
      <c r="G260">
        <v>-7.1238150707153003E-2</v>
      </c>
      <c r="H260">
        <v>4.9696276478776502E-2</v>
      </c>
      <c r="I260">
        <v>0.151723398168606</v>
      </c>
      <c r="J260">
        <v>0.68161248124920604</v>
      </c>
      <c r="K260" t="s">
        <v>362</v>
      </c>
      <c r="L260" t="s">
        <v>1285</v>
      </c>
      <c r="M260" t="s">
        <v>1285</v>
      </c>
      <c r="N260" t="s">
        <v>1285</v>
      </c>
      <c r="O260" t="s">
        <v>1285</v>
      </c>
      <c r="P260" t="s">
        <v>1285</v>
      </c>
      <c r="Q260" t="s">
        <v>1285</v>
      </c>
      <c r="R260" t="s">
        <v>1285</v>
      </c>
      <c r="S260" t="s">
        <v>1285</v>
      </c>
      <c r="T260" t="s">
        <v>1285</v>
      </c>
      <c r="U260" t="s">
        <v>1285</v>
      </c>
      <c r="V260" t="s">
        <v>1285</v>
      </c>
      <c r="W260" t="s">
        <v>1285</v>
      </c>
      <c r="X260" t="s">
        <v>1285</v>
      </c>
    </row>
    <row r="261" spans="1:24" x14ac:dyDescent="0.2">
      <c r="A261" t="s">
        <v>684</v>
      </c>
      <c r="B261" t="s">
        <v>362</v>
      </c>
      <c r="C261" t="s">
        <v>362</v>
      </c>
      <c r="D261">
        <v>7.1035817639670595E-2</v>
      </c>
      <c r="E261">
        <v>112.84093641149001</v>
      </c>
      <c r="F261">
        <v>9</v>
      </c>
      <c r="G261">
        <v>-2.6543938840272702E-2</v>
      </c>
      <c r="H261">
        <v>1.8533830108093102E-2</v>
      </c>
      <c r="I261">
        <v>0.15208987430300999</v>
      </c>
      <c r="J261">
        <v>0.68161248124920604</v>
      </c>
      <c r="K261" t="s">
        <v>362</v>
      </c>
      <c r="L261">
        <v>-2.85919156743904E-2</v>
      </c>
      <c r="M261">
        <v>4.0832645671816298E-2</v>
      </c>
      <c r="N261">
        <v>0.50638717305035696</v>
      </c>
      <c r="O261">
        <v>-2.85919156743904E-2</v>
      </c>
      <c r="P261">
        <v>-2.9410158845541001E-2</v>
      </c>
      <c r="Q261">
        <v>3.43488719599718E-2</v>
      </c>
      <c r="R261">
        <v>0.41678388536916999</v>
      </c>
      <c r="S261">
        <v>-3.1771921027244701E-2</v>
      </c>
      <c r="T261">
        <v>2.3599374769139699E-2</v>
      </c>
      <c r="U261">
        <v>0.178204655122223</v>
      </c>
      <c r="V261">
        <v>-3.0172147835795401E-2</v>
      </c>
      <c r="W261">
        <v>2.36787938989826E-2</v>
      </c>
      <c r="X261">
        <v>0.23834974850992</v>
      </c>
    </row>
    <row r="262" spans="1:24" x14ac:dyDescent="0.2">
      <c r="A262" t="s">
        <v>84</v>
      </c>
      <c r="B262" t="s">
        <v>361</v>
      </c>
      <c r="C262" t="s">
        <v>362</v>
      </c>
      <c r="D262">
        <v>0.182439097114895</v>
      </c>
      <c r="E262">
        <v>174.29225933092499</v>
      </c>
      <c r="F262">
        <v>19</v>
      </c>
      <c r="G262">
        <v>1.6481996291278101E-2</v>
      </c>
      <c r="H262">
        <v>1.15191772489684E-2</v>
      </c>
      <c r="I262">
        <v>0.15247864651314399</v>
      </c>
      <c r="J262">
        <v>0.68161248124920604</v>
      </c>
      <c r="K262" t="s">
        <v>362</v>
      </c>
      <c r="L262">
        <v>2.1646017493344199E-2</v>
      </c>
      <c r="M262">
        <v>1.82577196954949E-2</v>
      </c>
      <c r="N262">
        <v>0.25209553957875502</v>
      </c>
      <c r="O262">
        <v>2.1646017493344199E-2</v>
      </c>
      <c r="P262">
        <v>6.9512998376367499E-2</v>
      </c>
      <c r="Q262">
        <v>3.0150271920081798E-2</v>
      </c>
      <c r="R262">
        <v>3.3252287998068099E-2</v>
      </c>
      <c r="S262">
        <v>1.35366777111124E-2</v>
      </c>
      <c r="T262">
        <v>1.55366680661313E-2</v>
      </c>
      <c r="U262">
        <v>0.38360516836661102</v>
      </c>
      <c r="V262">
        <v>1.15656532773744E-2</v>
      </c>
      <c r="W262">
        <v>1.5700363827893301E-2</v>
      </c>
      <c r="X262">
        <v>0.47082889653593302</v>
      </c>
    </row>
    <row r="263" spans="1:24" x14ac:dyDescent="0.2">
      <c r="A263" t="s">
        <v>463</v>
      </c>
      <c r="B263" t="s">
        <v>362</v>
      </c>
      <c r="C263" t="s">
        <v>362</v>
      </c>
      <c r="D263">
        <v>0.17057811846163501</v>
      </c>
      <c r="E263">
        <v>381.960275662463</v>
      </c>
      <c r="F263">
        <v>8</v>
      </c>
      <c r="G263">
        <v>-2.3431087561446601E-2</v>
      </c>
      <c r="H263">
        <v>1.6387699126780599E-2</v>
      </c>
      <c r="I263">
        <v>0.15277521131447699</v>
      </c>
      <c r="J263">
        <v>0.68161248124920604</v>
      </c>
      <c r="K263" t="s">
        <v>362</v>
      </c>
      <c r="L263">
        <v>9.2282702372601202E-4</v>
      </c>
      <c r="M263">
        <v>1.4522552431239399E-2</v>
      </c>
      <c r="N263">
        <v>0.95139709935681305</v>
      </c>
      <c r="O263">
        <v>9.2282702372601202E-4</v>
      </c>
      <c r="P263">
        <v>-0.14775749147657899</v>
      </c>
      <c r="Q263">
        <v>3.7886117454398301E-2</v>
      </c>
      <c r="R263">
        <v>5.8985517181583003E-3</v>
      </c>
      <c r="S263">
        <v>-1.1411293936078801E-2</v>
      </c>
      <c r="T263">
        <v>1.3648326949065301E-2</v>
      </c>
      <c r="U263">
        <v>0.40310162522939003</v>
      </c>
      <c r="V263">
        <v>-1.13199363081314E-2</v>
      </c>
      <c r="W263">
        <v>1.27591098048076E-2</v>
      </c>
      <c r="X263">
        <v>0.40441924138434798</v>
      </c>
    </row>
    <row r="264" spans="1:24" x14ac:dyDescent="0.2">
      <c r="A264" t="s">
        <v>556</v>
      </c>
      <c r="B264" t="s">
        <v>362</v>
      </c>
      <c r="C264" t="s">
        <v>362</v>
      </c>
      <c r="D264">
        <v>1.25521500841759E-2</v>
      </c>
      <c r="E264">
        <v>84.520155587761096</v>
      </c>
      <c r="F264">
        <v>2</v>
      </c>
      <c r="G264">
        <v>-6.2355675112849E-2</v>
      </c>
      <c r="H264">
        <v>4.3848811656597403E-2</v>
      </c>
      <c r="I264">
        <v>0.155008608428054</v>
      </c>
      <c r="J264">
        <v>0.68892714856912896</v>
      </c>
      <c r="K264" t="s">
        <v>362</v>
      </c>
      <c r="L264" t="s">
        <v>1285</v>
      </c>
      <c r="M264" t="s">
        <v>1285</v>
      </c>
      <c r="N264" t="s">
        <v>1285</v>
      </c>
      <c r="O264" t="s">
        <v>1285</v>
      </c>
      <c r="P264" t="s">
        <v>1285</v>
      </c>
      <c r="Q264" t="s">
        <v>1285</v>
      </c>
      <c r="R264" t="s">
        <v>1285</v>
      </c>
      <c r="S264" t="s">
        <v>1285</v>
      </c>
      <c r="T264" t="s">
        <v>1285</v>
      </c>
      <c r="U264" t="s">
        <v>1285</v>
      </c>
      <c r="V264" t="s">
        <v>1285</v>
      </c>
      <c r="W264" t="s">
        <v>1285</v>
      </c>
      <c r="X264" t="s">
        <v>1285</v>
      </c>
    </row>
    <row r="265" spans="1:24" x14ac:dyDescent="0.2">
      <c r="A265" t="s">
        <v>518</v>
      </c>
      <c r="B265" t="s">
        <v>362</v>
      </c>
      <c r="C265" t="s">
        <v>362</v>
      </c>
      <c r="D265">
        <v>0.12169448791047401</v>
      </c>
      <c r="E265">
        <v>411.48357288197002</v>
      </c>
      <c r="F265">
        <v>5</v>
      </c>
      <c r="G265">
        <v>2.18526332970395E-2</v>
      </c>
      <c r="H265">
        <v>1.5438906587627199E-2</v>
      </c>
      <c r="I265">
        <v>0.15694356446441399</v>
      </c>
      <c r="J265">
        <v>0.69313832462105496</v>
      </c>
      <c r="K265" t="s">
        <v>362</v>
      </c>
      <c r="L265">
        <v>1.8830385812295899E-2</v>
      </c>
      <c r="M265">
        <v>2.7967412111444899E-2</v>
      </c>
      <c r="N265">
        <v>0.54898625266211798</v>
      </c>
      <c r="O265">
        <v>1.8830385812295899E-2</v>
      </c>
      <c r="P265">
        <v>3.19566107581137E-2</v>
      </c>
      <c r="Q265">
        <v>3.7778864028659799E-2</v>
      </c>
      <c r="R265">
        <v>0.44525058491915698</v>
      </c>
      <c r="S265">
        <v>2.01059722580068E-2</v>
      </c>
      <c r="T265">
        <v>1.4850104236048101E-2</v>
      </c>
      <c r="U265">
        <v>0.17575934238518301</v>
      </c>
      <c r="V265">
        <v>1.9109582603143702E-2</v>
      </c>
      <c r="W265">
        <v>1.4607238653696101E-2</v>
      </c>
      <c r="X265">
        <v>0.26090695782111001</v>
      </c>
    </row>
    <row r="266" spans="1:24" x14ac:dyDescent="0.2">
      <c r="A266" t="s">
        <v>132</v>
      </c>
      <c r="B266" t="s">
        <v>361</v>
      </c>
      <c r="C266" t="s">
        <v>362</v>
      </c>
      <c r="D266">
        <v>5.7813210498810401E-3</v>
      </c>
      <c r="E266">
        <v>43.152662909604899</v>
      </c>
      <c r="F266">
        <v>2</v>
      </c>
      <c r="G266">
        <v>0.15035760115382199</v>
      </c>
      <c r="H266">
        <v>0.106425167315277</v>
      </c>
      <c r="I266">
        <v>0.15771419345919399</v>
      </c>
      <c r="J266">
        <v>0.69313832462105496</v>
      </c>
      <c r="K266" t="s">
        <v>362</v>
      </c>
      <c r="L266" t="s">
        <v>1285</v>
      </c>
      <c r="M266" t="s">
        <v>1285</v>
      </c>
      <c r="N266" t="s">
        <v>1285</v>
      </c>
      <c r="O266" t="s">
        <v>1285</v>
      </c>
      <c r="P266" t="s">
        <v>1285</v>
      </c>
      <c r="Q266" t="s">
        <v>1285</v>
      </c>
      <c r="R266" t="s">
        <v>1285</v>
      </c>
      <c r="S266" t="s">
        <v>1285</v>
      </c>
      <c r="T266" t="s">
        <v>1285</v>
      </c>
      <c r="U266" t="s">
        <v>1285</v>
      </c>
      <c r="V266" t="s">
        <v>1285</v>
      </c>
      <c r="W266" t="s">
        <v>1285</v>
      </c>
      <c r="X266" t="s">
        <v>1285</v>
      </c>
    </row>
    <row r="267" spans="1:24" x14ac:dyDescent="0.2">
      <c r="A267" t="s">
        <v>411</v>
      </c>
      <c r="B267" t="s">
        <v>362</v>
      </c>
      <c r="C267" t="s">
        <v>362</v>
      </c>
      <c r="D267">
        <v>2.1500000901503301E-2</v>
      </c>
      <c r="E267">
        <v>157.970625062615</v>
      </c>
      <c r="F267">
        <v>2</v>
      </c>
      <c r="G267">
        <v>-5.7422844613605903E-2</v>
      </c>
      <c r="H267">
        <v>4.0778031882803399E-2</v>
      </c>
      <c r="I267">
        <v>0.15907751789543401</v>
      </c>
      <c r="J267">
        <v>0.69313832462105496</v>
      </c>
      <c r="K267" t="s">
        <v>362</v>
      </c>
      <c r="L267" t="s">
        <v>1285</v>
      </c>
      <c r="M267" t="s">
        <v>1285</v>
      </c>
      <c r="N267" t="s">
        <v>1285</v>
      </c>
      <c r="O267" t="s">
        <v>1285</v>
      </c>
      <c r="P267" t="s">
        <v>1285</v>
      </c>
      <c r="Q267" t="s">
        <v>1285</v>
      </c>
      <c r="R267" t="s">
        <v>1285</v>
      </c>
      <c r="S267" t="s">
        <v>1285</v>
      </c>
      <c r="T267" t="s">
        <v>1285</v>
      </c>
      <c r="U267" t="s">
        <v>1285</v>
      </c>
      <c r="V267" t="s">
        <v>1285</v>
      </c>
      <c r="W267" t="s">
        <v>1285</v>
      </c>
      <c r="X267" t="s">
        <v>1285</v>
      </c>
    </row>
    <row r="268" spans="1:24" x14ac:dyDescent="0.2">
      <c r="A268" t="s">
        <v>592</v>
      </c>
      <c r="B268" t="s">
        <v>362</v>
      </c>
      <c r="C268" t="s">
        <v>362</v>
      </c>
      <c r="D268">
        <v>7.1864941617890601E-2</v>
      </c>
      <c r="E268">
        <v>289.35367153806197</v>
      </c>
      <c r="F268">
        <v>4</v>
      </c>
      <c r="G268">
        <v>2.5935735680455301E-2</v>
      </c>
      <c r="H268">
        <v>1.84237925215519E-2</v>
      </c>
      <c r="I268">
        <v>0.159210870417755</v>
      </c>
      <c r="J268">
        <v>0.69313832462105496</v>
      </c>
      <c r="K268" t="s">
        <v>362</v>
      </c>
      <c r="L268">
        <v>1.0844781478529301E-2</v>
      </c>
      <c r="M268">
        <v>3.2365653755348903E-2</v>
      </c>
      <c r="N268">
        <v>0.76945194439796805</v>
      </c>
      <c r="O268">
        <v>1.0844781478529301E-2</v>
      </c>
      <c r="P268">
        <v>2.0546077600261801E-2</v>
      </c>
      <c r="Q268">
        <v>2.8969188400125301E-2</v>
      </c>
      <c r="R268">
        <v>0.52932721163059704</v>
      </c>
      <c r="S268">
        <v>2.3750358443295899E-2</v>
      </c>
      <c r="T268">
        <v>1.8945434213968101E-2</v>
      </c>
      <c r="U268">
        <v>0.20998048059951099</v>
      </c>
      <c r="V268">
        <v>2.2401511049456299E-2</v>
      </c>
      <c r="W268">
        <v>2.1221512798222601E-2</v>
      </c>
      <c r="X268">
        <v>0.36864326600814201</v>
      </c>
    </row>
    <row r="269" spans="1:24" x14ac:dyDescent="0.2">
      <c r="A269" t="s">
        <v>763</v>
      </c>
      <c r="B269" t="s">
        <v>362</v>
      </c>
      <c r="C269" t="s">
        <v>362</v>
      </c>
      <c r="D269">
        <v>4.5271550398622101E-2</v>
      </c>
      <c r="E269">
        <v>205.55810509257</v>
      </c>
      <c r="F269">
        <v>3</v>
      </c>
      <c r="G269">
        <v>-3.25351854026215E-2</v>
      </c>
      <c r="H269">
        <v>2.3132417102226702E-2</v>
      </c>
      <c r="I269">
        <v>0.159582878644732</v>
      </c>
      <c r="J269">
        <v>0.69313832462105496</v>
      </c>
      <c r="K269" t="s">
        <v>362</v>
      </c>
      <c r="L269">
        <v>-4.37857369322045E-2</v>
      </c>
      <c r="M269">
        <v>3.4946428303044001E-2</v>
      </c>
      <c r="N269">
        <v>0.42882435689149001</v>
      </c>
      <c r="O269">
        <v>-4.37857369322045E-2</v>
      </c>
      <c r="P269">
        <v>-2.2860691822773699E-2</v>
      </c>
      <c r="Q269">
        <v>3.5367877248625702E-2</v>
      </c>
      <c r="R269">
        <v>0.584308779667019</v>
      </c>
      <c r="S269">
        <v>-3.3754980342569997E-2</v>
      </c>
      <c r="T269">
        <v>2.3679869025004002E-2</v>
      </c>
      <c r="U269">
        <v>0.15402092929189401</v>
      </c>
      <c r="V269">
        <v>-3.5222324801574098E-2</v>
      </c>
      <c r="W269">
        <v>2.5928448773849502E-2</v>
      </c>
      <c r="X269">
        <v>0.30725638193339999</v>
      </c>
    </row>
    <row r="270" spans="1:24" x14ac:dyDescent="0.2">
      <c r="A270" t="s">
        <v>1086</v>
      </c>
      <c r="B270" t="s">
        <v>362</v>
      </c>
      <c r="C270" t="s">
        <v>362</v>
      </c>
      <c r="D270">
        <v>0.11339173021056601</v>
      </c>
      <c r="E270">
        <v>213.19902002031401</v>
      </c>
      <c r="F270">
        <v>8</v>
      </c>
      <c r="G270">
        <v>-2.3851497603036301E-2</v>
      </c>
      <c r="H270">
        <v>1.69971262871433E-2</v>
      </c>
      <c r="I270">
        <v>0.16053738936746301</v>
      </c>
      <c r="J270">
        <v>0.69313832462105496</v>
      </c>
      <c r="K270" t="s">
        <v>362</v>
      </c>
      <c r="L270">
        <v>-1.2964371366293E-2</v>
      </c>
      <c r="M270">
        <v>5.5308830521570901E-2</v>
      </c>
      <c r="N270">
        <v>0.82246858439398396</v>
      </c>
      <c r="O270">
        <v>-1.2964371366293E-2</v>
      </c>
      <c r="P270">
        <v>-1.7304089543849498E-2</v>
      </c>
      <c r="Q270">
        <v>2.9884820462624102E-2</v>
      </c>
      <c r="R270">
        <v>0.580717565303006</v>
      </c>
      <c r="S270">
        <v>-1.5810158812724601E-2</v>
      </c>
      <c r="T270">
        <v>1.6511819368163101E-2</v>
      </c>
      <c r="U270">
        <v>0.33831214256928699</v>
      </c>
      <c r="V270">
        <v>-1.4302285102656499E-2</v>
      </c>
      <c r="W270">
        <v>1.65212132316159E-2</v>
      </c>
      <c r="X270">
        <v>0.41534073786464598</v>
      </c>
    </row>
    <row r="271" spans="1:24" x14ac:dyDescent="0.2">
      <c r="A271" t="s">
        <v>521</v>
      </c>
      <c r="B271" t="s">
        <v>362</v>
      </c>
      <c r="C271" t="s">
        <v>362</v>
      </c>
      <c r="D271">
        <v>0.49868637497199803</v>
      </c>
      <c r="E271">
        <v>1319.74712165143</v>
      </c>
      <c r="F271">
        <v>10</v>
      </c>
      <c r="G271">
        <v>1.1745570918420999E-2</v>
      </c>
      <c r="H271">
        <v>8.3813895022387102E-3</v>
      </c>
      <c r="I271">
        <v>0.16109835521177199</v>
      </c>
      <c r="J271">
        <v>0.69313832462105496</v>
      </c>
      <c r="K271" t="s">
        <v>362</v>
      </c>
      <c r="L271">
        <v>2.2714542585407799E-2</v>
      </c>
      <c r="M271">
        <v>1.60798599747899E-2</v>
      </c>
      <c r="N271">
        <v>0.19547084716016899</v>
      </c>
      <c r="O271">
        <v>2.2714542585407799E-2</v>
      </c>
      <c r="P271">
        <v>4.8593490479870702E-2</v>
      </c>
      <c r="Q271">
        <v>2.5421805320121699E-2</v>
      </c>
      <c r="R271">
        <v>8.8251093546600101E-2</v>
      </c>
      <c r="S271">
        <v>1.43833446210098E-2</v>
      </c>
      <c r="T271">
        <v>7.8660818342890897E-3</v>
      </c>
      <c r="U271">
        <v>6.74704667514818E-2</v>
      </c>
      <c r="V271">
        <v>1.50925520228005E-2</v>
      </c>
      <c r="W271">
        <v>7.8502209652227001E-3</v>
      </c>
      <c r="X271">
        <v>8.6699639444294402E-2</v>
      </c>
    </row>
    <row r="272" spans="1:24" x14ac:dyDescent="0.2">
      <c r="A272" t="s">
        <v>733</v>
      </c>
      <c r="B272" t="s">
        <v>362</v>
      </c>
      <c r="C272" t="s">
        <v>362</v>
      </c>
      <c r="D272">
        <v>0.20407451728133699</v>
      </c>
      <c r="E272">
        <v>380.90639068069203</v>
      </c>
      <c r="F272">
        <v>11</v>
      </c>
      <c r="G272">
        <v>-1.7639061412370802E-2</v>
      </c>
      <c r="H272">
        <v>1.2609718684846999E-2</v>
      </c>
      <c r="I272">
        <v>0.16185900529709599</v>
      </c>
      <c r="J272">
        <v>0.69313832462105496</v>
      </c>
      <c r="K272" t="s">
        <v>362</v>
      </c>
      <c r="L272">
        <v>-2.0785074803957301E-2</v>
      </c>
      <c r="M272">
        <v>3.0755550263571799E-2</v>
      </c>
      <c r="N272">
        <v>0.51614551177520196</v>
      </c>
      <c r="O272">
        <v>-2.0785074803957301E-2</v>
      </c>
      <c r="P272">
        <v>-2.8351576770555401E-2</v>
      </c>
      <c r="Q272">
        <v>2.3425147364439E-2</v>
      </c>
      <c r="R272">
        <v>0.253992416297603</v>
      </c>
      <c r="S272">
        <v>-1.86734633295145E-2</v>
      </c>
      <c r="T272">
        <v>1.2376906132530801E-2</v>
      </c>
      <c r="U272">
        <v>0.131366685663968</v>
      </c>
      <c r="V272">
        <v>-2.0071998137993999E-2</v>
      </c>
      <c r="W272">
        <v>1.24346161483322E-2</v>
      </c>
      <c r="X272">
        <v>0.137557664101778</v>
      </c>
    </row>
    <row r="273" spans="1:24" x14ac:dyDescent="0.2">
      <c r="A273" t="s">
        <v>532</v>
      </c>
      <c r="B273" t="s">
        <v>362</v>
      </c>
      <c r="C273" t="s">
        <v>362</v>
      </c>
      <c r="D273">
        <v>0.160394037851426</v>
      </c>
      <c r="E273">
        <v>255.448389874273</v>
      </c>
      <c r="F273">
        <v>11</v>
      </c>
      <c r="G273">
        <v>-1.7201809695987402E-2</v>
      </c>
      <c r="H273">
        <v>1.2298034177184501E-2</v>
      </c>
      <c r="I273">
        <v>0.161889565132841</v>
      </c>
      <c r="J273">
        <v>0.69313832462105496</v>
      </c>
      <c r="K273" t="s">
        <v>362</v>
      </c>
      <c r="L273">
        <v>-4.0346643978911502E-2</v>
      </c>
      <c r="M273">
        <v>2.8380168583324199E-2</v>
      </c>
      <c r="N273">
        <v>0.18884144058060201</v>
      </c>
      <c r="O273">
        <v>-4.0346643978911502E-2</v>
      </c>
      <c r="P273">
        <v>-2.0310219209772998E-2</v>
      </c>
      <c r="Q273">
        <v>3.2092249398787201E-2</v>
      </c>
      <c r="R273">
        <v>0.54101964423747995</v>
      </c>
      <c r="S273">
        <v>-2.2285453127489901E-2</v>
      </c>
      <c r="T273">
        <v>1.37254145900887E-2</v>
      </c>
      <c r="U273">
        <v>0.104447669346313</v>
      </c>
      <c r="V273">
        <v>-2.2220298563317399E-2</v>
      </c>
      <c r="W273">
        <v>1.39824045644134E-2</v>
      </c>
      <c r="X273">
        <v>0.14310795249481501</v>
      </c>
    </row>
    <row r="274" spans="1:24" x14ac:dyDescent="0.2">
      <c r="A274" t="s">
        <v>520</v>
      </c>
      <c r="B274" t="s">
        <v>362</v>
      </c>
      <c r="C274" t="s">
        <v>362</v>
      </c>
      <c r="D274">
        <v>0.33529269496750203</v>
      </c>
      <c r="E274">
        <v>392.67890929446799</v>
      </c>
      <c r="F274">
        <v>20</v>
      </c>
      <c r="G274">
        <v>-1.2037930774379899E-2</v>
      </c>
      <c r="H274">
        <v>8.6070980794033403E-3</v>
      </c>
      <c r="I274">
        <v>0.16193145342440199</v>
      </c>
      <c r="J274">
        <v>0.69313832462105496</v>
      </c>
      <c r="K274" t="s">
        <v>362</v>
      </c>
      <c r="L274">
        <v>-3.7218099528874102E-2</v>
      </c>
      <c r="M274">
        <v>2.2329280470182698E-2</v>
      </c>
      <c r="N274">
        <v>0.112862400488716</v>
      </c>
      <c r="O274">
        <v>-3.7218099528874102E-2</v>
      </c>
      <c r="P274">
        <v>-6.5541358884952097E-3</v>
      </c>
      <c r="Q274">
        <v>1.9310958642241801E-2</v>
      </c>
      <c r="R274">
        <v>0.73803130547041496</v>
      </c>
      <c r="S274">
        <v>-6.3875042172144196E-3</v>
      </c>
      <c r="T274">
        <v>1.11443348558843E-2</v>
      </c>
      <c r="U274">
        <v>0.566535317041299</v>
      </c>
      <c r="V274">
        <v>-5.7926851006916396E-3</v>
      </c>
      <c r="W274">
        <v>1.0477979206176999E-2</v>
      </c>
      <c r="X274">
        <v>0.58681666456831805</v>
      </c>
    </row>
    <row r="275" spans="1:24" x14ac:dyDescent="0.2">
      <c r="A275" t="s">
        <v>1232</v>
      </c>
      <c r="B275" t="s">
        <v>362</v>
      </c>
      <c r="C275" t="s">
        <v>362</v>
      </c>
      <c r="D275">
        <v>2.22098344065456E-2</v>
      </c>
      <c r="E275">
        <v>150.76626975888399</v>
      </c>
      <c r="F275">
        <v>2</v>
      </c>
      <c r="G275">
        <v>-4.6061003453375098E-2</v>
      </c>
      <c r="H275">
        <v>3.3018134828547999E-2</v>
      </c>
      <c r="I275">
        <v>0.16300939753545801</v>
      </c>
      <c r="J275">
        <v>0.69518713654827602</v>
      </c>
      <c r="K275" t="s">
        <v>362</v>
      </c>
      <c r="L275" t="s">
        <v>1285</v>
      </c>
      <c r="M275" t="s">
        <v>1285</v>
      </c>
      <c r="N275" t="s">
        <v>1285</v>
      </c>
      <c r="O275" t="s">
        <v>1285</v>
      </c>
      <c r="P275" t="s">
        <v>1285</v>
      </c>
      <c r="Q275" t="s">
        <v>1285</v>
      </c>
      <c r="R275" t="s">
        <v>1285</v>
      </c>
      <c r="S275" t="s">
        <v>1285</v>
      </c>
      <c r="T275" t="s">
        <v>1285</v>
      </c>
      <c r="U275" t="s">
        <v>1285</v>
      </c>
      <c r="V275" t="s">
        <v>1285</v>
      </c>
      <c r="W275" t="s">
        <v>1285</v>
      </c>
      <c r="X275" t="s">
        <v>1285</v>
      </c>
    </row>
    <row r="276" spans="1:24" x14ac:dyDescent="0.2">
      <c r="A276" t="s">
        <v>264</v>
      </c>
      <c r="B276" t="s">
        <v>362</v>
      </c>
      <c r="C276" t="s">
        <v>362</v>
      </c>
      <c r="D276">
        <v>3.8969124614084402E-2</v>
      </c>
      <c r="E276">
        <v>134.68448384002701</v>
      </c>
      <c r="F276">
        <v>5</v>
      </c>
      <c r="G276">
        <v>-3.3625101997629303E-2</v>
      </c>
      <c r="H276">
        <v>2.41774083964254E-2</v>
      </c>
      <c r="I276">
        <v>0.16429659170436001</v>
      </c>
      <c r="J276">
        <v>0.69811005998922204</v>
      </c>
      <c r="K276" t="s">
        <v>362</v>
      </c>
      <c r="L276">
        <v>-1.5063991218250901E-2</v>
      </c>
      <c r="M276">
        <v>5.0322935549537699E-2</v>
      </c>
      <c r="N276">
        <v>0.78421621122670004</v>
      </c>
      <c r="O276">
        <v>-1.5063991218250901E-2</v>
      </c>
      <c r="P276">
        <v>-7.7724807848600003E-2</v>
      </c>
      <c r="Q276">
        <v>4.9031819558076999E-2</v>
      </c>
      <c r="R276">
        <v>0.188102990639607</v>
      </c>
      <c r="S276">
        <v>-3.59081275827553E-2</v>
      </c>
      <c r="T276">
        <v>2.6591463388039398E-2</v>
      </c>
      <c r="U276">
        <v>0.17689958145439799</v>
      </c>
      <c r="V276">
        <v>-3.7725229049124502E-2</v>
      </c>
      <c r="W276">
        <v>3.0117777293633598E-2</v>
      </c>
      <c r="X276">
        <v>0.27858905925511901</v>
      </c>
    </row>
    <row r="277" spans="1:24" x14ac:dyDescent="0.2">
      <c r="A277" t="s">
        <v>161</v>
      </c>
      <c r="B277" t="s">
        <v>361</v>
      </c>
      <c r="C277" t="s">
        <v>362</v>
      </c>
      <c r="D277">
        <v>9.7649334800895798E-2</v>
      </c>
      <c r="E277">
        <v>391.66298492189901</v>
      </c>
      <c r="F277">
        <v>4</v>
      </c>
      <c r="G277">
        <v>2.1661240381584301E-2</v>
      </c>
      <c r="H277">
        <v>1.5643602227085201E-2</v>
      </c>
      <c r="I277">
        <v>0.16615312873685001</v>
      </c>
      <c r="J277">
        <v>0.70107197405590804</v>
      </c>
      <c r="K277" t="s">
        <v>362</v>
      </c>
      <c r="L277">
        <v>6.4376416115854403E-3</v>
      </c>
      <c r="M277">
        <v>4.8435724626644798E-2</v>
      </c>
      <c r="N277">
        <v>0.90643004355187995</v>
      </c>
      <c r="O277">
        <v>6.4376416115854403E-3</v>
      </c>
      <c r="P277">
        <v>3.07338784390144E-2</v>
      </c>
      <c r="Q277">
        <v>3.1667862140265499E-2</v>
      </c>
      <c r="R277">
        <v>0.40337822391897099</v>
      </c>
      <c r="S277">
        <v>2.2058349161000801E-2</v>
      </c>
      <c r="T277">
        <v>1.6143168996344801E-2</v>
      </c>
      <c r="U277">
        <v>0.171807171356989</v>
      </c>
      <c r="V277">
        <v>2.2105531849757502E-2</v>
      </c>
      <c r="W277">
        <v>1.6311072371065001E-2</v>
      </c>
      <c r="X277">
        <v>0.26835096321662399</v>
      </c>
    </row>
    <row r="278" spans="1:24" x14ac:dyDescent="0.2">
      <c r="A278" t="s">
        <v>1243</v>
      </c>
      <c r="B278" t="s">
        <v>362</v>
      </c>
      <c r="C278" t="s">
        <v>362</v>
      </c>
      <c r="D278">
        <v>6.6400300026016698E-2</v>
      </c>
      <c r="E278">
        <v>100.883854915519</v>
      </c>
      <c r="F278">
        <v>9</v>
      </c>
      <c r="G278">
        <v>2.69059069621456E-2</v>
      </c>
      <c r="H278">
        <v>1.9448662150254401E-2</v>
      </c>
      <c r="I278">
        <v>0.166532359395163</v>
      </c>
      <c r="J278">
        <v>0.70107197405590804</v>
      </c>
      <c r="K278" t="s">
        <v>362</v>
      </c>
      <c r="L278">
        <v>-2.9670607459412201E-2</v>
      </c>
      <c r="M278">
        <v>4.6442780958198503E-2</v>
      </c>
      <c r="N278">
        <v>0.54324174587482099</v>
      </c>
      <c r="O278">
        <v>-2.9670607459412201E-2</v>
      </c>
      <c r="P278">
        <v>5.28152002457297E-2</v>
      </c>
      <c r="Q278">
        <v>4.2542220380788198E-2</v>
      </c>
      <c r="R278">
        <v>0.24959405411637201</v>
      </c>
      <c r="S278">
        <v>4.8307263160434398E-2</v>
      </c>
      <c r="T278">
        <v>2.71245502508209E-2</v>
      </c>
      <c r="U278">
        <v>7.4921851749913101E-2</v>
      </c>
      <c r="V278">
        <v>5.68359593897226E-2</v>
      </c>
      <c r="W278">
        <v>4.8097405168518403E-2</v>
      </c>
      <c r="X278">
        <v>0.27126374198029402</v>
      </c>
    </row>
    <row r="279" spans="1:24" x14ac:dyDescent="0.2">
      <c r="A279" t="s">
        <v>1049</v>
      </c>
      <c r="B279" t="s">
        <v>362</v>
      </c>
      <c r="C279" t="s">
        <v>362</v>
      </c>
      <c r="D279">
        <v>0.27943800031854199</v>
      </c>
      <c r="E279">
        <v>409.855150220138</v>
      </c>
      <c r="F279">
        <v>16</v>
      </c>
      <c r="G279">
        <v>1.38191763840507E-2</v>
      </c>
      <c r="H279">
        <v>9.9955178031538895E-3</v>
      </c>
      <c r="I279">
        <v>0.16680678003399199</v>
      </c>
      <c r="J279">
        <v>0.70107197405590804</v>
      </c>
      <c r="K279" t="s">
        <v>362</v>
      </c>
      <c r="L279">
        <v>4.1802483725919402E-2</v>
      </c>
      <c r="M279">
        <v>2.3517471672371299E-2</v>
      </c>
      <c r="N279">
        <v>9.7205702856570597E-2</v>
      </c>
      <c r="O279">
        <v>4.1802483725919402E-2</v>
      </c>
      <c r="P279">
        <v>2.6393730590046298E-5</v>
      </c>
      <c r="Q279">
        <v>2.3930403159674801E-2</v>
      </c>
      <c r="R279">
        <v>0.99913451843100798</v>
      </c>
      <c r="S279">
        <v>1.4881714018741801E-2</v>
      </c>
      <c r="T279">
        <v>1.23042177049093E-2</v>
      </c>
      <c r="U279">
        <v>0.22647821595953699</v>
      </c>
      <c r="V279">
        <v>1.4341108317991701E-2</v>
      </c>
      <c r="W279">
        <v>1.14217832902216E-2</v>
      </c>
      <c r="X279">
        <v>0.22847094218206199</v>
      </c>
    </row>
    <row r="280" spans="1:24" x14ac:dyDescent="0.2">
      <c r="A280" t="s">
        <v>859</v>
      </c>
      <c r="B280" t="s">
        <v>362</v>
      </c>
      <c r="C280" t="s">
        <v>362</v>
      </c>
      <c r="D280">
        <v>4.0728527154741904E-3</v>
      </c>
      <c r="E280">
        <v>30.274632772954799</v>
      </c>
      <c r="F280">
        <v>2</v>
      </c>
      <c r="G280">
        <v>0.104406204906881</v>
      </c>
      <c r="H280">
        <v>7.5734725782385201E-2</v>
      </c>
      <c r="I280">
        <v>0.16802499265880799</v>
      </c>
      <c r="J280">
        <v>0.70165251343150603</v>
      </c>
      <c r="K280" t="s">
        <v>362</v>
      </c>
      <c r="L280" t="s">
        <v>1285</v>
      </c>
      <c r="M280" t="s">
        <v>1285</v>
      </c>
      <c r="N280" t="s">
        <v>1285</v>
      </c>
      <c r="O280" t="s">
        <v>1285</v>
      </c>
      <c r="P280" t="s">
        <v>1285</v>
      </c>
      <c r="Q280" t="s">
        <v>1285</v>
      </c>
      <c r="R280" t="s">
        <v>1285</v>
      </c>
      <c r="S280" t="s">
        <v>1285</v>
      </c>
      <c r="T280" t="s">
        <v>1285</v>
      </c>
      <c r="U280" t="s">
        <v>1285</v>
      </c>
      <c r="V280" t="s">
        <v>1285</v>
      </c>
      <c r="W280" t="s">
        <v>1285</v>
      </c>
      <c r="X280" t="s">
        <v>1285</v>
      </c>
    </row>
    <row r="281" spans="1:24" x14ac:dyDescent="0.2">
      <c r="A281" t="s">
        <v>410</v>
      </c>
      <c r="B281" t="s">
        <v>362</v>
      </c>
      <c r="C281" t="s">
        <v>362</v>
      </c>
      <c r="D281">
        <v>0.119379608747214</v>
      </c>
      <c r="E281">
        <v>251.40172385374399</v>
      </c>
      <c r="F281">
        <v>8</v>
      </c>
      <c r="G281">
        <v>-1.95195602334227E-2</v>
      </c>
      <c r="H281">
        <v>1.41973770526371E-2</v>
      </c>
      <c r="I281">
        <v>0.16917147968577001</v>
      </c>
      <c r="J281">
        <v>0.70165251343150603</v>
      </c>
      <c r="K281" t="s">
        <v>362</v>
      </c>
      <c r="L281">
        <v>1.1165857179352699E-5</v>
      </c>
      <c r="M281">
        <v>3.3925886020480703E-2</v>
      </c>
      <c r="N281">
        <v>0.99974806615922296</v>
      </c>
      <c r="O281">
        <v>1.1165857179352699E-5</v>
      </c>
      <c r="P281">
        <v>-2.6362991631068599E-2</v>
      </c>
      <c r="Q281">
        <v>2.7641833018261799E-2</v>
      </c>
      <c r="R281">
        <v>0.371982969568043</v>
      </c>
      <c r="S281">
        <v>-2.2202776384996101E-2</v>
      </c>
      <c r="T281">
        <v>1.71301421350257E-2</v>
      </c>
      <c r="U281">
        <v>0.194933008174943</v>
      </c>
      <c r="V281">
        <v>-2.2838580287879901E-2</v>
      </c>
      <c r="W281">
        <v>1.7071994724029399E-2</v>
      </c>
      <c r="X281">
        <v>0.22279428939506399</v>
      </c>
    </row>
    <row r="282" spans="1:24" x14ac:dyDescent="0.2">
      <c r="A282" t="s">
        <v>1233</v>
      </c>
      <c r="B282" t="s">
        <v>362</v>
      </c>
      <c r="C282" t="s">
        <v>362</v>
      </c>
      <c r="D282">
        <v>6.4912160252120904E-3</v>
      </c>
      <c r="E282">
        <v>32.369767078367197</v>
      </c>
      <c r="F282">
        <v>3</v>
      </c>
      <c r="G282">
        <v>8.4750443888283095E-2</v>
      </c>
      <c r="H282">
        <v>6.1750446530257901E-2</v>
      </c>
      <c r="I282">
        <v>0.169918136409172</v>
      </c>
      <c r="J282">
        <v>0.70165251343150603</v>
      </c>
      <c r="K282" t="s">
        <v>362</v>
      </c>
      <c r="L282">
        <v>-0.17806178473897399</v>
      </c>
      <c r="M282">
        <v>0.228035390073697</v>
      </c>
      <c r="N282">
        <v>0.57794941661213095</v>
      </c>
      <c r="O282">
        <v>-0.17806178473897399</v>
      </c>
      <c r="P282">
        <v>4.5528740244279498E-2</v>
      </c>
      <c r="Q282">
        <v>9.0750532399080305E-2</v>
      </c>
      <c r="R282">
        <v>0.66566506056101704</v>
      </c>
      <c r="S282">
        <v>6.5550220495144806E-2</v>
      </c>
      <c r="T282">
        <v>7.9570557619674007E-2</v>
      </c>
      <c r="U282">
        <v>0.41005324239966101</v>
      </c>
      <c r="V282">
        <v>4.2215281339175799E-2</v>
      </c>
      <c r="W282">
        <v>9.7867855384531202E-2</v>
      </c>
      <c r="X282">
        <v>0.70825843187487103</v>
      </c>
    </row>
    <row r="283" spans="1:24" x14ac:dyDescent="0.2">
      <c r="A283" t="s">
        <v>439</v>
      </c>
      <c r="B283" t="s">
        <v>362</v>
      </c>
      <c r="C283" t="s">
        <v>362</v>
      </c>
      <c r="D283">
        <v>0.17877242441112501</v>
      </c>
      <c r="E283">
        <v>290.24509228935</v>
      </c>
      <c r="F283">
        <v>11</v>
      </c>
      <c r="G283">
        <v>-1.5773945393002399E-2</v>
      </c>
      <c r="H283">
        <v>1.1514777917822299E-2</v>
      </c>
      <c r="I283">
        <v>0.17072215627465301</v>
      </c>
      <c r="J283">
        <v>0.70165251343150603</v>
      </c>
      <c r="K283" t="s">
        <v>362</v>
      </c>
      <c r="L283">
        <v>-2.1242614107861098E-2</v>
      </c>
      <c r="M283">
        <v>2.1922690022508101E-2</v>
      </c>
      <c r="N283">
        <v>0.35787330161478498</v>
      </c>
      <c r="O283">
        <v>-2.1242614107861098E-2</v>
      </c>
      <c r="P283">
        <v>-4.2921998459028103E-2</v>
      </c>
      <c r="Q283">
        <v>3.9427313553292702E-2</v>
      </c>
      <c r="R283">
        <v>0.30185420876034103</v>
      </c>
      <c r="S283">
        <v>-2.4317711957438301E-2</v>
      </c>
      <c r="T283">
        <v>1.31397218403888E-2</v>
      </c>
      <c r="U283">
        <v>6.4212409151935906E-2</v>
      </c>
      <c r="V283">
        <v>-2.62857867692259E-2</v>
      </c>
      <c r="W283">
        <v>1.3924545050604999E-2</v>
      </c>
      <c r="X283">
        <v>8.8391774113279101E-2</v>
      </c>
    </row>
    <row r="284" spans="1:24" x14ac:dyDescent="0.2">
      <c r="A284" t="s">
        <v>697</v>
      </c>
      <c r="B284" t="s">
        <v>362</v>
      </c>
      <c r="C284" t="s">
        <v>362</v>
      </c>
      <c r="D284">
        <v>2.68475408448824E-2</v>
      </c>
      <c r="E284">
        <v>101.634990018333</v>
      </c>
      <c r="F284">
        <v>4</v>
      </c>
      <c r="G284">
        <v>5.93223076857144E-2</v>
      </c>
      <c r="H284">
        <v>4.3346485097668801E-2</v>
      </c>
      <c r="I284">
        <v>0.171136551348156</v>
      </c>
      <c r="J284">
        <v>0.70165251343150603</v>
      </c>
      <c r="K284" t="s">
        <v>362</v>
      </c>
      <c r="L284">
        <v>0.102905914032742</v>
      </c>
      <c r="M284">
        <v>0.244479329725872</v>
      </c>
      <c r="N284">
        <v>0.71473284841268103</v>
      </c>
      <c r="O284">
        <v>0.102905914032742</v>
      </c>
      <c r="P284">
        <v>0.12973125353022899</v>
      </c>
      <c r="Q284">
        <v>7.5736225447725E-2</v>
      </c>
      <c r="R284">
        <v>0.185242149207131</v>
      </c>
      <c r="S284">
        <v>5.78785923463732E-2</v>
      </c>
      <c r="T284">
        <v>3.9810940509603002E-2</v>
      </c>
      <c r="U284">
        <v>0.14599168358873699</v>
      </c>
      <c r="V284">
        <v>2.8732216424168101E-2</v>
      </c>
      <c r="W284">
        <v>4.8793977989990397E-2</v>
      </c>
      <c r="X284">
        <v>0.59736273006660201</v>
      </c>
    </row>
    <row r="285" spans="1:24" x14ac:dyDescent="0.2">
      <c r="A285" t="s">
        <v>1304</v>
      </c>
      <c r="B285" t="s">
        <v>362</v>
      </c>
      <c r="C285" t="s">
        <v>362</v>
      </c>
      <c r="D285">
        <v>1.8694807352141799E-2</v>
      </c>
      <c r="E285">
        <v>94.930940683559498</v>
      </c>
      <c r="F285">
        <v>2</v>
      </c>
      <c r="G285">
        <v>-9.1167944365746795E-2</v>
      </c>
      <c r="H285">
        <v>6.6645433983900104E-2</v>
      </c>
      <c r="I285">
        <v>0.17132621051148</v>
      </c>
      <c r="J285">
        <v>0.70165251343150603</v>
      </c>
      <c r="K285" t="s">
        <v>362</v>
      </c>
      <c r="L285" t="s">
        <v>1285</v>
      </c>
      <c r="M285" t="s">
        <v>1285</v>
      </c>
      <c r="N285" t="s">
        <v>1285</v>
      </c>
      <c r="O285" t="s">
        <v>1285</v>
      </c>
      <c r="P285" t="s">
        <v>1285</v>
      </c>
      <c r="Q285" t="s">
        <v>1285</v>
      </c>
      <c r="R285" t="s">
        <v>1285</v>
      </c>
      <c r="S285" t="s">
        <v>1285</v>
      </c>
      <c r="T285" t="s">
        <v>1285</v>
      </c>
      <c r="U285" t="s">
        <v>1285</v>
      </c>
      <c r="V285" t="s">
        <v>1285</v>
      </c>
      <c r="W285" t="s">
        <v>1285</v>
      </c>
      <c r="X285" t="s">
        <v>1285</v>
      </c>
    </row>
    <row r="286" spans="1:24" x14ac:dyDescent="0.2">
      <c r="A286" t="s">
        <v>568</v>
      </c>
      <c r="B286" t="s">
        <v>362</v>
      </c>
      <c r="C286" t="s">
        <v>362</v>
      </c>
      <c r="D286">
        <v>0.13443235233617901</v>
      </c>
      <c r="E286">
        <v>295.80127910993298</v>
      </c>
      <c r="F286">
        <v>7</v>
      </c>
      <c r="G286">
        <v>-1.8390679847160901E-2</v>
      </c>
      <c r="H286">
        <v>1.3461765500595101E-2</v>
      </c>
      <c r="I286">
        <v>0.17189447705557401</v>
      </c>
      <c r="J286">
        <v>0.70165251343150603</v>
      </c>
      <c r="K286" t="s">
        <v>362</v>
      </c>
      <c r="L286">
        <v>-2.2284701768696801E-2</v>
      </c>
      <c r="M286">
        <v>2.1339411395094401E-2</v>
      </c>
      <c r="N286">
        <v>0.34418360929285302</v>
      </c>
      <c r="O286">
        <v>-2.2284701768696801E-2</v>
      </c>
      <c r="P286">
        <v>-1.9810732290917499E-2</v>
      </c>
      <c r="Q286">
        <v>2.6163849929860501E-2</v>
      </c>
      <c r="R286">
        <v>0.47761320515629802</v>
      </c>
      <c r="S286">
        <v>-2.0953006967976501E-2</v>
      </c>
      <c r="T286">
        <v>1.5619685917069401E-2</v>
      </c>
      <c r="U286">
        <v>0.179774823241481</v>
      </c>
      <c r="V286">
        <v>-2.0783799500821799E-2</v>
      </c>
      <c r="W286">
        <v>1.5442909483269599E-2</v>
      </c>
      <c r="X286">
        <v>0.22697589819504099</v>
      </c>
    </row>
    <row r="287" spans="1:24" x14ac:dyDescent="0.2">
      <c r="A287" t="s">
        <v>604</v>
      </c>
      <c r="B287" t="s">
        <v>362</v>
      </c>
      <c r="C287" t="s">
        <v>362</v>
      </c>
      <c r="D287">
        <v>2.0285688848627501E-2</v>
      </c>
      <c r="E287">
        <v>92.043821144610305</v>
      </c>
      <c r="F287">
        <v>2</v>
      </c>
      <c r="G287">
        <v>6.8098848228001899E-2</v>
      </c>
      <c r="H287">
        <v>4.9862246612715301E-2</v>
      </c>
      <c r="I287">
        <v>0.172020688311323</v>
      </c>
      <c r="J287">
        <v>0.70165251343150603</v>
      </c>
      <c r="K287" t="s">
        <v>362</v>
      </c>
      <c r="L287" t="s">
        <v>1285</v>
      </c>
      <c r="M287" t="s">
        <v>1285</v>
      </c>
      <c r="N287" t="s">
        <v>1285</v>
      </c>
      <c r="O287" t="s">
        <v>1285</v>
      </c>
      <c r="P287" t="s">
        <v>1285</v>
      </c>
      <c r="Q287" t="s">
        <v>1285</v>
      </c>
      <c r="R287" t="s">
        <v>1285</v>
      </c>
      <c r="S287" t="s">
        <v>1285</v>
      </c>
      <c r="T287" t="s">
        <v>1285</v>
      </c>
      <c r="U287" t="s">
        <v>1285</v>
      </c>
      <c r="V287" t="s">
        <v>1285</v>
      </c>
      <c r="W287" t="s">
        <v>1285</v>
      </c>
      <c r="X287" t="s">
        <v>1285</v>
      </c>
    </row>
    <row r="288" spans="1:24" x14ac:dyDescent="0.2">
      <c r="A288" t="s">
        <v>124</v>
      </c>
      <c r="B288" t="s">
        <v>361</v>
      </c>
      <c r="C288" t="s">
        <v>362</v>
      </c>
      <c r="D288">
        <v>1.2628847813011899E-2</v>
      </c>
      <c r="E288">
        <v>94.079607129353803</v>
      </c>
      <c r="F288">
        <v>2</v>
      </c>
      <c r="G288">
        <v>6.04344954891207E-2</v>
      </c>
      <c r="H288">
        <v>4.4288361470895703E-2</v>
      </c>
      <c r="I288">
        <v>0.172388764075844</v>
      </c>
      <c r="J288">
        <v>0.70165251343150603</v>
      </c>
      <c r="K288" t="s">
        <v>362</v>
      </c>
      <c r="L288" t="s">
        <v>1285</v>
      </c>
      <c r="M288" t="s">
        <v>1285</v>
      </c>
      <c r="N288" t="s">
        <v>1285</v>
      </c>
      <c r="O288" t="s">
        <v>1285</v>
      </c>
      <c r="P288" t="s">
        <v>1285</v>
      </c>
      <c r="Q288" t="s">
        <v>1285</v>
      </c>
      <c r="R288" t="s">
        <v>1285</v>
      </c>
      <c r="S288" t="s">
        <v>1285</v>
      </c>
      <c r="T288" t="s">
        <v>1285</v>
      </c>
      <c r="U288" t="s">
        <v>1285</v>
      </c>
      <c r="V288" t="s">
        <v>1285</v>
      </c>
      <c r="W288" t="s">
        <v>1285</v>
      </c>
      <c r="X288" t="s">
        <v>1285</v>
      </c>
    </row>
    <row r="289" spans="1:24" x14ac:dyDescent="0.2">
      <c r="A289" t="s">
        <v>673</v>
      </c>
      <c r="B289" t="s">
        <v>362</v>
      </c>
      <c r="C289" t="s">
        <v>362</v>
      </c>
      <c r="D289">
        <v>1.97122024878378E-2</v>
      </c>
      <c r="E289">
        <v>149.678267535918</v>
      </c>
      <c r="F289">
        <v>2</v>
      </c>
      <c r="G289">
        <v>-4.6892054791374399E-2</v>
      </c>
      <c r="H289">
        <v>3.4457415505562201E-2</v>
      </c>
      <c r="I289">
        <v>0.17355485125883</v>
      </c>
      <c r="J289">
        <v>0.70187397644649796</v>
      </c>
      <c r="K289" t="s">
        <v>362</v>
      </c>
      <c r="L289" t="s">
        <v>1285</v>
      </c>
      <c r="M289" t="s">
        <v>1285</v>
      </c>
      <c r="N289" t="s">
        <v>1285</v>
      </c>
      <c r="O289" t="s">
        <v>1285</v>
      </c>
      <c r="P289" t="s">
        <v>1285</v>
      </c>
      <c r="Q289" t="s">
        <v>1285</v>
      </c>
      <c r="R289" t="s">
        <v>1285</v>
      </c>
      <c r="S289" t="s">
        <v>1285</v>
      </c>
      <c r="T289" t="s">
        <v>1285</v>
      </c>
      <c r="U289" t="s">
        <v>1285</v>
      </c>
      <c r="V289" t="s">
        <v>1285</v>
      </c>
      <c r="W289" t="s">
        <v>1285</v>
      </c>
      <c r="X289" t="s">
        <v>1285</v>
      </c>
    </row>
    <row r="290" spans="1:24" x14ac:dyDescent="0.2">
      <c r="A290" t="s">
        <v>1038</v>
      </c>
      <c r="B290" t="s">
        <v>362</v>
      </c>
      <c r="C290" t="s">
        <v>362</v>
      </c>
      <c r="D290">
        <v>0.25153875964561101</v>
      </c>
      <c r="E290">
        <v>334.66301706752103</v>
      </c>
      <c r="F290">
        <v>17</v>
      </c>
      <c r="G290">
        <v>-1.2609034231321301E-2</v>
      </c>
      <c r="H290">
        <v>9.2675439268553195E-3</v>
      </c>
      <c r="I290">
        <v>0.17365330279322799</v>
      </c>
      <c r="J290">
        <v>0.70187397644649796</v>
      </c>
      <c r="K290" t="s">
        <v>362</v>
      </c>
      <c r="L290">
        <v>-9.7967767195883508E-3</v>
      </c>
      <c r="M290">
        <v>1.7494569337369498E-2</v>
      </c>
      <c r="N290">
        <v>0.58375336113337495</v>
      </c>
      <c r="O290">
        <v>-9.7967767195883508E-3</v>
      </c>
      <c r="P290">
        <v>8.7576508439221896E-3</v>
      </c>
      <c r="Q290">
        <v>1.88323087002275E-2</v>
      </c>
      <c r="R290">
        <v>0.648173754464756</v>
      </c>
      <c r="S290">
        <v>-6.9008073678036401E-3</v>
      </c>
      <c r="T290">
        <v>1.20665788876197E-2</v>
      </c>
      <c r="U290">
        <v>0.56739360375796699</v>
      </c>
      <c r="V290">
        <v>-6.4991361607171201E-3</v>
      </c>
      <c r="W290">
        <v>1.2409517348872801E-2</v>
      </c>
      <c r="X290">
        <v>0.60765068633686803</v>
      </c>
    </row>
    <row r="291" spans="1:24" x14ac:dyDescent="0.2">
      <c r="A291" t="s">
        <v>569</v>
      </c>
      <c r="B291" t="s">
        <v>362</v>
      </c>
      <c r="C291" t="s">
        <v>362</v>
      </c>
      <c r="D291">
        <v>2.38449597839102E-2</v>
      </c>
      <c r="E291">
        <v>105.21708732507599</v>
      </c>
      <c r="F291">
        <v>3</v>
      </c>
      <c r="G291">
        <v>4.28774700408808E-2</v>
      </c>
      <c r="H291">
        <v>3.1755416568287398E-2</v>
      </c>
      <c r="I291">
        <v>0.17693864405094101</v>
      </c>
      <c r="J291">
        <v>0.70951373440356602</v>
      </c>
      <c r="K291" t="s">
        <v>362</v>
      </c>
      <c r="L291">
        <v>3.5357576839488203E-2</v>
      </c>
      <c r="M291">
        <v>0.20997289323787799</v>
      </c>
      <c r="N291">
        <v>0.89379521773261605</v>
      </c>
      <c r="O291">
        <v>3.5357576839488203E-2</v>
      </c>
      <c r="P291">
        <v>3.9121976038735601E-2</v>
      </c>
      <c r="Q291">
        <v>4.2636183141333099E-2</v>
      </c>
      <c r="R291">
        <v>0.45570486719611403</v>
      </c>
      <c r="S291">
        <v>4.04463812168534E-2</v>
      </c>
      <c r="T291">
        <v>3.4529236496872798E-2</v>
      </c>
      <c r="U291">
        <v>0.24145160447984901</v>
      </c>
      <c r="V291">
        <v>3.79606887960664E-2</v>
      </c>
      <c r="W291">
        <v>4.1394876067818699E-2</v>
      </c>
      <c r="X291">
        <v>0.45592973781634599</v>
      </c>
    </row>
    <row r="292" spans="1:24" x14ac:dyDescent="0.2">
      <c r="A292" t="s">
        <v>682</v>
      </c>
      <c r="B292" t="s">
        <v>362</v>
      </c>
      <c r="C292" t="s">
        <v>362</v>
      </c>
      <c r="D292">
        <v>0.27949560900261</v>
      </c>
      <c r="E292">
        <v>720.45809339415598</v>
      </c>
      <c r="F292">
        <v>9</v>
      </c>
      <c r="G292">
        <v>-1.2319759403935E-2</v>
      </c>
      <c r="H292">
        <v>9.12738846904897E-3</v>
      </c>
      <c r="I292">
        <v>0.17709383909051499</v>
      </c>
      <c r="J292">
        <v>0.70951373440356602</v>
      </c>
      <c r="K292" t="s">
        <v>362</v>
      </c>
      <c r="L292">
        <v>-1.25646857102903E-2</v>
      </c>
      <c r="M292">
        <v>1.21288251032529E-2</v>
      </c>
      <c r="N292">
        <v>0.33468749062265102</v>
      </c>
      <c r="O292">
        <v>-1.25646857102903E-2</v>
      </c>
      <c r="P292">
        <v>-9.9437414148533208E-3</v>
      </c>
      <c r="Q292">
        <v>1.69200309458034E-2</v>
      </c>
      <c r="R292">
        <v>0.57295043801343803</v>
      </c>
      <c r="S292">
        <v>-1.4497202091375099E-2</v>
      </c>
      <c r="T292">
        <v>1.07410821039245E-2</v>
      </c>
      <c r="U292">
        <v>0.17711332056006701</v>
      </c>
      <c r="V292">
        <v>-1.3802888857068801E-2</v>
      </c>
      <c r="W292">
        <v>9.7167822924068992E-3</v>
      </c>
      <c r="X292">
        <v>0.19323566757441199</v>
      </c>
    </row>
    <row r="293" spans="1:24" x14ac:dyDescent="0.2">
      <c r="A293" t="s">
        <v>1036</v>
      </c>
      <c r="B293" t="s">
        <v>362</v>
      </c>
      <c r="C293" t="s">
        <v>362</v>
      </c>
      <c r="D293">
        <v>9.9900547242217405E-2</v>
      </c>
      <c r="E293">
        <v>245.487717753384</v>
      </c>
      <c r="F293">
        <v>6</v>
      </c>
      <c r="G293">
        <v>2.08816383182081E-2</v>
      </c>
      <c r="H293">
        <v>1.5509959559135001E-2</v>
      </c>
      <c r="I293">
        <v>0.17819373590162099</v>
      </c>
      <c r="J293">
        <v>0.70951373440356602</v>
      </c>
      <c r="K293" t="s">
        <v>362</v>
      </c>
      <c r="L293">
        <v>3.1570102240894402E-3</v>
      </c>
      <c r="M293">
        <v>3.4358018013110801E-2</v>
      </c>
      <c r="N293">
        <v>0.93120668080019697</v>
      </c>
      <c r="O293">
        <v>3.1570102240894402E-3</v>
      </c>
      <c r="P293">
        <v>8.1672606197733793E-3</v>
      </c>
      <c r="Q293">
        <v>3.3719874603107901E-2</v>
      </c>
      <c r="R293">
        <v>0.81823921987250203</v>
      </c>
      <c r="S293">
        <v>1.7068815701192099E-2</v>
      </c>
      <c r="T293">
        <v>1.71231969157681E-2</v>
      </c>
      <c r="U293">
        <v>0.31884988828175498</v>
      </c>
      <c r="V293">
        <v>1.5389097648055799E-2</v>
      </c>
      <c r="W293">
        <v>1.8583940050734198E-2</v>
      </c>
      <c r="X293">
        <v>0.44533503073686298</v>
      </c>
    </row>
    <row r="294" spans="1:24" x14ac:dyDescent="0.2">
      <c r="A294" t="s">
        <v>1305</v>
      </c>
      <c r="B294" t="s">
        <v>362</v>
      </c>
      <c r="C294" t="s">
        <v>362</v>
      </c>
      <c r="D294">
        <v>6.1126093560051296E-3</v>
      </c>
      <c r="E294">
        <v>45.3208469776595</v>
      </c>
      <c r="F294">
        <v>2</v>
      </c>
      <c r="G294">
        <v>0.118150529439218</v>
      </c>
      <c r="H294">
        <v>8.7785158714999506E-2</v>
      </c>
      <c r="I294">
        <v>0.178332989320892</v>
      </c>
      <c r="J294">
        <v>0.70951373440356602</v>
      </c>
      <c r="K294" t="s">
        <v>362</v>
      </c>
      <c r="L294" t="s">
        <v>1285</v>
      </c>
      <c r="M294" t="s">
        <v>1285</v>
      </c>
      <c r="N294" t="s">
        <v>1285</v>
      </c>
      <c r="O294" t="s">
        <v>1285</v>
      </c>
      <c r="P294" t="s">
        <v>1285</v>
      </c>
      <c r="Q294" t="s">
        <v>1285</v>
      </c>
      <c r="R294" t="s">
        <v>1285</v>
      </c>
      <c r="S294" t="s">
        <v>1285</v>
      </c>
      <c r="T294" t="s">
        <v>1285</v>
      </c>
      <c r="U294" t="s">
        <v>1285</v>
      </c>
      <c r="V294" t="s">
        <v>1285</v>
      </c>
      <c r="W294" t="s">
        <v>1285</v>
      </c>
      <c r="X294" t="s">
        <v>1285</v>
      </c>
    </row>
    <row r="295" spans="1:24" x14ac:dyDescent="0.2">
      <c r="A295" t="s">
        <v>492</v>
      </c>
      <c r="B295" t="s">
        <v>362</v>
      </c>
      <c r="C295" t="s">
        <v>362</v>
      </c>
      <c r="D295">
        <v>0.18030184314452799</v>
      </c>
      <c r="E295">
        <v>587.64851441510996</v>
      </c>
      <c r="F295">
        <v>5</v>
      </c>
      <c r="G295">
        <v>-1.84914517654357E-2</v>
      </c>
      <c r="H295">
        <v>1.3765314715696799E-2</v>
      </c>
      <c r="I295">
        <v>0.17916298954469101</v>
      </c>
      <c r="J295">
        <v>0.70951373440356602</v>
      </c>
      <c r="K295" t="s">
        <v>362</v>
      </c>
      <c r="L295">
        <v>-1.5905232974265899E-2</v>
      </c>
      <c r="M295">
        <v>2.1148246209493099E-2</v>
      </c>
      <c r="N295">
        <v>0.50662976322059095</v>
      </c>
      <c r="O295">
        <v>-1.5905232974265899E-2</v>
      </c>
      <c r="P295">
        <v>-1.79942413305554E-2</v>
      </c>
      <c r="Q295">
        <v>3.2213822169541301E-2</v>
      </c>
      <c r="R295">
        <v>0.60623374759664606</v>
      </c>
      <c r="S295">
        <v>-1.6799205487434601E-2</v>
      </c>
      <c r="T295">
        <v>1.15910129937263E-2</v>
      </c>
      <c r="U295">
        <v>0.14724538372944401</v>
      </c>
      <c r="V295">
        <v>-1.7339201408045402E-2</v>
      </c>
      <c r="W295">
        <v>1.2641254745482101E-2</v>
      </c>
      <c r="X295">
        <v>0.24208238083473299</v>
      </c>
    </row>
    <row r="296" spans="1:24" x14ac:dyDescent="0.2">
      <c r="A296" t="s">
        <v>1016</v>
      </c>
      <c r="B296" t="s">
        <v>362</v>
      </c>
      <c r="C296" t="s">
        <v>362</v>
      </c>
      <c r="D296">
        <v>6.9014959413606098E-3</v>
      </c>
      <c r="E296">
        <v>51.728287606487399</v>
      </c>
      <c r="F296">
        <v>2</v>
      </c>
      <c r="G296">
        <v>-8.3531829792223802E-2</v>
      </c>
      <c r="H296">
        <v>6.2462074987315097E-2</v>
      </c>
      <c r="I296">
        <v>0.181117956339923</v>
      </c>
      <c r="J296">
        <v>0.70951373440356602</v>
      </c>
      <c r="K296" t="s">
        <v>362</v>
      </c>
      <c r="L296" t="s">
        <v>1285</v>
      </c>
      <c r="M296" t="s">
        <v>1285</v>
      </c>
      <c r="N296" t="s">
        <v>1285</v>
      </c>
      <c r="O296" t="s">
        <v>1285</v>
      </c>
      <c r="P296" t="s">
        <v>1285</v>
      </c>
      <c r="Q296" t="s">
        <v>1285</v>
      </c>
      <c r="R296" t="s">
        <v>1285</v>
      </c>
      <c r="S296" t="s">
        <v>1285</v>
      </c>
      <c r="T296" t="s">
        <v>1285</v>
      </c>
      <c r="U296" t="s">
        <v>1285</v>
      </c>
      <c r="V296" t="s">
        <v>1285</v>
      </c>
      <c r="W296" t="s">
        <v>1285</v>
      </c>
      <c r="X296" t="s">
        <v>1285</v>
      </c>
    </row>
    <row r="297" spans="1:24" x14ac:dyDescent="0.2">
      <c r="A297" t="s">
        <v>513</v>
      </c>
      <c r="B297" t="s">
        <v>362</v>
      </c>
      <c r="C297" t="s">
        <v>362</v>
      </c>
      <c r="D297">
        <v>1.40849000556634E-2</v>
      </c>
      <c r="E297">
        <v>63.211312802840403</v>
      </c>
      <c r="F297">
        <v>3</v>
      </c>
      <c r="G297">
        <v>5.50909545836301E-2</v>
      </c>
      <c r="H297">
        <v>4.1290839221797902E-2</v>
      </c>
      <c r="I297">
        <v>0.182132631088333</v>
      </c>
      <c r="J297">
        <v>0.70951373440356602</v>
      </c>
      <c r="K297" t="s">
        <v>362</v>
      </c>
      <c r="L297">
        <v>0.108221638099957</v>
      </c>
      <c r="M297">
        <v>7.5897228455406807E-2</v>
      </c>
      <c r="N297">
        <v>0.38936082077061801</v>
      </c>
      <c r="O297">
        <v>0.108221638099957</v>
      </c>
      <c r="P297">
        <v>2.01658553310743E-2</v>
      </c>
      <c r="Q297">
        <v>5.94618836783532E-2</v>
      </c>
      <c r="R297">
        <v>0.76680393488330401</v>
      </c>
      <c r="S297">
        <v>4.9391212190779903E-2</v>
      </c>
      <c r="T297">
        <v>4.7628171909189103E-2</v>
      </c>
      <c r="U297">
        <v>0.29972804953487903</v>
      </c>
      <c r="V297">
        <v>8.7101352647758701E-2</v>
      </c>
      <c r="W297">
        <v>5.1768390263645998E-2</v>
      </c>
      <c r="X297">
        <v>0.23449611028318801</v>
      </c>
    </row>
    <row r="298" spans="1:24" x14ac:dyDescent="0.2">
      <c r="A298" t="s">
        <v>775</v>
      </c>
      <c r="B298" t="s">
        <v>362</v>
      </c>
      <c r="C298" t="s">
        <v>362</v>
      </c>
      <c r="D298">
        <v>4.4374822676779002E-2</v>
      </c>
      <c r="E298">
        <v>231.57326317936401</v>
      </c>
      <c r="F298">
        <v>3</v>
      </c>
      <c r="G298">
        <v>3.10466933412838E-2</v>
      </c>
      <c r="H298">
        <v>2.3321121617965498E-2</v>
      </c>
      <c r="I298">
        <v>0.18310041471038699</v>
      </c>
      <c r="J298">
        <v>0.70951373440356602</v>
      </c>
      <c r="K298" t="s">
        <v>362</v>
      </c>
      <c r="L298">
        <v>5.0609776099078699E-2</v>
      </c>
      <c r="M298">
        <v>5.0266626070064602E-2</v>
      </c>
      <c r="N298">
        <v>0.49783442662458999</v>
      </c>
      <c r="O298">
        <v>5.0609776099078699E-2</v>
      </c>
      <c r="P298">
        <v>5.0945435330113899E-2</v>
      </c>
      <c r="Q298">
        <v>3.5346923569656803E-2</v>
      </c>
      <c r="R298">
        <v>0.28621854250863499</v>
      </c>
      <c r="S298">
        <v>3.6143727183663599E-2</v>
      </c>
      <c r="T298">
        <v>2.5422199543694599E-2</v>
      </c>
      <c r="U298">
        <v>0.15510209522111601</v>
      </c>
      <c r="V298">
        <v>4.6934999814635503E-2</v>
      </c>
      <c r="W298">
        <v>3.03843396794931E-2</v>
      </c>
      <c r="X298">
        <v>0.26242483369214598</v>
      </c>
    </row>
    <row r="299" spans="1:24" x14ac:dyDescent="0.2">
      <c r="A299" t="s">
        <v>731</v>
      </c>
      <c r="B299" t="s">
        <v>362</v>
      </c>
      <c r="C299" t="s">
        <v>362</v>
      </c>
      <c r="D299">
        <v>6.1258624470449601E-2</v>
      </c>
      <c r="E299">
        <v>272.53132971343501</v>
      </c>
      <c r="F299">
        <v>3</v>
      </c>
      <c r="G299">
        <v>2.8477276436197501E-2</v>
      </c>
      <c r="H299">
        <v>2.14011165261568E-2</v>
      </c>
      <c r="I299">
        <v>0.18330603685293301</v>
      </c>
      <c r="J299">
        <v>0.70951373440356602</v>
      </c>
      <c r="K299" t="s">
        <v>362</v>
      </c>
      <c r="L299">
        <v>0.221057702198839</v>
      </c>
      <c r="M299">
        <v>0.12851154005541299</v>
      </c>
      <c r="N299">
        <v>0.335238992246988</v>
      </c>
      <c r="O299">
        <v>0.221057702198839</v>
      </c>
      <c r="P299">
        <v>-4.7188038874168899E-2</v>
      </c>
      <c r="Q299">
        <v>5.7108911076060101E-2</v>
      </c>
      <c r="R299">
        <v>0.49552614727689998</v>
      </c>
      <c r="S299">
        <v>2.9940665809244101E-2</v>
      </c>
      <c r="T299">
        <v>2.1107315200648499E-2</v>
      </c>
      <c r="U299">
        <v>0.15604567911577699</v>
      </c>
      <c r="V299">
        <v>3.8738525765759001E-2</v>
      </c>
      <c r="W299">
        <v>2.1513540913016299E-2</v>
      </c>
      <c r="X299">
        <v>0.213556702309316</v>
      </c>
    </row>
    <row r="300" spans="1:24" x14ac:dyDescent="0.2">
      <c r="A300" t="s">
        <v>962</v>
      </c>
      <c r="B300" t="s">
        <v>362</v>
      </c>
      <c r="C300" t="s">
        <v>362</v>
      </c>
      <c r="D300">
        <v>5.5389352354007299E-2</v>
      </c>
      <c r="E300">
        <v>125.190487287545</v>
      </c>
      <c r="F300">
        <v>7</v>
      </c>
      <c r="G300">
        <v>-2.7993967068765498E-2</v>
      </c>
      <c r="H300">
        <v>2.10704334141616E-2</v>
      </c>
      <c r="I300">
        <v>0.18398327397144401</v>
      </c>
      <c r="J300">
        <v>0.70951373440356602</v>
      </c>
      <c r="K300" t="s">
        <v>362</v>
      </c>
      <c r="L300">
        <v>1.53109606921798E-2</v>
      </c>
      <c r="M300">
        <v>6.8574640752426502E-2</v>
      </c>
      <c r="N300">
        <v>0.83215720929618897</v>
      </c>
      <c r="O300">
        <v>1.53109606921798E-2</v>
      </c>
      <c r="P300">
        <v>-2.8445567984543101E-2</v>
      </c>
      <c r="Q300">
        <v>3.2931665088380198E-2</v>
      </c>
      <c r="R300">
        <v>0.42089459612723101</v>
      </c>
      <c r="S300">
        <v>-2.6905839151281499E-2</v>
      </c>
      <c r="T300">
        <v>2.60989789826317E-2</v>
      </c>
      <c r="U300">
        <v>0.30258049789966601</v>
      </c>
      <c r="V300">
        <v>-2.8445567984543101E-2</v>
      </c>
      <c r="W300">
        <v>3.0244638011917499E-2</v>
      </c>
      <c r="X300">
        <v>0.38325803177193801</v>
      </c>
    </row>
    <row r="301" spans="1:24" x14ac:dyDescent="0.2">
      <c r="A301" t="s">
        <v>577</v>
      </c>
      <c r="B301" t="s">
        <v>362</v>
      </c>
      <c r="C301" t="s">
        <v>362</v>
      </c>
      <c r="D301">
        <v>1.4163192186457301E-2</v>
      </c>
      <c r="E301">
        <v>106.284625371006</v>
      </c>
      <c r="F301">
        <v>2</v>
      </c>
      <c r="G301">
        <v>5.4919151859141702E-2</v>
      </c>
      <c r="H301">
        <v>4.13379243223767E-2</v>
      </c>
      <c r="I301">
        <v>0.18399925233445699</v>
      </c>
      <c r="J301">
        <v>0.70951373440356602</v>
      </c>
      <c r="K301" t="s">
        <v>362</v>
      </c>
      <c r="L301" t="s">
        <v>1285</v>
      </c>
      <c r="M301" t="s">
        <v>1285</v>
      </c>
      <c r="N301" t="s">
        <v>1285</v>
      </c>
      <c r="O301" t="s">
        <v>1285</v>
      </c>
      <c r="P301" t="s">
        <v>1285</v>
      </c>
      <c r="Q301" t="s">
        <v>1285</v>
      </c>
      <c r="R301" t="s">
        <v>1285</v>
      </c>
      <c r="S301" t="s">
        <v>1285</v>
      </c>
      <c r="T301" t="s">
        <v>1285</v>
      </c>
      <c r="U301" t="s">
        <v>1285</v>
      </c>
      <c r="V301" t="s">
        <v>1285</v>
      </c>
      <c r="W301" t="s">
        <v>1285</v>
      </c>
      <c r="X301" t="s">
        <v>1285</v>
      </c>
    </row>
    <row r="302" spans="1:24" x14ac:dyDescent="0.2">
      <c r="A302" t="s">
        <v>578</v>
      </c>
      <c r="B302" t="s">
        <v>362</v>
      </c>
      <c r="C302" t="s">
        <v>362</v>
      </c>
      <c r="D302">
        <v>6.8002662097439203E-3</v>
      </c>
      <c r="E302">
        <v>44.613921163262098</v>
      </c>
      <c r="F302">
        <v>2</v>
      </c>
      <c r="G302">
        <v>-7.91329835119534E-2</v>
      </c>
      <c r="H302">
        <v>5.96411558644439E-2</v>
      </c>
      <c r="I302">
        <v>0.18456875946047399</v>
      </c>
      <c r="J302">
        <v>0.70951373440356602</v>
      </c>
      <c r="K302" t="s">
        <v>362</v>
      </c>
      <c r="L302" t="s">
        <v>1285</v>
      </c>
      <c r="M302" t="s">
        <v>1285</v>
      </c>
      <c r="N302" t="s">
        <v>1285</v>
      </c>
      <c r="O302" t="s">
        <v>1285</v>
      </c>
      <c r="P302" t="s">
        <v>1285</v>
      </c>
      <c r="Q302" t="s">
        <v>1285</v>
      </c>
      <c r="R302" t="s">
        <v>1285</v>
      </c>
      <c r="S302" t="s">
        <v>1285</v>
      </c>
      <c r="T302" t="s">
        <v>1285</v>
      </c>
      <c r="U302" t="s">
        <v>1285</v>
      </c>
      <c r="V302" t="s">
        <v>1285</v>
      </c>
      <c r="W302" t="s">
        <v>1285</v>
      </c>
      <c r="X302" t="s">
        <v>1285</v>
      </c>
    </row>
    <row r="303" spans="1:24" x14ac:dyDescent="0.2">
      <c r="A303" t="s">
        <v>1124</v>
      </c>
      <c r="B303" t="s">
        <v>362</v>
      </c>
      <c r="C303" t="s">
        <v>362</v>
      </c>
      <c r="D303">
        <v>1.6680308248540401E-2</v>
      </c>
      <c r="E303">
        <v>125.77409620315299</v>
      </c>
      <c r="F303">
        <v>2</v>
      </c>
      <c r="G303">
        <v>4.9325732870173597E-2</v>
      </c>
      <c r="H303">
        <v>3.7201714220072499E-2</v>
      </c>
      <c r="I303">
        <v>0.18487300123058201</v>
      </c>
      <c r="J303">
        <v>0.70951373440356602</v>
      </c>
      <c r="K303" t="s">
        <v>362</v>
      </c>
      <c r="L303" t="s">
        <v>1285</v>
      </c>
      <c r="M303" t="s">
        <v>1285</v>
      </c>
      <c r="N303" t="s">
        <v>1285</v>
      </c>
      <c r="O303" t="s">
        <v>1285</v>
      </c>
      <c r="P303" t="s">
        <v>1285</v>
      </c>
      <c r="Q303" t="s">
        <v>1285</v>
      </c>
      <c r="R303" t="s">
        <v>1285</v>
      </c>
      <c r="S303" t="s">
        <v>1285</v>
      </c>
      <c r="T303" t="s">
        <v>1285</v>
      </c>
      <c r="U303" t="s">
        <v>1285</v>
      </c>
      <c r="V303" t="s">
        <v>1285</v>
      </c>
      <c r="W303" t="s">
        <v>1285</v>
      </c>
      <c r="X303" t="s">
        <v>1285</v>
      </c>
    </row>
    <row r="304" spans="1:24" x14ac:dyDescent="0.2">
      <c r="A304" t="s">
        <v>525</v>
      </c>
      <c r="B304" t="s">
        <v>362</v>
      </c>
      <c r="C304" t="s">
        <v>362</v>
      </c>
      <c r="D304">
        <v>0.166831103726331</v>
      </c>
      <c r="E304">
        <v>332.45989353716101</v>
      </c>
      <c r="F304">
        <v>9</v>
      </c>
      <c r="G304">
        <v>-1.5970149689966299E-2</v>
      </c>
      <c r="H304">
        <v>1.20645385360518E-2</v>
      </c>
      <c r="I304">
        <v>0.185593885326159</v>
      </c>
      <c r="J304">
        <v>0.70951373440356602</v>
      </c>
      <c r="K304" t="s">
        <v>362</v>
      </c>
      <c r="L304">
        <v>-3.3768472557067698E-2</v>
      </c>
      <c r="M304">
        <v>2.24737015733679E-2</v>
      </c>
      <c r="N304">
        <v>0.17664875283193901</v>
      </c>
      <c r="O304">
        <v>-3.3768472557067698E-2</v>
      </c>
      <c r="P304">
        <v>-3.18480737890973E-3</v>
      </c>
      <c r="Q304">
        <v>2.5234266015279401E-2</v>
      </c>
      <c r="R304">
        <v>0.90268029344428102</v>
      </c>
      <c r="S304">
        <v>-1.6691769671504E-2</v>
      </c>
      <c r="T304">
        <v>1.32276449390876E-2</v>
      </c>
      <c r="U304">
        <v>0.20699009033138499</v>
      </c>
      <c r="V304">
        <v>-1.7958700569671499E-2</v>
      </c>
      <c r="W304">
        <v>1.43613665507017E-2</v>
      </c>
      <c r="X304">
        <v>0.24645720281942701</v>
      </c>
    </row>
    <row r="305" spans="1:24" x14ac:dyDescent="0.2">
      <c r="A305" t="s">
        <v>1306</v>
      </c>
      <c r="B305" t="s">
        <v>362</v>
      </c>
      <c r="C305" t="s">
        <v>362</v>
      </c>
      <c r="D305">
        <v>2.16396545065492E-2</v>
      </c>
      <c r="E305">
        <v>73.394004465850202</v>
      </c>
      <c r="F305">
        <v>4</v>
      </c>
      <c r="G305">
        <v>4.4138669378386501E-2</v>
      </c>
      <c r="H305">
        <v>3.3347623818626E-2</v>
      </c>
      <c r="I305">
        <v>0.18563837153222801</v>
      </c>
      <c r="J305">
        <v>0.70951373440356602</v>
      </c>
      <c r="K305" t="s">
        <v>362</v>
      </c>
      <c r="L305">
        <v>-0.11565836410822</v>
      </c>
      <c r="M305">
        <v>0.120515166571556</v>
      </c>
      <c r="N305">
        <v>0.43847665123801099</v>
      </c>
      <c r="O305">
        <v>-0.11565836410822</v>
      </c>
      <c r="P305">
        <v>7.2386493774959801E-2</v>
      </c>
      <c r="Q305">
        <v>6.0106256342879798E-2</v>
      </c>
      <c r="R305">
        <v>0.31481943007077401</v>
      </c>
      <c r="S305">
        <v>6.2670693275772599E-2</v>
      </c>
      <c r="T305">
        <v>4.0973948092912903E-2</v>
      </c>
      <c r="U305">
        <v>0.12613425369780601</v>
      </c>
      <c r="V305">
        <v>7.4699814301940795E-2</v>
      </c>
      <c r="W305">
        <v>5.1216197167917601E-2</v>
      </c>
      <c r="X305">
        <v>0.24078008998036901</v>
      </c>
    </row>
    <row r="306" spans="1:24" x14ac:dyDescent="0.2">
      <c r="A306" t="s">
        <v>690</v>
      </c>
      <c r="B306" t="s">
        <v>362</v>
      </c>
      <c r="C306" t="s">
        <v>362</v>
      </c>
      <c r="D306">
        <v>0.18940571843880599</v>
      </c>
      <c r="E306">
        <v>230.99903059761201</v>
      </c>
      <c r="F306">
        <v>15</v>
      </c>
      <c r="G306">
        <v>-1.557246057007E-2</v>
      </c>
      <c r="H306">
        <v>1.17707736553416E-2</v>
      </c>
      <c r="I306">
        <v>0.185843090185771</v>
      </c>
      <c r="J306">
        <v>0.70951373440356602</v>
      </c>
      <c r="K306" t="s">
        <v>362</v>
      </c>
      <c r="L306">
        <v>2.6610728230065097E-4</v>
      </c>
      <c r="M306">
        <v>2.5432995083593399E-2</v>
      </c>
      <c r="N306">
        <v>0.99181069318700898</v>
      </c>
      <c r="O306">
        <v>2.6610728230065097E-4</v>
      </c>
      <c r="P306">
        <v>-3.5254178403525897E-2</v>
      </c>
      <c r="Q306">
        <v>2.8981423886617501E-2</v>
      </c>
      <c r="R306">
        <v>0.243928666536845</v>
      </c>
      <c r="S306">
        <v>-1.80115202410315E-2</v>
      </c>
      <c r="T306">
        <v>1.2910161400679E-2</v>
      </c>
      <c r="U306">
        <v>0.16297274643627299</v>
      </c>
      <c r="V306">
        <v>-2.00456902476643E-2</v>
      </c>
      <c r="W306">
        <v>1.3983910592868199E-2</v>
      </c>
      <c r="X306">
        <v>0.173674560735569</v>
      </c>
    </row>
    <row r="307" spans="1:24" x14ac:dyDescent="0.2">
      <c r="A307" t="s">
        <v>687</v>
      </c>
      <c r="B307" t="s">
        <v>362</v>
      </c>
      <c r="C307" t="s">
        <v>362</v>
      </c>
      <c r="D307">
        <v>5.1137509785246497E-2</v>
      </c>
      <c r="E307">
        <v>265.82065019805498</v>
      </c>
      <c r="F307">
        <v>3</v>
      </c>
      <c r="G307">
        <v>-2.85333088645408E-2</v>
      </c>
      <c r="H307">
        <v>2.1586142789659198E-2</v>
      </c>
      <c r="I307">
        <v>0.186223258004619</v>
      </c>
      <c r="J307">
        <v>0.70951373440356602</v>
      </c>
      <c r="K307" t="s">
        <v>362</v>
      </c>
      <c r="L307">
        <v>-4.5595793362144803E-2</v>
      </c>
      <c r="M307">
        <v>3.8804196838248699E-2</v>
      </c>
      <c r="N307">
        <v>0.44888188503601301</v>
      </c>
      <c r="O307">
        <v>-4.5595793362144803E-2</v>
      </c>
      <c r="P307">
        <v>-1.55381208285468E-2</v>
      </c>
      <c r="Q307">
        <v>3.1287977035281099E-2</v>
      </c>
      <c r="R307">
        <v>0.66867405424688497</v>
      </c>
      <c r="S307">
        <v>-2.3171613329995702E-2</v>
      </c>
      <c r="T307">
        <v>2.3146487518149302E-2</v>
      </c>
      <c r="U307">
        <v>0.31678546827839499</v>
      </c>
      <c r="V307">
        <v>-4.05493855611994E-2</v>
      </c>
      <c r="W307">
        <v>2.7216818213104399E-2</v>
      </c>
      <c r="X307">
        <v>0.27471908298162301</v>
      </c>
    </row>
    <row r="308" spans="1:24" x14ac:dyDescent="0.2">
      <c r="A308" t="s">
        <v>643</v>
      </c>
      <c r="B308" t="s">
        <v>362</v>
      </c>
      <c r="C308" t="s">
        <v>362</v>
      </c>
      <c r="D308">
        <v>0.16178700531678999</v>
      </c>
      <c r="E308">
        <v>289.289673516037</v>
      </c>
      <c r="F308">
        <v>10</v>
      </c>
      <c r="G308">
        <v>2.7012736584648901E-2</v>
      </c>
      <c r="H308">
        <v>2.0467462606073201E-2</v>
      </c>
      <c r="I308">
        <v>0.186905400510087</v>
      </c>
      <c r="J308">
        <v>0.70951373440356602</v>
      </c>
      <c r="K308" t="s">
        <v>362</v>
      </c>
      <c r="L308">
        <v>3.1458452197795098E-2</v>
      </c>
      <c r="M308">
        <v>5.9707838163896403E-2</v>
      </c>
      <c r="N308">
        <v>0.61257425806194599</v>
      </c>
      <c r="O308">
        <v>3.1458452197795098E-2</v>
      </c>
      <c r="P308">
        <v>-9.5561069648065194E-3</v>
      </c>
      <c r="Q308">
        <v>3.9905558844525103E-2</v>
      </c>
      <c r="R308">
        <v>0.81610722341918496</v>
      </c>
      <c r="S308">
        <v>2.71139955390228E-2</v>
      </c>
      <c r="T308">
        <v>1.35688824836286E-2</v>
      </c>
      <c r="U308">
        <v>4.56897539990479E-2</v>
      </c>
      <c r="V308">
        <v>2.6418109217359799E-2</v>
      </c>
      <c r="W308">
        <v>1.41765640367009E-2</v>
      </c>
      <c r="X308">
        <v>9.52797597348162E-2</v>
      </c>
    </row>
    <row r="309" spans="1:24" x14ac:dyDescent="0.2">
      <c r="A309" t="s">
        <v>1171</v>
      </c>
      <c r="B309" t="s">
        <v>362</v>
      </c>
      <c r="C309" t="s">
        <v>362</v>
      </c>
      <c r="D309">
        <v>7.2223756388444305E-2</v>
      </c>
      <c r="E309">
        <v>259.65564552062199</v>
      </c>
      <c r="F309">
        <v>4</v>
      </c>
      <c r="G309">
        <v>-2.84456683525132E-2</v>
      </c>
      <c r="H309">
        <v>2.15658772509984E-2</v>
      </c>
      <c r="I309">
        <v>0.18716482993749201</v>
      </c>
      <c r="J309">
        <v>0.70951373440356602</v>
      </c>
      <c r="K309" t="s">
        <v>362</v>
      </c>
      <c r="L309">
        <v>-3.7170486134409E-2</v>
      </c>
      <c r="M309">
        <v>4.3932204235199002E-2</v>
      </c>
      <c r="N309">
        <v>0.48659364310237302</v>
      </c>
      <c r="O309">
        <v>-3.7170486134409E-2</v>
      </c>
      <c r="P309">
        <v>-1.72840382764189E-3</v>
      </c>
      <c r="Q309">
        <v>3.6497751538178497E-2</v>
      </c>
      <c r="R309">
        <v>0.96520536735136797</v>
      </c>
      <c r="S309">
        <v>-2.56672601708181E-2</v>
      </c>
      <c r="T309">
        <v>2.2777290880934799E-2</v>
      </c>
      <c r="U309">
        <v>0.259793468768239</v>
      </c>
      <c r="V309">
        <v>-1.8161163057306601E-2</v>
      </c>
      <c r="W309">
        <v>2.8187354403010002E-2</v>
      </c>
      <c r="X309">
        <v>0.56525353476704998</v>
      </c>
    </row>
    <row r="310" spans="1:24" x14ac:dyDescent="0.2">
      <c r="A310" t="s">
        <v>846</v>
      </c>
      <c r="B310" t="s">
        <v>362</v>
      </c>
      <c r="C310" t="s">
        <v>362</v>
      </c>
      <c r="D310">
        <v>9.0921644070042704E-2</v>
      </c>
      <c r="E310">
        <v>186.82837405043799</v>
      </c>
      <c r="F310">
        <v>8</v>
      </c>
      <c r="G310">
        <v>-2.1602489410945599E-2</v>
      </c>
      <c r="H310">
        <v>1.64169952456606E-2</v>
      </c>
      <c r="I310">
        <v>0.18822058562159899</v>
      </c>
      <c r="J310">
        <v>0.71119178931939797</v>
      </c>
      <c r="K310" t="s">
        <v>362</v>
      </c>
      <c r="L310">
        <v>-8.9286897982555501E-4</v>
      </c>
      <c r="M310">
        <v>4.4102874942884403E-2</v>
      </c>
      <c r="N310">
        <v>0.98450427604379298</v>
      </c>
      <c r="O310">
        <v>-8.9286897982555501E-4</v>
      </c>
      <c r="P310">
        <v>-4.1051797754486901E-3</v>
      </c>
      <c r="Q310">
        <v>2.5730673192341399E-2</v>
      </c>
      <c r="R310">
        <v>0.87774607276443894</v>
      </c>
      <c r="S310">
        <v>-1.2756011915914099E-2</v>
      </c>
      <c r="T310">
        <v>1.9756127315098501E-2</v>
      </c>
      <c r="U310">
        <v>0.51849069336665699</v>
      </c>
      <c r="V310">
        <v>-1.2682210535516001E-2</v>
      </c>
      <c r="W310">
        <v>1.9416932682550299E-2</v>
      </c>
      <c r="X310">
        <v>0.53451473577295305</v>
      </c>
    </row>
    <row r="311" spans="1:24" x14ac:dyDescent="0.2">
      <c r="A311" t="s">
        <v>505</v>
      </c>
      <c r="B311" t="s">
        <v>362</v>
      </c>
      <c r="C311" t="s">
        <v>362</v>
      </c>
      <c r="D311">
        <v>0.153545394485887</v>
      </c>
      <c r="E311">
        <v>383.55366843924401</v>
      </c>
      <c r="F311">
        <v>8</v>
      </c>
      <c r="G311">
        <v>-1.6380731630578099E-2</v>
      </c>
      <c r="H311">
        <v>1.25058514227382E-2</v>
      </c>
      <c r="I311">
        <v>0.19024814995530101</v>
      </c>
      <c r="J311">
        <v>0.71651900632515997</v>
      </c>
      <c r="K311" t="s">
        <v>362</v>
      </c>
      <c r="L311">
        <v>-1.37713847783836E-3</v>
      </c>
      <c r="M311">
        <v>2.9664703893083299E-2</v>
      </c>
      <c r="N311">
        <v>0.96447931772818696</v>
      </c>
      <c r="O311">
        <v>-1.37713847783836E-3</v>
      </c>
      <c r="P311">
        <v>4.0805637932647696E-3</v>
      </c>
      <c r="Q311">
        <v>2.56924634925704E-2</v>
      </c>
      <c r="R311">
        <v>0.87829313356239602</v>
      </c>
      <c r="S311">
        <v>-1.5044446275371E-2</v>
      </c>
      <c r="T311">
        <v>1.50477357594725E-2</v>
      </c>
      <c r="U311">
        <v>0.317416310604756</v>
      </c>
      <c r="V311">
        <v>-1.55516701592168E-2</v>
      </c>
      <c r="W311">
        <v>1.4458673679159499E-2</v>
      </c>
      <c r="X311">
        <v>0.317777478967052</v>
      </c>
    </row>
    <row r="312" spans="1:24" x14ac:dyDescent="0.2">
      <c r="A312" t="s">
        <v>1019</v>
      </c>
      <c r="B312" t="s">
        <v>362</v>
      </c>
      <c r="C312" t="s">
        <v>362</v>
      </c>
      <c r="D312">
        <v>4.8943341102953598E-2</v>
      </c>
      <c r="E312">
        <v>94.767395609860998</v>
      </c>
      <c r="F312">
        <v>8</v>
      </c>
      <c r="G312">
        <v>3.9704288278061099E-2</v>
      </c>
      <c r="H312">
        <v>3.03760433737119E-2</v>
      </c>
      <c r="I312">
        <v>0.191181412131294</v>
      </c>
      <c r="J312">
        <v>0.71770368308187904</v>
      </c>
      <c r="K312" t="s">
        <v>362</v>
      </c>
      <c r="L312">
        <v>-5.5477672287850097E-2</v>
      </c>
      <c r="M312">
        <v>4.8910475323565197E-2</v>
      </c>
      <c r="N312">
        <v>0.299956246912297</v>
      </c>
      <c r="O312">
        <v>-5.5477672287850097E-2</v>
      </c>
      <c r="P312">
        <v>2.1541365592006201E-2</v>
      </c>
      <c r="Q312">
        <v>5.68879720911648E-2</v>
      </c>
      <c r="R312">
        <v>0.71616138509949001</v>
      </c>
      <c r="S312">
        <v>3.8645006734691997E-2</v>
      </c>
      <c r="T312">
        <v>3.09246549710952E-2</v>
      </c>
      <c r="U312">
        <v>0.21142729198628801</v>
      </c>
      <c r="V312">
        <v>1.32635831866653E-2</v>
      </c>
      <c r="W312">
        <v>3.67091420429555E-2</v>
      </c>
      <c r="X312">
        <v>0.72852273443744398</v>
      </c>
    </row>
    <row r="313" spans="1:24" x14ac:dyDescent="0.2">
      <c r="A313" t="s">
        <v>663</v>
      </c>
      <c r="B313" t="s">
        <v>362</v>
      </c>
      <c r="C313" t="s">
        <v>362</v>
      </c>
      <c r="D313">
        <v>4.5857517986276498E-2</v>
      </c>
      <c r="E313">
        <v>127.795525955583</v>
      </c>
      <c r="F313">
        <v>6</v>
      </c>
      <c r="G313">
        <v>3.2197334163463799E-2</v>
      </c>
      <c r="H313">
        <v>2.4702954004357899E-2</v>
      </c>
      <c r="I313">
        <v>0.192445089078355</v>
      </c>
      <c r="J313">
        <v>0.72011710751900704</v>
      </c>
      <c r="K313" t="s">
        <v>362</v>
      </c>
      <c r="L313">
        <v>0.10530801712079201</v>
      </c>
      <c r="M313">
        <v>4.0521990078949501E-2</v>
      </c>
      <c r="N313">
        <v>6.0124849341330201E-2</v>
      </c>
      <c r="O313">
        <v>0.10530801712079201</v>
      </c>
      <c r="P313">
        <v>5.39936404574657E-2</v>
      </c>
      <c r="Q313">
        <v>4.5783314843140202E-2</v>
      </c>
      <c r="R313">
        <v>0.29132067744172502</v>
      </c>
      <c r="S313">
        <v>3.64061146549884E-2</v>
      </c>
      <c r="T313">
        <v>2.42993646717179E-2</v>
      </c>
      <c r="U313">
        <v>0.13407267517372101</v>
      </c>
      <c r="V313">
        <v>3.6801429329211301E-2</v>
      </c>
      <c r="W313">
        <v>2.7473449379054399E-2</v>
      </c>
      <c r="X313">
        <v>0.238058067322478</v>
      </c>
    </row>
    <row r="314" spans="1:24" x14ac:dyDescent="0.2">
      <c r="A314" t="s">
        <v>490</v>
      </c>
      <c r="B314" t="s">
        <v>362</v>
      </c>
      <c r="C314" t="s">
        <v>362</v>
      </c>
      <c r="D314">
        <v>9.1294072884341396E-2</v>
      </c>
      <c r="E314">
        <v>189.19187838613601</v>
      </c>
      <c r="F314">
        <v>7</v>
      </c>
      <c r="G314">
        <v>2.1077279439374302E-2</v>
      </c>
      <c r="H314">
        <v>1.62142689342877E-2</v>
      </c>
      <c r="I314">
        <v>0.19362781949917601</v>
      </c>
      <c r="J314">
        <v>0.72012529265435299</v>
      </c>
      <c r="K314" t="s">
        <v>362</v>
      </c>
      <c r="L314">
        <v>1.34746938595163E-2</v>
      </c>
      <c r="M314">
        <v>2.69021757160933E-2</v>
      </c>
      <c r="N314">
        <v>0.63772353498227097</v>
      </c>
      <c r="O314">
        <v>1.34746938595163E-2</v>
      </c>
      <c r="P314">
        <v>5.0644881743122901E-3</v>
      </c>
      <c r="Q314">
        <v>3.6768368447020999E-2</v>
      </c>
      <c r="R314">
        <v>0.89495180939529295</v>
      </c>
      <c r="S314">
        <v>2.1672538022737699E-2</v>
      </c>
      <c r="T314">
        <v>1.7406739016923401E-2</v>
      </c>
      <c r="U314">
        <v>0.21310750966264</v>
      </c>
      <c r="V314">
        <v>2.19217875016865E-2</v>
      </c>
      <c r="W314">
        <v>1.7490004008147701E-2</v>
      </c>
      <c r="X314">
        <v>0.256691898802274</v>
      </c>
    </row>
    <row r="315" spans="1:24" x14ac:dyDescent="0.2">
      <c r="A315" t="s">
        <v>1139</v>
      </c>
      <c r="B315" t="s">
        <v>362</v>
      </c>
      <c r="C315" t="s">
        <v>362</v>
      </c>
      <c r="D315">
        <v>5.9564088345799598E-2</v>
      </c>
      <c r="E315">
        <v>168.336227959441</v>
      </c>
      <c r="F315">
        <v>5</v>
      </c>
      <c r="G315">
        <v>2.61904251405706E-2</v>
      </c>
      <c r="H315">
        <v>2.01839408642429E-2</v>
      </c>
      <c r="I315">
        <v>0.19442919176898801</v>
      </c>
      <c r="J315">
        <v>0.72012529265435299</v>
      </c>
      <c r="K315" t="s">
        <v>362</v>
      </c>
      <c r="L315">
        <v>1.5574665411741E-2</v>
      </c>
      <c r="M315">
        <v>3.06397032369548E-2</v>
      </c>
      <c r="N315">
        <v>0.64625222240851499</v>
      </c>
      <c r="O315">
        <v>1.5574665411741E-2</v>
      </c>
      <c r="P315">
        <v>3.12247485383686E-2</v>
      </c>
      <c r="Q315">
        <v>3.05316916806074E-2</v>
      </c>
      <c r="R315">
        <v>0.36426573082106101</v>
      </c>
      <c r="S315">
        <v>2.4314649381315799E-2</v>
      </c>
      <c r="T315">
        <v>2.2633858264811499E-2</v>
      </c>
      <c r="U315">
        <v>0.28270615153720002</v>
      </c>
      <c r="V315">
        <v>2.4486325207490299E-2</v>
      </c>
      <c r="W315">
        <v>2.6265123769122899E-2</v>
      </c>
      <c r="X315">
        <v>0.40396970250466202</v>
      </c>
    </row>
    <row r="316" spans="1:24" x14ac:dyDescent="0.2">
      <c r="A316" t="s">
        <v>811</v>
      </c>
      <c r="B316" t="s">
        <v>362</v>
      </c>
      <c r="C316" t="s">
        <v>362</v>
      </c>
      <c r="D316">
        <v>2.6029408208155899E-2</v>
      </c>
      <c r="E316">
        <v>172.68388034958701</v>
      </c>
      <c r="F316">
        <v>2</v>
      </c>
      <c r="G316">
        <v>3.93880005439309E-2</v>
      </c>
      <c r="H316">
        <v>3.0370470721778901E-2</v>
      </c>
      <c r="I316">
        <v>0.19465951125557901</v>
      </c>
      <c r="J316">
        <v>0.72012529265435299</v>
      </c>
      <c r="K316" t="s">
        <v>362</v>
      </c>
      <c r="L316" t="s">
        <v>1285</v>
      </c>
      <c r="M316" t="s">
        <v>1285</v>
      </c>
      <c r="N316" t="s">
        <v>1285</v>
      </c>
      <c r="O316" t="s">
        <v>1285</v>
      </c>
      <c r="P316" t="s">
        <v>1285</v>
      </c>
      <c r="Q316" t="s">
        <v>1285</v>
      </c>
      <c r="R316" t="s">
        <v>1285</v>
      </c>
      <c r="S316" t="s">
        <v>1285</v>
      </c>
      <c r="T316" t="s">
        <v>1285</v>
      </c>
      <c r="U316" t="s">
        <v>1285</v>
      </c>
      <c r="V316" t="s">
        <v>1285</v>
      </c>
      <c r="W316" t="s">
        <v>1285</v>
      </c>
      <c r="X316" t="s">
        <v>1285</v>
      </c>
    </row>
    <row r="317" spans="1:24" x14ac:dyDescent="0.2">
      <c r="A317" t="s">
        <v>456</v>
      </c>
      <c r="B317" t="s">
        <v>362</v>
      </c>
      <c r="C317" t="s">
        <v>362</v>
      </c>
      <c r="D317">
        <v>0.19805415321321801</v>
      </c>
      <c r="E317">
        <v>224.508430808371</v>
      </c>
      <c r="F317">
        <v>16</v>
      </c>
      <c r="G317">
        <v>1.83694912930631E-2</v>
      </c>
      <c r="H317">
        <v>1.41856179119634E-2</v>
      </c>
      <c r="I317">
        <v>0.19534172522978799</v>
      </c>
      <c r="J317">
        <v>0.72012529265435299</v>
      </c>
      <c r="K317" t="s">
        <v>362</v>
      </c>
      <c r="L317">
        <v>3.3128099711818702E-2</v>
      </c>
      <c r="M317">
        <v>2.33244288176222E-2</v>
      </c>
      <c r="N317">
        <v>0.177401369435712</v>
      </c>
      <c r="O317">
        <v>3.3128099711818702E-2</v>
      </c>
      <c r="P317">
        <v>-1.9208692090629399E-2</v>
      </c>
      <c r="Q317">
        <v>2.80038880779294E-2</v>
      </c>
      <c r="R317">
        <v>0.50322249555321996</v>
      </c>
      <c r="S317">
        <v>2.26892473071214E-2</v>
      </c>
      <c r="T317">
        <v>1.5715407858911099E-2</v>
      </c>
      <c r="U317">
        <v>0.14880703344432</v>
      </c>
      <c r="V317">
        <v>2.2663637830706899E-2</v>
      </c>
      <c r="W317">
        <v>1.5390614568227301E-2</v>
      </c>
      <c r="X317">
        <v>0.16154049006835</v>
      </c>
    </row>
    <row r="318" spans="1:24" x14ac:dyDescent="0.2">
      <c r="A318" t="s">
        <v>1307</v>
      </c>
      <c r="B318" t="s">
        <v>362</v>
      </c>
      <c r="C318" t="s">
        <v>362</v>
      </c>
      <c r="D318">
        <v>1.7792905389623099E-2</v>
      </c>
      <c r="E318">
        <v>87.907162716665397</v>
      </c>
      <c r="F318">
        <v>3</v>
      </c>
      <c r="G318">
        <v>6.5453870295547598E-2</v>
      </c>
      <c r="H318">
        <v>5.0613017144729003E-2</v>
      </c>
      <c r="I318">
        <v>0.195934268036591</v>
      </c>
      <c r="J318">
        <v>0.72012529265435299</v>
      </c>
      <c r="K318" t="s">
        <v>362</v>
      </c>
      <c r="L318">
        <v>0.19376557076801201</v>
      </c>
      <c r="M318">
        <v>0.49064802756513598</v>
      </c>
      <c r="N318">
        <v>0.76055623564000296</v>
      </c>
      <c r="O318">
        <v>0.19376557076801201</v>
      </c>
      <c r="P318">
        <v>3.9704741542970802E-2</v>
      </c>
      <c r="Q318">
        <v>6.1389271478902302E-2</v>
      </c>
      <c r="R318">
        <v>0.58409535126743495</v>
      </c>
      <c r="S318">
        <v>5.9236788649488302E-2</v>
      </c>
      <c r="T318">
        <v>4.3869504399549397E-2</v>
      </c>
      <c r="U318">
        <v>0.17692125710238499</v>
      </c>
      <c r="V318">
        <v>5.5333736996828302E-2</v>
      </c>
      <c r="W318">
        <v>4.8234686523536102E-2</v>
      </c>
      <c r="X318">
        <v>0.37002654552485598</v>
      </c>
    </row>
    <row r="319" spans="1:24" x14ac:dyDescent="0.2">
      <c r="A319" t="s">
        <v>648</v>
      </c>
      <c r="B319" t="s">
        <v>362</v>
      </c>
      <c r="C319" t="s">
        <v>362</v>
      </c>
      <c r="D319">
        <v>4.3418605643443901E-2</v>
      </c>
      <c r="E319">
        <v>200.83273439884999</v>
      </c>
      <c r="F319">
        <v>3</v>
      </c>
      <c r="G319">
        <v>-3.0384859627678E-2</v>
      </c>
      <c r="H319">
        <v>2.3507965671084801E-2</v>
      </c>
      <c r="I319">
        <v>0.19617206248170299</v>
      </c>
      <c r="J319">
        <v>0.72012529265435299</v>
      </c>
      <c r="K319" t="s">
        <v>362</v>
      </c>
      <c r="L319">
        <v>-1.96029387966235E-2</v>
      </c>
      <c r="M319">
        <v>5.4531157290593699E-2</v>
      </c>
      <c r="N319">
        <v>0.78030478475217602</v>
      </c>
      <c r="O319">
        <v>-1.96029387966235E-2</v>
      </c>
      <c r="P319">
        <v>-2.9903233198986402E-2</v>
      </c>
      <c r="Q319">
        <v>3.2379813240656502E-2</v>
      </c>
      <c r="R319">
        <v>0.45323324178600699</v>
      </c>
      <c r="S319">
        <v>-2.8905891360935E-2</v>
      </c>
      <c r="T319">
        <v>2.3769794323225998E-2</v>
      </c>
      <c r="U319">
        <v>0.223955732359501</v>
      </c>
      <c r="V319">
        <v>-2.8328715414439199E-2</v>
      </c>
      <c r="W319">
        <v>2.4885950941947999E-2</v>
      </c>
      <c r="X319">
        <v>0.372966448336567</v>
      </c>
    </row>
    <row r="320" spans="1:24" x14ac:dyDescent="0.2">
      <c r="A320" t="s">
        <v>914</v>
      </c>
      <c r="B320" t="s">
        <v>362</v>
      </c>
      <c r="C320" t="s">
        <v>362</v>
      </c>
      <c r="D320">
        <v>2.08122017896582E-3</v>
      </c>
      <c r="E320">
        <v>27.675390355745598</v>
      </c>
      <c r="F320">
        <v>2</v>
      </c>
      <c r="G320">
        <v>-8.9085994110880695E-2</v>
      </c>
      <c r="H320">
        <v>6.9176789397026706E-2</v>
      </c>
      <c r="I320">
        <v>0.197814964513193</v>
      </c>
      <c r="J320">
        <v>0.72159029707720002</v>
      </c>
      <c r="K320" t="s">
        <v>362</v>
      </c>
      <c r="L320" t="s">
        <v>1285</v>
      </c>
      <c r="M320" t="s">
        <v>1285</v>
      </c>
      <c r="N320" t="s">
        <v>1285</v>
      </c>
      <c r="O320" t="s">
        <v>1285</v>
      </c>
      <c r="P320" t="s">
        <v>1285</v>
      </c>
      <c r="Q320" t="s">
        <v>1285</v>
      </c>
      <c r="R320" t="s">
        <v>1285</v>
      </c>
      <c r="S320" t="s">
        <v>1285</v>
      </c>
      <c r="T320" t="s">
        <v>1285</v>
      </c>
      <c r="U320" t="s">
        <v>1285</v>
      </c>
      <c r="V320" t="s">
        <v>1285</v>
      </c>
      <c r="W320" t="s">
        <v>1285</v>
      </c>
      <c r="X320" t="s">
        <v>1285</v>
      </c>
    </row>
    <row r="321" spans="1:24" x14ac:dyDescent="0.2">
      <c r="A321" t="s">
        <v>866</v>
      </c>
      <c r="B321" t="s">
        <v>362</v>
      </c>
      <c r="C321" t="s">
        <v>362</v>
      </c>
      <c r="D321">
        <v>8.5777855107229101E-2</v>
      </c>
      <c r="E321">
        <v>225.74548269359599</v>
      </c>
      <c r="F321">
        <v>6</v>
      </c>
      <c r="G321">
        <v>-2.25031565667249E-2</v>
      </c>
      <c r="H321">
        <v>1.75175490071394E-2</v>
      </c>
      <c r="I321">
        <v>0.19892984113340001</v>
      </c>
      <c r="J321">
        <v>0.72159029707720002</v>
      </c>
      <c r="K321" t="s">
        <v>362</v>
      </c>
      <c r="L321">
        <v>-5.2033519471261003E-2</v>
      </c>
      <c r="M321">
        <v>3.9797080087444398E-2</v>
      </c>
      <c r="N321">
        <v>0.26113983299429999</v>
      </c>
      <c r="O321">
        <v>-5.2033519471261003E-2</v>
      </c>
      <c r="P321">
        <v>-3.1353132204507597E-2</v>
      </c>
      <c r="Q321">
        <v>3.2992853913750599E-2</v>
      </c>
      <c r="R321">
        <v>0.38559873744711698</v>
      </c>
      <c r="S321">
        <v>-3.24258890272058E-2</v>
      </c>
      <c r="T321">
        <v>1.8058593701673099E-2</v>
      </c>
      <c r="U321">
        <v>7.2559229560271193E-2</v>
      </c>
      <c r="V321">
        <v>-3.26116956636468E-2</v>
      </c>
      <c r="W321">
        <v>1.8860719404042599E-2</v>
      </c>
      <c r="X321">
        <v>0.14436249682749699</v>
      </c>
    </row>
    <row r="322" spans="1:24" x14ac:dyDescent="0.2">
      <c r="A322" t="s">
        <v>239</v>
      </c>
      <c r="B322" t="s">
        <v>361</v>
      </c>
      <c r="C322" t="s">
        <v>362</v>
      </c>
      <c r="D322">
        <v>0.30679212210381901</v>
      </c>
      <c r="E322">
        <v>800.66213267154205</v>
      </c>
      <c r="F322">
        <v>8</v>
      </c>
      <c r="G322">
        <v>1.2146988551449999E-2</v>
      </c>
      <c r="H322">
        <v>9.4589136440854007E-3</v>
      </c>
      <c r="I322">
        <v>0.19907747150038099</v>
      </c>
      <c r="J322">
        <v>0.72159029707720002</v>
      </c>
      <c r="K322" t="s">
        <v>362</v>
      </c>
      <c r="L322">
        <v>6.25210393668299E-3</v>
      </c>
      <c r="M322">
        <v>1.44488583425518E-2</v>
      </c>
      <c r="N322">
        <v>0.68034929521911003</v>
      </c>
      <c r="O322">
        <v>6.25210393668299E-3</v>
      </c>
      <c r="P322">
        <v>-1.4400019747668099E-2</v>
      </c>
      <c r="Q322">
        <v>2.3058643979046198E-2</v>
      </c>
      <c r="R322">
        <v>0.55210467068910796</v>
      </c>
      <c r="S322">
        <v>1.2611205856692301E-2</v>
      </c>
      <c r="T322">
        <v>1.0855689870426901E-2</v>
      </c>
      <c r="U322">
        <v>0.245351696135995</v>
      </c>
      <c r="V322">
        <v>1.41408240301602E-2</v>
      </c>
      <c r="W322">
        <v>1.17575063210351E-2</v>
      </c>
      <c r="X322">
        <v>0.26818753740060902</v>
      </c>
    </row>
    <row r="323" spans="1:24" x14ac:dyDescent="0.2">
      <c r="A323" t="s">
        <v>645</v>
      </c>
      <c r="B323" t="s">
        <v>362</v>
      </c>
      <c r="C323" t="s">
        <v>362</v>
      </c>
      <c r="D323">
        <v>6.2537714864771804E-2</v>
      </c>
      <c r="E323">
        <v>221.742642351223</v>
      </c>
      <c r="F323">
        <v>4</v>
      </c>
      <c r="G323">
        <v>3.34332798942127E-2</v>
      </c>
      <c r="H323">
        <v>2.60622880267487E-2</v>
      </c>
      <c r="I323">
        <v>0.19955439837752101</v>
      </c>
      <c r="J323">
        <v>0.72159029707720002</v>
      </c>
      <c r="K323" t="s">
        <v>362</v>
      </c>
      <c r="L323">
        <v>-4.6337022507784596E-3</v>
      </c>
      <c r="M323">
        <v>4.3843524121360902E-2</v>
      </c>
      <c r="N323">
        <v>0.92547563243387498</v>
      </c>
      <c r="O323">
        <v>-4.6337022507784596E-3</v>
      </c>
      <c r="P323">
        <v>2.44163586090607E-2</v>
      </c>
      <c r="Q323">
        <v>5.13606962502519E-2</v>
      </c>
      <c r="R323">
        <v>0.66697843190547002</v>
      </c>
      <c r="S323">
        <v>2.7275965425717901E-2</v>
      </c>
      <c r="T323">
        <v>2.0447530825690799E-2</v>
      </c>
      <c r="U323">
        <v>0.182220537145004</v>
      </c>
      <c r="V323">
        <v>2.5522170959718999E-2</v>
      </c>
      <c r="W323">
        <v>1.9009185253506301E-2</v>
      </c>
      <c r="X323">
        <v>0.27194648842326402</v>
      </c>
    </row>
    <row r="324" spans="1:24" x14ac:dyDescent="0.2">
      <c r="A324" t="s">
        <v>1270</v>
      </c>
      <c r="B324" t="s">
        <v>362</v>
      </c>
      <c r="C324" t="s">
        <v>362</v>
      </c>
      <c r="D324">
        <v>1.32009967929675E-2</v>
      </c>
      <c r="E324">
        <v>86.037998212446098</v>
      </c>
      <c r="F324">
        <v>2</v>
      </c>
      <c r="G324">
        <v>5.5164672594284703E-2</v>
      </c>
      <c r="H324">
        <v>4.3014743465002697E-2</v>
      </c>
      <c r="I324">
        <v>0.199681452898087</v>
      </c>
      <c r="J324">
        <v>0.72159029707720002</v>
      </c>
      <c r="K324" t="s">
        <v>362</v>
      </c>
      <c r="L324" t="s">
        <v>1285</v>
      </c>
      <c r="M324" t="s">
        <v>1285</v>
      </c>
      <c r="N324" t="s">
        <v>1285</v>
      </c>
      <c r="O324" t="s">
        <v>1285</v>
      </c>
      <c r="P324" t="s">
        <v>1285</v>
      </c>
      <c r="Q324" t="s">
        <v>1285</v>
      </c>
      <c r="R324" t="s">
        <v>1285</v>
      </c>
      <c r="S324" t="s">
        <v>1285</v>
      </c>
      <c r="T324" t="s">
        <v>1285</v>
      </c>
      <c r="U324" t="s">
        <v>1285</v>
      </c>
      <c r="V324" t="s">
        <v>1285</v>
      </c>
      <c r="W324" t="s">
        <v>1285</v>
      </c>
      <c r="X324" t="s">
        <v>1285</v>
      </c>
    </row>
    <row r="325" spans="1:24" x14ac:dyDescent="0.2">
      <c r="A325" t="s">
        <v>1308</v>
      </c>
      <c r="B325" t="s">
        <v>362</v>
      </c>
      <c r="C325" t="s">
        <v>362</v>
      </c>
      <c r="D325">
        <v>4.9194567231526098E-3</v>
      </c>
      <c r="E325">
        <v>36.855860682725897</v>
      </c>
      <c r="F325">
        <v>2</v>
      </c>
      <c r="G325">
        <v>-9.0857715601866298E-2</v>
      </c>
      <c r="H325">
        <v>7.1059499762970796E-2</v>
      </c>
      <c r="I325">
        <v>0.20103279747231501</v>
      </c>
      <c r="J325">
        <v>0.72421753126672594</v>
      </c>
      <c r="K325" t="s">
        <v>362</v>
      </c>
      <c r="L325" t="s">
        <v>1285</v>
      </c>
      <c r="M325" t="s">
        <v>1285</v>
      </c>
      <c r="N325" t="s">
        <v>1285</v>
      </c>
      <c r="O325" t="s">
        <v>1285</v>
      </c>
      <c r="P325" t="s">
        <v>1285</v>
      </c>
      <c r="Q325" t="s">
        <v>1285</v>
      </c>
      <c r="R325" t="s">
        <v>1285</v>
      </c>
      <c r="S325" t="s">
        <v>1285</v>
      </c>
      <c r="T325" t="s">
        <v>1285</v>
      </c>
      <c r="U325" t="s">
        <v>1285</v>
      </c>
      <c r="V325" t="s">
        <v>1285</v>
      </c>
      <c r="W325" t="s">
        <v>1285</v>
      </c>
      <c r="X325" t="s">
        <v>1285</v>
      </c>
    </row>
    <row r="326" spans="1:24" x14ac:dyDescent="0.2">
      <c r="A326" t="s">
        <v>949</v>
      </c>
      <c r="B326" t="s">
        <v>362</v>
      </c>
      <c r="C326" t="s">
        <v>362</v>
      </c>
      <c r="D326">
        <v>0.19022488207806801</v>
      </c>
      <c r="E326">
        <v>339.305090502979</v>
      </c>
      <c r="F326">
        <v>10</v>
      </c>
      <c r="G326">
        <v>1.6970284426028E-2</v>
      </c>
      <c r="H326">
        <v>1.33046911026268E-2</v>
      </c>
      <c r="I326">
        <v>0.20212831164370701</v>
      </c>
      <c r="J326">
        <v>0.72590972602693704</v>
      </c>
      <c r="K326" t="s">
        <v>362</v>
      </c>
      <c r="L326">
        <v>-1.49406021223744E-2</v>
      </c>
      <c r="M326">
        <v>2.2155737431010802E-2</v>
      </c>
      <c r="N326">
        <v>0.519099475883678</v>
      </c>
      <c r="O326">
        <v>-1.49406021223744E-2</v>
      </c>
      <c r="P326">
        <v>-1.7493790925460401E-2</v>
      </c>
      <c r="Q326">
        <v>4.6763260270711197E-2</v>
      </c>
      <c r="R326">
        <v>0.71699666876496304</v>
      </c>
      <c r="S326">
        <v>1.12740419847694E-2</v>
      </c>
      <c r="T326">
        <v>1.2796059742579699E-2</v>
      </c>
      <c r="U326">
        <v>0.37828764719622099</v>
      </c>
      <c r="V326">
        <v>6.8375420014166501E-3</v>
      </c>
      <c r="W326">
        <v>1.22688381152572E-2</v>
      </c>
      <c r="X326">
        <v>0.59090473907948704</v>
      </c>
    </row>
    <row r="327" spans="1:24" x14ac:dyDescent="0.2">
      <c r="A327" t="s">
        <v>743</v>
      </c>
      <c r="B327" t="s">
        <v>362</v>
      </c>
      <c r="C327" t="s">
        <v>362</v>
      </c>
      <c r="D327">
        <v>0.10609444832812601</v>
      </c>
      <c r="E327">
        <v>220.103962948348</v>
      </c>
      <c r="F327">
        <v>8</v>
      </c>
      <c r="G327">
        <v>-1.92317414480992E-2</v>
      </c>
      <c r="H327">
        <v>1.5101383018311E-2</v>
      </c>
      <c r="I327">
        <v>0.20283761569764</v>
      </c>
      <c r="J327">
        <v>0.72620874755945297</v>
      </c>
      <c r="K327" t="s">
        <v>362</v>
      </c>
      <c r="L327">
        <v>2.6097720107078101E-2</v>
      </c>
      <c r="M327">
        <v>4.3541780079856603E-2</v>
      </c>
      <c r="N327">
        <v>0.57084843117003803</v>
      </c>
      <c r="O327">
        <v>2.6097720107078101E-2</v>
      </c>
      <c r="P327">
        <v>-3.7328754637945799E-2</v>
      </c>
      <c r="Q327">
        <v>4.0282604393536002E-2</v>
      </c>
      <c r="R327">
        <v>0.38493314258647998</v>
      </c>
      <c r="S327">
        <v>-1.18707350345285E-2</v>
      </c>
      <c r="T327">
        <v>1.6857342767954302E-2</v>
      </c>
      <c r="U327">
        <v>0.48131583069959899</v>
      </c>
      <c r="V327">
        <v>-1.23572694448942E-2</v>
      </c>
      <c r="W327">
        <v>1.7092908062497102E-2</v>
      </c>
      <c r="X327">
        <v>0.49315406804579498</v>
      </c>
    </row>
    <row r="328" spans="1:24" x14ac:dyDescent="0.2">
      <c r="A328" t="s">
        <v>852</v>
      </c>
      <c r="B328" t="s">
        <v>362</v>
      </c>
      <c r="C328" t="s">
        <v>362</v>
      </c>
      <c r="D328">
        <v>1.7817223643399702E-2</v>
      </c>
      <c r="E328">
        <v>118.203079971585</v>
      </c>
      <c r="F328">
        <v>2</v>
      </c>
      <c r="G328">
        <v>-4.6821001770481402E-2</v>
      </c>
      <c r="H328">
        <v>3.68664791723438E-2</v>
      </c>
      <c r="I328">
        <v>0.20407909167877</v>
      </c>
      <c r="J328">
        <v>0.72761432157882899</v>
      </c>
      <c r="K328" t="s">
        <v>362</v>
      </c>
      <c r="L328" t="s">
        <v>1285</v>
      </c>
      <c r="M328" t="s">
        <v>1285</v>
      </c>
      <c r="N328" t="s">
        <v>1285</v>
      </c>
      <c r="O328" t="s">
        <v>1285</v>
      </c>
      <c r="P328" t="s">
        <v>1285</v>
      </c>
      <c r="Q328" t="s">
        <v>1285</v>
      </c>
      <c r="R328" t="s">
        <v>1285</v>
      </c>
      <c r="S328" t="s">
        <v>1285</v>
      </c>
      <c r="T328" t="s">
        <v>1285</v>
      </c>
      <c r="U328" t="s">
        <v>1285</v>
      </c>
      <c r="V328" t="s">
        <v>1285</v>
      </c>
      <c r="W328" t="s">
        <v>1285</v>
      </c>
      <c r="X328" t="s">
        <v>1285</v>
      </c>
    </row>
    <row r="329" spans="1:24" x14ac:dyDescent="0.2">
      <c r="A329" t="s">
        <v>110</v>
      </c>
      <c r="B329" t="s">
        <v>361</v>
      </c>
      <c r="C329" t="s">
        <v>362</v>
      </c>
      <c r="D329">
        <v>0.247458407005088</v>
      </c>
      <c r="E329">
        <v>442.90439374995202</v>
      </c>
      <c r="F329">
        <v>11</v>
      </c>
      <c r="G329">
        <v>1.9082352533076899E-2</v>
      </c>
      <c r="H329">
        <v>1.50420101600691E-2</v>
      </c>
      <c r="I329">
        <v>0.20458237787242001</v>
      </c>
      <c r="J329">
        <v>0.72761432157882899</v>
      </c>
      <c r="K329" t="s">
        <v>362</v>
      </c>
      <c r="L329">
        <v>1.7134896606124099E-2</v>
      </c>
      <c r="M329">
        <v>3.2154051467019697E-2</v>
      </c>
      <c r="N329">
        <v>0.60700822150060696</v>
      </c>
      <c r="O329">
        <v>1.7134896606124099E-2</v>
      </c>
      <c r="P329">
        <v>2.8649647593964801E-2</v>
      </c>
      <c r="Q329">
        <v>2.8538482811710699E-2</v>
      </c>
      <c r="R329">
        <v>0.33910198753327198</v>
      </c>
      <c r="S329">
        <v>5.0211665314588202E-3</v>
      </c>
      <c r="T329">
        <v>1.5700174310666101E-2</v>
      </c>
      <c r="U329">
        <v>0.74910783797408997</v>
      </c>
      <c r="V329">
        <v>1.9603878717657501E-2</v>
      </c>
      <c r="W329">
        <v>1.1629485937488301E-2</v>
      </c>
      <c r="X329">
        <v>0.122751671469653</v>
      </c>
    </row>
    <row r="330" spans="1:24" x14ac:dyDescent="0.2">
      <c r="A330" t="s">
        <v>590</v>
      </c>
      <c r="B330" t="s">
        <v>362</v>
      </c>
      <c r="C330" t="s">
        <v>362</v>
      </c>
      <c r="D330">
        <v>5.3997737607207399E-2</v>
      </c>
      <c r="E330">
        <v>421.90626110569701</v>
      </c>
      <c r="F330">
        <v>2</v>
      </c>
      <c r="G330">
        <v>-2.6665272756171799E-2</v>
      </c>
      <c r="H330">
        <v>2.10439802145699E-2</v>
      </c>
      <c r="I330">
        <v>0.20511196823816999</v>
      </c>
      <c r="J330">
        <v>0.72761432157882899</v>
      </c>
      <c r="K330" t="s">
        <v>362</v>
      </c>
      <c r="L330" t="s">
        <v>1285</v>
      </c>
      <c r="M330" t="s">
        <v>1285</v>
      </c>
      <c r="N330" t="s">
        <v>1285</v>
      </c>
      <c r="O330" t="s">
        <v>1285</v>
      </c>
      <c r="P330" t="s">
        <v>1285</v>
      </c>
      <c r="Q330" t="s">
        <v>1285</v>
      </c>
      <c r="R330" t="s">
        <v>1285</v>
      </c>
      <c r="S330" t="s">
        <v>1285</v>
      </c>
      <c r="T330" t="s">
        <v>1285</v>
      </c>
      <c r="U330" t="s">
        <v>1285</v>
      </c>
      <c r="V330" t="s">
        <v>1285</v>
      </c>
      <c r="W330" t="s">
        <v>1285</v>
      </c>
      <c r="X330" t="s">
        <v>1285</v>
      </c>
    </row>
    <row r="331" spans="1:24" x14ac:dyDescent="0.2">
      <c r="A331" t="s">
        <v>688</v>
      </c>
      <c r="B331" t="s">
        <v>362</v>
      </c>
      <c r="C331" t="s">
        <v>362</v>
      </c>
      <c r="D331">
        <v>0.26465726930345501</v>
      </c>
      <c r="E331">
        <v>330.599913191876</v>
      </c>
      <c r="F331">
        <v>16</v>
      </c>
      <c r="G331">
        <v>1.21113002933154E-2</v>
      </c>
      <c r="H331">
        <v>9.5781576475810204E-3</v>
      </c>
      <c r="I331">
        <v>0.206061108771013</v>
      </c>
      <c r="J331">
        <v>0.72798803043347504</v>
      </c>
      <c r="K331" t="s">
        <v>362</v>
      </c>
      <c r="L331">
        <v>8.6120573655337207E-3</v>
      </c>
      <c r="M331">
        <v>1.6370574867670701E-2</v>
      </c>
      <c r="N331">
        <v>0.60707368082977797</v>
      </c>
      <c r="O331">
        <v>8.6120573655337207E-3</v>
      </c>
      <c r="P331">
        <v>1.53464414297291E-2</v>
      </c>
      <c r="Q331">
        <v>1.9655566230217001E-2</v>
      </c>
      <c r="R331">
        <v>0.44708623105598899</v>
      </c>
      <c r="S331">
        <v>1.7455334373428E-2</v>
      </c>
      <c r="T331">
        <v>1.2558093391549899E-2</v>
      </c>
      <c r="U331">
        <v>0.164538923173838</v>
      </c>
      <c r="V331">
        <v>1.63510038021582E-2</v>
      </c>
      <c r="W331">
        <v>1.19402810423538E-2</v>
      </c>
      <c r="X331">
        <v>0.191029437882303</v>
      </c>
    </row>
    <row r="332" spans="1:24" x14ac:dyDescent="0.2">
      <c r="A332" t="s">
        <v>1134</v>
      </c>
      <c r="B332" t="s">
        <v>362</v>
      </c>
      <c r="C332" t="s">
        <v>362</v>
      </c>
      <c r="D332">
        <v>0.247837645636245</v>
      </c>
      <c r="E332">
        <v>314.31965436237198</v>
      </c>
      <c r="F332">
        <v>14</v>
      </c>
      <c r="G332">
        <v>1.62283509887854E-2</v>
      </c>
      <c r="H332">
        <v>1.2845746901582199E-2</v>
      </c>
      <c r="I332">
        <v>0.20647246725225299</v>
      </c>
      <c r="J332">
        <v>0.72798803043347504</v>
      </c>
      <c r="K332" t="s">
        <v>362</v>
      </c>
      <c r="L332">
        <v>1.0558246875264099E-2</v>
      </c>
      <c r="M332">
        <v>2.1564555616903999E-2</v>
      </c>
      <c r="N332">
        <v>0.63323703761718497</v>
      </c>
      <c r="O332">
        <v>1.0558246875264099E-2</v>
      </c>
      <c r="P332">
        <v>-1.92645242150674E-2</v>
      </c>
      <c r="Q332">
        <v>2.5947864198048998E-2</v>
      </c>
      <c r="R332">
        <v>0.471028537991452</v>
      </c>
      <c r="S332">
        <v>1.82277147736425E-2</v>
      </c>
      <c r="T332">
        <v>1.31282149222815E-2</v>
      </c>
      <c r="U332">
        <v>0.16500365847802201</v>
      </c>
      <c r="V332">
        <v>1.9868784981820702E-2</v>
      </c>
      <c r="W332">
        <v>1.11671459657959E-2</v>
      </c>
      <c r="X332">
        <v>9.8580654649273597E-2</v>
      </c>
    </row>
    <row r="333" spans="1:24" x14ac:dyDescent="0.2">
      <c r="A333" t="s">
        <v>563</v>
      </c>
      <c r="B333" t="s">
        <v>362</v>
      </c>
      <c r="C333" t="s">
        <v>362</v>
      </c>
      <c r="D333">
        <v>6.8803517681648399E-2</v>
      </c>
      <c r="E333">
        <v>270.88901374748298</v>
      </c>
      <c r="F333">
        <v>4</v>
      </c>
      <c r="G333">
        <v>-2.34881738102353E-2</v>
      </c>
      <c r="H333">
        <v>1.8632732371594699E-2</v>
      </c>
      <c r="I333">
        <v>0.20745780845878101</v>
      </c>
      <c r="J333">
        <v>0.72876917955721998</v>
      </c>
      <c r="K333" t="s">
        <v>362</v>
      </c>
      <c r="L333">
        <v>-2.7530544433938001E-2</v>
      </c>
      <c r="M333">
        <v>2.5859706734642E-2</v>
      </c>
      <c r="N333">
        <v>0.39857229588043902</v>
      </c>
      <c r="O333">
        <v>-2.7530544433938001E-2</v>
      </c>
      <c r="P333">
        <v>4.3213123497012E-2</v>
      </c>
      <c r="Q333">
        <v>3.10575244740709E-2</v>
      </c>
      <c r="R333">
        <v>0.25833409319068301</v>
      </c>
      <c r="S333">
        <v>-2.71421249726112E-2</v>
      </c>
      <c r="T333">
        <v>1.92432871643234E-2</v>
      </c>
      <c r="U333">
        <v>0.15840024752082901</v>
      </c>
      <c r="V333">
        <v>-2.8003904854760099E-2</v>
      </c>
      <c r="W333">
        <v>2.0231078099173402E-2</v>
      </c>
      <c r="X333">
        <v>0.26029378296477501</v>
      </c>
    </row>
    <row r="334" spans="1:24" x14ac:dyDescent="0.2">
      <c r="A334" t="s">
        <v>213</v>
      </c>
      <c r="B334" t="s">
        <v>361</v>
      </c>
      <c r="C334" t="s">
        <v>362</v>
      </c>
      <c r="D334">
        <v>0.171172943472615</v>
      </c>
      <c r="E334">
        <v>308.54733268427998</v>
      </c>
      <c r="F334">
        <v>10</v>
      </c>
      <c r="G334">
        <v>-1.5514730327732699E-2</v>
      </c>
      <c r="H334">
        <v>1.23420436051542E-2</v>
      </c>
      <c r="I334">
        <v>0.208730707363528</v>
      </c>
      <c r="J334">
        <v>0.72876917955721998</v>
      </c>
      <c r="K334" t="s">
        <v>362</v>
      </c>
      <c r="L334">
        <v>-3.0266352789256899E-2</v>
      </c>
      <c r="M334">
        <v>2.2105034851875101E-2</v>
      </c>
      <c r="N334">
        <v>0.20813777127682501</v>
      </c>
      <c r="O334">
        <v>-3.0266352789256899E-2</v>
      </c>
      <c r="P334">
        <v>7.2104009042519603E-3</v>
      </c>
      <c r="Q334">
        <v>3.0988591240592899E-2</v>
      </c>
      <c r="R334">
        <v>0.82121570192899895</v>
      </c>
      <c r="S334">
        <v>-1.8351692009507901E-2</v>
      </c>
      <c r="T334">
        <v>1.41711397373286E-2</v>
      </c>
      <c r="U334">
        <v>0.19531862164097699</v>
      </c>
      <c r="V334">
        <v>-1.7162690685596001E-2</v>
      </c>
      <c r="W334">
        <v>1.44883292074498E-2</v>
      </c>
      <c r="X334">
        <v>0.26651873064217901</v>
      </c>
    </row>
    <row r="335" spans="1:24" x14ac:dyDescent="0.2">
      <c r="A335" t="s">
        <v>894</v>
      </c>
      <c r="B335" t="s">
        <v>362</v>
      </c>
      <c r="C335" t="s">
        <v>362</v>
      </c>
      <c r="D335">
        <v>0.116020110792311</v>
      </c>
      <c r="E335">
        <v>324.94682417955198</v>
      </c>
      <c r="F335">
        <v>6</v>
      </c>
      <c r="G335">
        <v>1.8203559482190299E-2</v>
      </c>
      <c r="H335">
        <v>1.44904348138623E-2</v>
      </c>
      <c r="I335">
        <v>0.20902657573396</v>
      </c>
      <c r="J335">
        <v>0.72876917955721998</v>
      </c>
      <c r="K335" t="s">
        <v>362</v>
      </c>
      <c r="L335">
        <v>-4.7201626292700197E-3</v>
      </c>
      <c r="M335">
        <v>2.6935633575607399E-2</v>
      </c>
      <c r="N335">
        <v>0.86940516200232798</v>
      </c>
      <c r="O335">
        <v>-4.7201626292700197E-3</v>
      </c>
      <c r="P335">
        <v>1.4942581145560701E-2</v>
      </c>
      <c r="Q335">
        <v>2.3543678434275302E-2</v>
      </c>
      <c r="R335">
        <v>0.55354175563937402</v>
      </c>
      <c r="S335">
        <v>1.16053200924161E-2</v>
      </c>
      <c r="T335">
        <v>1.66740026993447E-2</v>
      </c>
      <c r="U335">
        <v>0.48642078419620899</v>
      </c>
      <c r="V335">
        <v>8.9734839192593709E-3</v>
      </c>
      <c r="W335">
        <v>1.74558055562937E-2</v>
      </c>
      <c r="X335">
        <v>0.62910937374587805</v>
      </c>
    </row>
    <row r="336" spans="1:24" x14ac:dyDescent="0.2">
      <c r="A336" t="s">
        <v>475</v>
      </c>
      <c r="B336" t="s">
        <v>362</v>
      </c>
      <c r="C336" t="s">
        <v>362</v>
      </c>
      <c r="D336">
        <v>7.1053824742145694E-2</v>
      </c>
      <c r="E336">
        <v>185.548679903308</v>
      </c>
      <c r="F336">
        <v>6</v>
      </c>
      <c r="G336">
        <v>-2.3112199395583399E-2</v>
      </c>
      <c r="H336">
        <v>1.8428127822015899E-2</v>
      </c>
      <c r="I336">
        <v>0.20977638956086</v>
      </c>
      <c r="J336">
        <v>0.72876917955721998</v>
      </c>
      <c r="K336" t="s">
        <v>362</v>
      </c>
      <c r="L336">
        <v>-4.20194911444772E-2</v>
      </c>
      <c r="M336">
        <v>3.1311411212535903E-2</v>
      </c>
      <c r="N336">
        <v>0.25071296663736498</v>
      </c>
      <c r="O336">
        <v>-4.20194911444772E-2</v>
      </c>
      <c r="P336">
        <v>-3.2542128602456498E-2</v>
      </c>
      <c r="Q336">
        <v>4.3206864589525697E-2</v>
      </c>
      <c r="R336">
        <v>0.48527838058198403</v>
      </c>
      <c r="S336">
        <v>-2.7530729441323201E-2</v>
      </c>
      <c r="T336">
        <v>2.0207634674117101E-2</v>
      </c>
      <c r="U336">
        <v>0.17307405690774999</v>
      </c>
      <c r="V336">
        <v>-2.8470125483340401E-2</v>
      </c>
      <c r="W336">
        <v>2.04996190465704E-2</v>
      </c>
      <c r="X336">
        <v>0.22357428124927001</v>
      </c>
    </row>
    <row r="337" spans="1:24" x14ac:dyDescent="0.2">
      <c r="A337" t="s">
        <v>898</v>
      </c>
      <c r="B337" t="s">
        <v>362</v>
      </c>
      <c r="C337" t="s">
        <v>362</v>
      </c>
      <c r="D337">
        <v>8.3744880007775892E-3</v>
      </c>
      <c r="E337">
        <v>41.730609193801001</v>
      </c>
      <c r="F337">
        <v>3</v>
      </c>
      <c r="G337">
        <v>6.6992799765927896E-2</v>
      </c>
      <c r="H337">
        <v>5.3461599990346199E-2</v>
      </c>
      <c r="I337">
        <v>0.2101688476477</v>
      </c>
      <c r="J337">
        <v>0.72876917955721998</v>
      </c>
      <c r="K337" t="s">
        <v>362</v>
      </c>
      <c r="L337">
        <v>6.24756495088011E-2</v>
      </c>
      <c r="M337">
        <v>0.13457412419547901</v>
      </c>
      <c r="N337">
        <v>0.72330055995973896</v>
      </c>
      <c r="O337">
        <v>6.24756495088011E-2</v>
      </c>
      <c r="P337">
        <v>8.1081199305558294E-2</v>
      </c>
      <c r="Q337">
        <v>7.7168544939768199E-2</v>
      </c>
      <c r="R337">
        <v>0.403623307343702</v>
      </c>
      <c r="S337">
        <v>7.9788880248312696E-2</v>
      </c>
      <c r="T337">
        <v>5.7646995385197401E-2</v>
      </c>
      <c r="U337">
        <v>0.16632956863458701</v>
      </c>
      <c r="V337">
        <v>8.2179342086840801E-2</v>
      </c>
      <c r="W337">
        <v>7.2025450002217203E-2</v>
      </c>
      <c r="X337">
        <v>0.37208695498723199</v>
      </c>
    </row>
    <row r="338" spans="1:24" x14ac:dyDescent="0.2">
      <c r="A338" t="s">
        <v>632</v>
      </c>
      <c r="B338" t="s">
        <v>362</v>
      </c>
      <c r="C338" t="s">
        <v>362</v>
      </c>
      <c r="D338">
        <v>0.123081516640936</v>
      </c>
      <c r="E338">
        <v>468.16027549477599</v>
      </c>
      <c r="F338">
        <v>3</v>
      </c>
      <c r="G338">
        <v>1.8132274333097699E-2</v>
      </c>
      <c r="H338">
        <v>1.4501473655902101E-2</v>
      </c>
      <c r="I338">
        <v>0.211162738393251</v>
      </c>
      <c r="J338">
        <v>0.72876917955721998</v>
      </c>
      <c r="K338" t="s">
        <v>362</v>
      </c>
      <c r="L338">
        <v>2.3795096956946E-2</v>
      </c>
      <c r="M338">
        <v>2.5871560922924499E-2</v>
      </c>
      <c r="N338">
        <v>0.52660031262072404</v>
      </c>
      <c r="O338">
        <v>2.6975973576501201E-2</v>
      </c>
      <c r="P338">
        <v>2.6979215679805602E-2</v>
      </c>
      <c r="Q338">
        <v>2.1346146383448401E-2</v>
      </c>
      <c r="R338">
        <v>0.33363198853305598</v>
      </c>
      <c r="S338">
        <v>1.9309056013055999E-2</v>
      </c>
      <c r="T338">
        <v>1.4557970092077301E-2</v>
      </c>
      <c r="U338">
        <v>0.184721691332591</v>
      </c>
      <c r="V338">
        <v>1.93133951941242E-2</v>
      </c>
      <c r="W338">
        <v>1.55116006197585E-2</v>
      </c>
      <c r="X338">
        <v>0.33919693946789697</v>
      </c>
    </row>
    <row r="339" spans="1:24" x14ac:dyDescent="0.2">
      <c r="A339" t="s">
        <v>1154</v>
      </c>
      <c r="B339" t="s">
        <v>362</v>
      </c>
      <c r="C339" t="s">
        <v>362</v>
      </c>
      <c r="D339">
        <v>0.14354944435063299</v>
      </c>
      <c r="E339">
        <v>404.94510192497</v>
      </c>
      <c r="F339">
        <v>6</v>
      </c>
      <c r="G339">
        <v>1.6245074708176301E-2</v>
      </c>
      <c r="H339">
        <v>1.3004463074649799E-2</v>
      </c>
      <c r="I339">
        <v>0.21159475972960801</v>
      </c>
      <c r="J339">
        <v>0.72876917955721998</v>
      </c>
      <c r="K339" t="s">
        <v>362</v>
      </c>
      <c r="L339">
        <v>6.6500552169045397E-3</v>
      </c>
      <c r="M339">
        <v>3.0116509439397698E-2</v>
      </c>
      <c r="N339">
        <v>0.83605274719584599</v>
      </c>
      <c r="O339">
        <v>6.6500552169045397E-3</v>
      </c>
      <c r="P339">
        <v>2.1394903440931399E-2</v>
      </c>
      <c r="Q339">
        <v>2.7158624826283E-2</v>
      </c>
      <c r="R339">
        <v>0.46651408144642698</v>
      </c>
      <c r="S339">
        <v>1.5581132473526001E-2</v>
      </c>
      <c r="T339">
        <v>1.47561870799506E-2</v>
      </c>
      <c r="U339">
        <v>0.291011596187156</v>
      </c>
      <c r="V339">
        <v>1.46765584427098E-2</v>
      </c>
      <c r="W339">
        <v>1.5776568567482298E-2</v>
      </c>
      <c r="X339">
        <v>0.39492694912101201</v>
      </c>
    </row>
    <row r="340" spans="1:24" x14ac:dyDescent="0.2">
      <c r="A340" t="s">
        <v>432</v>
      </c>
      <c r="B340" t="s">
        <v>362</v>
      </c>
      <c r="C340" t="s">
        <v>362</v>
      </c>
      <c r="D340">
        <v>3.10891113971535E-2</v>
      </c>
      <c r="E340">
        <v>236.44657582079299</v>
      </c>
      <c r="F340">
        <v>2</v>
      </c>
      <c r="G340">
        <v>-3.9193124339917798E-2</v>
      </c>
      <c r="H340">
        <v>3.1383376943289201E-2</v>
      </c>
      <c r="I340">
        <v>0.21172001164722701</v>
      </c>
      <c r="J340">
        <v>0.72876917955721998</v>
      </c>
      <c r="K340" t="s">
        <v>362</v>
      </c>
      <c r="L340" t="s">
        <v>1285</v>
      </c>
      <c r="M340" t="s">
        <v>1285</v>
      </c>
      <c r="N340" t="s">
        <v>1285</v>
      </c>
      <c r="O340" t="s">
        <v>1285</v>
      </c>
      <c r="P340" t="s">
        <v>1285</v>
      </c>
      <c r="Q340" t="s">
        <v>1285</v>
      </c>
      <c r="R340" t="s">
        <v>1285</v>
      </c>
      <c r="S340" t="s">
        <v>1285</v>
      </c>
      <c r="T340" t="s">
        <v>1285</v>
      </c>
      <c r="U340" t="s">
        <v>1285</v>
      </c>
      <c r="V340" t="s">
        <v>1285</v>
      </c>
      <c r="W340" t="s">
        <v>1285</v>
      </c>
      <c r="X340" t="s">
        <v>1285</v>
      </c>
    </row>
    <row r="341" spans="1:24" x14ac:dyDescent="0.2">
      <c r="A341" t="s">
        <v>591</v>
      </c>
      <c r="B341" t="s">
        <v>362</v>
      </c>
      <c r="C341" t="s">
        <v>362</v>
      </c>
      <c r="D341">
        <v>0.24093933565624301</v>
      </c>
      <c r="E341">
        <v>295.19851664824199</v>
      </c>
      <c r="F341">
        <v>15</v>
      </c>
      <c r="G341">
        <v>-1.28906046000273E-2</v>
      </c>
      <c r="H341">
        <v>1.03494716896041E-2</v>
      </c>
      <c r="I341">
        <v>0.21293603225316701</v>
      </c>
      <c r="J341">
        <v>0.73078638288069298</v>
      </c>
      <c r="K341" t="s">
        <v>362</v>
      </c>
      <c r="L341">
        <v>-4.5768795318919002E-3</v>
      </c>
      <c r="M341">
        <v>2.0276247077422399E-2</v>
      </c>
      <c r="N341">
        <v>0.82492436905639099</v>
      </c>
      <c r="O341">
        <v>-4.5768795318919002E-3</v>
      </c>
      <c r="P341">
        <v>-4.2522757981052197E-3</v>
      </c>
      <c r="Q341">
        <v>3.2700688038455203E-2</v>
      </c>
      <c r="R341">
        <v>0.89838763074443995</v>
      </c>
      <c r="S341">
        <v>-1.1351074452027E-2</v>
      </c>
      <c r="T341">
        <v>1.1683275306309001E-2</v>
      </c>
      <c r="U341">
        <v>0.331266444538176</v>
      </c>
      <c r="V341">
        <v>-1.1939567519918899E-2</v>
      </c>
      <c r="W341">
        <v>1.1063563500024199E-2</v>
      </c>
      <c r="X341">
        <v>0.298750243338259</v>
      </c>
    </row>
    <row r="342" spans="1:24" x14ac:dyDescent="0.2">
      <c r="A342" t="s">
        <v>322</v>
      </c>
      <c r="B342" t="s">
        <v>361</v>
      </c>
      <c r="C342" t="s">
        <v>362</v>
      </c>
      <c r="D342">
        <v>1.5336352962092001E-2</v>
      </c>
      <c r="E342">
        <v>57.826898181217103</v>
      </c>
      <c r="F342">
        <v>4</v>
      </c>
      <c r="G342">
        <v>4.88685588047406E-2</v>
      </c>
      <c r="H342">
        <v>3.9341349048448097E-2</v>
      </c>
      <c r="I342">
        <v>0.214174640448172</v>
      </c>
      <c r="J342">
        <v>0.73286897616483504</v>
      </c>
      <c r="K342" t="s">
        <v>362</v>
      </c>
      <c r="L342">
        <v>7.2472444107093303E-2</v>
      </c>
      <c r="M342">
        <v>9.4223082898669805E-2</v>
      </c>
      <c r="N342">
        <v>0.52221636909414204</v>
      </c>
      <c r="O342">
        <v>7.2472444107093303E-2</v>
      </c>
      <c r="P342">
        <v>2.02763144908613E-2</v>
      </c>
      <c r="Q342">
        <v>5.5890534977892398E-2</v>
      </c>
      <c r="R342">
        <v>0.74081825678491597</v>
      </c>
      <c r="S342">
        <v>4.4134871075212599E-2</v>
      </c>
      <c r="T342">
        <v>4.6109343292606297E-2</v>
      </c>
      <c r="U342">
        <v>0.33847717762944202</v>
      </c>
      <c r="V342">
        <v>6.0937002360391998E-2</v>
      </c>
      <c r="W342">
        <v>6.2447952218371301E-2</v>
      </c>
      <c r="X342">
        <v>0.40112842688797301</v>
      </c>
    </row>
    <row r="343" spans="1:24" x14ac:dyDescent="0.2">
      <c r="A343" t="s">
        <v>112</v>
      </c>
      <c r="B343" t="s">
        <v>361</v>
      </c>
      <c r="C343" t="s">
        <v>362</v>
      </c>
      <c r="D343">
        <v>0.31376894057604099</v>
      </c>
      <c r="E343">
        <v>525.11694897327504</v>
      </c>
      <c r="F343">
        <v>14</v>
      </c>
      <c r="G343">
        <v>1.6145303351343201E-2</v>
      </c>
      <c r="H343">
        <v>1.3044699816781099E-2</v>
      </c>
      <c r="I343">
        <v>0.21583077724921801</v>
      </c>
      <c r="J343">
        <v>0.73636382826203695</v>
      </c>
      <c r="K343" t="s">
        <v>362</v>
      </c>
      <c r="L343">
        <v>7.8111025743792195E-2</v>
      </c>
      <c r="M343">
        <v>3.8579294032033702E-2</v>
      </c>
      <c r="N343">
        <v>6.5740385587331293E-2</v>
      </c>
      <c r="O343">
        <v>7.8111025743792195E-2</v>
      </c>
      <c r="P343">
        <v>3.21781250872792E-2</v>
      </c>
      <c r="Q343">
        <v>2.4072430797616302E-2</v>
      </c>
      <c r="R343">
        <v>0.20423745481584099</v>
      </c>
      <c r="S343">
        <v>3.0960184864732399E-2</v>
      </c>
      <c r="T343">
        <v>1.2332878392944399E-2</v>
      </c>
      <c r="U343">
        <v>1.2060203509385E-2</v>
      </c>
      <c r="V343">
        <v>2.9268101546979002E-2</v>
      </c>
      <c r="W343">
        <v>1.0902944274410201E-2</v>
      </c>
      <c r="X343">
        <v>1.8742314203328499E-2</v>
      </c>
    </row>
    <row r="344" spans="1:24" x14ac:dyDescent="0.2">
      <c r="A344" t="s">
        <v>1014</v>
      </c>
      <c r="B344" t="s">
        <v>362</v>
      </c>
      <c r="C344" t="s">
        <v>362</v>
      </c>
      <c r="D344">
        <v>0.26259461474752899</v>
      </c>
      <c r="E344">
        <v>355.42136027939301</v>
      </c>
      <c r="F344">
        <v>13</v>
      </c>
      <c r="G344">
        <v>1.9505047044197098E-2</v>
      </c>
      <c r="H344">
        <v>1.5844878253204801E-2</v>
      </c>
      <c r="I344">
        <v>0.218322819091718</v>
      </c>
      <c r="J344">
        <v>0.74268173063458398</v>
      </c>
      <c r="K344" t="s">
        <v>362</v>
      </c>
      <c r="L344">
        <v>5.2684468005673002E-2</v>
      </c>
      <c r="M344">
        <v>3.2149301531424E-2</v>
      </c>
      <c r="N344">
        <v>0.12952508997814299</v>
      </c>
      <c r="O344">
        <v>5.2684468005673002E-2</v>
      </c>
      <c r="P344">
        <v>1.21136257616851E-2</v>
      </c>
      <c r="Q344">
        <v>3.0525195393635601E-2</v>
      </c>
      <c r="R344">
        <v>0.69845234844851101</v>
      </c>
      <c r="S344">
        <v>1.8194986277246802E-2</v>
      </c>
      <c r="T344">
        <v>1.04852218843411E-2</v>
      </c>
      <c r="U344">
        <v>8.2688006927450694E-2</v>
      </c>
      <c r="V344">
        <v>1.77266343326337E-2</v>
      </c>
      <c r="W344">
        <v>9.8041332519272998E-3</v>
      </c>
      <c r="X344">
        <v>9.5705981924077296E-2</v>
      </c>
    </row>
    <row r="345" spans="1:24" x14ac:dyDescent="0.2">
      <c r="A345" t="s">
        <v>877</v>
      </c>
      <c r="B345" t="s">
        <v>362</v>
      </c>
      <c r="C345" t="s">
        <v>362</v>
      </c>
      <c r="D345">
        <v>0.176890369439272</v>
      </c>
      <c r="E345">
        <v>349.29224871228598</v>
      </c>
      <c r="F345">
        <v>10</v>
      </c>
      <c r="G345">
        <v>1.6449559571370499E-2</v>
      </c>
      <c r="H345">
        <v>1.3446369341997701E-2</v>
      </c>
      <c r="I345">
        <v>0.22119911222404301</v>
      </c>
      <c r="J345">
        <v>0.74738782347735799</v>
      </c>
      <c r="K345" t="s">
        <v>362</v>
      </c>
      <c r="L345">
        <v>1.1088538082214701E-2</v>
      </c>
      <c r="M345">
        <v>2.44930088030419E-2</v>
      </c>
      <c r="N345">
        <v>0.66277371434680299</v>
      </c>
      <c r="O345">
        <v>1.1088538082214701E-2</v>
      </c>
      <c r="P345">
        <v>5.7193736817922596E-3</v>
      </c>
      <c r="Q345">
        <v>3.0556257231308701E-2</v>
      </c>
      <c r="R345">
        <v>0.85567484878016997</v>
      </c>
      <c r="S345">
        <v>9.8853474914331104E-3</v>
      </c>
      <c r="T345">
        <v>1.2586998750985699E-2</v>
      </c>
      <c r="U345">
        <v>0.43224149465673001</v>
      </c>
      <c r="V345">
        <v>8.4555460459894705E-3</v>
      </c>
      <c r="W345">
        <v>1.4183443947951501E-2</v>
      </c>
      <c r="X345">
        <v>0.56576103482724704</v>
      </c>
    </row>
    <row r="346" spans="1:24" x14ac:dyDescent="0.2">
      <c r="A346" t="s">
        <v>16</v>
      </c>
      <c r="B346" t="s">
        <v>361</v>
      </c>
      <c r="C346" t="s">
        <v>361</v>
      </c>
      <c r="D346">
        <v>3.3306971396090297E-2</v>
      </c>
      <c r="E346">
        <v>172.21531596424799</v>
      </c>
      <c r="F346">
        <v>3</v>
      </c>
      <c r="G346">
        <v>3.2945795495297497E-2</v>
      </c>
      <c r="H346">
        <v>2.69672542830331E-2</v>
      </c>
      <c r="I346">
        <v>0.22182248596006801</v>
      </c>
      <c r="J346">
        <v>0.74738782347735799</v>
      </c>
      <c r="K346" t="s">
        <v>362</v>
      </c>
      <c r="L346">
        <v>6.6865653923215307E-2</v>
      </c>
      <c r="M346">
        <v>5.2092035402436801E-2</v>
      </c>
      <c r="N346">
        <v>0.42133954440190802</v>
      </c>
      <c r="O346">
        <v>6.6865653923215307E-2</v>
      </c>
      <c r="P346">
        <v>4.8166510410496202E-2</v>
      </c>
      <c r="Q346">
        <v>4.5733532152739197E-2</v>
      </c>
      <c r="R346">
        <v>0.40271151221493201</v>
      </c>
      <c r="S346">
        <v>3.3966115492799001E-2</v>
      </c>
      <c r="T346">
        <v>2.80690927368639E-2</v>
      </c>
      <c r="U346">
        <v>0.22624453677945999</v>
      </c>
      <c r="V346">
        <v>3.3212112228748501E-2</v>
      </c>
      <c r="W346">
        <v>2.9367296781311E-2</v>
      </c>
      <c r="X346">
        <v>0.37545621918906602</v>
      </c>
    </row>
    <row r="347" spans="1:24" x14ac:dyDescent="0.2">
      <c r="A347" t="s">
        <v>1063</v>
      </c>
      <c r="B347" t="s">
        <v>362</v>
      </c>
      <c r="C347" t="s">
        <v>362</v>
      </c>
      <c r="D347">
        <v>2.0319005428113199E-2</v>
      </c>
      <c r="E347">
        <v>68.821932991871606</v>
      </c>
      <c r="F347">
        <v>4</v>
      </c>
      <c r="G347">
        <v>-0.112834821935634</v>
      </c>
      <c r="H347">
        <v>9.2408601275010493E-2</v>
      </c>
      <c r="I347">
        <v>0.222069959775267</v>
      </c>
      <c r="J347">
        <v>0.74738782347735799</v>
      </c>
      <c r="K347" t="s">
        <v>362</v>
      </c>
      <c r="L347">
        <v>0.22552881196982899</v>
      </c>
      <c r="M347">
        <v>8.1290173759238193E-2</v>
      </c>
      <c r="N347">
        <v>0.10907178462592</v>
      </c>
      <c r="O347">
        <v>0.22552881196982899</v>
      </c>
      <c r="P347">
        <v>-9.6249591249267796E-3</v>
      </c>
      <c r="Q347">
        <v>0.13268202353306099</v>
      </c>
      <c r="R347">
        <v>0.94673659316819603</v>
      </c>
      <c r="S347">
        <v>8.2230983601408198E-3</v>
      </c>
      <c r="T347">
        <v>5.5312628203181197E-2</v>
      </c>
      <c r="U347">
        <v>0.88181731700069399</v>
      </c>
      <c r="V347">
        <v>8.5225730000222395E-3</v>
      </c>
      <c r="W347">
        <v>4.6845152547801701E-2</v>
      </c>
      <c r="X347">
        <v>0.86723578930152101</v>
      </c>
    </row>
    <row r="348" spans="1:24" x14ac:dyDescent="0.2">
      <c r="A348" t="s">
        <v>1056</v>
      </c>
      <c r="B348" t="s">
        <v>362</v>
      </c>
      <c r="C348" t="s">
        <v>362</v>
      </c>
      <c r="D348">
        <v>0.20731705957906399</v>
      </c>
      <c r="E348">
        <v>481.26342173498</v>
      </c>
      <c r="F348">
        <v>8</v>
      </c>
      <c r="G348">
        <v>-1.3673956703333099E-2</v>
      </c>
      <c r="H348">
        <v>1.1203764846920801E-2</v>
      </c>
      <c r="I348">
        <v>0.222283447499732</v>
      </c>
      <c r="J348">
        <v>0.74738782347735799</v>
      </c>
      <c r="K348" t="s">
        <v>362</v>
      </c>
      <c r="L348">
        <v>-3.7839752591405103E-2</v>
      </c>
      <c r="M348">
        <v>2.4191626848860701E-2</v>
      </c>
      <c r="N348">
        <v>0.16881191661858999</v>
      </c>
      <c r="O348">
        <v>-3.7839752591405103E-2</v>
      </c>
      <c r="P348">
        <v>-2.8822729366795599E-2</v>
      </c>
      <c r="Q348">
        <v>2.3675342347108299E-2</v>
      </c>
      <c r="R348">
        <v>0.26288944281654703</v>
      </c>
      <c r="S348">
        <v>-1.2553853860593E-2</v>
      </c>
      <c r="T348">
        <v>1.2236213162812501E-2</v>
      </c>
      <c r="U348">
        <v>0.30491087793461902</v>
      </c>
      <c r="V348">
        <v>-1.6369957307731799E-2</v>
      </c>
      <c r="W348">
        <v>1.36516885001045E-2</v>
      </c>
      <c r="X348">
        <v>0.26949419418228299</v>
      </c>
    </row>
    <row r="349" spans="1:24" x14ac:dyDescent="0.2">
      <c r="A349" t="s">
        <v>1309</v>
      </c>
      <c r="B349" t="s">
        <v>362</v>
      </c>
      <c r="C349" t="s">
        <v>362</v>
      </c>
      <c r="D349">
        <v>3.6715363188989998E-2</v>
      </c>
      <c r="E349">
        <v>245.13508191278001</v>
      </c>
      <c r="F349">
        <v>2</v>
      </c>
      <c r="G349">
        <v>-3.14845382744324E-2</v>
      </c>
      <c r="H349">
        <v>2.5912482079765601E-2</v>
      </c>
      <c r="I349">
        <v>0.22435324877867799</v>
      </c>
      <c r="J349">
        <v>0.75019948745206999</v>
      </c>
      <c r="K349" t="s">
        <v>362</v>
      </c>
      <c r="L349" t="s">
        <v>1285</v>
      </c>
      <c r="M349" t="s">
        <v>1285</v>
      </c>
      <c r="N349" t="s">
        <v>1285</v>
      </c>
      <c r="O349" t="s">
        <v>1285</v>
      </c>
      <c r="P349" t="s">
        <v>1285</v>
      </c>
      <c r="Q349" t="s">
        <v>1285</v>
      </c>
      <c r="R349" t="s">
        <v>1285</v>
      </c>
      <c r="S349" t="s">
        <v>1285</v>
      </c>
      <c r="T349" t="s">
        <v>1285</v>
      </c>
      <c r="U349" t="s">
        <v>1285</v>
      </c>
      <c r="V349" t="s">
        <v>1285</v>
      </c>
      <c r="W349" t="s">
        <v>1285</v>
      </c>
      <c r="X349" t="s">
        <v>1285</v>
      </c>
    </row>
    <row r="350" spans="1:24" x14ac:dyDescent="0.2">
      <c r="A350" t="s">
        <v>385</v>
      </c>
      <c r="B350" t="s">
        <v>362</v>
      </c>
      <c r="C350" t="s">
        <v>362</v>
      </c>
      <c r="D350">
        <v>6.9261561501137003E-3</v>
      </c>
      <c r="E350">
        <v>45.644368951148202</v>
      </c>
      <c r="F350">
        <v>2</v>
      </c>
      <c r="G350">
        <v>-7.1156521245921797E-2</v>
      </c>
      <c r="H350">
        <v>5.8570982044554999E-2</v>
      </c>
      <c r="I350">
        <v>0.22441312253954199</v>
      </c>
      <c r="J350">
        <v>0.75019948745206999</v>
      </c>
      <c r="K350" t="s">
        <v>362</v>
      </c>
      <c r="L350" t="s">
        <v>1285</v>
      </c>
      <c r="M350" t="s">
        <v>1285</v>
      </c>
      <c r="N350" t="s">
        <v>1285</v>
      </c>
      <c r="O350" t="s">
        <v>1285</v>
      </c>
      <c r="P350" t="s">
        <v>1285</v>
      </c>
      <c r="Q350" t="s">
        <v>1285</v>
      </c>
      <c r="R350" t="s">
        <v>1285</v>
      </c>
      <c r="S350" t="s">
        <v>1285</v>
      </c>
      <c r="T350" t="s">
        <v>1285</v>
      </c>
      <c r="U350" t="s">
        <v>1285</v>
      </c>
      <c r="V350" t="s">
        <v>1285</v>
      </c>
      <c r="W350" t="s">
        <v>1285</v>
      </c>
      <c r="X350" t="s">
        <v>1285</v>
      </c>
    </row>
    <row r="351" spans="1:24" x14ac:dyDescent="0.2">
      <c r="A351" t="s">
        <v>618</v>
      </c>
      <c r="B351" t="s">
        <v>362</v>
      </c>
      <c r="C351" t="s">
        <v>362</v>
      </c>
      <c r="D351">
        <v>2.9702766880938699E-2</v>
      </c>
      <c r="E351">
        <v>151.43770665784601</v>
      </c>
      <c r="F351">
        <v>3</v>
      </c>
      <c r="G351">
        <v>-4.9913684060399498E-2</v>
      </c>
      <c r="H351">
        <v>4.1253620744842998E-2</v>
      </c>
      <c r="I351">
        <v>0.226308631538885</v>
      </c>
      <c r="J351">
        <v>0.753999824813953</v>
      </c>
      <c r="K351" t="s">
        <v>362</v>
      </c>
      <c r="L351">
        <v>-0.25690454093417497</v>
      </c>
      <c r="M351">
        <v>0.122421987398678</v>
      </c>
      <c r="N351">
        <v>0.28310074599010199</v>
      </c>
      <c r="O351">
        <v>-0.25690454093417497</v>
      </c>
      <c r="P351">
        <v>-6.4073305898710506E-2</v>
      </c>
      <c r="Q351">
        <v>4.0774516457640998E-2</v>
      </c>
      <c r="R351">
        <v>0.25669373370785697</v>
      </c>
      <c r="S351">
        <v>-6.5039432729081498E-2</v>
      </c>
      <c r="T351">
        <v>3.03214215889877E-2</v>
      </c>
      <c r="U351">
        <v>3.1952890707241201E-2</v>
      </c>
      <c r="V351">
        <v>-6.5078460223347401E-2</v>
      </c>
      <c r="W351">
        <v>3.0569159721547699E-2</v>
      </c>
      <c r="X351">
        <v>0.16703920255951901</v>
      </c>
    </row>
    <row r="352" spans="1:24" x14ac:dyDescent="0.2">
      <c r="A352" t="s">
        <v>948</v>
      </c>
      <c r="B352" t="s">
        <v>362</v>
      </c>
      <c r="C352" t="s">
        <v>362</v>
      </c>
      <c r="D352">
        <v>7.24927526713353E-2</v>
      </c>
      <c r="E352">
        <v>161.60984266267101</v>
      </c>
      <c r="F352">
        <v>7</v>
      </c>
      <c r="G352">
        <v>2.3418944866240601E-2</v>
      </c>
      <c r="H352">
        <v>1.9427756401122102E-2</v>
      </c>
      <c r="I352">
        <v>0.22803447678824701</v>
      </c>
      <c r="J352">
        <v>0.753999824813953</v>
      </c>
      <c r="K352" t="s">
        <v>362</v>
      </c>
      <c r="L352">
        <v>4.2419797620048202E-2</v>
      </c>
      <c r="M352">
        <v>3.6177452534192599E-2</v>
      </c>
      <c r="N352">
        <v>0.29379582253543701</v>
      </c>
      <c r="O352">
        <v>4.2419797620048202E-2</v>
      </c>
      <c r="P352">
        <v>2.3579247121015501E-2</v>
      </c>
      <c r="Q352">
        <v>4.1516306077419303E-2</v>
      </c>
      <c r="R352">
        <v>0.59067220278456301</v>
      </c>
      <c r="S352">
        <v>9.8282102717377195E-4</v>
      </c>
      <c r="T352">
        <v>2.5201526466837602E-2</v>
      </c>
      <c r="U352">
        <v>0.96889160676410202</v>
      </c>
      <c r="V352">
        <v>2.8280545934206698E-3</v>
      </c>
      <c r="W352">
        <v>3.4643249102759899E-2</v>
      </c>
      <c r="X352">
        <v>0.93759310942001195</v>
      </c>
    </row>
    <row r="353" spans="1:24" x14ac:dyDescent="0.2">
      <c r="A353" t="s">
        <v>1211</v>
      </c>
      <c r="B353" t="s">
        <v>362</v>
      </c>
      <c r="C353" t="s">
        <v>362</v>
      </c>
      <c r="D353">
        <v>3.16923861165141E-2</v>
      </c>
      <c r="E353">
        <v>241.67586387738399</v>
      </c>
      <c r="F353">
        <v>2</v>
      </c>
      <c r="G353">
        <v>3.3452238446798302E-2</v>
      </c>
      <c r="H353">
        <v>2.7774571475398899E-2</v>
      </c>
      <c r="I353">
        <v>0.22842743770105101</v>
      </c>
      <c r="J353">
        <v>0.753999824813953</v>
      </c>
      <c r="K353" t="s">
        <v>362</v>
      </c>
      <c r="L353" t="s">
        <v>1285</v>
      </c>
      <c r="M353" t="s">
        <v>1285</v>
      </c>
      <c r="N353" t="s">
        <v>1285</v>
      </c>
      <c r="O353" t="s">
        <v>1285</v>
      </c>
      <c r="P353" t="s">
        <v>1285</v>
      </c>
      <c r="Q353" t="s">
        <v>1285</v>
      </c>
      <c r="R353" t="s">
        <v>1285</v>
      </c>
      <c r="S353" t="s">
        <v>1285</v>
      </c>
      <c r="T353" t="s">
        <v>1285</v>
      </c>
      <c r="U353" t="s">
        <v>1285</v>
      </c>
      <c r="V353" t="s">
        <v>1285</v>
      </c>
      <c r="W353" t="s">
        <v>1285</v>
      </c>
      <c r="X353" t="s">
        <v>1285</v>
      </c>
    </row>
    <row r="354" spans="1:24" x14ac:dyDescent="0.2">
      <c r="A354" t="s">
        <v>824</v>
      </c>
      <c r="B354" t="s">
        <v>362</v>
      </c>
      <c r="C354" t="s">
        <v>362</v>
      </c>
      <c r="D354">
        <v>4.6336743749814502E-2</v>
      </c>
      <c r="E354">
        <v>141.449854044782</v>
      </c>
      <c r="F354">
        <v>5</v>
      </c>
      <c r="G354">
        <v>2.7830254407774101E-2</v>
      </c>
      <c r="H354">
        <v>2.3154625782214101E-2</v>
      </c>
      <c r="I354">
        <v>0.22939039835015501</v>
      </c>
      <c r="J354">
        <v>0.753999824813953</v>
      </c>
      <c r="K354" t="s">
        <v>362</v>
      </c>
      <c r="L354">
        <v>5.3155155304081297E-2</v>
      </c>
      <c r="M354">
        <v>8.5850473116779596E-2</v>
      </c>
      <c r="N354">
        <v>0.57965031376826603</v>
      </c>
      <c r="O354">
        <v>5.3155155304081297E-2</v>
      </c>
      <c r="P354">
        <v>2.5121541153568201E-2</v>
      </c>
      <c r="Q354">
        <v>4.6290148744366502E-2</v>
      </c>
      <c r="R354">
        <v>0.61616166958831897</v>
      </c>
      <c r="S354">
        <v>4.1304722100899402E-2</v>
      </c>
      <c r="T354">
        <v>2.7305509771392601E-2</v>
      </c>
      <c r="U354">
        <v>0.13035888134302301</v>
      </c>
      <c r="V354">
        <v>3.8462627295835501E-2</v>
      </c>
      <c r="W354">
        <v>3.13930738661648E-2</v>
      </c>
      <c r="X354">
        <v>0.287711999471705</v>
      </c>
    </row>
    <row r="355" spans="1:24" x14ac:dyDescent="0.2">
      <c r="A355" t="s">
        <v>552</v>
      </c>
      <c r="B355" t="s">
        <v>362</v>
      </c>
      <c r="C355" t="s">
        <v>362</v>
      </c>
      <c r="D355">
        <v>0.112292292494914</v>
      </c>
      <c r="E355">
        <v>270.90219361930798</v>
      </c>
      <c r="F355">
        <v>7</v>
      </c>
      <c r="G355">
        <v>1.7695908425256101E-2</v>
      </c>
      <c r="H355">
        <v>1.4745362283072799E-2</v>
      </c>
      <c r="I355">
        <v>0.23010052796511299</v>
      </c>
      <c r="J355">
        <v>0.753999824813953</v>
      </c>
      <c r="K355" t="s">
        <v>362</v>
      </c>
      <c r="L355">
        <v>5.3573300746944299E-3</v>
      </c>
      <c r="M355">
        <v>2.2735713733087901E-2</v>
      </c>
      <c r="N355">
        <v>0.823063235132381</v>
      </c>
      <c r="O355">
        <v>5.3573300746944299E-3</v>
      </c>
      <c r="P355">
        <v>2.2812662858606201E-2</v>
      </c>
      <c r="Q355">
        <v>4.2709942137184001E-2</v>
      </c>
      <c r="R355">
        <v>0.61245244592857895</v>
      </c>
      <c r="S355">
        <v>1.51146140963995E-2</v>
      </c>
      <c r="T355">
        <v>1.55549562069019E-2</v>
      </c>
      <c r="U355">
        <v>0.33120419490382602</v>
      </c>
      <c r="V355">
        <v>1.49015074381324E-2</v>
      </c>
      <c r="W355">
        <v>1.5312487163028601E-2</v>
      </c>
      <c r="X355">
        <v>0.368056880966462</v>
      </c>
    </row>
    <row r="356" spans="1:24" x14ac:dyDescent="0.2">
      <c r="A356" t="s">
        <v>725</v>
      </c>
      <c r="B356" t="s">
        <v>362</v>
      </c>
      <c r="C356" t="s">
        <v>362</v>
      </c>
      <c r="D356">
        <v>0.1435914367411</v>
      </c>
      <c r="E356">
        <v>413.69032661743199</v>
      </c>
      <c r="F356">
        <v>6</v>
      </c>
      <c r="G356">
        <v>-1.54351029199863E-2</v>
      </c>
      <c r="H356">
        <v>1.28709851109174E-2</v>
      </c>
      <c r="I356">
        <v>0.230443615885909</v>
      </c>
      <c r="J356">
        <v>0.753999824813953</v>
      </c>
      <c r="K356" t="s">
        <v>362</v>
      </c>
      <c r="L356">
        <v>-3.04661017441832E-2</v>
      </c>
      <c r="M356">
        <v>1.7348823461854901E-2</v>
      </c>
      <c r="N356">
        <v>0.15391765877396199</v>
      </c>
      <c r="O356">
        <v>-3.04661017441832E-2</v>
      </c>
      <c r="P356">
        <v>-2.5538723305219699E-2</v>
      </c>
      <c r="Q356">
        <v>2.8948526086461202E-2</v>
      </c>
      <c r="R356">
        <v>0.41805004855919897</v>
      </c>
      <c r="S356">
        <v>-2.68046323231593E-2</v>
      </c>
      <c r="T356">
        <v>1.5255803779193999E-2</v>
      </c>
      <c r="U356">
        <v>7.8915741332180295E-2</v>
      </c>
      <c r="V356">
        <v>-2.9842973232120401E-2</v>
      </c>
      <c r="W356">
        <v>1.6743444247691398E-2</v>
      </c>
      <c r="X356">
        <v>0.134783291832962</v>
      </c>
    </row>
    <row r="357" spans="1:24" x14ac:dyDescent="0.2">
      <c r="A357" t="s">
        <v>1122</v>
      </c>
      <c r="B357" t="s">
        <v>362</v>
      </c>
      <c r="C357" t="s">
        <v>362</v>
      </c>
      <c r="D357">
        <v>5.6538776954878502E-2</v>
      </c>
      <c r="E357">
        <v>220.03686978680099</v>
      </c>
      <c r="F357">
        <v>4</v>
      </c>
      <c r="G357">
        <v>-2.48125623281252E-2</v>
      </c>
      <c r="H357">
        <v>2.0704705735255E-2</v>
      </c>
      <c r="I357">
        <v>0.230760524817263</v>
      </c>
      <c r="J357">
        <v>0.753999824813953</v>
      </c>
      <c r="K357" t="s">
        <v>362</v>
      </c>
      <c r="L357">
        <v>1.27021001689779E-2</v>
      </c>
      <c r="M357">
        <v>4.58210964820564E-2</v>
      </c>
      <c r="N357">
        <v>0.80764302889938899</v>
      </c>
      <c r="O357">
        <v>1.27021001689779E-2</v>
      </c>
      <c r="P357">
        <v>-6.0845324668057602E-2</v>
      </c>
      <c r="Q357">
        <v>4.0762625597872103E-2</v>
      </c>
      <c r="R357">
        <v>0.23234965850637401</v>
      </c>
      <c r="S357">
        <v>-2.60611882704214E-2</v>
      </c>
      <c r="T357">
        <v>2.2322511649745799E-2</v>
      </c>
      <c r="U357">
        <v>0.24301472955953499</v>
      </c>
      <c r="V357">
        <v>-1.36041853719729E-2</v>
      </c>
      <c r="W357">
        <v>2.5013657276905299E-2</v>
      </c>
      <c r="X357">
        <v>0.62434578426670095</v>
      </c>
    </row>
    <row r="358" spans="1:24" x14ac:dyDescent="0.2">
      <c r="A358" t="s">
        <v>240</v>
      </c>
      <c r="B358" t="s">
        <v>361</v>
      </c>
      <c r="C358" t="s">
        <v>362</v>
      </c>
      <c r="D358">
        <v>0.14922911902114999</v>
      </c>
      <c r="E358">
        <v>232.937297797588</v>
      </c>
      <c r="F358">
        <v>10</v>
      </c>
      <c r="G358">
        <v>2.08464645533534E-2</v>
      </c>
      <c r="H358">
        <v>1.7444984733915401E-2</v>
      </c>
      <c r="I358">
        <v>0.232093574485325</v>
      </c>
      <c r="J358">
        <v>0.753999824813953</v>
      </c>
      <c r="K358" t="s">
        <v>362</v>
      </c>
      <c r="L358">
        <v>6.8087093006640703E-2</v>
      </c>
      <c r="M358">
        <v>2.5496729833281901E-2</v>
      </c>
      <c r="N358">
        <v>2.8343587512011E-2</v>
      </c>
      <c r="O358">
        <v>6.8087093006640703E-2</v>
      </c>
      <c r="P358">
        <v>3.4026551197506301E-3</v>
      </c>
      <c r="Q358">
        <v>3.4812592044382702E-2</v>
      </c>
      <c r="R358">
        <v>0.92427926641061098</v>
      </c>
      <c r="S358">
        <v>1.13154319624151E-2</v>
      </c>
      <c r="T358">
        <v>1.8930082552744299E-2</v>
      </c>
      <c r="U358">
        <v>0.55000763479737003</v>
      </c>
      <c r="V358">
        <v>2.7545719337778399E-2</v>
      </c>
      <c r="W358">
        <v>1.8796324308481299E-2</v>
      </c>
      <c r="X358">
        <v>0.176832207187892</v>
      </c>
    </row>
    <row r="359" spans="1:24" x14ac:dyDescent="0.2">
      <c r="A359" t="s">
        <v>1187</v>
      </c>
      <c r="B359" t="s">
        <v>362</v>
      </c>
      <c r="C359" t="s">
        <v>362</v>
      </c>
      <c r="D359">
        <v>0.32769806721578298</v>
      </c>
      <c r="E359">
        <v>393.24521551729401</v>
      </c>
      <c r="F359">
        <v>18</v>
      </c>
      <c r="G359">
        <v>-1.0260545507595E-2</v>
      </c>
      <c r="H359">
        <v>8.5999240133486105E-3</v>
      </c>
      <c r="I359">
        <v>0.23283129673663899</v>
      </c>
      <c r="J359">
        <v>0.753999824813953</v>
      </c>
      <c r="K359" t="s">
        <v>362</v>
      </c>
      <c r="L359">
        <v>5.1970182903052003E-3</v>
      </c>
      <c r="M359">
        <v>2.76364378012149E-2</v>
      </c>
      <c r="N359">
        <v>0.85320212355203895</v>
      </c>
      <c r="O359">
        <v>5.1970182903052003E-3</v>
      </c>
      <c r="P359">
        <v>-3.00392938488383E-2</v>
      </c>
      <c r="Q359">
        <v>2.1822069731186299E-2</v>
      </c>
      <c r="R359">
        <v>0.186510740424817</v>
      </c>
      <c r="S359">
        <v>-1.4519647441913201E-2</v>
      </c>
      <c r="T359">
        <v>1.1114887409699299E-2</v>
      </c>
      <c r="U359">
        <v>0.191442299073209</v>
      </c>
      <c r="V359">
        <v>-1.5068088197773701E-2</v>
      </c>
      <c r="W359">
        <v>1.03494793713572E-2</v>
      </c>
      <c r="X359">
        <v>0.16363270331413901</v>
      </c>
    </row>
    <row r="360" spans="1:24" x14ac:dyDescent="0.2">
      <c r="A360" t="s">
        <v>447</v>
      </c>
      <c r="B360" t="s">
        <v>362</v>
      </c>
      <c r="C360" t="s">
        <v>362</v>
      </c>
      <c r="D360">
        <v>7.5826533672501001E-2</v>
      </c>
      <c r="E360">
        <v>304.39787569630198</v>
      </c>
      <c r="F360">
        <v>4</v>
      </c>
      <c r="G360">
        <v>-2.1150277159835501E-2</v>
      </c>
      <c r="H360">
        <v>1.77305673053481E-2</v>
      </c>
      <c r="I360">
        <v>0.23291995116285899</v>
      </c>
      <c r="J360">
        <v>0.753999824813953</v>
      </c>
      <c r="K360" t="s">
        <v>362</v>
      </c>
      <c r="L360">
        <v>-6.1868488246234102E-2</v>
      </c>
      <c r="M360">
        <v>4.9487749653382401E-2</v>
      </c>
      <c r="N360">
        <v>0.33768092822288798</v>
      </c>
      <c r="O360">
        <v>-6.1868488246234102E-2</v>
      </c>
      <c r="P360">
        <v>-2.20445383806098E-2</v>
      </c>
      <c r="Q360">
        <v>3.1086550597871101E-2</v>
      </c>
      <c r="R360">
        <v>0.52938366718653096</v>
      </c>
      <c r="S360">
        <v>-2.48942794796485E-2</v>
      </c>
      <c r="T360">
        <v>2.06204775530597E-2</v>
      </c>
      <c r="U360">
        <v>0.22733199738642801</v>
      </c>
      <c r="V360">
        <v>-2.7473767717498099E-2</v>
      </c>
      <c r="W360">
        <v>2.1199422156142799E-2</v>
      </c>
      <c r="X360">
        <v>0.28568303178945098</v>
      </c>
    </row>
    <row r="361" spans="1:24" x14ac:dyDescent="0.2">
      <c r="A361" t="s">
        <v>1163</v>
      </c>
      <c r="B361" t="s">
        <v>362</v>
      </c>
      <c r="C361" t="s">
        <v>362</v>
      </c>
      <c r="D361">
        <v>0.28345053133395898</v>
      </c>
      <c r="E361">
        <v>344.22184891396603</v>
      </c>
      <c r="F361">
        <v>16</v>
      </c>
      <c r="G361">
        <v>1.12356628704705E-2</v>
      </c>
      <c r="H361">
        <v>9.4332064822811E-3</v>
      </c>
      <c r="I361">
        <v>0.233623874394739</v>
      </c>
      <c r="J361">
        <v>0.753999824813953</v>
      </c>
      <c r="K361" t="s">
        <v>362</v>
      </c>
      <c r="L361">
        <v>-3.7431888653533499E-3</v>
      </c>
      <c r="M361">
        <v>1.55509415946981E-2</v>
      </c>
      <c r="N361">
        <v>0.81327298326220099</v>
      </c>
      <c r="O361">
        <v>1.1754236697581401E-3</v>
      </c>
      <c r="P361">
        <v>9.40469494839671E-3</v>
      </c>
      <c r="Q361">
        <v>2.40148027785934E-2</v>
      </c>
      <c r="R361">
        <v>0.70084572670738798</v>
      </c>
      <c r="S361">
        <v>7.5697379888818002E-3</v>
      </c>
      <c r="T361">
        <v>1.1692985607806201E-2</v>
      </c>
      <c r="U361">
        <v>0.51738974611078303</v>
      </c>
      <c r="V361">
        <v>2.7476931719118401E-3</v>
      </c>
      <c r="W361">
        <v>1.1076793768792901E-2</v>
      </c>
      <c r="X361">
        <v>0.80745289701529999</v>
      </c>
    </row>
    <row r="362" spans="1:24" x14ac:dyDescent="0.2">
      <c r="A362" t="s">
        <v>1310</v>
      </c>
      <c r="B362" t="s">
        <v>362</v>
      </c>
      <c r="C362" t="s">
        <v>362</v>
      </c>
      <c r="D362">
        <v>2.14420209217921E-2</v>
      </c>
      <c r="E362">
        <v>161.17265227228501</v>
      </c>
      <c r="F362">
        <v>2</v>
      </c>
      <c r="G362">
        <v>8.5585277230940907E-2</v>
      </c>
      <c r="H362">
        <v>7.1859154277248496E-2</v>
      </c>
      <c r="I362">
        <v>0.23364798806010501</v>
      </c>
      <c r="J362">
        <v>0.753999824813953</v>
      </c>
      <c r="K362" t="s">
        <v>362</v>
      </c>
      <c r="L362" t="s">
        <v>1285</v>
      </c>
      <c r="M362" t="s">
        <v>1285</v>
      </c>
      <c r="N362" t="s">
        <v>1285</v>
      </c>
      <c r="O362" t="s">
        <v>1285</v>
      </c>
      <c r="P362" t="s">
        <v>1285</v>
      </c>
      <c r="Q362" t="s">
        <v>1285</v>
      </c>
      <c r="R362" t="s">
        <v>1285</v>
      </c>
      <c r="S362" t="s">
        <v>1285</v>
      </c>
      <c r="T362" t="s">
        <v>1285</v>
      </c>
      <c r="U362" t="s">
        <v>1285</v>
      </c>
      <c r="V362" t="s">
        <v>1285</v>
      </c>
      <c r="W362" t="s">
        <v>1285</v>
      </c>
      <c r="X362" t="s">
        <v>1285</v>
      </c>
    </row>
    <row r="363" spans="1:24" x14ac:dyDescent="0.2">
      <c r="A363" t="s">
        <v>1018</v>
      </c>
      <c r="B363" t="s">
        <v>362</v>
      </c>
      <c r="C363" t="s">
        <v>362</v>
      </c>
      <c r="D363">
        <v>5.0271505970959002E-2</v>
      </c>
      <c r="E363">
        <v>351.339485947904</v>
      </c>
      <c r="F363">
        <v>2</v>
      </c>
      <c r="G363">
        <v>2.6377691027585401E-2</v>
      </c>
      <c r="H363">
        <v>2.2178727092529101E-2</v>
      </c>
      <c r="I363">
        <v>0.234312219343348</v>
      </c>
      <c r="J363">
        <v>0.753999824813953</v>
      </c>
      <c r="K363" t="s">
        <v>362</v>
      </c>
      <c r="L363" t="s">
        <v>1285</v>
      </c>
      <c r="M363" t="s">
        <v>1285</v>
      </c>
      <c r="N363" t="s">
        <v>1285</v>
      </c>
      <c r="O363" t="s">
        <v>1285</v>
      </c>
      <c r="P363" t="s">
        <v>1285</v>
      </c>
      <c r="Q363" t="s">
        <v>1285</v>
      </c>
      <c r="R363" t="s">
        <v>1285</v>
      </c>
      <c r="S363" t="s">
        <v>1285</v>
      </c>
      <c r="T363" t="s">
        <v>1285</v>
      </c>
      <c r="U363" t="s">
        <v>1285</v>
      </c>
      <c r="V363" t="s">
        <v>1285</v>
      </c>
      <c r="W363" t="s">
        <v>1285</v>
      </c>
      <c r="X363" t="s">
        <v>1285</v>
      </c>
    </row>
    <row r="364" spans="1:24" x14ac:dyDescent="0.2">
      <c r="A364" t="s">
        <v>668</v>
      </c>
      <c r="B364" t="s">
        <v>362</v>
      </c>
      <c r="C364" t="s">
        <v>362</v>
      </c>
      <c r="D364">
        <v>0.17117383484374099</v>
      </c>
      <c r="E364">
        <v>252.684091955318</v>
      </c>
      <c r="F364">
        <v>13</v>
      </c>
      <c r="G364">
        <v>1.9439000693566699E-2</v>
      </c>
      <c r="H364">
        <v>1.63762874247773E-2</v>
      </c>
      <c r="I364">
        <v>0.23521925011807901</v>
      </c>
      <c r="J364">
        <v>0.753999824813953</v>
      </c>
      <c r="K364" t="s">
        <v>362</v>
      </c>
      <c r="L364">
        <v>4.5880927641482099E-2</v>
      </c>
      <c r="M364">
        <v>3.6300441154629499E-2</v>
      </c>
      <c r="N364">
        <v>0.23238552058378401</v>
      </c>
      <c r="O364">
        <v>4.5880927641482099E-2</v>
      </c>
      <c r="P364">
        <v>3.7317154015226998E-2</v>
      </c>
      <c r="Q364">
        <v>3.3449412148154598E-2</v>
      </c>
      <c r="R364">
        <v>0.28642373537738403</v>
      </c>
      <c r="S364">
        <v>2.85507952679371E-2</v>
      </c>
      <c r="T364">
        <v>1.3181790138768201E-2</v>
      </c>
      <c r="U364">
        <v>3.03167651447761E-2</v>
      </c>
      <c r="V364">
        <v>3.0545348096582201E-2</v>
      </c>
      <c r="W364">
        <v>1.3430424583959001E-2</v>
      </c>
      <c r="X364">
        <v>4.2106688410017003E-2</v>
      </c>
    </row>
    <row r="365" spans="1:24" x14ac:dyDescent="0.2">
      <c r="A365" t="s">
        <v>173</v>
      </c>
      <c r="B365" t="s">
        <v>361</v>
      </c>
      <c r="C365" t="s">
        <v>362</v>
      </c>
      <c r="D365">
        <v>5.1938109555016002E-2</v>
      </c>
      <c r="E365">
        <v>264.38497237227801</v>
      </c>
      <c r="F365">
        <v>3</v>
      </c>
      <c r="G365">
        <v>-2.5780137021488399E-2</v>
      </c>
      <c r="H365">
        <v>2.1722088894490399E-2</v>
      </c>
      <c r="I365">
        <v>0.235299945329872</v>
      </c>
      <c r="J365">
        <v>0.753999824813953</v>
      </c>
      <c r="K365" t="s">
        <v>362</v>
      </c>
      <c r="L365">
        <v>2.6421057079579799E-2</v>
      </c>
      <c r="M365">
        <v>5.4624124465246497E-2</v>
      </c>
      <c r="N365">
        <v>0.71319425628244004</v>
      </c>
      <c r="O365">
        <v>2.6421057079579799E-2</v>
      </c>
      <c r="P365">
        <v>-0.104638165754863</v>
      </c>
      <c r="Q365">
        <v>5.78221183936838E-2</v>
      </c>
      <c r="R365">
        <v>0.21206424956290901</v>
      </c>
      <c r="S365">
        <v>-2.57121158428021E-2</v>
      </c>
      <c r="T365">
        <v>2.1748275046673302E-2</v>
      </c>
      <c r="U365">
        <v>0.23710254845668</v>
      </c>
      <c r="V365">
        <v>-1.5933665566577101E-2</v>
      </c>
      <c r="W365">
        <v>2.15725725871839E-2</v>
      </c>
      <c r="X365">
        <v>0.53706107667361103</v>
      </c>
    </row>
    <row r="366" spans="1:24" x14ac:dyDescent="0.2">
      <c r="A366" t="s">
        <v>407</v>
      </c>
      <c r="B366" t="s">
        <v>362</v>
      </c>
      <c r="C366" t="s">
        <v>362</v>
      </c>
      <c r="D366">
        <v>0.122067213839124</v>
      </c>
      <c r="E366">
        <v>181.112672010072</v>
      </c>
      <c r="F366">
        <v>10</v>
      </c>
      <c r="G366">
        <v>4.1835196850275702E-2</v>
      </c>
      <c r="H366">
        <v>3.5311513835302601E-2</v>
      </c>
      <c r="I366">
        <v>0.23611764165059901</v>
      </c>
      <c r="J366">
        <v>0.75424944649958403</v>
      </c>
      <c r="K366" t="s">
        <v>362</v>
      </c>
      <c r="L366">
        <v>6.8584937639573101E-2</v>
      </c>
      <c r="M366">
        <v>5.7131071513867503E-2</v>
      </c>
      <c r="N366">
        <v>0.26428941430265002</v>
      </c>
      <c r="O366">
        <v>6.8584937639573101E-2</v>
      </c>
      <c r="P366">
        <v>6.3879289611975296E-2</v>
      </c>
      <c r="Q366">
        <v>4.6873014395757397E-2</v>
      </c>
      <c r="R366">
        <v>0.206062091295795</v>
      </c>
      <c r="S366">
        <v>4.63599173351028E-2</v>
      </c>
      <c r="T366">
        <v>2.1356520544243401E-2</v>
      </c>
      <c r="U366">
        <v>2.99491887410888E-2</v>
      </c>
      <c r="V366">
        <v>6.3879289611975296E-2</v>
      </c>
      <c r="W366">
        <v>2.30608747571153E-2</v>
      </c>
      <c r="X366">
        <v>2.1752480436601801E-2</v>
      </c>
    </row>
    <row r="367" spans="1:24" x14ac:dyDescent="0.2">
      <c r="A367" t="s">
        <v>969</v>
      </c>
      <c r="B367" t="s">
        <v>362</v>
      </c>
      <c r="C367" t="s">
        <v>362</v>
      </c>
      <c r="D367">
        <v>3.7522798666428901E-2</v>
      </c>
      <c r="E367">
        <v>145.855060583533</v>
      </c>
      <c r="F367">
        <v>4</v>
      </c>
      <c r="G367">
        <v>-3.0524975238067201E-2</v>
      </c>
      <c r="H367">
        <v>2.5800067812388101E-2</v>
      </c>
      <c r="I367">
        <v>0.236755464213949</v>
      </c>
      <c r="J367">
        <v>0.75424944649958403</v>
      </c>
      <c r="K367" t="s">
        <v>362</v>
      </c>
      <c r="L367">
        <v>-1.60478328804892E-2</v>
      </c>
      <c r="M367">
        <v>4.2053921455913197E-2</v>
      </c>
      <c r="N367">
        <v>0.73948452179025603</v>
      </c>
      <c r="O367">
        <v>-1.60478328804892E-2</v>
      </c>
      <c r="P367">
        <v>-5.4735496044991103E-2</v>
      </c>
      <c r="Q367">
        <v>4.9087516294763503E-2</v>
      </c>
      <c r="R367">
        <v>0.34610600446560702</v>
      </c>
      <c r="S367">
        <v>-4.1152389370100698E-2</v>
      </c>
      <c r="T367">
        <v>2.94998573156929E-2</v>
      </c>
      <c r="U367">
        <v>0.16301493576817999</v>
      </c>
      <c r="V367">
        <v>-4.3315375822861497E-2</v>
      </c>
      <c r="W367">
        <v>3.3136792983915003E-2</v>
      </c>
      <c r="X367">
        <v>0.28231989596018597</v>
      </c>
    </row>
    <row r="368" spans="1:24" x14ac:dyDescent="0.2">
      <c r="A368" t="s">
        <v>889</v>
      </c>
      <c r="B368" t="s">
        <v>362</v>
      </c>
      <c r="C368" t="s">
        <v>362</v>
      </c>
      <c r="D368">
        <v>6.4399754130704404E-3</v>
      </c>
      <c r="E368">
        <v>48.129993403906902</v>
      </c>
      <c r="F368">
        <v>2</v>
      </c>
      <c r="G368">
        <v>7.8355223910826596E-2</v>
      </c>
      <c r="H368">
        <v>6.6307732273204606E-2</v>
      </c>
      <c r="I368">
        <v>0.23732848963133499</v>
      </c>
      <c r="J368">
        <v>0.75424944649958403</v>
      </c>
      <c r="K368" t="s">
        <v>362</v>
      </c>
      <c r="L368" t="s">
        <v>1285</v>
      </c>
      <c r="M368" t="s">
        <v>1285</v>
      </c>
      <c r="N368" t="s">
        <v>1285</v>
      </c>
      <c r="O368" t="s">
        <v>1285</v>
      </c>
      <c r="P368" t="s">
        <v>1285</v>
      </c>
      <c r="Q368" t="s">
        <v>1285</v>
      </c>
      <c r="R368" t="s">
        <v>1285</v>
      </c>
      <c r="S368" t="s">
        <v>1285</v>
      </c>
      <c r="T368" t="s">
        <v>1285</v>
      </c>
      <c r="U368" t="s">
        <v>1285</v>
      </c>
      <c r="V368" t="s">
        <v>1285</v>
      </c>
      <c r="W368" t="s">
        <v>1285</v>
      </c>
      <c r="X368" t="s">
        <v>1285</v>
      </c>
    </row>
    <row r="369" spans="1:24" x14ac:dyDescent="0.2">
      <c r="A369" t="s">
        <v>1311</v>
      </c>
      <c r="B369" t="s">
        <v>362</v>
      </c>
      <c r="C369" t="s">
        <v>362</v>
      </c>
      <c r="D369">
        <v>9.9882326034897093E-3</v>
      </c>
      <c r="E369">
        <v>72.242312579142506</v>
      </c>
      <c r="F369">
        <v>2</v>
      </c>
      <c r="G369">
        <v>-6.1271608268233101E-2</v>
      </c>
      <c r="H369">
        <v>5.2159959915858499E-2</v>
      </c>
      <c r="I369">
        <v>0.240120104677469</v>
      </c>
      <c r="J369">
        <v>0.76103639733842499</v>
      </c>
      <c r="K369" t="s">
        <v>362</v>
      </c>
      <c r="L369" t="s">
        <v>1285</v>
      </c>
      <c r="M369" t="s">
        <v>1285</v>
      </c>
      <c r="N369" t="s">
        <v>1285</v>
      </c>
      <c r="O369" t="s">
        <v>1285</v>
      </c>
      <c r="P369" t="s">
        <v>1285</v>
      </c>
      <c r="Q369" t="s">
        <v>1285</v>
      </c>
      <c r="R369" t="s">
        <v>1285</v>
      </c>
      <c r="S369" t="s">
        <v>1285</v>
      </c>
      <c r="T369" t="s">
        <v>1285</v>
      </c>
      <c r="U369" t="s">
        <v>1285</v>
      </c>
      <c r="V369" t="s">
        <v>1285</v>
      </c>
      <c r="W369" t="s">
        <v>1285</v>
      </c>
      <c r="X369" t="s">
        <v>1285</v>
      </c>
    </row>
    <row r="370" spans="1:24" x14ac:dyDescent="0.2">
      <c r="A370" t="s">
        <v>662</v>
      </c>
      <c r="B370" t="s">
        <v>362</v>
      </c>
      <c r="C370" t="s">
        <v>362</v>
      </c>
      <c r="D370">
        <v>7.5069169252242503E-3</v>
      </c>
      <c r="E370">
        <v>50.4838954264373</v>
      </c>
      <c r="F370">
        <v>2</v>
      </c>
      <c r="G370">
        <v>-6.6758010005532498E-2</v>
      </c>
      <c r="H370">
        <v>5.7121710107090599E-2</v>
      </c>
      <c r="I370">
        <v>0.24252545754334601</v>
      </c>
      <c r="J370">
        <v>0.76656547888360105</v>
      </c>
      <c r="K370" t="s">
        <v>362</v>
      </c>
      <c r="L370" t="s">
        <v>1285</v>
      </c>
      <c r="M370" t="s">
        <v>1285</v>
      </c>
      <c r="N370" t="s">
        <v>1285</v>
      </c>
      <c r="O370" t="s">
        <v>1285</v>
      </c>
      <c r="P370" t="s">
        <v>1285</v>
      </c>
      <c r="Q370" t="s">
        <v>1285</v>
      </c>
      <c r="R370" t="s">
        <v>1285</v>
      </c>
      <c r="S370" t="s">
        <v>1285</v>
      </c>
      <c r="T370" t="s">
        <v>1285</v>
      </c>
      <c r="U370" t="s">
        <v>1285</v>
      </c>
      <c r="V370" t="s">
        <v>1285</v>
      </c>
      <c r="W370" t="s">
        <v>1285</v>
      </c>
      <c r="X370" t="s">
        <v>1285</v>
      </c>
    </row>
    <row r="371" spans="1:24" x14ac:dyDescent="0.2">
      <c r="A371" t="s">
        <v>497</v>
      </c>
      <c r="B371" t="s">
        <v>362</v>
      </c>
      <c r="C371" t="s">
        <v>362</v>
      </c>
      <c r="D371">
        <v>5.1132576699308999E-2</v>
      </c>
      <c r="E371">
        <v>140.42137509534501</v>
      </c>
      <c r="F371">
        <v>5</v>
      </c>
      <c r="G371">
        <v>4.1700828515543999E-2</v>
      </c>
      <c r="H371">
        <v>3.5889367184007898E-2</v>
      </c>
      <c r="I371">
        <v>0.24526507598981701</v>
      </c>
      <c r="J371">
        <v>0.76951870895494401</v>
      </c>
      <c r="K371" t="s">
        <v>362</v>
      </c>
      <c r="L371">
        <v>-2.20701643524388E-3</v>
      </c>
      <c r="M371">
        <v>7.9566044505702496E-2</v>
      </c>
      <c r="N371">
        <v>0.97961301301375703</v>
      </c>
      <c r="O371">
        <v>-2.20701643524388E-3</v>
      </c>
      <c r="P371">
        <v>3.2568086783994102E-2</v>
      </c>
      <c r="Q371">
        <v>5.53321334736172E-2</v>
      </c>
      <c r="R371">
        <v>0.58776546690313103</v>
      </c>
      <c r="S371">
        <v>3.4093753781033298E-2</v>
      </c>
      <c r="T371">
        <v>2.59666752887933E-2</v>
      </c>
      <c r="U371">
        <v>0.18918931822964399</v>
      </c>
      <c r="V371">
        <v>3.33787450149872E-2</v>
      </c>
      <c r="W371">
        <v>2.69280905118842E-2</v>
      </c>
      <c r="X371">
        <v>0.28289628415843598</v>
      </c>
    </row>
    <row r="372" spans="1:24" x14ac:dyDescent="0.2">
      <c r="A372" t="s">
        <v>639</v>
      </c>
      <c r="B372" t="s">
        <v>362</v>
      </c>
      <c r="C372" t="s">
        <v>362</v>
      </c>
      <c r="D372">
        <v>1.89843192076668E-2</v>
      </c>
      <c r="E372">
        <v>85.708670530980996</v>
      </c>
      <c r="F372">
        <v>3</v>
      </c>
      <c r="G372">
        <v>5.3989276789574402E-2</v>
      </c>
      <c r="H372">
        <v>4.65140091210859E-2</v>
      </c>
      <c r="I372">
        <v>0.24575984271957399</v>
      </c>
      <c r="J372">
        <v>0.76951870895494401</v>
      </c>
      <c r="K372" t="s">
        <v>362</v>
      </c>
      <c r="L372">
        <v>-6.5148773043975594E-2</v>
      </c>
      <c r="M372">
        <v>0.14700431969298</v>
      </c>
      <c r="N372">
        <v>0.73442480629719298</v>
      </c>
      <c r="O372">
        <v>-6.5148773043975594E-2</v>
      </c>
      <c r="P372">
        <v>9.2403671947963006E-2</v>
      </c>
      <c r="Q372">
        <v>5.75748815708386E-2</v>
      </c>
      <c r="R372">
        <v>0.24972133124683399</v>
      </c>
      <c r="S372">
        <v>8.9675618688570102E-2</v>
      </c>
      <c r="T372">
        <v>4.3574305371367202E-2</v>
      </c>
      <c r="U372">
        <v>3.9590798191121698E-2</v>
      </c>
      <c r="V372">
        <v>9.4647667130599203E-2</v>
      </c>
      <c r="W372">
        <v>5.0454921632162898E-2</v>
      </c>
      <c r="X372">
        <v>0.201493865995198</v>
      </c>
    </row>
    <row r="373" spans="1:24" x14ac:dyDescent="0.2">
      <c r="A373" t="s">
        <v>218</v>
      </c>
      <c r="B373" t="s">
        <v>361</v>
      </c>
      <c r="C373" t="s">
        <v>362</v>
      </c>
      <c r="D373">
        <v>0.19290327029666501</v>
      </c>
      <c r="E373">
        <v>227.32929491067199</v>
      </c>
      <c r="F373">
        <v>17</v>
      </c>
      <c r="G373">
        <v>-1.38415456752621E-2</v>
      </c>
      <c r="H373">
        <v>1.19511952134502E-2</v>
      </c>
      <c r="I373">
        <v>0.24679364706891599</v>
      </c>
      <c r="J373">
        <v>0.76951870895494401</v>
      </c>
      <c r="K373" t="s">
        <v>362</v>
      </c>
      <c r="L373">
        <v>-1.2608533589774901E-2</v>
      </c>
      <c r="M373">
        <v>2.69163338448619E-2</v>
      </c>
      <c r="N373">
        <v>0.64620879922793295</v>
      </c>
      <c r="O373">
        <v>-1.2608533589774901E-2</v>
      </c>
      <c r="P373">
        <v>-1.75086448614011E-2</v>
      </c>
      <c r="Q373">
        <v>2.50992064431955E-2</v>
      </c>
      <c r="R373">
        <v>0.49545423651940701</v>
      </c>
      <c r="S373">
        <v>-1.5598719357726E-2</v>
      </c>
      <c r="T373">
        <v>1.33438157995292E-2</v>
      </c>
      <c r="U373">
        <v>0.24240970975980899</v>
      </c>
      <c r="V373">
        <v>-1.4631735640797099E-2</v>
      </c>
      <c r="W373">
        <v>1.3237230885526601E-2</v>
      </c>
      <c r="X373">
        <v>0.28535384643245199</v>
      </c>
    </row>
    <row r="374" spans="1:24" x14ac:dyDescent="0.2">
      <c r="A374" t="s">
        <v>535</v>
      </c>
      <c r="B374" t="s">
        <v>362</v>
      </c>
      <c r="C374" t="s">
        <v>362</v>
      </c>
      <c r="D374">
        <v>0.20552421427459899</v>
      </c>
      <c r="E374">
        <v>272.10661004281297</v>
      </c>
      <c r="F374">
        <v>14</v>
      </c>
      <c r="G374">
        <v>-1.2575964593112599E-2</v>
      </c>
      <c r="H374">
        <v>1.08657081068759E-2</v>
      </c>
      <c r="I374">
        <v>0.247109198423316</v>
      </c>
      <c r="J374">
        <v>0.76951870895494401</v>
      </c>
      <c r="K374" t="s">
        <v>362</v>
      </c>
      <c r="L374">
        <v>-1.33924747659402E-2</v>
      </c>
      <c r="M374">
        <v>2.1776862920013799E-2</v>
      </c>
      <c r="N374">
        <v>0.55004810910229796</v>
      </c>
      <c r="O374">
        <v>-1.33924747659402E-2</v>
      </c>
      <c r="P374">
        <v>-2.1658196964548801E-3</v>
      </c>
      <c r="Q374">
        <v>2.9401379153239499E-2</v>
      </c>
      <c r="R374">
        <v>0.94239923510148005</v>
      </c>
      <c r="S374">
        <v>-1.6999499397192398E-2</v>
      </c>
      <c r="T374">
        <v>1.4083644538605399E-2</v>
      </c>
      <c r="U374">
        <v>0.227417366132078</v>
      </c>
      <c r="V374">
        <v>-1.4744351006358399E-2</v>
      </c>
      <c r="W374">
        <v>1.44829579875956E-2</v>
      </c>
      <c r="X374">
        <v>0.32722816951834099</v>
      </c>
    </row>
    <row r="375" spans="1:24" x14ac:dyDescent="0.2">
      <c r="A375" t="s">
        <v>539</v>
      </c>
      <c r="B375" t="s">
        <v>362</v>
      </c>
      <c r="C375" t="s">
        <v>362</v>
      </c>
      <c r="D375">
        <v>5.4339145795062598E-2</v>
      </c>
      <c r="E375">
        <v>185.615196953538</v>
      </c>
      <c r="F375">
        <v>4</v>
      </c>
      <c r="G375">
        <v>-2.5084126113019498E-2</v>
      </c>
      <c r="H375">
        <v>2.1703535233760101E-2</v>
      </c>
      <c r="I375">
        <v>0.24777842929803501</v>
      </c>
      <c r="J375">
        <v>0.76951870895494401</v>
      </c>
      <c r="K375" t="s">
        <v>362</v>
      </c>
      <c r="L375">
        <v>9.6902149854402892E-3</v>
      </c>
      <c r="M375">
        <v>3.3343365353419703E-2</v>
      </c>
      <c r="N375">
        <v>0.79870765398162702</v>
      </c>
      <c r="O375">
        <v>9.6902149854402892E-3</v>
      </c>
      <c r="P375">
        <v>-1.5447431592815201E-2</v>
      </c>
      <c r="Q375">
        <v>3.0211417263426101E-2</v>
      </c>
      <c r="R375">
        <v>0.64438790908836696</v>
      </c>
      <c r="S375">
        <v>-1.39948359782162E-2</v>
      </c>
      <c r="T375">
        <v>2.4913897459769799E-2</v>
      </c>
      <c r="U375">
        <v>0.57430129434641397</v>
      </c>
      <c r="V375">
        <v>-1.39241985958175E-2</v>
      </c>
      <c r="W375">
        <v>2.7219703030537199E-2</v>
      </c>
      <c r="X375">
        <v>0.64424022642432999</v>
      </c>
    </row>
    <row r="376" spans="1:24" x14ac:dyDescent="0.2">
      <c r="A376" t="s">
        <v>147</v>
      </c>
      <c r="B376" t="s">
        <v>361</v>
      </c>
      <c r="C376" t="s">
        <v>362</v>
      </c>
      <c r="D376">
        <v>0.145638087612391</v>
      </c>
      <c r="E376">
        <v>210.69370448158301</v>
      </c>
      <c r="F376">
        <v>12</v>
      </c>
      <c r="G376">
        <v>2.1327418582288399E-2</v>
      </c>
      <c r="H376">
        <v>1.8458182621237801E-2</v>
      </c>
      <c r="I376">
        <v>0.24790815969681201</v>
      </c>
      <c r="J376">
        <v>0.76951870895494401</v>
      </c>
      <c r="K376" t="s">
        <v>362</v>
      </c>
      <c r="L376">
        <v>-1.9040829851436101E-2</v>
      </c>
      <c r="M376">
        <v>2.97505568370257E-2</v>
      </c>
      <c r="N376">
        <v>0.53654953798564797</v>
      </c>
      <c r="O376">
        <v>-1.9040829851436101E-2</v>
      </c>
      <c r="P376">
        <v>1.5640753852793999E-2</v>
      </c>
      <c r="Q376">
        <v>3.6263921228058597E-2</v>
      </c>
      <c r="R376">
        <v>0.67457880873980103</v>
      </c>
      <c r="S376">
        <v>2.0823934259399799E-2</v>
      </c>
      <c r="T376">
        <v>1.4794735178458401E-2</v>
      </c>
      <c r="U376">
        <v>0.159272277574798</v>
      </c>
      <c r="V376">
        <v>1.9433233616319601E-2</v>
      </c>
      <c r="W376">
        <v>1.48317720973331E-2</v>
      </c>
      <c r="X376">
        <v>0.21681317845470399</v>
      </c>
    </row>
    <row r="377" spans="1:24" x14ac:dyDescent="0.2">
      <c r="A377" t="s">
        <v>1039</v>
      </c>
      <c r="B377" t="s">
        <v>362</v>
      </c>
      <c r="C377" t="s">
        <v>362</v>
      </c>
      <c r="D377">
        <v>8.5737714545876496E-3</v>
      </c>
      <c r="E377">
        <v>41.6224231544427</v>
      </c>
      <c r="F377">
        <v>3</v>
      </c>
      <c r="G377">
        <v>6.1411220302730801E-2</v>
      </c>
      <c r="H377">
        <v>5.31797610267093E-2</v>
      </c>
      <c r="I377">
        <v>0.24817825037364599</v>
      </c>
      <c r="J377">
        <v>0.76951870895494401</v>
      </c>
      <c r="K377" t="s">
        <v>362</v>
      </c>
      <c r="L377">
        <v>-7.5605184248963897E-2</v>
      </c>
      <c r="M377">
        <v>0.30729212763383601</v>
      </c>
      <c r="N377">
        <v>0.84641855692800105</v>
      </c>
      <c r="O377">
        <v>-7.5605184248963897E-2</v>
      </c>
      <c r="P377">
        <v>2.4699233681477702E-2</v>
      </c>
      <c r="Q377">
        <v>7.2767645150093596E-2</v>
      </c>
      <c r="R377">
        <v>0.76661743487942602</v>
      </c>
      <c r="S377">
        <v>3.3782468426352602E-2</v>
      </c>
      <c r="T377">
        <v>6.0757944629337597E-2</v>
      </c>
      <c r="U377">
        <v>0.57819902715246696</v>
      </c>
      <c r="V377">
        <v>2.8480199154841301E-2</v>
      </c>
      <c r="W377">
        <v>7.2566176418161502E-2</v>
      </c>
      <c r="X377">
        <v>0.73258702851766</v>
      </c>
    </row>
    <row r="378" spans="1:24" x14ac:dyDescent="0.2">
      <c r="A378" t="s">
        <v>808</v>
      </c>
      <c r="B378" t="s">
        <v>362</v>
      </c>
      <c r="C378" t="s">
        <v>362</v>
      </c>
      <c r="D378">
        <v>3.7047596734328898E-2</v>
      </c>
      <c r="E378">
        <v>284.10332344243</v>
      </c>
      <c r="F378">
        <v>2</v>
      </c>
      <c r="G378">
        <v>5.1972456173111199E-2</v>
      </c>
      <c r="H378">
        <v>4.5081663539648702E-2</v>
      </c>
      <c r="I378">
        <v>0.248971407989375</v>
      </c>
      <c r="J378">
        <v>0.76951870895494401</v>
      </c>
      <c r="K378" t="s">
        <v>362</v>
      </c>
      <c r="L378" t="s">
        <v>1285</v>
      </c>
      <c r="M378" t="s">
        <v>1285</v>
      </c>
      <c r="N378" t="s">
        <v>1285</v>
      </c>
      <c r="O378" t="s">
        <v>1285</v>
      </c>
      <c r="P378" t="s">
        <v>1285</v>
      </c>
      <c r="Q378" t="s">
        <v>1285</v>
      </c>
      <c r="R378" t="s">
        <v>1285</v>
      </c>
      <c r="S378" t="s">
        <v>1285</v>
      </c>
      <c r="T378" t="s">
        <v>1285</v>
      </c>
      <c r="U378" t="s">
        <v>1285</v>
      </c>
      <c r="V378" t="s">
        <v>1285</v>
      </c>
      <c r="W378" t="s">
        <v>1285</v>
      </c>
      <c r="X378" t="s">
        <v>1285</v>
      </c>
    </row>
    <row r="379" spans="1:24" x14ac:dyDescent="0.2">
      <c r="A379" t="s">
        <v>179</v>
      </c>
      <c r="B379" t="s">
        <v>361</v>
      </c>
      <c r="C379" t="s">
        <v>362</v>
      </c>
      <c r="D379">
        <v>8.7792039891507898E-2</v>
      </c>
      <c r="E379">
        <v>247.53251065042599</v>
      </c>
      <c r="F379">
        <v>5</v>
      </c>
      <c r="G379">
        <v>4.4108007840151703E-2</v>
      </c>
      <c r="H379">
        <v>3.8303204360138801E-2</v>
      </c>
      <c r="I379">
        <v>0.24950654373422801</v>
      </c>
      <c r="J379">
        <v>0.76951870895494401</v>
      </c>
      <c r="K379" t="s">
        <v>362</v>
      </c>
      <c r="L379">
        <v>-2.59672060804912E-2</v>
      </c>
      <c r="M379">
        <v>6.8579510284774603E-2</v>
      </c>
      <c r="N379">
        <v>0.73016021949974597</v>
      </c>
      <c r="O379">
        <v>-2.59672060804912E-2</v>
      </c>
      <c r="P379">
        <v>5.7780897565441497E-2</v>
      </c>
      <c r="Q379">
        <v>5.3183214433314301E-2</v>
      </c>
      <c r="R379">
        <v>0.33837008160466903</v>
      </c>
      <c r="S379">
        <v>4.7185223733814299E-2</v>
      </c>
      <c r="T379">
        <v>1.7657550997952701E-2</v>
      </c>
      <c r="U379">
        <v>7.5346615440722896E-3</v>
      </c>
      <c r="V379">
        <v>4.3724465533700102E-2</v>
      </c>
      <c r="W379">
        <v>1.8310299766675999E-2</v>
      </c>
      <c r="X379">
        <v>7.5333634766447694E-2</v>
      </c>
    </row>
    <row r="380" spans="1:24" x14ac:dyDescent="0.2">
      <c r="A380" t="s">
        <v>514</v>
      </c>
      <c r="B380" t="s">
        <v>362</v>
      </c>
      <c r="C380" t="s">
        <v>362</v>
      </c>
      <c r="D380">
        <v>3.0267417822435E-2</v>
      </c>
      <c r="E380">
        <v>150.22397376012401</v>
      </c>
      <c r="F380">
        <v>3</v>
      </c>
      <c r="G380">
        <v>4.0675134420137198E-2</v>
      </c>
      <c r="H380">
        <v>3.5365926810332897E-2</v>
      </c>
      <c r="I380">
        <v>0.25009358041035701</v>
      </c>
      <c r="J380">
        <v>0.76951870895494401</v>
      </c>
      <c r="K380" t="s">
        <v>362</v>
      </c>
      <c r="L380">
        <v>0.22797621947182201</v>
      </c>
      <c r="M380">
        <v>0.110085440805664</v>
      </c>
      <c r="N380">
        <v>0.28638916995456098</v>
      </c>
      <c r="O380">
        <v>0.22797621947182201</v>
      </c>
      <c r="P380">
        <v>5.36420222276629E-2</v>
      </c>
      <c r="Q380">
        <v>6.3456168987105294E-2</v>
      </c>
      <c r="R380">
        <v>0.48692786768012902</v>
      </c>
      <c r="S380">
        <v>5.7649482992004897E-2</v>
      </c>
      <c r="T380">
        <v>3.1602609204140097E-2</v>
      </c>
      <c r="U380">
        <v>6.8121825916297896E-2</v>
      </c>
      <c r="V380">
        <v>7.0794404107980602E-2</v>
      </c>
      <c r="W380">
        <v>3.4592299657264999E-2</v>
      </c>
      <c r="X380">
        <v>0.177315326069824</v>
      </c>
    </row>
    <row r="381" spans="1:24" x14ac:dyDescent="0.2">
      <c r="A381" t="s">
        <v>453</v>
      </c>
      <c r="B381" t="s">
        <v>362</v>
      </c>
      <c r="C381" t="s">
        <v>362</v>
      </c>
      <c r="D381">
        <v>5.1764977820557903E-2</v>
      </c>
      <c r="E381">
        <v>176.34216802130899</v>
      </c>
      <c r="F381">
        <v>4</v>
      </c>
      <c r="G381">
        <v>-3.1746912018870803E-2</v>
      </c>
      <c r="H381">
        <v>2.76977920845599E-2</v>
      </c>
      <c r="I381">
        <v>0.25171684770722902</v>
      </c>
      <c r="J381">
        <v>0.77246440037139097</v>
      </c>
      <c r="K381" t="s">
        <v>362</v>
      </c>
      <c r="L381">
        <v>-9.81896630112679E-2</v>
      </c>
      <c r="M381">
        <v>4.1054000562580698E-2</v>
      </c>
      <c r="N381">
        <v>0.13921925573431701</v>
      </c>
      <c r="O381">
        <v>-9.81896630112679E-2</v>
      </c>
      <c r="P381">
        <v>-2.87582234918927E-2</v>
      </c>
      <c r="Q381">
        <v>4.2923653834483197E-2</v>
      </c>
      <c r="R381">
        <v>0.55082600759761502</v>
      </c>
      <c r="S381">
        <v>-4.0050672163812501E-2</v>
      </c>
      <c r="T381">
        <v>2.4592776076308099E-2</v>
      </c>
      <c r="U381">
        <v>0.103407397311986</v>
      </c>
      <c r="V381">
        <v>-4.1676973239378003E-2</v>
      </c>
      <c r="W381">
        <v>2.5072446159006601E-2</v>
      </c>
      <c r="X381">
        <v>0.19504651552194499</v>
      </c>
    </row>
    <row r="382" spans="1:24" x14ac:dyDescent="0.2">
      <c r="A382" t="s">
        <v>1110</v>
      </c>
      <c r="B382" t="s">
        <v>362</v>
      </c>
      <c r="C382" t="s">
        <v>362</v>
      </c>
      <c r="D382">
        <v>3.0162048573631601E-2</v>
      </c>
      <c r="E382">
        <v>116.38431565672001</v>
      </c>
      <c r="F382">
        <v>4</v>
      </c>
      <c r="G382">
        <v>-4.4904601129850098E-2</v>
      </c>
      <c r="H382">
        <v>3.9312177714280999E-2</v>
      </c>
      <c r="I382">
        <v>0.25334730486641299</v>
      </c>
      <c r="J382">
        <v>0.77471011944111501</v>
      </c>
      <c r="K382" t="s">
        <v>362</v>
      </c>
      <c r="L382">
        <v>4.1249325767396199E-2</v>
      </c>
      <c r="M382">
        <v>4.8271737497412898E-2</v>
      </c>
      <c r="N382">
        <v>0.48283885626922401</v>
      </c>
      <c r="O382">
        <v>4.1249325767396199E-2</v>
      </c>
      <c r="P382">
        <v>-0.19405778562662601</v>
      </c>
      <c r="Q382">
        <v>6.7494085223437E-2</v>
      </c>
      <c r="R382">
        <v>6.3779514644660404E-2</v>
      </c>
      <c r="S382">
        <v>-2.5936731420809E-2</v>
      </c>
      <c r="T382">
        <v>3.0511477346669098E-2</v>
      </c>
      <c r="U382">
        <v>0.39528908713681499</v>
      </c>
      <c r="V382">
        <v>-1.97589187307293E-2</v>
      </c>
      <c r="W382">
        <v>3.11049143708934E-2</v>
      </c>
      <c r="X382">
        <v>0.57041451068441296</v>
      </c>
    </row>
    <row r="383" spans="1:24" x14ac:dyDescent="0.2">
      <c r="A383" t="s">
        <v>611</v>
      </c>
      <c r="B383" t="s">
        <v>362</v>
      </c>
      <c r="C383" t="s">
        <v>362</v>
      </c>
      <c r="D383">
        <v>0.18246103420443299</v>
      </c>
      <c r="E383">
        <v>275.53836726589202</v>
      </c>
      <c r="F383">
        <v>13</v>
      </c>
      <c r="G383">
        <v>1.5825584942488501E-2</v>
      </c>
      <c r="H383">
        <v>1.38895985484728E-2</v>
      </c>
      <c r="I383">
        <v>0.25454306876183902</v>
      </c>
      <c r="J383">
        <v>0.77471011944111501</v>
      </c>
      <c r="K383" t="s">
        <v>362</v>
      </c>
      <c r="L383">
        <v>3.7013608597972501E-2</v>
      </c>
      <c r="M383">
        <v>3.1991224430078E-2</v>
      </c>
      <c r="N383">
        <v>0.27178298428376901</v>
      </c>
      <c r="O383">
        <v>3.7013608597972501E-2</v>
      </c>
      <c r="P383">
        <v>3.9497453433546402E-2</v>
      </c>
      <c r="Q383">
        <v>3.5830733320785499E-2</v>
      </c>
      <c r="R383">
        <v>0.29193394704627701</v>
      </c>
      <c r="S383">
        <v>2.2881354229620302E-2</v>
      </c>
      <c r="T383">
        <v>1.4454899266700801E-2</v>
      </c>
      <c r="U383">
        <v>0.11343331156698599</v>
      </c>
      <c r="V383">
        <v>2.5402457854209099E-2</v>
      </c>
      <c r="W383">
        <v>1.61311911450292E-2</v>
      </c>
      <c r="X383">
        <v>0.141298840380358</v>
      </c>
    </row>
    <row r="384" spans="1:24" x14ac:dyDescent="0.2">
      <c r="A384" t="s">
        <v>961</v>
      </c>
      <c r="B384" t="s">
        <v>362</v>
      </c>
      <c r="C384" t="s">
        <v>362</v>
      </c>
      <c r="D384">
        <v>0.459933474502418</v>
      </c>
      <c r="E384">
        <v>582.51063842515896</v>
      </c>
      <c r="F384">
        <v>19</v>
      </c>
      <c r="G384">
        <v>-8.2361984634631707E-3</v>
      </c>
      <c r="H384">
        <v>7.2327385102775197E-3</v>
      </c>
      <c r="I384">
        <v>0.25481220147746902</v>
      </c>
      <c r="J384">
        <v>0.77471011944111501</v>
      </c>
      <c r="K384" t="s">
        <v>362</v>
      </c>
      <c r="L384">
        <v>-7.1403183316449698E-3</v>
      </c>
      <c r="M384">
        <v>1.02369220110191E-2</v>
      </c>
      <c r="N384">
        <v>0.49491573361885299</v>
      </c>
      <c r="O384">
        <v>-7.1403183316449698E-3</v>
      </c>
      <c r="P384">
        <v>-4.7606944237352797E-3</v>
      </c>
      <c r="Q384">
        <v>1.87006558913736E-2</v>
      </c>
      <c r="R384">
        <v>0.80193807039855003</v>
      </c>
      <c r="S384">
        <v>-3.9174668766341E-3</v>
      </c>
      <c r="T384">
        <v>9.2479532333554007E-3</v>
      </c>
      <c r="U384">
        <v>0.67185488254646997</v>
      </c>
      <c r="V384">
        <v>-8.3423015478688595E-3</v>
      </c>
      <c r="W384">
        <v>7.91274770988179E-3</v>
      </c>
      <c r="X384">
        <v>0.305698757325429</v>
      </c>
    </row>
    <row r="385" spans="1:24" x14ac:dyDescent="0.2">
      <c r="A385" t="s">
        <v>718</v>
      </c>
      <c r="B385" t="s">
        <v>362</v>
      </c>
      <c r="C385" t="s">
        <v>362</v>
      </c>
      <c r="D385">
        <v>0.17805770546448499</v>
      </c>
      <c r="E385">
        <v>455.94514221267599</v>
      </c>
      <c r="F385">
        <v>8</v>
      </c>
      <c r="G385">
        <v>1.32369748895647E-2</v>
      </c>
      <c r="H385">
        <v>1.16317777060646E-2</v>
      </c>
      <c r="I385">
        <v>0.25512005657457398</v>
      </c>
      <c r="J385">
        <v>0.77471011944111501</v>
      </c>
      <c r="K385" t="s">
        <v>362</v>
      </c>
      <c r="L385">
        <v>1.46647326947957E-2</v>
      </c>
      <c r="M385">
        <v>1.5557058216281E-2</v>
      </c>
      <c r="N385">
        <v>0.38225354437493902</v>
      </c>
      <c r="O385">
        <v>1.46647326947957E-2</v>
      </c>
      <c r="P385">
        <v>1.8742689070397899E-2</v>
      </c>
      <c r="Q385">
        <v>1.9862097796635801E-2</v>
      </c>
      <c r="R385">
        <v>0.37677412808650101</v>
      </c>
      <c r="S385">
        <v>8.9313687806604498E-3</v>
      </c>
      <c r="T385">
        <v>1.30485557353066E-2</v>
      </c>
      <c r="U385">
        <v>0.49367727376013498</v>
      </c>
      <c r="V385">
        <v>1.15663331770958E-2</v>
      </c>
      <c r="W385">
        <v>1.28439343142629E-2</v>
      </c>
      <c r="X385">
        <v>0.39776080592830498</v>
      </c>
    </row>
    <row r="386" spans="1:24" x14ac:dyDescent="0.2">
      <c r="A386" t="s">
        <v>1094</v>
      </c>
      <c r="B386" t="s">
        <v>362</v>
      </c>
      <c r="C386" t="s">
        <v>362</v>
      </c>
      <c r="D386">
        <v>4.80125660650196E-2</v>
      </c>
      <c r="E386">
        <v>134.00322681514501</v>
      </c>
      <c r="F386">
        <v>5</v>
      </c>
      <c r="G386">
        <v>2.5519742413077699E-2</v>
      </c>
      <c r="H386">
        <v>2.2655684612382002E-2</v>
      </c>
      <c r="I386">
        <v>0.25998916423115598</v>
      </c>
      <c r="J386">
        <v>0.78643669691764995</v>
      </c>
      <c r="K386" t="s">
        <v>362</v>
      </c>
      <c r="L386">
        <v>3.9227756739585798E-2</v>
      </c>
      <c r="M386">
        <v>3.8838237275829801E-2</v>
      </c>
      <c r="N386">
        <v>0.38687590709511999</v>
      </c>
      <c r="O386">
        <v>3.9227756739585798E-2</v>
      </c>
      <c r="P386">
        <v>6.6033087296737498E-3</v>
      </c>
      <c r="Q386">
        <v>3.71106487170446E-2</v>
      </c>
      <c r="R386">
        <v>0.86742123773942603</v>
      </c>
      <c r="S386">
        <v>2.5460202032895899E-2</v>
      </c>
      <c r="T386">
        <v>2.71755321408386E-2</v>
      </c>
      <c r="U386">
        <v>0.34882048718081399</v>
      </c>
      <c r="V386">
        <v>2.1053428518728799E-2</v>
      </c>
      <c r="W386">
        <v>2.8657350487081901E-2</v>
      </c>
      <c r="X386">
        <v>0.50329119161151104</v>
      </c>
    </row>
    <row r="387" spans="1:24" x14ac:dyDescent="0.2">
      <c r="A387" t="s">
        <v>1312</v>
      </c>
      <c r="B387" t="s">
        <v>362</v>
      </c>
      <c r="C387" t="s">
        <v>362</v>
      </c>
      <c r="D387">
        <v>1.2477601620543601E-2</v>
      </c>
      <c r="E387">
        <v>93.551460250530894</v>
      </c>
      <c r="F387">
        <v>2</v>
      </c>
      <c r="G387">
        <v>4.9487499691027503E-2</v>
      </c>
      <c r="H387">
        <v>4.3965698375748097E-2</v>
      </c>
      <c r="I387">
        <v>0.26033766518653201</v>
      </c>
      <c r="J387">
        <v>0.78643669691764995</v>
      </c>
      <c r="K387" t="s">
        <v>362</v>
      </c>
      <c r="L387" t="s">
        <v>1285</v>
      </c>
      <c r="M387" t="s">
        <v>1285</v>
      </c>
      <c r="N387" t="s">
        <v>1285</v>
      </c>
      <c r="O387" t="s">
        <v>1285</v>
      </c>
      <c r="P387" t="s">
        <v>1285</v>
      </c>
      <c r="Q387" t="s">
        <v>1285</v>
      </c>
      <c r="R387" t="s">
        <v>1285</v>
      </c>
      <c r="S387" t="s">
        <v>1285</v>
      </c>
      <c r="T387" t="s">
        <v>1285</v>
      </c>
      <c r="U387" t="s">
        <v>1285</v>
      </c>
      <c r="V387" t="s">
        <v>1285</v>
      </c>
      <c r="W387" t="s">
        <v>1285</v>
      </c>
      <c r="X387" t="s">
        <v>1285</v>
      </c>
    </row>
    <row r="388" spans="1:24" x14ac:dyDescent="0.2">
      <c r="A388" t="s">
        <v>426</v>
      </c>
      <c r="B388" t="s">
        <v>362</v>
      </c>
      <c r="C388" t="s">
        <v>362</v>
      </c>
      <c r="D388">
        <v>0.32844906143840702</v>
      </c>
      <c r="E388">
        <v>554.77890883277496</v>
      </c>
      <c r="F388">
        <v>13</v>
      </c>
      <c r="G388">
        <v>1.1811450417740199E-2</v>
      </c>
      <c r="H388">
        <v>1.06014869449021E-2</v>
      </c>
      <c r="I388">
        <v>0.26522278221478901</v>
      </c>
      <c r="J388">
        <v>0.79072324595328702</v>
      </c>
      <c r="K388" t="s">
        <v>362</v>
      </c>
      <c r="L388">
        <v>5.4556377188125097E-3</v>
      </c>
      <c r="M388">
        <v>1.92093577241743E-2</v>
      </c>
      <c r="N388">
        <v>0.78167793320302204</v>
      </c>
      <c r="O388">
        <v>5.4556377188125097E-3</v>
      </c>
      <c r="P388">
        <v>1.4210650313435999E-2</v>
      </c>
      <c r="Q388">
        <v>2.2664074674631999E-2</v>
      </c>
      <c r="R388">
        <v>0.54239705465826105</v>
      </c>
      <c r="S388">
        <v>1.6674028343601901E-2</v>
      </c>
      <c r="T388">
        <v>1.1478671726092E-2</v>
      </c>
      <c r="U388">
        <v>0.14633218880940599</v>
      </c>
      <c r="V388">
        <v>1.9898566724639299E-2</v>
      </c>
      <c r="W388">
        <v>1.21759168456907E-2</v>
      </c>
      <c r="X388">
        <v>0.12814794530500301</v>
      </c>
    </row>
    <row r="389" spans="1:24" x14ac:dyDescent="0.2">
      <c r="A389" t="s">
        <v>999</v>
      </c>
      <c r="B389" t="s">
        <v>362</v>
      </c>
      <c r="C389" t="s">
        <v>362</v>
      </c>
      <c r="D389">
        <v>4.8398692173929697E-2</v>
      </c>
      <c r="E389">
        <v>131.42291792677199</v>
      </c>
      <c r="F389">
        <v>5</v>
      </c>
      <c r="G389">
        <v>3.3383199814296799E-2</v>
      </c>
      <c r="H389">
        <v>2.9970499916078901E-2</v>
      </c>
      <c r="I389">
        <v>0.26533554711913798</v>
      </c>
      <c r="J389">
        <v>0.79072324595328702</v>
      </c>
      <c r="K389" t="s">
        <v>362</v>
      </c>
      <c r="L389">
        <v>-4.9234960826963797E-2</v>
      </c>
      <c r="M389">
        <v>5.5483821008393698E-2</v>
      </c>
      <c r="N389">
        <v>0.44023940062912698</v>
      </c>
      <c r="O389">
        <v>-4.9234960826963797E-2</v>
      </c>
      <c r="P389">
        <v>3.2455039358553602E-2</v>
      </c>
      <c r="Q389">
        <v>4.6387471751891798E-2</v>
      </c>
      <c r="R389">
        <v>0.52269628649753597</v>
      </c>
      <c r="S389">
        <v>1.6390650279884299E-2</v>
      </c>
      <c r="T389">
        <v>2.4541082892869399E-2</v>
      </c>
      <c r="U389">
        <v>0.50420624520848301</v>
      </c>
      <c r="V389">
        <v>1.13676254566656E-2</v>
      </c>
      <c r="W389">
        <v>2.66775073969612E-2</v>
      </c>
      <c r="X389">
        <v>0.69195506982806998</v>
      </c>
    </row>
    <row r="390" spans="1:24" x14ac:dyDescent="0.2">
      <c r="A390" t="s">
        <v>727</v>
      </c>
      <c r="B390" t="s">
        <v>362</v>
      </c>
      <c r="C390" t="s">
        <v>362</v>
      </c>
      <c r="D390">
        <v>0.14103481201829901</v>
      </c>
      <c r="E390">
        <v>301.80456375684798</v>
      </c>
      <c r="F390">
        <v>9</v>
      </c>
      <c r="G390">
        <v>1.4380277315147899E-2</v>
      </c>
      <c r="H390">
        <v>1.2922045796714601E-2</v>
      </c>
      <c r="I390">
        <v>0.26577356684699799</v>
      </c>
      <c r="J390">
        <v>0.79072324595328702</v>
      </c>
      <c r="K390" t="s">
        <v>362</v>
      </c>
      <c r="L390">
        <v>1.1260017747022301E-3</v>
      </c>
      <c r="M390">
        <v>2.15482305115379E-2</v>
      </c>
      <c r="N390">
        <v>0.95978549421469905</v>
      </c>
      <c r="O390">
        <v>1.1260017747022301E-3</v>
      </c>
      <c r="P390">
        <v>6.3662677945799204E-2</v>
      </c>
      <c r="Q390">
        <v>2.73195914155255E-2</v>
      </c>
      <c r="R390">
        <v>4.8139595117845498E-2</v>
      </c>
      <c r="S390">
        <v>9.84733367524461E-3</v>
      </c>
      <c r="T390">
        <v>1.44052577038171E-2</v>
      </c>
      <c r="U390">
        <v>0.49423219096757198</v>
      </c>
      <c r="V390">
        <v>8.4956880169479998E-3</v>
      </c>
      <c r="W390">
        <v>1.4709780765082101E-2</v>
      </c>
      <c r="X390">
        <v>0.57945309064144901</v>
      </c>
    </row>
    <row r="391" spans="1:24" x14ac:dyDescent="0.2">
      <c r="A391" t="s">
        <v>890</v>
      </c>
      <c r="B391" t="s">
        <v>362</v>
      </c>
      <c r="C391" t="s">
        <v>362</v>
      </c>
      <c r="D391">
        <v>4.2530215869902299E-2</v>
      </c>
      <c r="E391">
        <v>219.23926193235599</v>
      </c>
      <c r="F391">
        <v>3</v>
      </c>
      <c r="G391">
        <v>-4.4524366953095001E-2</v>
      </c>
      <c r="H391">
        <v>4.0030060564305497E-2</v>
      </c>
      <c r="I391">
        <v>0.26602066670583202</v>
      </c>
      <c r="J391">
        <v>0.79072324595328702</v>
      </c>
      <c r="K391" t="s">
        <v>362</v>
      </c>
      <c r="L391">
        <v>1.34209071930723</v>
      </c>
      <c r="M391">
        <v>0.59897639027545901</v>
      </c>
      <c r="N391">
        <v>0.26723614546873398</v>
      </c>
      <c r="O391">
        <v>1.34209071930723</v>
      </c>
      <c r="P391">
        <v>-6.5227390444075495E-2</v>
      </c>
      <c r="Q391">
        <v>5.54883906350827E-2</v>
      </c>
      <c r="R391">
        <v>0.36077793549577603</v>
      </c>
      <c r="S391">
        <v>-4.3901994453002698E-2</v>
      </c>
      <c r="T391">
        <v>3.1460122114876997E-2</v>
      </c>
      <c r="U391">
        <v>0.162870919109914</v>
      </c>
      <c r="V391">
        <v>-6.0350936269769097E-3</v>
      </c>
      <c r="W391">
        <v>5.60696141615184E-2</v>
      </c>
      <c r="X391">
        <v>0.92410953712626098</v>
      </c>
    </row>
    <row r="392" spans="1:24" x14ac:dyDescent="0.2">
      <c r="A392" t="s">
        <v>473</v>
      </c>
      <c r="B392" t="s">
        <v>362</v>
      </c>
      <c r="C392" t="s">
        <v>362</v>
      </c>
      <c r="D392">
        <v>2.4940351173763899E-2</v>
      </c>
      <c r="E392">
        <v>190.08500656441001</v>
      </c>
      <c r="F392">
        <v>2</v>
      </c>
      <c r="G392">
        <v>-6.2440842202074499E-2</v>
      </c>
      <c r="H392">
        <v>5.6148376714308397E-2</v>
      </c>
      <c r="I392">
        <v>0.26610869054056302</v>
      </c>
      <c r="J392">
        <v>0.79072324595328702</v>
      </c>
      <c r="K392" t="s">
        <v>362</v>
      </c>
      <c r="L392" t="s">
        <v>1285</v>
      </c>
      <c r="M392" t="s">
        <v>1285</v>
      </c>
      <c r="N392" t="s">
        <v>1285</v>
      </c>
      <c r="O392" t="s">
        <v>1285</v>
      </c>
      <c r="P392" t="s">
        <v>1285</v>
      </c>
      <c r="Q392" t="s">
        <v>1285</v>
      </c>
      <c r="R392" t="s">
        <v>1285</v>
      </c>
      <c r="S392" t="s">
        <v>1285</v>
      </c>
      <c r="T392" t="s">
        <v>1285</v>
      </c>
      <c r="U392" t="s">
        <v>1285</v>
      </c>
      <c r="V392" t="s">
        <v>1285</v>
      </c>
      <c r="W392" t="s">
        <v>1285</v>
      </c>
      <c r="X392" t="s">
        <v>1285</v>
      </c>
    </row>
    <row r="393" spans="1:24" x14ac:dyDescent="0.2">
      <c r="A393" t="s">
        <v>40</v>
      </c>
      <c r="B393" t="s">
        <v>361</v>
      </c>
      <c r="C393" t="s">
        <v>362</v>
      </c>
      <c r="D393">
        <v>3.4214161754200098E-2</v>
      </c>
      <c r="E393">
        <v>262.898133647409</v>
      </c>
      <c r="F393">
        <v>2</v>
      </c>
      <c r="G393">
        <v>-6.4929107434536407E-2</v>
      </c>
      <c r="H393">
        <v>5.8386732866439597E-2</v>
      </c>
      <c r="I393">
        <v>0.26611561356943197</v>
      </c>
      <c r="J393">
        <v>0.79072324595328702</v>
      </c>
      <c r="K393" t="s">
        <v>362</v>
      </c>
      <c r="L393" t="s">
        <v>1285</v>
      </c>
      <c r="M393" t="s">
        <v>1285</v>
      </c>
      <c r="N393" t="s">
        <v>1285</v>
      </c>
      <c r="O393" t="s">
        <v>1285</v>
      </c>
      <c r="P393" t="s">
        <v>1285</v>
      </c>
      <c r="Q393" t="s">
        <v>1285</v>
      </c>
      <c r="R393" t="s">
        <v>1285</v>
      </c>
      <c r="S393" t="s">
        <v>1285</v>
      </c>
      <c r="T393" t="s">
        <v>1285</v>
      </c>
      <c r="U393" t="s">
        <v>1285</v>
      </c>
      <c r="V393" t="s">
        <v>1285</v>
      </c>
      <c r="W393" t="s">
        <v>1285</v>
      </c>
      <c r="X393" t="s">
        <v>1285</v>
      </c>
    </row>
    <row r="394" spans="1:24" x14ac:dyDescent="0.2">
      <c r="A394" t="s">
        <v>503</v>
      </c>
      <c r="B394" t="s">
        <v>362</v>
      </c>
      <c r="C394" t="s">
        <v>362</v>
      </c>
      <c r="D394">
        <v>0.110687074259762</v>
      </c>
      <c r="E394">
        <v>316.90917822387098</v>
      </c>
      <c r="F394">
        <v>5</v>
      </c>
      <c r="G394">
        <v>1.7308241456794701E-2</v>
      </c>
      <c r="H394">
        <v>1.55942706778872E-2</v>
      </c>
      <c r="I394">
        <v>0.267037686843211</v>
      </c>
      <c r="J394">
        <v>0.79072324595328702</v>
      </c>
      <c r="K394" t="s">
        <v>362</v>
      </c>
      <c r="L394">
        <v>5.3825867272296497E-3</v>
      </c>
      <c r="M394">
        <v>2.8998255297764501E-2</v>
      </c>
      <c r="N394">
        <v>0.86458555920900304</v>
      </c>
      <c r="O394">
        <v>5.3825867272296497E-3</v>
      </c>
      <c r="P394">
        <v>2.1862171499662E-4</v>
      </c>
      <c r="Q394">
        <v>3.2842150755046901E-2</v>
      </c>
      <c r="R394">
        <v>0.99500748980178799</v>
      </c>
      <c r="S394">
        <v>1.3498212738695701E-2</v>
      </c>
      <c r="T394">
        <v>1.5773583811085699E-2</v>
      </c>
      <c r="U394">
        <v>0.39213718576020801</v>
      </c>
      <c r="V394">
        <v>1.1475242333565E-2</v>
      </c>
      <c r="W394">
        <v>1.5367152759704799E-2</v>
      </c>
      <c r="X394">
        <v>0.49672231313170201</v>
      </c>
    </row>
    <row r="395" spans="1:24" x14ac:dyDescent="0.2">
      <c r="A395" t="s">
        <v>511</v>
      </c>
      <c r="B395" t="s">
        <v>362</v>
      </c>
      <c r="C395" t="s">
        <v>362</v>
      </c>
      <c r="D395">
        <v>1.7129080921436501E-2</v>
      </c>
      <c r="E395">
        <v>127.962150699867</v>
      </c>
      <c r="F395">
        <v>2</v>
      </c>
      <c r="G395">
        <v>4.2269770692614103E-2</v>
      </c>
      <c r="H395">
        <v>3.8097667835660202E-2</v>
      </c>
      <c r="I395">
        <v>0.26720992449455899</v>
      </c>
      <c r="J395">
        <v>0.79072324595328702</v>
      </c>
      <c r="K395" t="s">
        <v>362</v>
      </c>
      <c r="L395" t="s">
        <v>1285</v>
      </c>
      <c r="M395" t="s">
        <v>1285</v>
      </c>
      <c r="N395" t="s">
        <v>1285</v>
      </c>
      <c r="O395" t="s">
        <v>1285</v>
      </c>
      <c r="P395" t="s">
        <v>1285</v>
      </c>
      <c r="Q395" t="s">
        <v>1285</v>
      </c>
      <c r="R395" t="s">
        <v>1285</v>
      </c>
      <c r="S395" t="s">
        <v>1285</v>
      </c>
      <c r="T395" t="s">
        <v>1285</v>
      </c>
      <c r="U395" t="s">
        <v>1285</v>
      </c>
      <c r="V395" t="s">
        <v>1285</v>
      </c>
      <c r="W395" t="s">
        <v>1285</v>
      </c>
      <c r="X395" t="s">
        <v>1285</v>
      </c>
    </row>
    <row r="396" spans="1:24" x14ac:dyDescent="0.2">
      <c r="A396" t="s">
        <v>1099</v>
      </c>
      <c r="B396" t="s">
        <v>362</v>
      </c>
      <c r="C396" t="s">
        <v>362</v>
      </c>
      <c r="D396">
        <v>0.10865314378844999</v>
      </c>
      <c r="E396">
        <v>224.47463957728101</v>
      </c>
      <c r="F396">
        <v>8</v>
      </c>
      <c r="G396">
        <v>-1.7272078820201899E-2</v>
      </c>
      <c r="H396">
        <v>1.56705031549829E-2</v>
      </c>
      <c r="I396">
        <v>0.27037333842232902</v>
      </c>
      <c r="J396">
        <v>0.79706790461280397</v>
      </c>
      <c r="K396" t="s">
        <v>362</v>
      </c>
      <c r="L396">
        <v>-4.4286654138715499E-2</v>
      </c>
      <c r="M396">
        <v>6.1454081286067302E-2</v>
      </c>
      <c r="N396">
        <v>0.49823009621320602</v>
      </c>
      <c r="O396">
        <v>-4.4286654138715499E-2</v>
      </c>
      <c r="P396">
        <v>1.69986032986996E-3</v>
      </c>
      <c r="Q396">
        <v>3.1604022922815403E-2</v>
      </c>
      <c r="R396">
        <v>0.95860835171788705</v>
      </c>
      <c r="S396">
        <v>-1.1537509516490499E-2</v>
      </c>
      <c r="T396">
        <v>1.7608236341266501E-2</v>
      </c>
      <c r="U396">
        <v>0.51231731212381904</v>
      </c>
      <c r="V396">
        <v>-1.1177111883349499E-2</v>
      </c>
      <c r="W396">
        <v>1.8737659322972201E-2</v>
      </c>
      <c r="X396">
        <v>0.56961781394797595</v>
      </c>
    </row>
    <row r="397" spans="1:24" x14ac:dyDescent="0.2">
      <c r="A397" t="s">
        <v>657</v>
      </c>
      <c r="B397" t="s">
        <v>362</v>
      </c>
      <c r="C397" t="s">
        <v>362</v>
      </c>
      <c r="D397">
        <v>8.79809916006144E-3</v>
      </c>
      <c r="E397">
        <v>57.837272182771898</v>
      </c>
      <c r="F397">
        <v>2</v>
      </c>
      <c r="G397">
        <v>5.7820504336931401E-2</v>
      </c>
      <c r="H397">
        <v>5.2497897104425498E-2</v>
      </c>
      <c r="I397">
        <v>0.27072823656676298</v>
      </c>
      <c r="J397">
        <v>0.79706790461280397</v>
      </c>
      <c r="K397" t="s">
        <v>362</v>
      </c>
      <c r="L397" t="s">
        <v>1285</v>
      </c>
      <c r="M397" t="s">
        <v>1285</v>
      </c>
      <c r="N397" t="s">
        <v>1285</v>
      </c>
      <c r="O397" t="s">
        <v>1285</v>
      </c>
      <c r="P397" t="s">
        <v>1285</v>
      </c>
      <c r="Q397" t="s">
        <v>1285</v>
      </c>
      <c r="R397" t="s">
        <v>1285</v>
      </c>
      <c r="S397" t="s">
        <v>1285</v>
      </c>
      <c r="T397" t="s">
        <v>1285</v>
      </c>
      <c r="U397" t="s">
        <v>1285</v>
      </c>
      <c r="V397" t="s">
        <v>1285</v>
      </c>
      <c r="W397" t="s">
        <v>1285</v>
      </c>
      <c r="X397" t="s">
        <v>1285</v>
      </c>
    </row>
    <row r="398" spans="1:24" x14ac:dyDescent="0.2">
      <c r="A398" t="s">
        <v>699</v>
      </c>
      <c r="B398" t="s">
        <v>362</v>
      </c>
      <c r="C398" t="s">
        <v>362</v>
      </c>
      <c r="D398">
        <v>0.173428320776706</v>
      </c>
      <c r="E398">
        <v>412.22934192182299</v>
      </c>
      <c r="F398">
        <v>7</v>
      </c>
      <c r="G398">
        <v>-1.30614388887403E-2</v>
      </c>
      <c r="H398">
        <v>1.19012976508799E-2</v>
      </c>
      <c r="I398">
        <v>0.27243151820717398</v>
      </c>
      <c r="J398">
        <v>0.79807480784790596</v>
      </c>
      <c r="K398" t="s">
        <v>362</v>
      </c>
      <c r="L398">
        <v>-1.31860829262702E-3</v>
      </c>
      <c r="M398">
        <v>2.2939587357008701E-2</v>
      </c>
      <c r="N398">
        <v>0.95638788066824398</v>
      </c>
      <c r="O398">
        <v>-1.31860829262702E-3</v>
      </c>
      <c r="P398">
        <v>-1.82291818397112E-2</v>
      </c>
      <c r="Q398">
        <v>2.02693620741995E-2</v>
      </c>
      <c r="R398">
        <v>0.403116416167352</v>
      </c>
      <c r="S398">
        <v>-1.3614755524090701E-2</v>
      </c>
      <c r="T398">
        <v>1.44414908325248E-2</v>
      </c>
      <c r="U398">
        <v>0.34580737340263801</v>
      </c>
      <c r="V398">
        <v>-1.19728294223083E-2</v>
      </c>
      <c r="W398">
        <v>1.50513800499296E-2</v>
      </c>
      <c r="X398">
        <v>0.45665030599942702</v>
      </c>
    </row>
    <row r="399" spans="1:24" x14ac:dyDescent="0.2">
      <c r="A399" t="s">
        <v>679</v>
      </c>
      <c r="B399" t="s">
        <v>362</v>
      </c>
      <c r="C399" t="s">
        <v>362</v>
      </c>
      <c r="D399">
        <v>5.48736315065377E-2</v>
      </c>
      <c r="E399">
        <v>143.2523148761</v>
      </c>
      <c r="F399">
        <v>6</v>
      </c>
      <c r="G399">
        <v>3.15212940202413E-2</v>
      </c>
      <c r="H399">
        <v>2.87447704549476E-2</v>
      </c>
      <c r="I399">
        <v>0.27281965386158202</v>
      </c>
      <c r="J399">
        <v>0.79807480784790596</v>
      </c>
      <c r="K399" t="s">
        <v>362</v>
      </c>
      <c r="L399">
        <v>4.8390144017777803E-3</v>
      </c>
      <c r="M399">
        <v>6.6562107245247498E-2</v>
      </c>
      <c r="N399">
        <v>0.94553552486800496</v>
      </c>
      <c r="O399">
        <v>4.8390144017777803E-3</v>
      </c>
      <c r="P399">
        <v>4.2813000157172397E-2</v>
      </c>
      <c r="Q399">
        <v>6.6079461203719006E-2</v>
      </c>
      <c r="R399">
        <v>0.54561970529126103</v>
      </c>
      <c r="S399">
        <v>1.7161815541028299E-2</v>
      </c>
      <c r="T399">
        <v>2.76702740589885E-2</v>
      </c>
      <c r="U399">
        <v>0.53510919314225203</v>
      </c>
      <c r="V399">
        <v>-7.7790169660860399E-3</v>
      </c>
      <c r="W399">
        <v>2.7545385854886601E-2</v>
      </c>
      <c r="X399">
        <v>0.78894835130858598</v>
      </c>
    </row>
    <row r="400" spans="1:24" x14ac:dyDescent="0.2">
      <c r="A400" t="s">
        <v>1005</v>
      </c>
      <c r="B400" t="s">
        <v>362</v>
      </c>
      <c r="C400" t="s">
        <v>362</v>
      </c>
      <c r="D400">
        <v>5.0292342340816802E-2</v>
      </c>
      <c r="E400">
        <v>156.43085330168699</v>
      </c>
      <c r="F400">
        <v>5</v>
      </c>
      <c r="G400">
        <v>-2.40121935784758E-2</v>
      </c>
      <c r="H400">
        <v>2.19350567322096E-2</v>
      </c>
      <c r="I400">
        <v>0.27365034681128703</v>
      </c>
      <c r="J400">
        <v>0.79807480784790596</v>
      </c>
      <c r="K400" t="s">
        <v>362</v>
      </c>
      <c r="L400">
        <v>-5.4275888228230998E-2</v>
      </c>
      <c r="M400">
        <v>4.7240067317724101E-2</v>
      </c>
      <c r="N400">
        <v>0.33387810855026101</v>
      </c>
      <c r="O400">
        <v>-5.4275888228230998E-2</v>
      </c>
      <c r="P400">
        <v>-6.0482570280234002E-2</v>
      </c>
      <c r="Q400">
        <v>4.0691782222626503E-2</v>
      </c>
      <c r="R400">
        <v>0.211380139242451</v>
      </c>
      <c r="S400">
        <v>-1.8043198552648999E-2</v>
      </c>
      <c r="T400">
        <v>2.3324967378467801E-2</v>
      </c>
      <c r="U400">
        <v>0.43919263739388997</v>
      </c>
      <c r="V400">
        <v>-1.8951461050242199E-2</v>
      </c>
      <c r="W400">
        <v>2.4986187238975301E-2</v>
      </c>
      <c r="X400">
        <v>0.490399527711469</v>
      </c>
    </row>
    <row r="401" spans="1:24" x14ac:dyDescent="0.2">
      <c r="A401" t="s">
        <v>1111</v>
      </c>
      <c r="B401" t="s">
        <v>362</v>
      </c>
      <c r="C401" t="s">
        <v>362</v>
      </c>
      <c r="D401">
        <v>0.136586709004028</v>
      </c>
      <c r="E401">
        <v>291.31405232455501</v>
      </c>
      <c r="F401">
        <v>8</v>
      </c>
      <c r="G401">
        <v>-1.4501625997729899E-2</v>
      </c>
      <c r="H401">
        <v>1.3329377087435999E-2</v>
      </c>
      <c r="I401">
        <v>0.27661949325637197</v>
      </c>
      <c r="J401">
        <v>0.79807480784790596</v>
      </c>
      <c r="K401" t="s">
        <v>362</v>
      </c>
      <c r="L401">
        <v>-2.7592275050181199E-2</v>
      </c>
      <c r="M401">
        <v>2.5465938434718002E-2</v>
      </c>
      <c r="N401">
        <v>0.32019587411877898</v>
      </c>
      <c r="O401">
        <v>-2.7592275050181199E-2</v>
      </c>
      <c r="P401">
        <v>-4.0534823602821303E-3</v>
      </c>
      <c r="Q401">
        <v>3.5393788273923303E-2</v>
      </c>
      <c r="R401">
        <v>0.91203720569978697</v>
      </c>
      <c r="S401">
        <v>-1.7350536418953601E-2</v>
      </c>
      <c r="T401">
        <v>1.42122146102504E-2</v>
      </c>
      <c r="U401">
        <v>0.22215469710508801</v>
      </c>
      <c r="V401">
        <v>-1.53810960405865E-2</v>
      </c>
      <c r="W401">
        <v>1.5423520338432299E-2</v>
      </c>
      <c r="X401">
        <v>0.35185986413855003</v>
      </c>
    </row>
    <row r="402" spans="1:24" x14ac:dyDescent="0.2">
      <c r="A402" t="s">
        <v>864</v>
      </c>
      <c r="B402" t="s">
        <v>362</v>
      </c>
      <c r="C402" t="s">
        <v>362</v>
      </c>
      <c r="D402">
        <v>3.2673648909875397E-2</v>
      </c>
      <c r="E402">
        <v>250.32339065115201</v>
      </c>
      <c r="F402">
        <v>2</v>
      </c>
      <c r="G402">
        <v>4.6802160910888201E-2</v>
      </c>
      <c r="H402">
        <v>4.3022924899525798E-2</v>
      </c>
      <c r="I402">
        <v>0.276664697831286</v>
      </c>
      <c r="J402">
        <v>0.79807480784790596</v>
      </c>
      <c r="K402" t="s">
        <v>362</v>
      </c>
      <c r="L402" t="s">
        <v>1285</v>
      </c>
      <c r="M402" t="s">
        <v>1285</v>
      </c>
      <c r="N402" t="s">
        <v>1285</v>
      </c>
      <c r="O402" t="s">
        <v>1285</v>
      </c>
      <c r="P402" t="s">
        <v>1285</v>
      </c>
      <c r="Q402" t="s">
        <v>1285</v>
      </c>
      <c r="R402" t="s">
        <v>1285</v>
      </c>
      <c r="S402" t="s">
        <v>1285</v>
      </c>
      <c r="T402" t="s">
        <v>1285</v>
      </c>
      <c r="U402" t="s">
        <v>1285</v>
      </c>
      <c r="V402" t="s">
        <v>1285</v>
      </c>
      <c r="W402" t="s">
        <v>1285</v>
      </c>
      <c r="X402" t="s">
        <v>1285</v>
      </c>
    </row>
    <row r="403" spans="1:24" x14ac:dyDescent="0.2">
      <c r="A403" t="s">
        <v>389</v>
      </c>
      <c r="B403" t="s">
        <v>362</v>
      </c>
      <c r="C403" t="s">
        <v>362</v>
      </c>
      <c r="D403">
        <v>5.1154456448043097E-2</v>
      </c>
      <c r="E403">
        <v>238.54400733106701</v>
      </c>
      <c r="F403">
        <v>3</v>
      </c>
      <c r="G403">
        <v>-3.8277134378666901E-2</v>
      </c>
      <c r="H403">
        <v>3.5255457336540799E-2</v>
      </c>
      <c r="I403">
        <v>0.27760817124780302</v>
      </c>
      <c r="J403">
        <v>0.79807480784790596</v>
      </c>
      <c r="K403" t="s">
        <v>362</v>
      </c>
      <c r="L403">
        <v>-0.101507114613079</v>
      </c>
      <c r="M403">
        <v>3.5821254916933297E-2</v>
      </c>
      <c r="N403">
        <v>0.21597369781262499</v>
      </c>
      <c r="O403">
        <v>-0.101507114613079</v>
      </c>
      <c r="P403">
        <v>4.5385168543907999E-2</v>
      </c>
      <c r="Q403">
        <v>7.8050800882803806E-2</v>
      </c>
      <c r="R403">
        <v>0.61972040484707902</v>
      </c>
      <c r="S403">
        <v>-4.22295210564681E-2</v>
      </c>
      <c r="T403">
        <v>2.3167231573253799E-2</v>
      </c>
      <c r="U403">
        <v>6.8331782394168303E-2</v>
      </c>
      <c r="V403">
        <v>-5.9693833631866401E-2</v>
      </c>
      <c r="W403">
        <v>2.3322649975044098E-2</v>
      </c>
      <c r="X403">
        <v>0.124724390637413</v>
      </c>
    </row>
    <row r="404" spans="1:24" x14ac:dyDescent="0.2">
      <c r="A404" t="s">
        <v>1313</v>
      </c>
      <c r="B404" t="s">
        <v>362</v>
      </c>
      <c r="C404" t="s">
        <v>362</v>
      </c>
      <c r="D404">
        <v>3.7442667388740601E-2</v>
      </c>
      <c r="E404">
        <v>259.39901865841</v>
      </c>
      <c r="F404">
        <v>2</v>
      </c>
      <c r="G404">
        <v>-2.93371394086731E-2</v>
      </c>
      <c r="H404">
        <v>2.7037889910011801E-2</v>
      </c>
      <c r="I404">
        <v>0.27790480208757801</v>
      </c>
      <c r="J404">
        <v>0.79807480784790596</v>
      </c>
      <c r="K404" t="s">
        <v>362</v>
      </c>
      <c r="L404" t="s">
        <v>1285</v>
      </c>
      <c r="M404" t="s">
        <v>1285</v>
      </c>
      <c r="N404" t="s">
        <v>1285</v>
      </c>
      <c r="O404" t="s">
        <v>1285</v>
      </c>
      <c r="P404" t="s">
        <v>1285</v>
      </c>
      <c r="Q404" t="s">
        <v>1285</v>
      </c>
      <c r="R404" t="s">
        <v>1285</v>
      </c>
      <c r="S404" t="s">
        <v>1285</v>
      </c>
      <c r="T404" t="s">
        <v>1285</v>
      </c>
      <c r="U404" t="s">
        <v>1285</v>
      </c>
      <c r="V404" t="s">
        <v>1285</v>
      </c>
      <c r="W404" t="s">
        <v>1285</v>
      </c>
      <c r="X404" t="s">
        <v>1285</v>
      </c>
    </row>
    <row r="405" spans="1:24" x14ac:dyDescent="0.2">
      <c r="A405" t="s">
        <v>821</v>
      </c>
      <c r="B405" t="s">
        <v>362</v>
      </c>
      <c r="C405" t="s">
        <v>362</v>
      </c>
      <c r="D405">
        <v>9.3467245196120999E-2</v>
      </c>
      <c r="E405">
        <v>305.99235253563398</v>
      </c>
      <c r="F405">
        <v>8</v>
      </c>
      <c r="G405">
        <v>-1.6571464399509E-2</v>
      </c>
      <c r="H405">
        <v>1.52858954521106E-2</v>
      </c>
      <c r="I405">
        <v>0.278319733726476</v>
      </c>
      <c r="J405">
        <v>0.79807480784790596</v>
      </c>
      <c r="K405" t="s">
        <v>362</v>
      </c>
      <c r="L405">
        <v>-2.1199636859595E-2</v>
      </c>
      <c r="M405">
        <v>3.6981409657702101E-2</v>
      </c>
      <c r="N405">
        <v>0.58730046050803197</v>
      </c>
      <c r="O405">
        <v>-2.1199636859595E-2</v>
      </c>
      <c r="P405">
        <v>1.6046836041543999E-2</v>
      </c>
      <c r="Q405">
        <v>3.6953597039021902E-2</v>
      </c>
      <c r="R405">
        <v>0.67718252352650499</v>
      </c>
      <c r="S405">
        <v>-4.7199578362900601E-3</v>
      </c>
      <c r="T405">
        <v>1.77457839625128E-2</v>
      </c>
      <c r="U405">
        <v>0.79025746696986998</v>
      </c>
      <c r="V405">
        <v>-5.20803333508554E-3</v>
      </c>
      <c r="W405">
        <v>1.84422536308224E-2</v>
      </c>
      <c r="X405">
        <v>0.78580669970250705</v>
      </c>
    </row>
    <row r="406" spans="1:24" x14ac:dyDescent="0.2">
      <c r="A406" t="s">
        <v>1142</v>
      </c>
      <c r="B406" t="s">
        <v>362</v>
      </c>
      <c r="C406" t="s">
        <v>362</v>
      </c>
      <c r="D406">
        <v>0.26591552931720802</v>
      </c>
      <c r="E406">
        <v>300.51919983180801</v>
      </c>
      <c r="F406">
        <v>18</v>
      </c>
      <c r="G406">
        <v>-1.04875492934425E-2</v>
      </c>
      <c r="H406">
        <v>9.6969850891502792E-3</v>
      </c>
      <c r="I406">
        <v>0.27946284411494898</v>
      </c>
      <c r="J406">
        <v>0.79807480784790596</v>
      </c>
      <c r="K406" t="s">
        <v>362</v>
      </c>
      <c r="L406">
        <v>-3.5972802126866703E-2</v>
      </c>
      <c r="M406">
        <v>2.6920077051254501E-2</v>
      </c>
      <c r="N406">
        <v>0.20015195577636399</v>
      </c>
      <c r="O406">
        <v>-3.5972802126866703E-2</v>
      </c>
      <c r="P406">
        <v>3.7740042526537799E-3</v>
      </c>
      <c r="Q406">
        <v>2.7058417523706899E-2</v>
      </c>
      <c r="R406">
        <v>0.89071295958941799</v>
      </c>
      <c r="S406">
        <v>-1.7666375769416699E-2</v>
      </c>
      <c r="T406">
        <v>1.2254871366102101E-2</v>
      </c>
      <c r="U406">
        <v>0.149420932932807</v>
      </c>
      <c r="V406">
        <v>-1.8675053247012099E-2</v>
      </c>
      <c r="W406">
        <v>1.0909765703865801E-2</v>
      </c>
      <c r="X406">
        <v>0.105119277334894</v>
      </c>
    </row>
    <row r="407" spans="1:24" x14ac:dyDescent="0.2">
      <c r="A407" t="s">
        <v>1184</v>
      </c>
      <c r="B407" t="s">
        <v>362</v>
      </c>
      <c r="C407" t="s">
        <v>362</v>
      </c>
      <c r="D407">
        <v>4.1324023753462599E-2</v>
      </c>
      <c r="E407">
        <v>160.01768165653999</v>
      </c>
      <c r="F407">
        <v>4</v>
      </c>
      <c r="G407">
        <v>4.7401565456055297E-2</v>
      </c>
      <c r="H407">
        <v>4.3846727790420897E-2</v>
      </c>
      <c r="I407">
        <v>0.27966411608896102</v>
      </c>
      <c r="J407">
        <v>0.79807480784790596</v>
      </c>
      <c r="K407" t="s">
        <v>362</v>
      </c>
      <c r="L407">
        <v>-1.1110604634512499E-2</v>
      </c>
      <c r="M407">
        <v>0.15635246924749099</v>
      </c>
      <c r="N407">
        <v>0.94981541029037897</v>
      </c>
      <c r="O407">
        <v>-1.1110604634512499E-2</v>
      </c>
      <c r="P407">
        <v>-8.7361338180925192E-3</v>
      </c>
      <c r="Q407">
        <v>4.9366993522573802E-2</v>
      </c>
      <c r="R407">
        <v>0.87081040431507595</v>
      </c>
      <c r="S407">
        <v>2.0494567773457501E-2</v>
      </c>
      <c r="T407">
        <v>3.65212433410795E-2</v>
      </c>
      <c r="U407">
        <v>0.57468274122375396</v>
      </c>
      <c r="V407">
        <v>-9.5264520250405993E-3</v>
      </c>
      <c r="W407">
        <v>3.8451665988400399E-2</v>
      </c>
      <c r="X407">
        <v>0.82031601928438402</v>
      </c>
    </row>
    <row r="408" spans="1:24" x14ac:dyDescent="0.2">
      <c r="A408" t="s">
        <v>774</v>
      </c>
      <c r="B408" t="s">
        <v>362</v>
      </c>
      <c r="C408" t="s">
        <v>362</v>
      </c>
      <c r="D408">
        <v>1.57632411288804E-2</v>
      </c>
      <c r="E408">
        <v>106.408313971533</v>
      </c>
      <c r="F408">
        <v>2</v>
      </c>
      <c r="G408">
        <v>5.3880630790314403E-2</v>
      </c>
      <c r="H408">
        <v>4.9983267761176897E-2</v>
      </c>
      <c r="I408">
        <v>0.28104564760721801</v>
      </c>
      <c r="J408">
        <v>0.79807480784790596</v>
      </c>
      <c r="K408" t="s">
        <v>362</v>
      </c>
      <c r="L408" t="s">
        <v>1285</v>
      </c>
      <c r="M408" t="s">
        <v>1285</v>
      </c>
      <c r="N408" t="s">
        <v>1285</v>
      </c>
      <c r="O408" t="s">
        <v>1285</v>
      </c>
      <c r="P408" t="s">
        <v>1285</v>
      </c>
      <c r="Q408" t="s">
        <v>1285</v>
      </c>
      <c r="R408" t="s">
        <v>1285</v>
      </c>
      <c r="S408" t="s">
        <v>1285</v>
      </c>
      <c r="T408" t="s">
        <v>1285</v>
      </c>
      <c r="U408" t="s">
        <v>1285</v>
      </c>
      <c r="V408" t="s">
        <v>1285</v>
      </c>
      <c r="W408" t="s">
        <v>1285</v>
      </c>
      <c r="X408" t="s">
        <v>1285</v>
      </c>
    </row>
    <row r="409" spans="1:24" x14ac:dyDescent="0.2">
      <c r="A409" t="s">
        <v>925</v>
      </c>
      <c r="B409" t="s">
        <v>362</v>
      </c>
      <c r="C409" t="s">
        <v>362</v>
      </c>
      <c r="D409">
        <v>5.64753554036505E-2</v>
      </c>
      <c r="E409">
        <v>98.961471897374807</v>
      </c>
      <c r="F409">
        <v>9</v>
      </c>
      <c r="G409">
        <v>2.2349165431639499E-2</v>
      </c>
      <c r="H409">
        <v>2.0735893513703401E-2</v>
      </c>
      <c r="I409">
        <v>0.28112260189344301</v>
      </c>
      <c r="J409">
        <v>0.79807480784790596</v>
      </c>
      <c r="K409" t="s">
        <v>362</v>
      </c>
      <c r="L409">
        <v>-1.7650144134589599E-2</v>
      </c>
      <c r="M409">
        <v>4.3337362911825897E-2</v>
      </c>
      <c r="N409">
        <v>0.69597386910911996</v>
      </c>
      <c r="O409">
        <v>-1.7650144134589599E-2</v>
      </c>
      <c r="P409">
        <v>5.5679037591433904E-3</v>
      </c>
      <c r="Q409">
        <v>4.1146790311439599E-2</v>
      </c>
      <c r="R409">
        <v>0.89570323858925605</v>
      </c>
      <c r="S409">
        <v>1.2968008675541501E-2</v>
      </c>
      <c r="T409">
        <v>2.63183298982985E-2</v>
      </c>
      <c r="U409">
        <v>0.62219859812920697</v>
      </c>
      <c r="V409">
        <v>-1.3698874040806301E-2</v>
      </c>
      <c r="W409">
        <v>3.57770318303808E-2</v>
      </c>
      <c r="X409">
        <v>0.711770217671858</v>
      </c>
    </row>
    <row r="410" spans="1:24" x14ac:dyDescent="0.2">
      <c r="A410" t="s">
        <v>1215</v>
      </c>
      <c r="B410" t="s">
        <v>362</v>
      </c>
      <c r="C410" t="s">
        <v>362</v>
      </c>
      <c r="D410">
        <v>5.0504552800218101E-2</v>
      </c>
      <c r="E410">
        <v>115.264761132704</v>
      </c>
      <c r="F410">
        <v>6</v>
      </c>
      <c r="G410">
        <v>-2.3434405541371401E-2</v>
      </c>
      <c r="H410">
        <v>2.1798313152474599E-2</v>
      </c>
      <c r="I410">
        <v>0.28234969421227402</v>
      </c>
      <c r="J410">
        <v>0.79807480784790596</v>
      </c>
      <c r="K410" t="s">
        <v>362</v>
      </c>
      <c r="L410">
        <v>3.5730190880857202E-2</v>
      </c>
      <c r="M410">
        <v>5.6520048820076697E-2</v>
      </c>
      <c r="N410">
        <v>0.56160773224832705</v>
      </c>
      <c r="O410">
        <v>3.5730190880857202E-2</v>
      </c>
      <c r="P410">
        <v>-7.2095736587285603E-2</v>
      </c>
      <c r="Q410">
        <v>5.6094205607342802E-2</v>
      </c>
      <c r="R410">
        <v>0.25501226492436402</v>
      </c>
      <c r="S410">
        <v>-2.0406859787151298E-2</v>
      </c>
      <c r="T410">
        <v>2.4279802595772101E-2</v>
      </c>
      <c r="U410">
        <v>0.40063535650579901</v>
      </c>
      <c r="V410">
        <v>-6.2920764909376002E-3</v>
      </c>
      <c r="W410">
        <v>2.69186890518015E-2</v>
      </c>
      <c r="X410">
        <v>0.82445264577384503</v>
      </c>
    </row>
    <row r="411" spans="1:24" x14ac:dyDescent="0.2">
      <c r="A411" t="s">
        <v>50</v>
      </c>
      <c r="B411" t="s">
        <v>361</v>
      </c>
      <c r="C411" t="s">
        <v>362</v>
      </c>
      <c r="D411">
        <v>2.0813004253383002E-2</v>
      </c>
      <c r="E411">
        <v>155.759518693871</v>
      </c>
      <c r="F411">
        <v>2</v>
      </c>
      <c r="G411">
        <v>-3.64753931667742E-2</v>
      </c>
      <c r="H411">
        <v>3.39499293407017E-2</v>
      </c>
      <c r="I411">
        <v>0.28264886497415898</v>
      </c>
      <c r="J411">
        <v>0.79807480784790596</v>
      </c>
      <c r="K411" t="s">
        <v>362</v>
      </c>
      <c r="L411" t="s">
        <v>1285</v>
      </c>
      <c r="M411" t="s">
        <v>1285</v>
      </c>
      <c r="N411" t="s">
        <v>1285</v>
      </c>
      <c r="O411" t="s">
        <v>1285</v>
      </c>
      <c r="P411" t="s">
        <v>1285</v>
      </c>
      <c r="Q411" t="s">
        <v>1285</v>
      </c>
      <c r="R411" t="s">
        <v>1285</v>
      </c>
      <c r="S411" t="s">
        <v>1285</v>
      </c>
      <c r="T411" t="s">
        <v>1285</v>
      </c>
      <c r="U411" t="s">
        <v>1285</v>
      </c>
      <c r="V411" t="s">
        <v>1285</v>
      </c>
      <c r="W411" t="s">
        <v>1285</v>
      </c>
      <c r="X411" t="s">
        <v>1285</v>
      </c>
    </row>
    <row r="412" spans="1:24" x14ac:dyDescent="0.2">
      <c r="A412" t="s">
        <v>799</v>
      </c>
      <c r="B412" t="s">
        <v>362</v>
      </c>
      <c r="C412" t="s">
        <v>362</v>
      </c>
      <c r="D412">
        <v>6.5299935900065706E-2</v>
      </c>
      <c r="E412">
        <v>104.387672548021</v>
      </c>
      <c r="F412">
        <v>10</v>
      </c>
      <c r="G412">
        <v>-2.0688289095940299E-2</v>
      </c>
      <c r="H412">
        <v>1.92959120867255E-2</v>
      </c>
      <c r="I412">
        <v>0.28364854575865001</v>
      </c>
      <c r="J412">
        <v>0.79807480784790596</v>
      </c>
      <c r="K412" t="s">
        <v>362</v>
      </c>
      <c r="L412">
        <v>-3.7007274183958702E-2</v>
      </c>
      <c r="M412">
        <v>3.8962437311707197E-2</v>
      </c>
      <c r="N412">
        <v>0.37001156790515</v>
      </c>
      <c r="O412">
        <v>-3.7007274183958702E-2</v>
      </c>
      <c r="P412">
        <v>4.2958132708952297E-3</v>
      </c>
      <c r="Q412">
        <v>4.6384536707764198E-2</v>
      </c>
      <c r="R412">
        <v>0.92823977660917001</v>
      </c>
      <c r="S412">
        <v>-1.6788536841218098E-2</v>
      </c>
      <c r="T412">
        <v>2.3259207548418499E-2</v>
      </c>
      <c r="U412">
        <v>0.47041636996798197</v>
      </c>
      <c r="V412">
        <v>-2.8023747930928301E-2</v>
      </c>
      <c r="W412">
        <v>2.4713442113412101E-2</v>
      </c>
      <c r="X412">
        <v>0.286116555015484</v>
      </c>
    </row>
    <row r="413" spans="1:24" x14ac:dyDescent="0.2">
      <c r="A413" t="s">
        <v>1022</v>
      </c>
      <c r="B413" t="s">
        <v>362</v>
      </c>
      <c r="C413" t="s">
        <v>362</v>
      </c>
      <c r="D413">
        <v>4.0901325613226798E-2</v>
      </c>
      <c r="E413">
        <v>211.45103374817</v>
      </c>
      <c r="F413">
        <v>3</v>
      </c>
      <c r="G413">
        <v>2.59941453900648E-2</v>
      </c>
      <c r="H413">
        <v>2.4262383522041901E-2</v>
      </c>
      <c r="I413">
        <v>0.284000214782687</v>
      </c>
      <c r="J413">
        <v>0.79807480784790596</v>
      </c>
      <c r="K413" t="s">
        <v>362</v>
      </c>
      <c r="L413">
        <v>3.1563232609117697E-2</v>
      </c>
      <c r="M413">
        <v>7.6986410239943098E-2</v>
      </c>
      <c r="N413">
        <v>0.75230147323435204</v>
      </c>
      <c r="O413">
        <v>3.1563232609117697E-2</v>
      </c>
      <c r="P413">
        <v>3.4969286217943499E-2</v>
      </c>
      <c r="Q413">
        <v>3.4679330834715402E-2</v>
      </c>
      <c r="R413">
        <v>0.41944499231614302</v>
      </c>
      <c r="S413">
        <v>2.7923910265499601E-2</v>
      </c>
      <c r="T413">
        <v>2.6105274316830501E-2</v>
      </c>
      <c r="U413">
        <v>0.28476991867941498</v>
      </c>
      <c r="V413">
        <v>3.4232447957043E-2</v>
      </c>
      <c r="W413">
        <v>2.8315038495091399E-2</v>
      </c>
      <c r="X413">
        <v>0.35020015919168002</v>
      </c>
    </row>
    <row r="414" spans="1:24" x14ac:dyDescent="0.2">
      <c r="A414" t="s">
        <v>615</v>
      </c>
      <c r="B414" t="s">
        <v>362</v>
      </c>
      <c r="C414" t="s">
        <v>362</v>
      </c>
      <c r="D414">
        <v>0.22591096567883401</v>
      </c>
      <c r="E414">
        <v>632.41958085007798</v>
      </c>
      <c r="F414">
        <v>6</v>
      </c>
      <c r="G414">
        <v>1.13799353192985E-2</v>
      </c>
      <c r="H414">
        <v>1.0638882086372699E-2</v>
      </c>
      <c r="I414">
        <v>0.28477454826314003</v>
      </c>
      <c r="J414">
        <v>0.79807480784790596</v>
      </c>
      <c r="K414" t="s">
        <v>362</v>
      </c>
      <c r="L414">
        <v>4.7069696658330797E-3</v>
      </c>
      <c r="M414">
        <v>1.45727239601674E-2</v>
      </c>
      <c r="N414">
        <v>0.76287604914289897</v>
      </c>
      <c r="O414">
        <v>4.7069696658330797E-3</v>
      </c>
      <c r="P414">
        <v>-2.3464350104615301E-3</v>
      </c>
      <c r="Q414">
        <v>2.9173894363547701E-2</v>
      </c>
      <c r="R414">
        <v>0.93901590172093896</v>
      </c>
      <c r="S414">
        <v>9.5724113438455001E-3</v>
      </c>
      <c r="T414">
        <v>1.0634222982072601E-2</v>
      </c>
      <c r="U414">
        <v>0.36803965361492202</v>
      </c>
      <c r="V414">
        <v>8.9515336586248901E-3</v>
      </c>
      <c r="W414">
        <v>1.0306966318821E-2</v>
      </c>
      <c r="X414">
        <v>0.42484029882366198</v>
      </c>
    </row>
    <row r="415" spans="1:24" x14ac:dyDescent="0.2">
      <c r="A415" t="s">
        <v>559</v>
      </c>
      <c r="B415" t="s">
        <v>362</v>
      </c>
      <c r="C415" t="s">
        <v>362</v>
      </c>
      <c r="D415">
        <v>5.1933367805840999E-2</v>
      </c>
      <c r="E415">
        <v>162.02291071104599</v>
      </c>
      <c r="F415">
        <v>5</v>
      </c>
      <c r="G415">
        <v>2.3211284173431799E-2</v>
      </c>
      <c r="H415">
        <v>2.17068524730759E-2</v>
      </c>
      <c r="I415">
        <v>0.28493146376806799</v>
      </c>
      <c r="J415">
        <v>0.79807480784790596</v>
      </c>
      <c r="K415" t="s">
        <v>362</v>
      </c>
      <c r="L415">
        <v>5.4776340486085297E-2</v>
      </c>
      <c r="M415">
        <v>3.7176974803402298E-2</v>
      </c>
      <c r="N415">
        <v>0.23706815939812401</v>
      </c>
      <c r="O415">
        <v>5.4776340486085297E-2</v>
      </c>
      <c r="P415">
        <v>3.4305074222891203E-2</v>
      </c>
      <c r="Q415">
        <v>3.6250212863267003E-2</v>
      </c>
      <c r="R415">
        <v>0.397560214864775</v>
      </c>
      <c r="S415">
        <v>2.7559377204116001E-2</v>
      </c>
      <c r="T415">
        <v>2.5553357522002499E-2</v>
      </c>
      <c r="U415">
        <v>0.28080926589189897</v>
      </c>
      <c r="V415">
        <v>3.03439166919851E-2</v>
      </c>
      <c r="W415">
        <v>2.46793078955936E-2</v>
      </c>
      <c r="X415">
        <v>0.286250070047531</v>
      </c>
    </row>
    <row r="416" spans="1:24" x14ac:dyDescent="0.2">
      <c r="A416" t="s">
        <v>334</v>
      </c>
      <c r="B416" t="s">
        <v>361</v>
      </c>
      <c r="C416" t="s">
        <v>362</v>
      </c>
      <c r="D416">
        <v>7.5382973505753695E-2</v>
      </c>
      <c r="E416">
        <v>151.022024845429</v>
      </c>
      <c r="F416">
        <v>8</v>
      </c>
      <c r="G416">
        <v>-1.9061085213802901E-2</v>
      </c>
      <c r="H416">
        <v>1.7839555738917202E-2</v>
      </c>
      <c r="I416">
        <v>0.28530716350707702</v>
      </c>
      <c r="J416">
        <v>0.79807480784790596</v>
      </c>
      <c r="K416" t="s">
        <v>362</v>
      </c>
      <c r="L416">
        <v>-5.7809554860292602E-3</v>
      </c>
      <c r="M416">
        <v>4.0627187155503099E-2</v>
      </c>
      <c r="N416">
        <v>0.89150664802145296</v>
      </c>
      <c r="O416">
        <v>-5.7809554860292602E-3</v>
      </c>
      <c r="P416">
        <v>3.1863075496690901E-4</v>
      </c>
      <c r="Q416">
        <v>3.05652399348866E-2</v>
      </c>
      <c r="R416">
        <v>0.99197339345339297</v>
      </c>
      <c r="S416">
        <v>-1.30810380957277E-2</v>
      </c>
      <c r="T416">
        <v>2.05545252780517E-2</v>
      </c>
      <c r="U416">
        <v>0.52451135940369598</v>
      </c>
      <c r="V416">
        <v>-1.3238272354981999E-2</v>
      </c>
      <c r="W416">
        <v>2.1228695378888301E-2</v>
      </c>
      <c r="X416">
        <v>0.55265824448257395</v>
      </c>
    </row>
    <row r="417" spans="1:24" x14ac:dyDescent="0.2">
      <c r="A417" t="s">
        <v>378</v>
      </c>
      <c r="B417" t="s">
        <v>362</v>
      </c>
      <c r="C417" t="s">
        <v>362</v>
      </c>
      <c r="D417">
        <v>3.8493805681538901E-2</v>
      </c>
      <c r="E417">
        <v>98.959603768261303</v>
      </c>
      <c r="F417">
        <v>6</v>
      </c>
      <c r="G417">
        <v>3.1694349937478099E-2</v>
      </c>
      <c r="H417">
        <v>2.9673143107311801E-2</v>
      </c>
      <c r="I417">
        <v>0.28546832596122201</v>
      </c>
      <c r="J417">
        <v>0.79807480784790596</v>
      </c>
      <c r="K417" t="s">
        <v>362</v>
      </c>
      <c r="L417">
        <v>2.4288533976102301E-2</v>
      </c>
      <c r="M417">
        <v>6.2153997429861697E-2</v>
      </c>
      <c r="N417">
        <v>0.71588028658751801</v>
      </c>
      <c r="O417">
        <v>2.4288533976102301E-2</v>
      </c>
      <c r="P417">
        <v>5.7301496672335001E-2</v>
      </c>
      <c r="Q417">
        <v>6.36966362602297E-2</v>
      </c>
      <c r="R417">
        <v>0.40956477133654601</v>
      </c>
      <c r="S417">
        <v>4.09010177382945E-2</v>
      </c>
      <c r="T417">
        <v>3.3995170817402401E-2</v>
      </c>
      <c r="U417">
        <v>0.228921375620114</v>
      </c>
      <c r="V417">
        <v>2.9275383861185902E-3</v>
      </c>
      <c r="W417">
        <v>5.0825925247869198E-2</v>
      </c>
      <c r="X417">
        <v>0.956298824237095</v>
      </c>
    </row>
    <row r="418" spans="1:24" x14ac:dyDescent="0.2">
      <c r="A418" t="s">
        <v>1170</v>
      </c>
      <c r="B418" t="s">
        <v>362</v>
      </c>
      <c r="C418" t="s">
        <v>362</v>
      </c>
      <c r="D418">
        <v>0.30599457444230699</v>
      </c>
      <c r="E418">
        <v>453.57136772657202</v>
      </c>
      <c r="F418">
        <v>14</v>
      </c>
      <c r="G418">
        <v>9.5452656363121703E-3</v>
      </c>
      <c r="H418">
        <v>8.9374706851625303E-3</v>
      </c>
      <c r="I418">
        <v>0.28551814246282903</v>
      </c>
      <c r="J418">
        <v>0.79807480784790596</v>
      </c>
      <c r="K418" t="s">
        <v>362</v>
      </c>
      <c r="L418">
        <v>1.9463636137705301E-3</v>
      </c>
      <c r="M418">
        <v>1.47661827369158E-2</v>
      </c>
      <c r="N418">
        <v>0.89731706440171</v>
      </c>
      <c r="O418">
        <v>1.9463636137705301E-3</v>
      </c>
      <c r="P418">
        <v>1.94919699942817E-2</v>
      </c>
      <c r="Q418">
        <v>2.2285300775871601E-2</v>
      </c>
      <c r="R418">
        <v>0.397632636912988</v>
      </c>
      <c r="S418">
        <v>8.4473886402129505E-3</v>
      </c>
      <c r="T418">
        <v>1.0056785828679299E-2</v>
      </c>
      <c r="U418">
        <v>0.40092575108744499</v>
      </c>
      <c r="V418">
        <v>7.8578613670122494E-3</v>
      </c>
      <c r="W418">
        <v>9.8314377529495796E-3</v>
      </c>
      <c r="X418">
        <v>0.43850051836303799</v>
      </c>
    </row>
    <row r="419" spans="1:24" x14ac:dyDescent="0.2">
      <c r="A419" t="s">
        <v>835</v>
      </c>
      <c r="B419" t="s">
        <v>362</v>
      </c>
      <c r="C419" t="s">
        <v>362</v>
      </c>
      <c r="D419">
        <v>1.7687776302864298E-2</v>
      </c>
      <c r="E419">
        <v>130.35637087222699</v>
      </c>
      <c r="F419">
        <v>2</v>
      </c>
      <c r="G419">
        <v>-3.92992363004512E-2</v>
      </c>
      <c r="H419">
        <v>3.6908669864917303E-2</v>
      </c>
      <c r="I419">
        <v>0.28698012360604203</v>
      </c>
      <c r="J419">
        <v>0.80023303697838599</v>
      </c>
      <c r="K419" t="s">
        <v>362</v>
      </c>
      <c r="L419" t="s">
        <v>1285</v>
      </c>
      <c r="M419" t="s">
        <v>1285</v>
      </c>
      <c r="N419" t="s">
        <v>1285</v>
      </c>
      <c r="O419" t="s">
        <v>1285</v>
      </c>
      <c r="P419" t="s">
        <v>1285</v>
      </c>
      <c r="Q419" t="s">
        <v>1285</v>
      </c>
      <c r="R419" t="s">
        <v>1285</v>
      </c>
      <c r="S419" t="s">
        <v>1285</v>
      </c>
      <c r="T419" t="s">
        <v>1285</v>
      </c>
      <c r="U419" t="s">
        <v>1285</v>
      </c>
      <c r="V419" t="s">
        <v>1285</v>
      </c>
      <c r="W419" t="s">
        <v>1285</v>
      </c>
      <c r="X419" t="s">
        <v>1285</v>
      </c>
    </row>
    <row r="420" spans="1:24" x14ac:dyDescent="0.2">
      <c r="A420" t="s">
        <v>499</v>
      </c>
      <c r="B420" t="s">
        <v>362</v>
      </c>
      <c r="C420" t="s">
        <v>362</v>
      </c>
      <c r="D420">
        <v>0.23414700529973601</v>
      </c>
      <c r="E420">
        <v>319.62265728370397</v>
      </c>
      <c r="F420">
        <v>14</v>
      </c>
      <c r="G420">
        <v>-1.4371533626292199E-2</v>
      </c>
      <c r="H420">
        <v>1.35250862017809E-2</v>
      </c>
      <c r="I420">
        <v>0.28797086646042502</v>
      </c>
      <c r="J420">
        <v>0.80107003619686601</v>
      </c>
      <c r="K420" t="s">
        <v>362</v>
      </c>
      <c r="L420">
        <v>-1.5079836547785601E-2</v>
      </c>
      <c r="M420">
        <v>4.2153901538069999E-2</v>
      </c>
      <c r="N420">
        <v>0.72675636526742204</v>
      </c>
      <c r="O420">
        <v>-1.5079836547785601E-2</v>
      </c>
      <c r="P420">
        <v>2.0430599268414801E-3</v>
      </c>
      <c r="Q420">
        <v>2.73293556347158E-2</v>
      </c>
      <c r="R420">
        <v>0.94154620200287598</v>
      </c>
      <c r="S420">
        <v>-1.41552224148243E-2</v>
      </c>
      <c r="T420">
        <v>1.41123160785664E-2</v>
      </c>
      <c r="U420">
        <v>0.315841394688402</v>
      </c>
      <c r="V420">
        <v>-1.2178835165130001E-2</v>
      </c>
      <c r="W420">
        <v>1.5135792390075901E-2</v>
      </c>
      <c r="X420">
        <v>0.43549759959485601</v>
      </c>
    </row>
    <row r="421" spans="1:24" x14ac:dyDescent="0.2">
      <c r="A421" t="s">
        <v>601</v>
      </c>
      <c r="B421" t="s">
        <v>362</v>
      </c>
      <c r="C421" t="s">
        <v>362</v>
      </c>
      <c r="D421">
        <v>2.2738004502512999E-2</v>
      </c>
      <c r="E421">
        <v>151.30563140805401</v>
      </c>
      <c r="F421">
        <v>2</v>
      </c>
      <c r="G421">
        <v>-3.3683147939443797E-2</v>
      </c>
      <c r="H421">
        <v>3.1879329273591897E-2</v>
      </c>
      <c r="I421">
        <v>0.29070207738116199</v>
      </c>
      <c r="J421">
        <v>0.80206914036129295</v>
      </c>
      <c r="K421" t="s">
        <v>362</v>
      </c>
      <c r="L421" t="s">
        <v>1285</v>
      </c>
      <c r="M421" t="s">
        <v>1285</v>
      </c>
      <c r="N421" t="s">
        <v>1285</v>
      </c>
      <c r="O421" t="s">
        <v>1285</v>
      </c>
      <c r="P421" t="s">
        <v>1285</v>
      </c>
      <c r="Q421" t="s">
        <v>1285</v>
      </c>
      <c r="R421" t="s">
        <v>1285</v>
      </c>
      <c r="S421" t="s">
        <v>1285</v>
      </c>
      <c r="T421" t="s">
        <v>1285</v>
      </c>
      <c r="U421" t="s">
        <v>1285</v>
      </c>
      <c r="V421" t="s">
        <v>1285</v>
      </c>
      <c r="W421" t="s">
        <v>1285</v>
      </c>
      <c r="X421" t="s">
        <v>1285</v>
      </c>
    </row>
    <row r="422" spans="1:24" x14ac:dyDescent="0.2">
      <c r="A422" t="s">
        <v>790</v>
      </c>
      <c r="B422" t="s">
        <v>362</v>
      </c>
      <c r="C422" t="s">
        <v>362</v>
      </c>
      <c r="D422">
        <v>1.2482329674036801E-2</v>
      </c>
      <c r="E422">
        <v>93.991840597140694</v>
      </c>
      <c r="F422">
        <v>2</v>
      </c>
      <c r="G422">
        <v>-4.6703403788185403E-2</v>
      </c>
      <c r="H422">
        <v>4.42619526056343E-2</v>
      </c>
      <c r="I422">
        <v>0.29135254859512899</v>
      </c>
      <c r="J422">
        <v>0.80206914036129295</v>
      </c>
      <c r="K422" t="s">
        <v>362</v>
      </c>
      <c r="L422" t="s">
        <v>1285</v>
      </c>
      <c r="M422" t="s">
        <v>1285</v>
      </c>
      <c r="N422" t="s">
        <v>1285</v>
      </c>
      <c r="O422" t="s">
        <v>1285</v>
      </c>
      <c r="P422" t="s">
        <v>1285</v>
      </c>
      <c r="Q422" t="s">
        <v>1285</v>
      </c>
      <c r="R422" t="s">
        <v>1285</v>
      </c>
      <c r="S422" t="s">
        <v>1285</v>
      </c>
      <c r="T422" t="s">
        <v>1285</v>
      </c>
      <c r="U422" t="s">
        <v>1285</v>
      </c>
      <c r="V422" t="s">
        <v>1285</v>
      </c>
      <c r="W422" t="s">
        <v>1285</v>
      </c>
      <c r="X422" t="s">
        <v>1285</v>
      </c>
    </row>
    <row r="423" spans="1:24" x14ac:dyDescent="0.2">
      <c r="A423" t="s">
        <v>674</v>
      </c>
      <c r="B423" t="s">
        <v>362</v>
      </c>
      <c r="C423" t="s">
        <v>362</v>
      </c>
      <c r="D423">
        <v>7.6090794019933296E-3</v>
      </c>
      <c r="E423">
        <v>51.084195213345801</v>
      </c>
      <c r="F423">
        <v>2</v>
      </c>
      <c r="G423">
        <v>8.0200696595385604E-2</v>
      </c>
      <c r="H423">
        <v>7.6105225844193894E-2</v>
      </c>
      <c r="I423">
        <v>0.291968418724598</v>
      </c>
      <c r="J423">
        <v>0.80206914036129295</v>
      </c>
      <c r="K423" t="s">
        <v>362</v>
      </c>
      <c r="L423" t="s">
        <v>1285</v>
      </c>
      <c r="M423" t="s">
        <v>1285</v>
      </c>
      <c r="N423" t="s">
        <v>1285</v>
      </c>
      <c r="O423" t="s">
        <v>1285</v>
      </c>
      <c r="P423" t="s">
        <v>1285</v>
      </c>
      <c r="Q423" t="s">
        <v>1285</v>
      </c>
      <c r="R423" t="s">
        <v>1285</v>
      </c>
      <c r="S423" t="s">
        <v>1285</v>
      </c>
      <c r="T423" t="s">
        <v>1285</v>
      </c>
      <c r="U423" t="s">
        <v>1285</v>
      </c>
      <c r="V423" t="s">
        <v>1285</v>
      </c>
      <c r="W423" t="s">
        <v>1285</v>
      </c>
      <c r="X423" t="s">
        <v>1285</v>
      </c>
    </row>
    <row r="424" spans="1:24" x14ac:dyDescent="0.2">
      <c r="A424" t="s">
        <v>728</v>
      </c>
      <c r="B424" t="s">
        <v>362</v>
      </c>
      <c r="C424" t="s">
        <v>362</v>
      </c>
      <c r="D424">
        <v>0.113500774727135</v>
      </c>
      <c r="E424">
        <v>475.00083726306701</v>
      </c>
      <c r="F424">
        <v>4</v>
      </c>
      <c r="G424">
        <v>-1.52395785175521E-2</v>
      </c>
      <c r="H424">
        <v>1.45002237308549E-2</v>
      </c>
      <c r="I424">
        <v>0.29326355077793198</v>
      </c>
      <c r="J424">
        <v>0.80206914036129295</v>
      </c>
      <c r="K424" t="s">
        <v>362</v>
      </c>
      <c r="L424">
        <v>-5.3225551495442003E-2</v>
      </c>
      <c r="M424">
        <v>4.0588562698160899E-2</v>
      </c>
      <c r="N424">
        <v>0.32006547623747</v>
      </c>
      <c r="O424">
        <v>-5.3225551495442003E-2</v>
      </c>
      <c r="P424">
        <v>4.7031912254608703E-3</v>
      </c>
      <c r="Q424">
        <v>2.5712749373138801E-2</v>
      </c>
      <c r="R424">
        <v>0.86652961428187103</v>
      </c>
      <c r="S424">
        <v>-1.6577322995778701E-2</v>
      </c>
      <c r="T424">
        <v>1.5299840883733E-2</v>
      </c>
      <c r="U424">
        <v>0.27858813405669403</v>
      </c>
      <c r="V424">
        <v>-2.0330998203992801E-2</v>
      </c>
      <c r="W424">
        <v>1.61122583934501E-2</v>
      </c>
      <c r="X424">
        <v>0.29619259640461199</v>
      </c>
    </row>
    <row r="425" spans="1:24" x14ac:dyDescent="0.2">
      <c r="A425" t="s">
        <v>675</v>
      </c>
      <c r="B425" t="s">
        <v>362</v>
      </c>
      <c r="C425" t="s">
        <v>362</v>
      </c>
      <c r="D425">
        <v>6.73643693778056E-3</v>
      </c>
      <c r="E425">
        <v>49.099188800110497</v>
      </c>
      <c r="F425">
        <v>2</v>
      </c>
      <c r="G425">
        <v>-6.3322102405276595E-2</v>
      </c>
      <c r="H425">
        <v>6.0274647858896503E-2</v>
      </c>
      <c r="I425">
        <v>0.29346096172227698</v>
      </c>
      <c r="J425">
        <v>0.80206914036129295</v>
      </c>
      <c r="K425" t="s">
        <v>362</v>
      </c>
      <c r="L425" t="s">
        <v>1285</v>
      </c>
      <c r="M425" t="s">
        <v>1285</v>
      </c>
      <c r="N425" t="s">
        <v>1285</v>
      </c>
      <c r="O425" t="s">
        <v>1285</v>
      </c>
      <c r="P425" t="s">
        <v>1285</v>
      </c>
      <c r="Q425" t="s">
        <v>1285</v>
      </c>
      <c r="R425" t="s">
        <v>1285</v>
      </c>
      <c r="S425" t="s">
        <v>1285</v>
      </c>
      <c r="T425" t="s">
        <v>1285</v>
      </c>
      <c r="U425" t="s">
        <v>1285</v>
      </c>
      <c r="V425" t="s">
        <v>1285</v>
      </c>
      <c r="W425" t="s">
        <v>1285</v>
      </c>
      <c r="X425" t="s">
        <v>1285</v>
      </c>
    </row>
    <row r="426" spans="1:24" x14ac:dyDescent="0.2">
      <c r="A426" t="s">
        <v>1314</v>
      </c>
      <c r="B426" t="s">
        <v>362</v>
      </c>
      <c r="C426" t="s">
        <v>362</v>
      </c>
      <c r="D426">
        <v>2.22120946486958E-2</v>
      </c>
      <c r="E426">
        <v>97.174383478831501</v>
      </c>
      <c r="F426">
        <v>3</v>
      </c>
      <c r="G426">
        <v>-4.4501651973725603E-2</v>
      </c>
      <c r="H426">
        <v>4.2375938942443701E-2</v>
      </c>
      <c r="I426">
        <v>0.29364308206011203</v>
      </c>
      <c r="J426">
        <v>0.80206914036129295</v>
      </c>
      <c r="K426" t="s">
        <v>362</v>
      </c>
      <c r="L426">
        <v>-9.1322935264695301E-2</v>
      </c>
      <c r="M426">
        <v>4.9810493808664598E-2</v>
      </c>
      <c r="N426">
        <v>0.31788316318599702</v>
      </c>
      <c r="O426">
        <v>-9.1322935264695301E-2</v>
      </c>
      <c r="P426">
        <v>-4.0135722643341698E-2</v>
      </c>
      <c r="Q426">
        <v>7.5323130507611705E-2</v>
      </c>
      <c r="R426">
        <v>0.64741673645309095</v>
      </c>
      <c r="S426">
        <v>-5.8154034431327599E-2</v>
      </c>
      <c r="T426">
        <v>3.6701724231499602E-2</v>
      </c>
      <c r="U426">
        <v>0.11307903754198501</v>
      </c>
      <c r="V426">
        <v>-7.5543551731145395E-2</v>
      </c>
      <c r="W426">
        <v>4.0429493952623699E-2</v>
      </c>
      <c r="X426">
        <v>0.202633463084016</v>
      </c>
    </row>
    <row r="427" spans="1:24" x14ac:dyDescent="0.2">
      <c r="A427" t="s">
        <v>20</v>
      </c>
      <c r="B427" t="s">
        <v>361</v>
      </c>
      <c r="C427" t="s">
        <v>362</v>
      </c>
      <c r="D427">
        <v>4.78643339320554E-2</v>
      </c>
      <c r="E427">
        <v>94.037249997587793</v>
      </c>
      <c r="F427">
        <v>8</v>
      </c>
      <c r="G427">
        <v>2.3441569100416101E-2</v>
      </c>
      <c r="H427">
        <v>2.2324927989287702E-2</v>
      </c>
      <c r="I427">
        <v>0.29370998405188298</v>
      </c>
      <c r="J427">
        <v>0.80206914036129295</v>
      </c>
      <c r="K427" t="s">
        <v>362</v>
      </c>
      <c r="L427">
        <v>5.7449289530610202E-2</v>
      </c>
      <c r="M427">
        <v>9.8420603159321496E-2</v>
      </c>
      <c r="N427">
        <v>0.58067839525961096</v>
      </c>
      <c r="O427">
        <v>5.7449289530610202E-2</v>
      </c>
      <c r="P427">
        <v>5.1902324658831697E-2</v>
      </c>
      <c r="Q427">
        <v>5.1151079477561097E-2</v>
      </c>
      <c r="R427">
        <v>0.34403639961212201</v>
      </c>
      <c r="S427">
        <v>4.2917130547383796E-3</v>
      </c>
      <c r="T427">
        <v>2.58959036307785E-2</v>
      </c>
      <c r="U427">
        <v>0.86836989344416504</v>
      </c>
      <c r="V427">
        <v>6.9677328451961101E-3</v>
      </c>
      <c r="W427">
        <v>2.8656855525587801E-2</v>
      </c>
      <c r="X427">
        <v>0.81486534186960102</v>
      </c>
    </row>
    <row r="428" spans="1:24" x14ac:dyDescent="0.2">
      <c r="A428" t="s">
        <v>96</v>
      </c>
      <c r="B428" t="s">
        <v>361</v>
      </c>
      <c r="C428" t="s">
        <v>362</v>
      </c>
      <c r="D428">
        <v>0.29113834801885202</v>
      </c>
      <c r="E428">
        <v>382.93807610472402</v>
      </c>
      <c r="F428">
        <v>17</v>
      </c>
      <c r="G428">
        <v>9.5278427627516898E-3</v>
      </c>
      <c r="H428">
        <v>9.0885320180584296E-3</v>
      </c>
      <c r="I428">
        <v>0.294483450802974</v>
      </c>
      <c r="J428">
        <v>0.80206914036129295</v>
      </c>
      <c r="K428" t="s">
        <v>362</v>
      </c>
      <c r="L428">
        <v>1.12446426986596E-2</v>
      </c>
      <c r="M428">
        <v>1.9989761509582898E-2</v>
      </c>
      <c r="N428">
        <v>0.58207181806477504</v>
      </c>
      <c r="O428">
        <v>1.12446426986596E-2</v>
      </c>
      <c r="P428">
        <v>2.8595033260903201E-2</v>
      </c>
      <c r="Q428">
        <v>2.23055106610613E-2</v>
      </c>
      <c r="R428">
        <v>0.21811780001992301</v>
      </c>
      <c r="S428">
        <v>2.1300800152071201E-2</v>
      </c>
      <c r="T428">
        <v>1.28476881019958E-2</v>
      </c>
      <c r="U428">
        <v>9.7327941225317405E-2</v>
      </c>
      <c r="V428">
        <v>1.8486799701513401E-2</v>
      </c>
      <c r="W428">
        <v>1.3309726578209899E-2</v>
      </c>
      <c r="X428">
        <v>0.183873488296975</v>
      </c>
    </row>
    <row r="429" spans="1:24" x14ac:dyDescent="0.2">
      <c r="A429" t="s">
        <v>445</v>
      </c>
      <c r="B429" t="s">
        <v>362</v>
      </c>
      <c r="C429" t="s">
        <v>362</v>
      </c>
      <c r="D429">
        <v>0.13988108137136099</v>
      </c>
      <c r="E429">
        <v>267.76114827697899</v>
      </c>
      <c r="F429">
        <v>9</v>
      </c>
      <c r="G429">
        <v>-1.53668747889946E-2</v>
      </c>
      <c r="H429">
        <v>1.46604482723088E-2</v>
      </c>
      <c r="I429">
        <v>0.29455297740854403</v>
      </c>
      <c r="J429">
        <v>0.80206914036129295</v>
      </c>
      <c r="K429" t="s">
        <v>362</v>
      </c>
      <c r="L429">
        <v>-3.7060776359383998E-2</v>
      </c>
      <c r="M429">
        <v>2.59556396696504E-2</v>
      </c>
      <c r="N429">
        <v>0.196390290795973</v>
      </c>
      <c r="O429">
        <v>-3.7060776359383998E-2</v>
      </c>
      <c r="P429">
        <v>-3.5099552454157801E-2</v>
      </c>
      <c r="Q429">
        <v>2.8702518387015302E-2</v>
      </c>
      <c r="R429">
        <v>0.25617673475737401</v>
      </c>
      <c r="S429">
        <v>-1.8664030982816601E-2</v>
      </c>
      <c r="T429">
        <v>1.5764771718379401E-2</v>
      </c>
      <c r="U429">
        <v>0.23644969328360799</v>
      </c>
      <c r="V429">
        <v>-1.9747052860440501E-2</v>
      </c>
      <c r="W429">
        <v>1.48197300273742E-2</v>
      </c>
      <c r="X429">
        <v>0.21940476506961501</v>
      </c>
    </row>
    <row r="430" spans="1:24" x14ac:dyDescent="0.2">
      <c r="A430" t="s">
        <v>932</v>
      </c>
      <c r="B430" t="s">
        <v>362</v>
      </c>
      <c r="C430" t="s">
        <v>362</v>
      </c>
      <c r="D430">
        <v>2.87910016587728E-2</v>
      </c>
      <c r="E430">
        <v>192.778160114635</v>
      </c>
      <c r="F430">
        <v>2</v>
      </c>
      <c r="G430">
        <v>3.0265874958338199E-2</v>
      </c>
      <c r="H430">
        <v>2.8957348322714401E-2</v>
      </c>
      <c r="I430">
        <v>0.29593605688865199</v>
      </c>
      <c r="J430">
        <v>0.80380175283800803</v>
      </c>
      <c r="K430" t="s">
        <v>362</v>
      </c>
      <c r="L430" t="s">
        <v>1285</v>
      </c>
      <c r="M430" t="s">
        <v>1285</v>
      </c>
      <c r="N430" t="s">
        <v>1285</v>
      </c>
      <c r="O430" t="s">
        <v>1285</v>
      </c>
      <c r="P430" t="s">
        <v>1285</v>
      </c>
      <c r="Q430" t="s">
        <v>1285</v>
      </c>
      <c r="R430" t="s">
        <v>1285</v>
      </c>
      <c r="S430" t="s">
        <v>1285</v>
      </c>
      <c r="T430" t="s">
        <v>1285</v>
      </c>
      <c r="U430" t="s">
        <v>1285</v>
      </c>
      <c r="V430" t="s">
        <v>1285</v>
      </c>
      <c r="W430" t="s">
        <v>1285</v>
      </c>
      <c r="X430" t="s">
        <v>1285</v>
      </c>
    </row>
    <row r="431" spans="1:24" x14ac:dyDescent="0.2">
      <c r="A431" t="s">
        <v>512</v>
      </c>
      <c r="B431" t="s">
        <v>362</v>
      </c>
      <c r="C431" t="s">
        <v>362</v>
      </c>
      <c r="D431">
        <v>0.32281893573443798</v>
      </c>
      <c r="E431">
        <v>454.54291542635002</v>
      </c>
      <c r="F431">
        <v>14</v>
      </c>
      <c r="G431">
        <v>-9.0390912405443301E-3</v>
      </c>
      <c r="H431">
        <v>8.6597420994704299E-3</v>
      </c>
      <c r="I431">
        <v>0.29657512949540299</v>
      </c>
      <c r="J431">
        <v>0.80380175283800803</v>
      </c>
      <c r="K431" t="s">
        <v>362</v>
      </c>
      <c r="L431">
        <v>-7.3953245713023301E-3</v>
      </c>
      <c r="M431">
        <v>2.00139540630716E-2</v>
      </c>
      <c r="N431">
        <v>0.71818702022299696</v>
      </c>
      <c r="O431">
        <v>-7.3953245713023301E-3</v>
      </c>
      <c r="P431">
        <v>3.34509775646714E-2</v>
      </c>
      <c r="Q431">
        <v>2.4667378846823001E-2</v>
      </c>
      <c r="R431">
        <v>0.19816081765524801</v>
      </c>
      <c r="S431">
        <v>-1.02128334424139E-2</v>
      </c>
      <c r="T431">
        <v>1.1419706688678E-2</v>
      </c>
      <c r="U431">
        <v>0.37115251211934303</v>
      </c>
      <c r="V431">
        <v>-8.5200741965441602E-3</v>
      </c>
      <c r="W431">
        <v>1.03815975070595E-2</v>
      </c>
      <c r="X431">
        <v>0.42661625341264398</v>
      </c>
    </row>
    <row r="432" spans="1:24" x14ac:dyDescent="0.2">
      <c r="A432" t="s">
        <v>573</v>
      </c>
      <c r="B432" t="s">
        <v>362</v>
      </c>
      <c r="C432" t="s">
        <v>362</v>
      </c>
      <c r="D432">
        <v>8.3560073942942306E-2</v>
      </c>
      <c r="E432">
        <v>191.55404867178601</v>
      </c>
      <c r="F432">
        <v>7</v>
      </c>
      <c r="G432">
        <v>-1.77102250435901E-2</v>
      </c>
      <c r="H432">
        <v>1.69916764183351E-2</v>
      </c>
      <c r="I432">
        <v>0.29727804836858501</v>
      </c>
      <c r="J432">
        <v>0.80382875549547295</v>
      </c>
      <c r="K432" t="s">
        <v>362</v>
      </c>
      <c r="L432">
        <v>-1.21335844987931E-2</v>
      </c>
      <c r="M432">
        <v>7.2252642921440499E-2</v>
      </c>
      <c r="N432">
        <v>0.873217497761682</v>
      </c>
      <c r="O432">
        <v>-1.21335844987931E-2</v>
      </c>
      <c r="P432">
        <v>-3.6788881375994002E-2</v>
      </c>
      <c r="Q432">
        <v>3.1764288416891301E-2</v>
      </c>
      <c r="R432">
        <v>0.29080238125569102</v>
      </c>
      <c r="S432">
        <v>-2.7388776843717901E-2</v>
      </c>
      <c r="T432">
        <v>2.03255969561289E-2</v>
      </c>
      <c r="U432">
        <v>0.17781870008324499</v>
      </c>
      <c r="V432">
        <v>-3.0562296739592501E-2</v>
      </c>
      <c r="W432">
        <v>2.1270945321614301E-2</v>
      </c>
      <c r="X432">
        <v>0.20079968151043301</v>
      </c>
    </row>
    <row r="433" spans="1:24" x14ac:dyDescent="0.2">
      <c r="A433" t="s">
        <v>598</v>
      </c>
      <c r="B433" t="s">
        <v>362</v>
      </c>
      <c r="C433" t="s">
        <v>362</v>
      </c>
      <c r="D433">
        <v>0.13119195610177201</v>
      </c>
      <c r="E433">
        <v>504.309713138679</v>
      </c>
      <c r="F433">
        <v>5</v>
      </c>
      <c r="G433">
        <v>-1.39432233031366E-2</v>
      </c>
      <c r="H433">
        <v>1.33967368540454E-2</v>
      </c>
      <c r="I433">
        <v>0.29797185952492999</v>
      </c>
      <c r="J433">
        <v>0.80383106290446205</v>
      </c>
      <c r="K433" t="s">
        <v>362</v>
      </c>
      <c r="L433">
        <v>-1.61096983235384E-3</v>
      </c>
      <c r="M433">
        <v>2.1605986537269299E-2</v>
      </c>
      <c r="N433">
        <v>0.94525722293644798</v>
      </c>
      <c r="O433">
        <v>-1.61096983235384E-3</v>
      </c>
      <c r="P433">
        <v>-4.4630975985654499E-2</v>
      </c>
      <c r="Q433">
        <v>4.0157789894473502E-2</v>
      </c>
      <c r="R433">
        <v>0.32869797068756301</v>
      </c>
      <c r="S433">
        <v>-1.1588309720692301E-2</v>
      </c>
      <c r="T433">
        <v>1.3858212475210199E-2</v>
      </c>
      <c r="U433">
        <v>0.40303945787738099</v>
      </c>
      <c r="V433">
        <v>-1.06671728504967E-2</v>
      </c>
      <c r="W433">
        <v>1.3883276782823299E-2</v>
      </c>
      <c r="X433">
        <v>0.48513117178418103</v>
      </c>
    </row>
    <row r="434" spans="1:24" x14ac:dyDescent="0.2">
      <c r="A434" t="s">
        <v>477</v>
      </c>
      <c r="B434" t="s">
        <v>362</v>
      </c>
      <c r="C434" t="s">
        <v>362</v>
      </c>
      <c r="D434">
        <v>0.241991246649578</v>
      </c>
      <c r="E434">
        <v>319.123192211142</v>
      </c>
      <c r="F434">
        <v>14</v>
      </c>
      <c r="G434">
        <v>1.10696750490648E-2</v>
      </c>
      <c r="H434">
        <v>1.06706456307259E-2</v>
      </c>
      <c r="I434">
        <v>0.29955178030988799</v>
      </c>
      <c r="J434">
        <v>0.80444857398692104</v>
      </c>
      <c r="K434" t="s">
        <v>362</v>
      </c>
      <c r="L434">
        <v>7.3273823954553901E-3</v>
      </c>
      <c r="M434">
        <v>1.7238766510468E-2</v>
      </c>
      <c r="N434">
        <v>0.67832068477498897</v>
      </c>
      <c r="O434">
        <v>7.3273823954553901E-3</v>
      </c>
      <c r="P434">
        <v>2.06637572537012E-2</v>
      </c>
      <c r="Q434">
        <v>3.4644843866651398E-2</v>
      </c>
      <c r="R434">
        <v>0.56112090431103701</v>
      </c>
      <c r="S434">
        <v>1.46211014971793E-2</v>
      </c>
      <c r="T434">
        <v>1.0849870762717701E-2</v>
      </c>
      <c r="U434">
        <v>0.17779253825184299</v>
      </c>
      <c r="V434">
        <v>1.4635916279978E-2</v>
      </c>
      <c r="W434">
        <v>1.09388934946908E-2</v>
      </c>
      <c r="X434">
        <v>0.20384078142010301</v>
      </c>
    </row>
    <row r="435" spans="1:24" x14ac:dyDescent="0.2">
      <c r="A435" t="s">
        <v>617</v>
      </c>
      <c r="B435" t="s">
        <v>362</v>
      </c>
      <c r="C435" t="s">
        <v>362</v>
      </c>
      <c r="D435">
        <v>7.0163622017822502E-2</v>
      </c>
      <c r="E435">
        <v>187.03530559385101</v>
      </c>
      <c r="F435">
        <v>7</v>
      </c>
      <c r="G435">
        <v>-1.8951650712098901E-2</v>
      </c>
      <c r="H435">
        <v>1.8274686639418201E-2</v>
      </c>
      <c r="I435">
        <v>0.29971543889517799</v>
      </c>
      <c r="J435">
        <v>0.80444857398692104</v>
      </c>
      <c r="K435" t="s">
        <v>362</v>
      </c>
      <c r="L435">
        <v>-4.1774893872989098E-2</v>
      </c>
      <c r="M435">
        <v>4.6622400522154099E-2</v>
      </c>
      <c r="N435">
        <v>0.41129761314922098</v>
      </c>
      <c r="O435">
        <v>-4.1774893872989098E-2</v>
      </c>
      <c r="P435">
        <v>4.9937228191086203E-2</v>
      </c>
      <c r="Q435">
        <v>3.3889390478226603E-2</v>
      </c>
      <c r="R435">
        <v>0.19103908212399301</v>
      </c>
      <c r="S435">
        <v>-3.0479458569621701E-2</v>
      </c>
      <c r="T435">
        <v>2.2082824815150701E-2</v>
      </c>
      <c r="U435">
        <v>0.167514707016855</v>
      </c>
      <c r="V435">
        <v>-3.30547138884053E-2</v>
      </c>
      <c r="W435">
        <v>2.1155879539226499E-2</v>
      </c>
      <c r="X435">
        <v>0.16921265596076099</v>
      </c>
    </row>
    <row r="436" spans="1:24" x14ac:dyDescent="0.2">
      <c r="A436" t="s">
        <v>635</v>
      </c>
      <c r="B436" t="s">
        <v>362</v>
      </c>
      <c r="C436" t="s">
        <v>362</v>
      </c>
      <c r="D436">
        <v>0.13303833251740199</v>
      </c>
      <c r="E436">
        <v>226.758288554795</v>
      </c>
      <c r="F436">
        <v>10</v>
      </c>
      <c r="G436">
        <v>1.4662225753454199E-2</v>
      </c>
      <c r="H436">
        <v>1.4158087433507299E-2</v>
      </c>
      <c r="I436">
        <v>0.30038515243370001</v>
      </c>
      <c r="J436">
        <v>0.80444857398692104</v>
      </c>
      <c r="K436" t="s">
        <v>362</v>
      </c>
      <c r="L436">
        <v>5.5734927422299699E-2</v>
      </c>
      <c r="M436">
        <v>3.02862398217386E-2</v>
      </c>
      <c r="N436">
        <v>0.103002364319635</v>
      </c>
      <c r="O436">
        <v>5.5734927422299699E-2</v>
      </c>
      <c r="P436">
        <v>3.2232102208991899E-2</v>
      </c>
      <c r="Q436">
        <v>3.3011832109177797E-2</v>
      </c>
      <c r="R436">
        <v>0.35438841874949201</v>
      </c>
      <c r="S436">
        <v>2.59244900133975E-2</v>
      </c>
      <c r="T436">
        <v>1.6132538867864501E-2</v>
      </c>
      <c r="U436">
        <v>0.108061166413204</v>
      </c>
      <c r="V436">
        <v>2.2043497299114801E-2</v>
      </c>
      <c r="W436">
        <v>1.6206234369035299E-2</v>
      </c>
      <c r="X436">
        <v>0.206862155642759</v>
      </c>
    </row>
    <row r="437" spans="1:24" x14ac:dyDescent="0.2">
      <c r="A437" t="s">
        <v>284</v>
      </c>
      <c r="B437" t="s">
        <v>361</v>
      </c>
      <c r="C437" t="s">
        <v>362</v>
      </c>
      <c r="D437">
        <v>0.23248050982489701</v>
      </c>
      <c r="E437">
        <v>344.76840382096901</v>
      </c>
      <c r="F437">
        <v>13</v>
      </c>
      <c r="G437">
        <v>1.09231692901139E-2</v>
      </c>
      <c r="H437">
        <v>1.05739184124733E-2</v>
      </c>
      <c r="I437">
        <v>0.30159010950036602</v>
      </c>
      <c r="J437">
        <v>0.80444857398692104</v>
      </c>
      <c r="K437" t="s">
        <v>362</v>
      </c>
      <c r="L437">
        <v>-2.3120717816199401E-4</v>
      </c>
      <c r="M437">
        <v>2.3097852010082898E-2</v>
      </c>
      <c r="N437">
        <v>0.99219262565543498</v>
      </c>
      <c r="O437">
        <v>-2.3120717816199401E-4</v>
      </c>
      <c r="P437">
        <v>1.13624934804515E-3</v>
      </c>
      <c r="Q437">
        <v>2.40824427459327E-2</v>
      </c>
      <c r="R437">
        <v>0.96314459092674398</v>
      </c>
      <c r="S437">
        <v>9.51850510267227E-3</v>
      </c>
      <c r="T437">
        <v>1.17748114099155E-2</v>
      </c>
      <c r="U437">
        <v>0.41887268988564003</v>
      </c>
      <c r="V437">
        <v>9.7439452297712597E-3</v>
      </c>
      <c r="W437">
        <v>1.17485765777287E-2</v>
      </c>
      <c r="X437">
        <v>0.42308528048076399</v>
      </c>
    </row>
    <row r="438" spans="1:24" x14ac:dyDescent="0.2">
      <c r="A438" t="s">
        <v>589</v>
      </c>
      <c r="B438" t="s">
        <v>362</v>
      </c>
      <c r="C438" t="s">
        <v>362</v>
      </c>
      <c r="D438">
        <v>0.131157172493098</v>
      </c>
      <c r="E438">
        <v>311.89698128401102</v>
      </c>
      <c r="F438">
        <v>7</v>
      </c>
      <c r="G438">
        <v>1.4311224601695901E-2</v>
      </c>
      <c r="H438">
        <v>1.38558845638725E-2</v>
      </c>
      <c r="I438">
        <v>0.30166821524509502</v>
      </c>
      <c r="J438">
        <v>0.80444857398692104</v>
      </c>
      <c r="K438" t="s">
        <v>362</v>
      </c>
      <c r="L438">
        <v>3.3282159059153202E-2</v>
      </c>
      <c r="M438">
        <v>2.3519767210448499E-2</v>
      </c>
      <c r="N438">
        <v>0.216199897577359</v>
      </c>
      <c r="O438">
        <v>3.3282159059153202E-2</v>
      </c>
      <c r="P438">
        <v>-2.6533338923635401E-2</v>
      </c>
      <c r="Q438">
        <v>3.1552761024196199E-2</v>
      </c>
      <c r="R438">
        <v>0.43262170730015997</v>
      </c>
      <c r="S438">
        <v>1.9534601532646401E-2</v>
      </c>
      <c r="T438">
        <v>1.5148163075929101E-2</v>
      </c>
      <c r="U438">
        <v>0.19720034431300901</v>
      </c>
      <c r="V438">
        <v>2.1635471644878598E-2</v>
      </c>
      <c r="W438">
        <v>1.5892747321248599E-2</v>
      </c>
      <c r="X438">
        <v>0.22230870653509099</v>
      </c>
    </row>
    <row r="439" spans="1:24" x14ac:dyDescent="0.2">
      <c r="A439" t="s">
        <v>1131</v>
      </c>
      <c r="B439" t="s">
        <v>362</v>
      </c>
      <c r="C439" t="s">
        <v>362</v>
      </c>
      <c r="D439">
        <v>0.35727229124957799</v>
      </c>
      <c r="E439">
        <v>366.26196365801701</v>
      </c>
      <c r="F439">
        <v>21</v>
      </c>
      <c r="G439">
        <v>-9.5817256469148907E-3</v>
      </c>
      <c r="H439">
        <v>9.3135404965616394E-3</v>
      </c>
      <c r="I439">
        <v>0.30357592838775599</v>
      </c>
      <c r="J439">
        <v>0.80767907552705698</v>
      </c>
      <c r="K439" t="s">
        <v>362</v>
      </c>
      <c r="L439">
        <v>-1.52862435687294E-2</v>
      </c>
      <c r="M439">
        <v>1.4450987665507E-2</v>
      </c>
      <c r="N439">
        <v>0.30341116129655898</v>
      </c>
      <c r="O439">
        <v>-1.52862435687294E-2</v>
      </c>
      <c r="P439">
        <v>2.1962221671234499E-3</v>
      </c>
      <c r="Q439">
        <v>2.0131588463472901E-2</v>
      </c>
      <c r="R439">
        <v>0.91421561235030002</v>
      </c>
      <c r="S439">
        <v>-7.2427122622445196E-3</v>
      </c>
      <c r="T439">
        <v>1.1465990940568599E-2</v>
      </c>
      <c r="U439">
        <v>0.52760311858857301</v>
      </c>
      <c r="V439">
        <v>-8.6800378062470394E-3</v>
      </c>
      <c r="W439">
        <v>9.9215619769901404E-3</v>
      </c>
      <c r="X439">
        <v>0.39203213746799398</v>
      </c>
    </row>
    <row r="440" spans="1:24" x14ac:dyDescent="0.2">
      <c r="A440" t="s">
        <v>572</v>
      </c>
      <c r="B440" t="s">
        <v>362</v>
      </c>
      <c r="C440" t="s">
        <v>362</v>
      </c>
      <c r="D440">
        <v>0.203614994791147</v>
      </c>
      <c r="E440">
        <v>313.56293948505601</v>
      </c>
      <c r="F440">
        <v>12</v>
      </c>
      <c r="G440">
        <v>-1.32696773038021E-2</v>
      </c>
      <c r="H440">
        <v>1.29395592374276E-2</v>
      </c>
      <c r="I440">
        <v>0.30512151928526199</v>
      </c>
      <c r="J440">
        <v>0.80957950261941003</v>
      </c>
      <c r="K440" t="s">
        <v>362</v>
      </c>
      <c r="L440">
        <v>-3.8395077199717603E-2</v>
      </c>
      <c r="M440">
        <v>1.9497619565462299E-2</v>
      </c>
      <c r="N440">
        <v>7.7244643000505805E-2</v>
      </c>
      <c r="O440">
        <v>-3.8400045978522999E-2</v>
      </c>
      <c r="P440">
        <v>4.3090180299717902E-2</v>
      </c>
      <c r="Q440">
        <v>3.7259318120953698E-2</v>
      </c>
      <c r="R440">
        <v>0.271978246320909</v>
      </c>
      <c r="S440">
        <v>-1.80575216105342E-2</v>
      </c>
      <c r="T440">
        <v>1.20389653097101E-2</v>
      </c>
      <c r="U440">
        <v>0.13363433549173101</v>
      </c>
      <c r="V440">
        <v>-1.99515183445549E-2</v>
      </c>
      <c r="W440">
        <v>1.292517436842E-2</v>
      </c>
      <c r="X440">
        <v>0.15094577305794199</v>
      </c>
    </row>
    <row r="441" spans="1:24" x14ac:dyDescent="0.2">
      <c r="A441" t="s">
        <v>644</v>
      </c>
      <c r="B441" t="s">
        <v>362</v>
      </c>
      <c r="C441" t="s">
        <v>362</v>
      </c>
      <c r="D441">
        <v>0.28052069738556901</v>
      </c>
      <c r="E441">
        <v>480.80434290317999</v>
      </c>
      <c r="F441">
        <v>12</v>
      </c>
      <c r="G441">
        <v>-9.8640365904790698E-3</v>
      </c>
      <c r="H441">
        <v>9.6378798835582008E-3</v>
      </c>
      <c r="I441">
        <v>0.30608785113033299</v>
      </c>
      <c r="J441">
        <v>0.80957950261941003</v>
      </c>
      <c r="K441" t="s">
        <v>362</v>
      </c>
      <c r="L441">
        <v>-2.8448671958006499E-2</v>
      </c>
      <c r="M441">
        <v>1.4129429412282599E-2</v>
      </c>
      <c r="N441">
        <v>7.1762419890034707E-2</v>
      </c>
      <c r="O441">
        <v>-2.8448671958006499E-2</v>
      </c>
      <c r="P441">
        <v>-9.9999887099226099E-3</v>
      </c>
      <c r="Q441">
        <v>2.26956737543756E-2</v>
      </c>
      <c r="R441">
        <v>0.66802744769587397</v>
      </c>
      <c r="S441">
        <v>-1.51977898633406E-2</v>
      </c>
      <c r="T441">
        <v>1.0740038724068E-2</v>
      </c>
      <c r="U441">
        <v>0.15705115962378299</v>
      </c>
      <c r="V441">
        <v>-1.5530904394426E-2</v>
      </c>
      <c r="W441">
        <v>1.0760154023410001E-2</v>
      </c>
      <c r="X441">
        <v>0.176784058147371</v>
      </c>
    </row>
    <row r="442" spans="1:24" x14ac:dyDescent="0.2">
      <c r="A442" t="s">
        <v>95</v>
      </c>
      <c r="B442" t="s">
        <v>361</v>
      </c>
      <c r="C442" t="s">
        <v>362</v>
      </c>
      <c r="D442">
        <v>2.5677049092991799E-2</v>
      </c>
      <c r="E442">
        <v>195.34706251620199</v>
      </c>
      <c r="F442">
        <v>2</v>
      </c>
      <c r="G442">
        <v>3.1400299139347401E-2</v>
      </c>
      <c r="H442">
        <v>3.0699160493696299E-2</v>
      </c>
      <c r="I442">
        <v>0.30638396693958703</v>
      </c>
      <c r="J442">
        <v>0.80957950261941003</v>
      </c>
      <c r="K442" t="s">
        <v>362</v>
      </c>
      <c r="L442" t="s">
        <v>1285</v>
      </c>
      <c r="M442" t="s">
        <v>1285</v>
      </c>
      <c r="N442" t="s">
        <v>1285</v>
      </c>
      <c r="O442" t="s">
        <v>1285</v>
      </c>
      <c r="P442" t="s">
        <v>1285</v>
      </c>
      <c r="Q442" t="s">
        <v>1285</v>
      </c>
      <c r="R442" t="s">
        <v>1285</v>
      </c>
      <c r="S442" t="s">
        <v>1285</v>
      </c>
      <c r="T442" t="s">
        <v>1285</v>
      </c>
      <c r="U442" t="s">
        <v>1285</v>
      </c>
      <c r="V442" t="s">
        <v>1285</v>
      </c>
      <c r="W442" t="s">
        <v>1285</v>
      </c>
      <c r="X442" t="s">
        <v>1285</v>
      </c>
    </row>
    <row r="443" spans="1:24" x14ac:dyDescent="0.2">
      <c r="A443" t="s">
        <v>1251</v>
      </c>
      <c r="B443" t="s">
        <v>362</v>
      </c>
      <c r="C443" t="s">
        <v>362</v>
      </c>
      <c r="D443">
        <v>0.15415353285870101</v>
      </c>
      <c r="E443">
        <v>339.16288096539301</v>
      </c>
      <c r="F443">
        <v>6</v>
      </c>
      <c r="G443">
        <v>-1.3108894104513999E-2</v>
      </c>
      <c r="H443">
        <v>1.2850122360263099E-2</v>
      </c>
      <c r="I443">
        <v>0.307663165273734</v>
      </c>
      <c r="J443">
        <v>0.81071656694177696</v>
      </c>
      <c r="K443" t="s">
        <v>362</v>
      </c>
      <c r="L443">
        <v>-7.4260604924539699E-3</v>
      </c>
      <c r="M443">
        <v>2.0304138269520901E-2</v>
      </c>
      <c r="N443">
        <v>0.73307931251110203</v>
      </c>
      <c r="O443">
        <v>-1.46162426003301E-2</v>
      </c>
      <c r="P443">
        <v>-1.49081427711824E-2</v>
      </c>
      <c r="Q443">
        <v>2.4955262416212699E-2</v>
      </c>
      <c r="R443">
        <v>0.57626725940971602</v>
      </c>
      <c r="S443">
        <v>-1.3392331633960501E-2</v>
      </c>
      <c r="T443">
        <v>1.37959752175888E-2</v>
      </c>
      <c r="U443">
        <v>0.33167680535599198</v>
      </c>
      <c r="V443">
        <v>-1.3955017398349E-2</v>
      </c>
      <c r="W443">
        <v>1.6325312967502802E-2</v>
      </c>
      <c r="X443">
        <v>0.43169877935387102</v>
      </c>
    </row>
    <row r="444" spans="1:24" x14ac:dyDescent="0.2">
      <c r="A444" t="s">
        <v>1017</v>
      </c>
      <c r="B444" t="s">
        <v>362</v>
      </c>
      <c r="C444" t="s">
        <v>362</v>
      </c>
      <c r="D444">
        <v>0.21251576285152801</v>
      </c>
      <c r="E444">
        <v>267.59980772014399</v>
      </c>
      <c r="F444">
        <v>15</v>
      </c>
      <c r="G444">
        <v>1.0900891766356899E-2</v>
      </c>
      <c r="H444">
        <v>1.07041930836032E-2</v>
      </c>
      <c r="I444">
        <v>0.30849937290068102</v>
      </c>
      <c r="J444">
        <v>0.81071656694177696</v>
      </c>
      <c r="K444" t="s">
        <v>362</v>
      </c>
      <c r="L444">
        <v>9.2529088498579607E-3</v>
      </c>
      <c r="M444">
        <v>2.0860405011790199E-2</v>
      </c>
      <c r="N444">
        <v>0.66465105577165495</v>
      </c>
      <c r="O444">
        <v>9.2529088498579607E-3</v>
      </c>
      <c r="P444">
        <v>3.5756907396808597E-2</v>
      </c>
      <c r="Q444">
        <v>2.8185541349474399E-2</v>
      </c>
      <c r="R444">
        <v>0.22526334452993199</v>
      </c>
      <c r="S444">
        <v>1.4595170257756601E-3</v>
      </c>
      <c r="T444">
        <v>1.2823822865368499E-2</v>
      </c>
      <c r="U444">
        <v>0.90938607792894299</v>
      </c>
      <c r="V444">
        <v>4.7564563229336998E-3</v>
      </c>
      <c r="W444">
        <v>1.249569968161E-2</v>
      </c>
      <c r="X444">
        <v>0.70917822096893202</v>
      </c>
    </row>
    <row r="445" spans="1:24" x14ac:dyDescent="0.2">
      <c r="A445" t="s">
        <v>968</v>
      </c>
      <c r="B445" t="s">
        <v>362</v>
      </c>
      <c r="C445" t="s">
        <v>362</v>
      </c>
      <c r="D445">
        <v>0.17556451438194601</v>
      </c>
      <c r="E445">
        <v>556.82476095963204</v>
      </c>
      <c r="F445">
        <v>5</v>
      </c>
      <c r="G445">
        <v>1.18688805517283E-2</v>
      </c>
      <c r="H445">
        <v>1.1672733106513299E-2</v>
      </c>
      <c r="I445">
        <v>0.30924672625285299</v>
      </c>
      <c r="J445">
        <v>0.81071656694177696</v>
      </c>
      <c r="K445" t="s">
        <v>362</v>
      </c>
      <c r="L445">
        <v>4.0511964361664996E-3</v>
      </c>
      <c r="M445">
        <v>2.0213273108001601E-2</v>
      </c>
      <c r="N445">
        <v>0.853967823127051</v>
      </c>
      <c r="O445">
        <v>4.0511964361664996E-3</v>
      </c>
      <c r="P445">
        <v>4.8452907591126698E-3</v>
      </c>
      <c r="Q445">
        <v>2.1896403401723798E-2</v>
      </c>
      <c r="R445">
        <v>0.83570966631408605</v>
      </c>
      <c r="S445">
        <v>1.2055504299603699E-2</v>
      </c>
      <c r="T445">
        <v>1.24540351428425E-2</v>
      </c>
      <c r="U445">
        <v>0.33304443862105698</v>
      </c>
      <c r="V445">
        <v>1.2847882964780099E-2</v>
      </c>
      <c r="W445">
        <v>1.2986836113364901E-2</v>
      </c>
      <c r="X445">
        <v>0.37851915532667302</v>
      </c>
    </row>
    <row r="446" spans="1:24" x14ac:dyDescent="0.2">
      <c r="A446" t="s">
        <v>508</v>
      </c>
      <c r="B446" t="s">
        <v>362</v>
      </c>
      <c r="C446" t="s">
        <v>362</v>
      </c>
      <c r="D446">
        <v>2.4686305931425699E-2</v>
      </c>
      <c r="E446">
        <v>82.286531062920005</v>
      </c>
      <c r="F446">
        <v>4</v>
      </c>
      <c r="G446">
        <v>-6.8060172852715595E-2</v>
      </c>
      <c r="H446">
        <v>6.6985655744313394E-2</v>
      </c>
      <c r="I446">
        <v>0.30960986134069601</v>
      </c>
      <c r="J446">
        <v>0.81071656694177696</v>
      </c>
      <c r="K446" t="s">
        <v>362</v>
      </c>
      <c r="L446">
        <v>-1.15485469543444E-2</v>
      </c>
      <c r="M446">
        <v>0.22379629007662299</v>
      </c>
      <c r="N446">
        <v>0.96353547679131202</v>
      </c>
      <c r="O446">
        <v>-1.15485469543444E-2</v>
      </c>
      <c r="P446">
        <v>-9.0547724795490794E-2</v>
      </c>
      <c r="Q446">
        <v>0.103833680334003</v>
      </c>
      <c r="R446">
        <v>0.44736032858319602</v>
      </c>
      <c r="S446">
        <v>-0.112487253737016</v>
      </c>
      <c r="T446">
        <v>4.1163351348934597E-2</v>
      </c>
      <c r="U446">
        <v>6.2816762680550997E-3</v>
      </c>
      <c r="V446">
        <v>-0.13713361512564501</v>
      </c>
      <c r="W446">
        <v>4.2098274501309298E-2</v>
      </c>
      <c r="X446">
        <v>4.7222032638958099E-2</v>
      </c>
    </row>
    <row r="447" spans="1:24" x14ac:dyDescent="0.2">
      <c r="A447" t="s">
        <v>634</v>
      </c>
      <c r="B447" t="s">
        <v>362</v>
      </c>
      <c r="C447" t="s">
        <v>362</v>
      </c>
      <c r="D447">
        <v>0.261561668825529</v>
      </c>
      <c r="E447">
        <v>317.30505116399303</v>
      </c>
      <c r="F447">
        <v>16</v>
      </c>
      <c r="G447">
        <v>-9.9952647416750393E-3</v>
      </c>
      <c r="H447">
        <v>9.8722815446522592E-3</v>
      </c>
      <c r="I447">
        <v>0.31131939388423502</v>
      </c>
      <c r="J447">
        <v>0.81124514947524895</v>
      </c>
      <c r="K447" t="s">
        <v>362</v>
      </c>
      <c r="L447">
        <v>-1.6229336724179901E-2</v>
      </c>
      <c r="M447">
        <v>2.0713568878196101E-2</v>
      </c>
      <c r="N447">
        <v>0.44637965853773598</v>
      </c>
      <c r="O447">
        <v>-1.6229336724179901E-2</v>
      </c>
      <c r="P447">
        <v>-6.3381133048926994E-2</v>
      </c>
      <c r="Q447">
        <v>3.4480906038389401E-2</v>
      </c>
      <c r="R447">
        <v>8.5925275325723999E-2</v>
      </c>
      <c r="S447">
        <v>-1.0379795225890401E-2</v>
      </c>
      <c r="T447">
        <v>1.23360708870231E-2</v>
      </c>
      <c r="U447">
        <v>0.40011366285906103</v>
      </c>
      <c r="V447">
        <v>-1.1096244205018001E-2</v>
      </c>
      <c r="W447">
        <v>1.3253174891074301E-2</v>
      </c>
      <c r="X447">
        <v>0.41559195156421602</v>
      </c>
    </row>
    <row r="448" spans="1:24" x14ac:dyDescent="0.2">
      <c r="A448" t="s">
        <v>55</v>
      </c>
      <c r="B448" t="s">
        <v>361</v>
      </c>
      <c r="C448" t="s">
        <v>362</v>
      </c>
      <c r="D448">
        <v>0.158764102391658</v>
      </c>
      <c r="E448">
        <v>397.21685119754801</v>
      </c>
      <c r="F448">
        <v>7</v>
      </c>
      <c r="G448">
        <v>1.25286459123798E-2</v>
      </c>
      <c r="H448">
        <v>1.23802056158752E-2</v>
      </c>
      <c r="I448">
        <v>0.31154277179518097</v>
      </c>
      <c r="J448">
        <v>0.81124514947524895</v>
      </c>
      <c r="K448" t="s">
        <v>362</v>
      </c>
      <c r="L448">
        <v>8.5147350679249407E-3</v>
      </c>
      <c r="M448">
        <v>2.4632665473944899E-2</v>
      </c>
      <c r="N448">
        <v>0.74366054854809305</v>
      </c>
      <c r="O448">
        <v>8.5147350679249407E-3</v>
      </c>
      <c r="P448">
        <v>6.5372954369030799E-3</v>
      </c>
      <c r="Q448">
        <v>2.4062984305272699E-2</v>
      </c>
      <c r="R448">
        <v>0.79497834483556495</v>
      </c>
      <c r="S448">
        <v>1.2156348866840401E-2</v>
      </c>
      <c r="T448">
        <v>1.4010337977928E-2</v>
      </c>
      <c r="U448">
        <v>0.38557505601117897</v>
      </c>
      <c r="V448">
        <v>1.2498544369508801E-2</v>
      </c>
      <c r="W448">
        <v>1.5659000956248299E-2</v>
      </c>
      <c r="X448">
        <v>0.45519360378479801</v>
      </c>
    </row>
    <row r="449" spans="1:24" x14ac:dyDescent="0.2">
      <c r="A449" t="s">
        <v>832</v>
      </c>
      <c r="B449" t="s">
        <v>362</v>
      </c>
      <c r="C449" t="s">
        <v>362</v>
      </c>
      <c r="D449">
        <v>3.2480652756554297E-2</v>
      </c>
      <c r="E449">
        <v>124.070255305015</v>
      </c>
      <c r="F449">
        <v>4</v>
      </c>
      <c r="G449">
        <v>5.4934375391982301E-2</v>
      </c>
      <c r="H449">
        <v>5.43658886077499E-2</v>
      </c>
      <c r="I449">
        <v>0.31227654337010602</v>
      </c>
      <c r="J449">
        <v>0.81124514947524895</v>
      </c>
      <c r="K449" t="s">
        <v>362</v>
      </c>
      <c r="L449">
        <v>-4.1892563352091301E-2</v>
      </c>
      <c r="M449">
        <v>0.12921493497758901</v>
      </c>
      <c r="N449">
        <v>0.77654672997079899</v>
      </c>
      <c r="O449">
        <v>-4.1892563352091301E-2</v>
      </c>
      <c r="P449">
        <v>1.1783706866336801E-2</v>
      </c>
      <c r="Q449">
        <v>8.2994263361613696E-2</v>
      </c>
      <c r="R449">
        <v>0.89609290986439505</v>
      </c>
      <c r="S449">
        <v>3.4818804770479703E-2</v>
      </c>
      <c r="T449">
        <v>3.4918425173399298E-2</v>
      </c>
      <c r="U449">
        <v>0.31869313645279101</v>
      </c>
      <c r="V449">
        <v>2.9599218611410798E-3</v>
      </c>
      <c r="W449">
        <v>3.8192076712603898E-2</v>
      </c>
      <c r="X449">
        <v>0.94310456218043504</v>
      </c>
    </row>
    <row r="450" spans="1:24" x14ac:dyDescent="0.2">
      <c r="A450" t="s">
        <v>839</v>
      </c>
      <c r="B450" t="s">
        <v>362</v>
      </c>
      <c r="C450" t="s">
        <v>362</v>
      </c>
      <c r="D450">
        <v>0.14914603539131499</v>
      </c>
      <c r="E450">
        <v>168.102934098746</v>
      </c>
      <c r="F450">
        <v>13</v>
      </c>
      <c r="G450">
        <v>-1.29457064872075E-2</v>
      </c>
      <c r="H450">
        <v>1.28274802185644E-2</v>
      </c>
      <c r="I450">
        <v>0.31287074795944397</v>
      </c>
      <c r="J450">
        <v>0.81124514947524895</v>
      </c>
      <c r="K450" t="s">
        <v>362</v>
      </c>
      <c r="L450">
        <v>1.238012734291E-2</v>
      </c>
      <c r="M450">
        <v>2.62786908357419E-2</v>
      </c>
      <c r="N450">
        <v>0.64676775432029299</v>
      </c>
      <c r="O450">
        <v>1.238012734291E-2</v>
      </c>
      <c r="P450">
        <v>-2.8874539789386901E-2</v>
      </c>
      <c r="Q450">
        <v>2.5867237847636799E-2</v>
      </c>
      <c r="R450">
        <v>0.28616480811032602</v>
      </c>
      <c r="S450">
        <v>-1.4641282900576501E-2</v>
      </c>
      <c r="T450">
        <v>1.7272344554821299E-2</v>
      </c>
      <c r="U450">
        <v>0.39662066260840401</v>
      </c>
      <c r="V450">
        <v>-1.3718970630107101E-2</v>
      </c>
      <c r="W450">
        <v>1.7618267572806001E-2</v>
      </c>
      <c r="X450">
        <v>0.45125130072979203</v>
      </c>
    </row>
    <row r="451" spans="1:24" x14ac:dyDescent="0.2">
      <c r="A451" t="s">
        <v>1315</v>
      </c>
      <c r="B451" t="s">
        <v>362</v>
      </c>
      <c r="C451" t="s">
        <v>362</v>
      </c>
      <c r="D451">
        <v>2.7816299264079102E-2</v>
      </c>
      <c r="E451">
        <v>214.534158229751</v>
      </c>
      <c r="F451">
        <v>2</v>
      </c>
      <c r="G451">
        <v>7.3208854441293006E-2</v>
      </c>
      <c r="H451">
        <v>7.2605923987462198E-2</v>
      </c>
      <c r="I451">
        <v>0.31330847152147601</v>
      </c>
      <c r="J451">
        <v>0.81124514947524895</v>
      </c>
      <c r="K451" t="s">
        <v>362</v>
      </c>
      <c r="L451" t="s">
        <v>1285</v>
      </c>
      <c r="M451" t="s">
        <v>1285</v>
      </c>
      <c r="N451" t="s">
        <v>1285</v>
      </c>
      <c r="O451" t="s">
        <v>1285</v>
      </c>
      <c r="P451" t="s">
        <v>1285</v>
      </c>
      <c r="Q451" t="s">
        <v>1285</v>
      </c>
      <c r="R451" t="s">
        <v>1285</v>
      </c>
      <c r="S451" t="s">
        <v>1285</v>
      </c>
      <c r="T451" t="s">
        <v>1285</v>
      </c>
      <c r="U451" t="s">
        <v>1285</v>
      </c>
      <c r="V451" t="s">
        <v>1285</v>
      </c>
      <c r="W451" t="s">
        <v>1285</v>
      </c>
      <c r="X451" t="s">
        <v>1285</v>
      </c>
    </row>
    <row r="452" spans="1:24" x14ac:dyDescent="0.2">
      <c r="A452" t="s">
        <v>919</v>
      </c>
      <c r="B452" t="s">
        <v>362</v>
      </c>
      <c r="C452" t="s">
        <v>362</v>
      </c>
      <c r="D452">
        <v>0.22971958574083701</v>
      </c>
      <c r="E452">
        <v>397.50879052072298</v>
      </c>
      <c r="F452">
        <v>10</v>
      </c>
      <c r="G452">
        <v>-1.4578149731233199E-2</v>
      </c>
      <c r="H452">
        <v>1.4482779309139399E-2</v>
      </c>
      <c r="I452">
        <v>0.314134201905582</v>
      </c>
      <c r="J452">
        <v>0.811571657484356</v>
      </c>
      <c r="K452" t="s">
        <v>362</v>
      </c>
      <c r="L452">
        <v>-3.2019297068062197E-2</v>
      </c>
      <c r="M452">
        <v>2.9146364963730201E-2</v>
      </c>
      <c r="N452">
        <v>0.30391533876779703</v>
      </c>
      <c r="O452">
        <v>-3.2019297068062197E-2</v>
      </c>
      <c r="P452">
        <v>-7.5664730783448998E-3</v>
      </c>
      <c r="Q452">
        <v>2.9418297983863501E-2</v>
      </c>
      <c r="R452">
        <v>0.80280590615136704</v>
      </c>
      <c r="S452">
        <v>-1.13903417236044E-2</v>
      </c>
      <c r="T452">
        <v>1.2196935139406E-2</v>
      </c>
      <c r="U452">
        <v>0.35037138253955402</v>
      </c>
      <c r="V452">
        <v>-1.2257405445237001E-2</v>
      </c>
      <c r="W452">
        <v>1.0923097654770999E-2</v>
      </c>
      <c r="X452">
        <v>0.29084103076219198</v>
      </c>
    </row>
    <row r="453" spans="1:24" x14ac:dyDescent="0.2">
      <c r="A453" t="s">
        <v>553</v>
      </c>
      <c r="B453" t="s">
        <v>362</v>
      </c>
      <c r="C453" t="s">
        <v>362</v>
      </c>
      <c r="D453">
        <v>0.305665575167196</v>
      </c>
      <c r="E453">
        <v>297.64058463108802</v>
      </c>
      <c r="F453">
        <v>19</v>
      </c>
      <c r="G453">
        <v>-9.7157455489651004E-3</v>
      </c>
      <c r="H453">
        <v>9.6689453256271502E-3</v>
      </c>
      <c r="I453">
        <v>0.31497377362196699</v>
      </c>
      <c r="J453">
        <v>0.811932394225515</v>
      </c>
      <c r="K453" t="s">
        <v>362</v>
      </c>
      <c r="L453">
        <v>-3.42660005240569E-2</v>
      </c>
      <c r="M453">
        <v>2.0137025857935E-2</v>
      </c>
      <c r="N453">
        <v>0.107038443093844</v>
      </c>
      <c r="O453">
        <v>-3.42660005240569E-2</v>
      </c>
      <c r="P453">
        <v>1.5899455544824002E-2</v>
      </c>
      <c r="Q453">
        <v>2.8602348647245399E-2</v>
      </c>
      <c r="R453">
        <v>0.58513743734382895</v>
      </c>
      <c r="S453">
        <v>-1.8668391754287601E-2</v>
      </c>
      <c r="T453">
        <v>1.1892691572733099E-2</v>
      </c>
      <c r="U453">
        <v>0.116476431619026</v>
      </c>
      <c r="V453">
        <v>-1.8219474164726301E-2</v>
      </c>
      <c r="W453">
        <v>1.1996187827580201E-2</v>
      </c>
      <c r="X453">
        <v>0.14618910309410901</v>
      </c>
    </row>
    <row r="454" spans="1:24" x14ac:dyDescent="0.2">
      <c r="A454" t="s">
        <v>1316</v>
      </c>
      <c r="B454" t="s">
        <v>362</v>
      </c>
      <c r="C454" t="s">
        <v>362</v>
      </c>
      <c r="D454">
        <v>4.3695476040707198E-2</v>
      </c>
      <c r="E454">
        <v>296.63253006669402</v>
      </c>
      <c r="F454">
        <v>2</v>
      </c>
      <c r="G454">
        <v>-5.0283150790081797E-2</v>
      </c>
      <c r="H454">
        <v>5.0278500000272001E-2</v>
      </c>
      <c r="I454">
        <v>0.317265745074371</v>
      </c>
      <c r="J454">
        <v>0.81468451359378402</v>
      </c>
      <c r="K454" t="s">
        <v>362</v>
      </c>
      <c r="L454" t="s">
        <v>1285</v>
      </c>
      <c r="M454" t="s">
        <v>1285</v>
      </c>
      <c r="N454" t="s">
        <v>1285</v>
      </c>
      <c r="O454" t="s">
        <v>1285</v>
      </c>
      <c r="P454" t="s">
        <v>1285</v>
      </c>
      <c r="Q454" t="s">
        <v>1285</v>
      </c>
      <c r="R454" t="s">
        <v>1285</v>
      </c>
      <c r="S454" t="s">
        <v>1285</v>
      </c>
      <c r="T454" t="s">
        <v>1285</v>
      </c>
      <c r="U454" t="s">
        <v>1285</v>
      </c>
      <c r="V454" t="s">
        <v>1285</v>
      </c>
      <c r="W454" t="s">
        <v>1285</v>
      </c>
      <c r="X454" t="s">
        <v>1285</v>
      </c>
    </row>
    <row r="455" spans="1:24" x14ac:dyDescent="0.2">
      <c r="A455" t="s">
        <v>703</v>
      </c>
      <c r="B455" t="s">
        <v>362</v>
      </c>
      <c r="C455" t="s">
        <v>362</v>
      </c>
      <c r="D455">
        <v>9.2152051544184405E-2</v>
      </c>
      <c r="E455">
        <v>725.61593776148004</v>
      </c>
      <c r="F455">
        <v>2</v>
      </c>
      <c r="G455">
        <v>-1.6195068113803699E-2</v>
      </c>
      <c r="H455">
        <v>1.62105602157771E-2</v>
      </c>
      <c r="I455">
        <v>0.31777322183895601</v>
      </c>
      <c r="J455">
        <v>0.81468451359378402</v>
      </c>
      <c r="K455" t="s">
        <v>362</v>
      </c>
      <c r="L455" t="s">
        <v>1285</v>
      </c>
      <c r="M455" t="s">
        <v>1285</v>
      </c>
      <c r="N455" t="s">
        <v>1285</v>
      </c>
      <c r="O455" t="s">
        <v>1285</v>
      </c>
      <c r="P455" t="s">
        <v>1285</v>
      </c>
      <c r="Q455" t="s">
        <v>1285</v>
      </c>
      <c r="R455" t="s">
        <v>1285</v>
      </c>
      <c r="S455" t="s">
        <v>1285</v>
      </c>
      <c r="T455" t="s">
        <v>1285</v>
      </c>
      <c r="U455" t="s">
        <v>1285</v>
      </c>
      <c r="V455" t="s">
        <v>1285</v>
      </c>
      <c r="W455" t="s">
        <v>1285</v>
      </c>
      <c r="X455" t="s">
        <v>1285</v>
      </c>
    </row>
    <row r="456" spans="1:24" x14ac:dyDescent="0.2">
      <c r="A456" t="s">
        <v>1317</v>
      </c>
      <c r="B456" t="s">
        <v>362</v>
      </c>
      <c r="C456" t="s">
        <v>362</v>
      </c>
      <c r="D456">
        <v>3.65076235642336E-2</v>
      </c>
      <c r="E456">
        <v>186.33497043867399</v>
      </c>
      <c r="F456">
        <v>3</v>
      </c>
      <c r="G456">
        <v>-2.54213822596818E-2</v>
      </c>
      <c r="H456">
        <v>2.55769174450209E-2</v>
      </c>
      <c r="I456">
        <v>0.32026234061563402</v>
      </c>
      <c r="J456">
        <v>0.81468451359378402</v>
      </c>
      <c r="K456" t="s">
        <v>362</v>
      </c>
      <c r="L456">
        <v>-3.0015136279025198E-3</v>
      </c>
      <c r="M456">
        <v>3.27720878628847E-2</v>
      </c>
      <c r="N456">
        <v>0.94185580034888505</v>
      </c>
      <c r="O456">
        <v>-3.0015136279025198E-3</v>
      </c>
      <c r="P456">
        <v>2.0936981994240699E-4</v>
      </c>
      <c r="Q456">
        <v>4.4194726203777498E-2</v>
      </c>
      <c r="R456">
        <v>0.99665014354618697</v>
      </c>
      <c r="S456">
        <v>-2.1797496031192999E-2</v>
      </c>
      <c r="T456">
        <v>2.6847171809551901E-2</v>
      </c>
      <c r="U456">
        <v>0.41684308855177299</v>
      </c>
      <c r="V456">
        <v>-1.3062582328471401E-2</v>
      </c>
      <c r="W456">
        <v>2.9439223003540401E-2</v>
      </c>
      <c r="X456">
        <v>0.70063614708513</v>
      </c>
    </row>
    <row r="457" spans="1:24" x14ac:dyDescent="0.2">
      <c r="A457" t="s">
        <v>744</v>
      </c>
      <c r="B457" t="s">
        <v>362</v>
      </c>
      <c r="C457" t="s">
        <v>362</v>
      </c>
      <c r="D457">
        <v>0.433521931510987</v>
      </c>
      <c r="E457">
        <v>738.04896253861796</v>
      </c>
      <c r="F457">
        <v>15</v>
      </c>
      <c r="G457">
        <v>-7.3806038001422401E-3</v>
      </c>
      <c r="H457">
        <v>7.4345303924452698E-3</v>
      </c>
      <c r="I457">
        <v>0.32083352274544602</v>
      </c>
      <c r="J457">
        <v>0.81468451359378402</v>
      </c>
      <c r="K457" t="s">
        <v>362</v>
      </c>
      <c r="L457">
        <v>-1.0249251235045E-2</v>
      </c>
      <c r="M457">
        <v>9.8425397568275997E-3</v>
      </c>
      <c r="N457">
        <v>0.31670584393212398</v>
      </c>
      <c r="O457">
        <v>-1.0249251235045E-2</v>
      </c>
      <c r="P457">
        <v>-4.1515661739194003E-3</v>
      </c>
      <c r="Q457">
        <v>3.2381049865623103E-2</v>
      </c>
      <c r="R457">
        <v>0.89980649925045197</v>
      </c>
      <c r="S457">
        <v>-7.9275052716551303E-3</v>
      </c>
      <c r="T457">
        <v>7.9154750923049796E-3</v>
      </c>
      <c r="U457">
        <v>0.31657555788091801</v>
      </c>
      <c r="V457">
        <v>-7.7350771899971603E-3</v>
      </c>
      <c r="W457">
        <v>7.6696697830981597E-3</v>
      </c>
      <c r="X457">
        <v>0.33031494183670901</v>
      </c>
    </row>
    <row r="458" spans="1:24" x14ac:dyDescent="0.2">
      <c r="A458" t="s">
        <v>836</v>
      </c>
      <c r="B458" t="s">
        <v>362</v>
      </c>
      <c r="C458" t="s">
        <v>362</v>
      </c>
      <c r="D458">
        <v>7.8069789896412804E-3</v>
      </c>
      <c r="E458">
        <v>58.4898070139647</v>
      </c>
      <c r="F458">
        <v>2</v>
      </c>
      <c r="G458">
        <v>5.5344732514349598E-2</v>
      </c>
      <c r="H458">
        <v>5.5780752851976798E-2</v>
      </c>
      <c r="I458">
        <v>0.32110810805785001</v>
      </c>
      <c r="J458">
        <v>0.81468451359378402</v>
      </c>
      <c r="K458" t="s">
        <v>362</v>
      </c>
      <c r="L458" t="s">
        <v>1285</v>
      </c>
      <c r="M458" t="s">
        <v>1285</v>
      </c>
      <c r="N458" t="s">
        <v>1285</v>
      </c>
      <c r="O458" t="s">
        <v>1285</v>
      </c>
      <c r="P458" t="s">
        <v>1285</v>
      </c>
      <c r="Q458" t="s">
        <v>1285</v>
      </c>
      <c r="R458" t="s">
        <v>1285</v>
      </c>
      <c r="S458" t="s">
        <v>1285</v>
      </c>
      <c r="T458" t="s">
        <v>1285</v>
      </c>
      <c r="U458" t="s">
        <v>1285</v>
      </c>
      <c r="V458" t="s">
        <v>1285</v>
      </c>
      <c r="W458" t="s">
        <v>1285</v>
      </c>
      <c r="X458" t="s">
        <v>1285</v>
      </c>
    </row>
    <row r="459" spans="1:24" x14ac:dyDescent="0.2">
      <c r="A459" t="s">
        <v>700</v>
      </c>
      <c r="B459" t="s">
        <v>362</v>
      </c>
      <c r="C459" t="s">
        <v>362</v>
      </c>
      <c r="D459">
        <v>3.4176577305857998E-2</v>
      </c>
      <c r="E459">
        <v>174.85376383769901</v>
      </c>
      <c r="F459">
        <v>2</v>
      </c>
      <c r="G459">
        <v>-4.5865966328489001E-2</v>
      </c>
      <c r="H459">
        <v>4.6227836359189603E-2</v>
      </c>
      <c r="I459">
        <v>0.321113613221922</v>
      </c>
      <c r="J459">
        <v>0.81468451359378402</v>
      </c>
      <c r="K459" t="s">
        <v>362</v>
      </c>
      <c r="L459" t="s">
        <v>1285</v>
      </c>
      <c r="M459" t="s">
        <v>1285</v>
      </c>
      <c r="N459" t="s">
        <v>1285</v>
      </c>
      <c r="O459" t="s">
        <v>1285</v>
      </c>
      <c r="P459" t="s">
        <v>1285</v>
      </c>
      <c r="Q459" t="s">
        <v>1285</v>
      </c>
      <c r="R459" t="s">
        <v>1285</v>
      </c>
      <c r="S459" t="s">
        <v>1285</v>
      </c>
      <c r="T459" t="s">
        <v>1285</v>
      </c>
      <c r="U459" t="s">
        <v>1285</v>
      </c>
      <c r="V459" t="s">
        <v>1285</v>
      </c>
      <c r="W459" t="s">
        <v>1285</v>
      </c>
      <c r="X459" t="s">
        <v>1285</v>
      </c>
    </row>
    <row r="460" spans="1:24" x14ac:dyDescent="0.2">
      <c r="A460" t="s">
        <v>1070</v>
      </c>
      <c r="B460" t="s">
        <v>362</v>
      </c>
      <c r="C460" t="s">
        <v>362</v>
      </c>
      <c r="D460">
        <v>2.9370410368523302E-2</v>
      </c>
      <c r="E460">
        <v>62.917384092077903</v>
      </c>
      <c r="F460">
        <v>6</v>
      </c>
      <c r="G460">
        <v>-3.0381776028912601E-2</v>
      </c>
      <c r="H460">
        <v>3.0648227246215302E-2</v>
      </c>
      <c r="I460">
        <v>0.321536112899383</v>
      </c>
      <c r="J460">
        <v>0.81468451359378402</v>
      </c>
      <c r="K460" t="s">
        <v>362</v>
      </c>
      <c r="L460">
        <v>4.2922387918388302E-2</v>
      </c>
      <c r="M460">
        <v>7.3792406054154103E-2</v>
      </c>
      <c r="N460">
        <v>0.591997403666357</v>
      </c>
      <c r="O460">
        <v>1.30710322972646E-2</v>
      </c>
      <c r="P460">
        <v>-3.6685461899698298E-2</v>
      </c>
      <c r="Q460">
        <v>4.94778206341406E-2</v>
      </c>
      <c r="R460">
        <v>0.491753499403281</v>
      </c>
      <c r="S460">
        <v>-3.1436865449161397E-2</v>
      </c>
      <c r="T460">
        <v>3.5946180559869298E-2</v>
      </c>
      <c r="U460">
        <v>0.38181678578089101</v>
      </c>
      <c r="V460">
        <v>-3.5415578998011399E-2</v>
      </c>
      <c r="W460">
        <v>5.2153284854881E-2</v>
      </c>
      <c r="X460">
        <v>0.527250469659027</v>
      </c>
    </row>
    <row r="461" spans="1:24" x14ac:dyDescent="0.2">
      <c r="A461" t="s">
        <v>964</v>
      </c>
      <c r="B461" t="s">
        <v>362</v>
      </c>
      <c r="C461" t="s">
        <v>362</v>
      </c>
      <c r="D461">
        <v>2.59884621629024E-2</v>
      </c>
      <c r="E461">
        <v>118.094015383464</v>
      </c>
      <c r="F461">
        <v>3</v>
      </c>
      <c r="G461">
        <v>3.0283336188564599E-2</v>
      </c>
      <c r="H461">
        <v>3.0556741043856001E-2</v>
      </c>
      <c r="I461">
        <v>0.32165992002237298</v>
      </c>
      <c r="J461">
        <v>0.81468451359378402</v>
      </c>
      <c r="K461" t="s">
        <v>362</v>
      </c>
      <c r="L461">
        <v>8.6435987370932402E-2</v>
      </c>
      <c r="M461">
        <v>8.0407052447722699E-2</v>
      </c>
      <c r="N461">
        <v>0.47700551415862902</v>
      </c>
      <c r="O461">
        <v>8.6435987370932402E-2</v>
      </c>
      <c r="P461">
        <v>4.8689658883730398E-2</v>
      </c>
      <c r="Q461">
        <v>4.2147242744183501E-2</v>
      </c>
      <c r="R461">
        <v>0.36737129902466698</v>
      </c>
      <c r="S461">
        <v>2.85196829177836E-2</v>
      </c>
      <c r="T461">
        <v>3.3710507599437702E-2</v>
      </c>
      <c r="U461">
        <v>0.39754292298918698</v>
      </c>
      <c r="V461">
        <v>2.98241010343539E-2</v>
      </c>
      <c r="W461">
        <v>4.1952911473380199E-2</v>
      </c>
      <c r="X461">
        <v>0.55087294897948402</v>
      </c>
    </row>
    <row r="462" spans="1:24" x14ac:dyDescent="0.2">
      <c r="A462" t="s">
        <v>306</v>
      </c>
      <c r="B462" t="s">
        <v>361</v>
      </c>
      <c r="C462" t="s">
        <v>362</v>
      </c>
      <c r="D462">
        <v>3.37810185531029E-2</v>
      </c>
      <c r="E462">
        <v>113.88895276301299</v>
      </c>
      <c r="F462">
        <v>4</v>
      </c>
      <c r="G462">
        <v>-4.8396101032347698E-2</v>
      </c>
      <c r="H462">
        <v>4.89762984001176E-2</v>
      </c>
      <c r="I462">
        <v>0.32307747399672099</v>
      </c>
      <c r="J462">
        <v>0.81478207180966</v>
      </c>
      <c r="K462" t="s">
        <v>362</v>
      </c>
      <c r="L462">
        <v>-7.8447301665262703E-2</v>
      </c>
      <c r="M462">
        <v>0.14292576305356</v>
      </c>
      <c r="N462">
        <v>0.63818624705752203</v>
      </c>
      <c r="O462">
        <v>-7.8447301665262703E-2</v>
      </c>
      <c r="P462">
        <v>-0.14330246821554199</v>
      </c>
      <c r="Q462">
        <v>6.9915910054477295E-2</v>
      </c>
      <c r="R462">
        <v>0.132809918286244</v>
      </c>
      <c r="S462">
        <v>-5.3972333473190498E-2</v>
      </c>
      <c r="T462">
        <v>3.4088349452723897E-2</v>
      </c>
      <c r="U462">
        <v>0.11335143359500199</v>
      </c>
      <c r="V462">
        <v>-6.5235188394970695E-2</v>
      </c>
      <c r="W462">
        <v>4.0442774849594902E-2</v>
      </c>
      <c r="X462">
        <v>0.20513812279846699</v>
      </c>
    </row>
    <row r="463" spans="1:24" x14ac:dyDescent="0.2">
      <c r="A463" t="s">
        <v>459</v>
      </c>
      <c r="B463" t="s">
        <v>362</v>
      </c>
      <c r="C463" t="s">
        <v>362</v>
      </c>
      <c r="D463">
        <v>0.43500728452746801</v>
      </c>
      <c r="E463">
        <v>528.72489944397103</v>
      </c>
      <c r="F463">
        <v>21</v>
      </c>
      <c r="G463">
        <v>-9.7327277757650998E-3</v>
      </c>
      <c r="H463">
        <v>9.8559934969179395E-3</v>
      </c>
      <c r="I463">
        <v>0.32340085429162102</v>
      </c>
      <c r="J463">
        <v>0.81478207180966</v>
      </c>
      <c r="K463" t="s">
        <v>362</v>
      </c>
      <c r="L463">
        <v>-2.9651929748538201E-2</v>
      </c>
      <c r="M463">
        <v>2.2493626439200599E-2</v>
      </c>
      <c r="N463">
        <v>0.203096340855384</v>
      </c>
      <c r="O463">
        <v>-2.9651929748538201E-2</v>
      </c>
      <c r="P463">
        <v>-1.1451547572528999E-2</v>
      </c>
      <c r="Q463">
        <v>2.19158785820876E-2</v>
      </c>
      <c r="R463">
        <v>0.60704656931200296</v>
      </c>
      <c r="S463">
        <v>-1.9190496260299499E-2</v>
      </c>
      <c r="T463">
        <v>1.1052642126188899E-2</v>
      </c>
      <c r="U463">
        <v>8.2514101321012404E-2</v>
      </c>
      <c r="V463">
        <v>-1.8374168275927999E-2</v>
      </c>
      <c r="W463">
        <v>1.111284512292E-2</v>
      </c>
      <c r="X463">
        <v>0.113857643975326</v>
      </c>
    </row>
    <row r="464" spans="1:24" x14ac:dyDescent="0.2">
      <c r="A464" t="s">
        <v>750</v>
      </c>
      <c r="B464" t="s">
        <v>362</v>
      </c>
      <c r="C464" t="s">
        <v>362</v>
      </c>
      <c r="D464">
        <v>0.34204662837765298</v>
      </c>
      <c r="E464">
        <v>478.405345029839</v>
      </c>
      <c r="F464">
        <v>17</v>
      </c>
      <c r="G464">
        <v>1.0783503482820801E-2</v>
      </c>
      <c r="H464">
        <v>1.0933632972839599E-2</v>
      </c>
      <c r="I464">
        <v>0.324001117644308</v>
      </c>
      <c r="J464">
        <v>0.81478207180966</v>
      </c>
      <c r="K464" t="s">
        <v>362</v>
      </c>
      <c r="L464">
        <v>-9.4688453835165207E-3</v>
      </c>
      <c r="M464">
        <v>2.16573691452768E-2</v>
      </c>
      <c r="N464">
        <v>0.66818718767830998</v>
      </c>
      <c r="O464">
        <v>7.3522583027547496E-3</v>
      </c>
      <c r="P464">
        <v>-3.2612057817620402E-2</v>
      </c>
      <c r="Q464">
        <v>3.5296884314456503E-2</v>
      </c>
      <c r="R464">
        <v>0.36924473030575</v>
      </c>
      <c r="S464">
        <v>3.6005094235329702E-2</v>
      </c>
      <c r="T464">
        <v>1.48393714291112E-2</v>
      </c>
      <c r="U464">
        <v>1.52527280385002E-2</v>
      </c>
      <c r="V464">
        <v>4.19692010355723E-2</v>
      </c>
      <c r="W464">
        <v>1.7366456189581998E-2</v>
      </c>
      <c r="X464">
        <v>2.79740478473068E-2</v>
      </c>
    </row>
    <row r="465" spans="1:24" x14ac:dyDescent="0.2">
      <c r="A465" t="s">
        <v>1255</v>
      </c>
      <c r="B465" t="s">
        <v>362</v>
      </c>
      <c r="C465" t="s">
        <v>362</v>
      </c>
      <c r="D465">
        <v>0.10316484980910701</v>
      </c>
      <c r="E465">
        <v>499.66119101387801</v>
      </c>
      <c r="F465">
        <v>3</v>
      </c>
      <c r="G465">
        <v>1.5133735865817999E-2</v>
      </c>
      <c r="H465">
        <v>1.5364609748704201E-2</v>
      </c>
      <c r="I465">
        <v>0.32463701039002502</v>
      </c>
      <c r="J465">
        <v>0.81478207180966</v>
      </c>
      <c r="K465" t="s">
        <v>362</v>
      </c>
      <c r="L465">
        <v>2.11983119961799E-2</v>
      </c>
      <c r="M465">
        <v>2.15439455669546E-2</v>
      </c>
      <c r="N465">
        <v>0.505147888336828</v>
      </c>
      <c r="O465">
        <v>2.11983119961799E-2</v>
      </c>
      <c r="P465">
        <v>2.5648466191047201E-2</v>
      </c>
      <c r="Q465">
        <v>2.5471872518446001E-2</v>
      </c>
      <c r="R465">
        <v>0.41999049628491603</v>
      </c>
      <c r="S465">
        <v>1.6327595962409999E-2</v>
      </c>
      <c r="T465">
        <v>1.5935523791431601E-2</v>
      </c>
      <c r="U465">
        <v>0.30555023800043601</v>
      </c>
      <c r="V465">
        <v>1.6255369748034799E-2</v>
      </c>
      <c r="W465">
        <v>1.6318582712610101E-2</v>
      </c>
      <c r="X465">
        <v>0.42414360114049399</v>
      </c>
    </row>
    <row r="466" spans="1:24" x14ac:dyDescent="0.2">
      <c r="A466" t="s">
        <v>1140</v>
      </c>
      <c r="B466" t="s">
        <v>362</v>
      </c>
      <c r="C466" t="s">
        <v>362</v>
      </c>
      <c r="D466">
        <v>0.43773497349305002</v>
      </c>
      <c r="E466">
        <v>519.62365483232702</v>
      </c>
      <c r="F466">
        <v>20</v>
      </c>
      <c r="G466">
        <v>7.95228507449189E-3</v>
      </c>
      <c r="H466">
        <v>8.1067395447224407E-3</v>
      </c>
      <c r="I466">
        <v>0.32661868139932798</v>
      </c>
      <c r="J466">
        <v>0.81478207180966</v>
      </c>
      <c r="K466" t="s">
        <v>362</v>
      </c>
      <c r="L466">
        <v>1.30563020025655E-2</v>
      </c>
      <c r="M466">
        <v>2.28196350741963E-2</v>
      </c>
      <c r="N466">
        <v>0.57429592022808595</v>
      </c>
      <c r="O466">
        <v>1.30563020025655E-2</v>
      </c>
      <c r="P466">
        <v>2.6713753750479099E-2</v>
      </c>
      <c r="Q466">
        <v>1.7167844726891701E-2</v>
      </c>
      <c r="R466">
        <v>0.13620013761136401</v>
      </c>
      <c r="S466">
        <v>1.31265029950343E-2</v>
      </c>
      <c r="T466">
        <v>1.0154107303594199E-2</v>
      </c>
      <c r="U466">
        <v>0.19610500802720199</v>
      </c>
      <c r="V466">
        <v>1.5990245680092101E-2</v>
      </c>
      <c r="W466">
        <v>9.9905391042911396E-3</v>
      </c>
      <c r="X466">
        <v>0.125975284125387</v>
      </c>
    </row>
    <row r="467" spans="1:24" x14ac:dyDescent="0.2">
      <c r="A467" t="s">
        <v>609</v>
      </c>
      <c r="B467" t="s">
        <v>362</v>
      </c>
      <c r="C467" t="s">
        <v>362</v>
      </c>
      <c r="D467">
        <v>3.6812488920590802E-2</v>
      </c>
      <c r="E467">
        <v>283.79846430267003</v>
      </c>
      <c r="F467">
        <v>2</v>
      </c>
      <c r="G467">
        <v>-2.5104720960366401E-2</v>
      </c>
      <c r="H467">
        <v>2.5614759086886998E-2</v>
      </c>
      <c r="I467">
        <v>0.327042625090259</v>
      </c>
      <c r="J467">
        <v>0.81478207180966</v>
      </c>
      <c r="K467" t="s">
        <v>362</v>
      </c>
      <c r="L467" t="s">
        <v>1285</v>
      </c>
      <c r="M467" t="s">
        <v>1285</v>
      </c>
      <c r="N467" t="s">
        <v>1285</v>
      </c>
      <c r="O467" t="s">
        <v>1285</v>
      </c>
      <c r="P467" t="s">
        <v>1285</v>
      </c>
      <c r="Q467" t="s">
        <v>1285</v>
      </c>
      <c r="R467" t="s">
        <v>1285</v>
      </c>
      <c r="S467" t="s">
        <v>1285</v>
      </c>
      <c r="T467" t="s">
        <v>1285</v>
      </c>
      <c r="U467" t="s">
        <v>1285</v>
      </c>
      <c r="V467" t="s">
        <v>1285</v>
      </c>
      <c r="W467" t="s">
        <v>1285</v>
      </c>
      <c r="X467" t="s">
        <v>1285</v>
      </c>
    </row>
    <row r="468" spans="1:24" x14ac:dyDescent="0.2">
      <c r="A468" t="s">
        <v>685</v>
      </c>
      <c r="B468" t="s">
        <v>362</v>
      </c>
      <c r="C468" t="s">
        <v>362</v>
      </c>
      <c r="D468">
        <v>2.9250480748462E-2</v>
      </c>
      <c r="E468">
        <v>111.894632039749</v>
      </c>
      <c r="F468">
        <v>4</v>
      </c>
      <c r="G468">
        <v>3.3678443989850898E-2</v>
      </c>
      <c r="H468">
        <v>3.4377693448467903E-2</v>
      </c>
      <c r="I468">
        <v>0.32725408011124701</v>
      </c>
      <c r="J468">
        <v>0.81478207180966</v>
      </c>
      <c r="K468" t="s">
        <v>362</v>
      </c>
      <c r="L468">
        <v>8.4889148094244998E-2</v>
      </c>
      <c r="M468">
        <v>0.103392790382195</v>
      </c>
      <c r="N468">
        <v>0.49791972635546999</v>
      </c>
      <c r="O468">
        <v>8.4889148094244998E-2</v>
      </c>
      <c r="P468">
        <v>-2.0330523124023499E-2</v>
      </c>
      <c r="Q468">
        <v>7.49864851798588E-2</v>
      </c>
      <c r="R468">
        <v>0.80388190633910495</v>
      </c>
      <c r="S468">
        <v>3.68736232469817E-2</v>
      </c>
      <c r="T468">
        <v>3.5405334766208302E-2</v>
      </c>
      <c r="U468">
        <v>0.29765708628726301</v>
      </c>
      <c r="V468">
        <v>7.8712624710154902E-2</v>
      </c>
      <c r="W468">
        <v>4.01361034272293E-2</v>
      </c>
      <c r="X468">
        <v>0.14469080613833199</v>
      </c>
    </row>
    <row r="469" spans="1:24" x14ac:dyDescent="0.2">
      <c r="A469" t="s">
        <v>85</v>
      </c>
      <c r="B469" t="s">
        <v>361</v>
      </c>
      <c r="C469" t="s">
        <v>362</v>
      </c>
      <c r="D469">
        <v>2.9691060021064201E-2</v>
      </c>
      <c r="E469">
        <v>91.474427545618795</v>
      </c>
      <c r="F469">
        <v>5</v>
      </c>
      <c r="G469">
        <v>-3.0141219145792701E-2</v>
      </c>
      <c r="H469">
        <v>3.0771068803363E-2</v>
      </c>
      <c r="I469">
        <v>0.32731762539939802</v>
      </c>
      <c r="J469">
        <v>0.81478207180966</v>
      </c>
      <c r="K469" t="s">
        <v>362</v>
      </c>
      <c r="L469">
        <v>-4.3383995720092397E-2</v>
      </c>
      <c r="M469">
        <v>0.100272731629007</v>
      </c>
      <c r="N469">
        <v>0.69447856929149798</v>
      </c>
      <c r="O469">
        <v>-4.3383995720092397E-2</v>
      </c>
      <c r="P469">
        <v>-1.07150932274797E-2</v>
      </c>
      <c r="Q469">
        <v>4.47586798053249E-2</v>
      </c>
      <c r="R469">
        <v>0.82256425365907504</v>
      </c>
      <c r="S469">
        <v>-2.5058194619745001E-2</v>
      </c>
      <c r="T469">
        <v>3.3083723845650899E-2</v>
      </c>
      <c r="U469">
        <v>0.448799716829483</v>
      </c>
      <c r="V469">
        <v>-2.7372092344051101E-2</v>
      </c>
      <c r="W469">
        <v>4.0539058626142002E-2</v>
      </c>
      <c r="X469">
        <v>0.53656582793029295</v>
      </c>
    </row>
    <row r="470" spans="1:24" x14ac:dyDescent="0.2">
      <c r="A470" t="s">
        <v>111</v>
      </c>
      <c r="B470" t="s">
        <v>361</v>
      </c>
      <c r="C470" t="s">
        <v>362</v>
      </c>
      <c r="D470">
        <v>0.109124900364944</v>
      </c>
      <c r="E470">
        <v>327.24911037968297</v>
      </c>
      <c r="F470">
        <v>5</v>
      </c>
      <c r="G470">
        <v>-1.45227121314553E-2</v>
      </c>
      <c r="H470">
        <v>1.4870886209413599E-2</v>
      </c>
      <c r="I470">
        <v>0.32877372482742001</v>
      </c>
      <c r="J470">
        <v>0.81665422012806599</v>
      </c>
      <c r="K470" t="s">
        <v>362</v>
      </c>
      <c r="L470">
        <v>3.9791015172050498E-2</v>
      </c>
      <c r="M470">
        <v>4.6963336714395197E-2</v>
      </c>
      <c r="N470">
        <v>0.45908124082287999</v>
      </c>
      <c r="O470">
        <v>3.9791015172050498E-2</v>
      </c>
      <c r="P470">
        <v>-3.7506018375715001E-3</v>
      </c>
      <c r="Q470">
        <v>2.5126277997964401E-2</v>
      </c>
      <c r="R470">
        <v>0.88856409208542897</v>
      </c>
      <c r="S470">
        <v>-2.3030343539928302E-2</v>
      </c>
      <c r="T470">
        <v>1.6953287552664401E-2</v>
      </c>
      <c r="U470">
        <v>0.174318130913521</v>
      </c>
      <c r="V470">
        <v>-2.1804222417240102E-2</v>
      </c>
      <c r="W470">
        <v>1.83353097997286E-2</v>
      </c>
      <c r="X470">
        <v>0.30013151290443701</v>
      </c>
    </row>
    <row r="471" spans="1:24" x14ac:dyDescent="0.2">
      <c r="A471" t="s">
        <v>664</v>
      </c>
      <c r="B471" t="s">
        <v>362</v>
      </c>
      <c r="C471" t="s">
        <v>362</v>
      </c>
      <c r="D471">
        <v>0.125307622008346</v>
      </c>
      <c r="E471">
        <v>267.01701060556599</v>
      </c>
      <c r="F471">
        <v>7</v>
      </c>
      <c r="G471">
        <v>1.44334386928289E-2</v>
      </c>
      <c r="H471">
        <v>1.48642847470234E-2</v>
      </c>
      <c r="I471">
        <v>0.33154096854576598</v>
      </c>
      <c r="J471">
        <v>0.82142329178363505</v>
      </c>
      <c r="K471" t="s">
        <v>362</v>
      </c>
      <c r="L471">
        <v>3.3550031509378901E-2</v>
      </c>
      <c r="M471">
        <v>2.3612546416380002E-2</v>
      </c>
      <c r="N471">
        <v>0.21460673747853801</v>
      </c>
      <c r="O471">
        <v>3.2748634045709997E-2</v>
      </c>
      <c r="P471">
        <v>-1.8869202855456499E-2</v>
      </c>
      <c r="Q471">
        <v>4.1918472087812603E-2</v>
      </c>
      <c r="R471">
        <v>0.66841605978963803</v>
      </c>
      <c r="S471">
        <v>2.1252118597616099E-2</v>
      </c>
      <c r="T471">
        <v>1.6073361964895699E-2</v>
      </c>
      <c r="U471">
        <v>0.186103230293024</v>
      </c>
      <c r="V471">
        <v>2.4734136279494601E-2</v>
      </c>
      <c r="W471">
        <v>1.52942720353861E-2</v>
      </c>
      <c r="X471">
        <v>0.156959102471148</v>
      </c>
    </row>
    <row r="472" spans="1:24" x14ac:dyDescent="0.2">
      <c r="A472" t="s">
        <v>301</v>
      </c>
      <c r="B472" t="s">
        <v>361</v>
      </c>
      <c r="C472" t="s">
        <v>362</v>
      </c>
      <c r="D472">
        <v>8.9843320462105504E-3</v>
      </c>
      <c r="E472">
        <v>65.994360377195704</v>
      </c>
      <c r="F472">
        <v>2</v>
      </c>
      <c r="G472">
        <v>5.0916998336333501E-2</v>
      </c>
      <c r="H472">
        <v>5.2498638997615699E-2</v>
      </c>
      <c r="I472">
        <v>0.332109934350452</v>
      </c>
      <c r="J472">
        <v>0.82142329178363505</v>
      </c>
      <c r="K472" t="s">
        <v>362</v>
      </c>
      <c r="L472" t="s">
        <v>1285</v>
      </c>
      <c r="M472" t="s">
        <v>1285</v>
      </c>
      <c r="N472" t="s">
        <v>1285</v>
      </c>
      <c r="O472" t="s">
        <v>1285</v>
      </c>
      <c r="P472" t="s">
        <v>1285</v>
      </c>
      <c r="Q472" t="s">
        <v>1285</v>
      </c>
      <c r="R472" t="s">
        <v>1285</v>
      </c>
      <c r="S472" t="s">
        <v>1285</v>
      </c>
      <c r="T472" t="s">
        <v>1285</v>
      </c>
      <c r="U472" t="s">
        <v>1285</v>
      </c>
      <c r="V472" t="s">
        <v>1285</v>
      </c>
      <c r="W472" t="s">
        <v>1285</v>
      </c>
      <c r="X472" t="s">
        <v>1285</v>
      </c>
    </row>
    <row r="473" spans="1:24" x14ac:dyDescent="0.2">
      <c r="A473" t="s">
        <v>1318</v>
      </c>
      <c r="B473" t="s">
        <v>362</v>
      </c>
      <c r="C473" t="s">
        <v>362</v>
      </c>
      <c r="D473">
        <v>9.4740934675739304E-3</v>
      </c>
      <c r="E473">
        <v>71.716198790348201</v>
      </c>
      <c r="F473">
        <v>2</v>
      </c>
      <c r="G473">
        <v>-4.8590986007954001E-2</v>
      </c>
      <c r="H473">
        <v>5.0459498160696503E-2</v>
      </c>
      <c r="I473">
        <v>0.33556254818196501</v>
      </c>
      <c r="J473">
        <v>0.82311051104531696</v>
      </c>
      <c r="K473" t="s">
        <v>362</v>
      </c>
      <c r="L473" t="s">
        <v>1285</v>
      </c>
      <c r="M473" t="s">
        <v>1285</v>
      </c>
      <c r="N473" t="s">
        <v>1285</v>
      </c>
      <c r="O473" t="s">
        <v>1285</v>
      </c>
      <c r="P473" t="s">
        <v>1285</v>
      </c>
      <c r="Q473" t="s">
        <v>1285</v>
      </c>
      <c r="R473" t="s">
        <v>1285</v>
      </c>
      <c r="S473" t="s">
        <v>1285</v>
      </c>
      <c r="T473" t="s">
        <v>1285</v>
      </c>
      <c r="U473" t="s">
        <v>1285</v>
      </c>
      <c r="V473" t="s">
        <v>1285</v>
      </c>
      <c r="W473" t="s">
        <v>1285</v>
      </c>
      <c r="X473" t="s">
        <v>1285</v>
      </c>
    </row>
    <row r="474" spans="1:24" x14ac:dyDescent="0.2">
      <c r="A474" t="s">
        <v>116</v>
      </c>
      <c r="B474" t="s">
        <v>361</v>
      </c>
      <c r="C474" t="s">
        <v>362</v>
      </c>
      <c r="D474">
        <v>2.4529584381834502E-2</v>
      </c>
      <c r="E474">
        <v>94.198472473531396</v>
      </c>
      <c r="F474">
        <v>4</v>
      </c>
      <c r="G474">
        <v>-4.9481776386743101E-2</v>
      </c>
      <c r="H474">
        <v>5.1406129232728602E-2</v>
      </c>
      <c r="I474">
        <v>0.335765521273519</v>
      </c>
      <c r="J474">
        <v>0.82311051104531696</v>
      </c>
      <c r="K474" t="s">
        <v>362</v>
      </c>
      <c r="L474">
        <v>1.1633814311392199E-2</v>
      </c>
      <c r="M474">
        <v>8.8230489907417498E-2</v>
      </c>
      <c r="N474">
        <v>0.90716560645464495</v>
      </c>
      <c r="O474">
        <v>1.1633814311392199E-2</v>
      </c>
      <c r="P474">
        <v>-0.16911151206071201</v>
      </c>
      <c r="Q474">
        <v>9.5989069294453805E-2</v>
      </c>
      <c r="R474">
        <v>0.17631950778085101</v>
      </c>
      <c r="S474">
        <v>-5.3601497328552003E-2</v>
      </c>
      <c r="T474">
        <v>3.7310185715396502E-2</v>
      </c>
      <c r="U474">
        <v>0.150818847771582</v>
      </c>
      <c r="V474">
        <v>1.9553706813819301E-2</v>
      </c>
      <c r="W474">
        <v>4.16427600903123E-2</v>
      </c>
      <c r="X474">
        <v>0.67069202165706698</v>
      </c>
    </row>
    <row r="475" spans="1:24" x14ac:dyDescent="0.2">
      <c r="A475" t="s">
        <v>81</v>
      </c>
      <c r="B475" t="s">
        <v>361</v>
      </c>
      <c r="C475" t="s">
        <v>362</v>
      </c>
      <c r="D475">
        <v>0.125657390133119</v>
      </c>
      <c r="E475">
        <v>346.71586432497298</v>
      </c>
      <c r="F475">
        <v>6</v>
      </c>
      <c r="G475">
        <v>2.4200394993184701E-2</v>
      </c>
      <c r="H475">
        <v>2.5176332649863201E-2</v>
      </c>
      <c r="I475">
        <v>0.33643356507397199</v>
      </c>
      <c r="J475">
        <v>0.82311051104531696</v>
      </c>
      <c r="K475" t="s">
        <v>362</v>
      </c>
      <c r="L475">
        <v>8.5350527356042906E-3</v>
      </c>
      <c r="M475">
        <v>4.9382938087790602E-2</v>
      </c>
      <c r="N475">
        <v>0.87117488634479001</v>
      </c>
      <c r="O475">
        <v>8.5350527356042906E-3</v>
      </c>
      <c r="P475">
        <v>3.0303216840275701E-2</v>
      </c>
      <c r="Q475">
        <v>3.9577915769649502E-2</v>
      </c>
      <c r="R475">
        <v>0.47844428871392403</v>
      </c>
      <c r="S475">
        <v>1.2633673530626799E-2</v>
      </c>
      <c r="T475">
        <v>1.6143866825991799E-2</v>
      </c>
      <c r="U475">
        <v>0.43388084062377802</v>
      </c>
      <c r="V475">
        <v>1.9518241248452001E-2</v>
      </c>
      <c r="W475">
        <v>1.6769847393116901E-2</v>
      </c>
      <c r="X475">
        <v>0.29698293868553299</v>
      </c>
    </row>
    <row r="476" spans="1:24" x14ac:dyDescent="0.2">
      <c r="A476" t="s">
        <v>1319</v>
      </c>
      <c r="B476" t="s">
        <v>362</v>
      </c>
      <c r="C476" t="s">
        <v>362</v>
      </c>
      <c r="D476">
        <v>6.4940935148859198E-3</v>
      </c>
      <c r="E476">
        <v>48.8541181420592</v>
      </c>
      <c r="F476">
        <v>2</v>
      </c>
      <c r="G476">
        <v>-5.8967639809627402E-2</v>
      </c>
      <c r="H476">
        <v>6.1355496635580903E-2</v>
      </c>
      <c r="I476">
        <v>0.33651113286001499</v>
      </c>
      <c r="J476">
        <v>0.82311051104531696</v>
      </c>
      <c r="K476" t="s">
        <v>362</v>
      </c>
      <c r="L476" t="s">
        <v>1285</v>
      </c>
      <c r="M476" t="s">
        <v>1285</v>
      </c>
      <c r="N476" t="s">
        <v>1285</v>
      </c>
      <c r="O476" t="s">
        <v>1285</v>
      </c>
      <c r="P476" t="s">
        <v>1285</v>
      </c>
      <c r="Q476" t="s">
        <v>1285</v>
      </c>
      <c r="R476" t="s">
        <v>1285</v>
      </c>
      <c r="S476" t="s">
        <v>1285</v>
      </c>
      <c r="T476" t="s">
        <v>1285</v>
      </c>
      <c r="U476" t="s">
        <v>1285</v>
      </c>
      <c r="V476" t="s">
        <v>1285</v>
      </c>
      <c r="W476" t="s">
        <v>1285</v>
      </c>
      <c r="X476" t="s">
        <v>1285</v>
      </c>
    </row>
    <row r="477" spans="1:24" x14ac:dyDescent="0.2">
      <c r="A477" t="s">
        <v>562</v>
      </c>
      <c r="B477" t="s">
        <v>362</v>
      </c>
      <c r="C477" t="s">
        <v>362</v>
      </c>
      <c r="D477">
        <v>2.6442617878630999E-2</v>
      </c>
      <c r="E477">
        <v>118.810485063603</v>
      </c>
      <c r="F477">
        <v>3</v>
      </c>
      <c r="G477">
        <v>7.2362141064686594E-2</v>
      </c>
      <c r="H477">
        <v>7.5564482082796702E-2</v>
      </c>
      <c r="I477">
        <v>0.33825386469110902</v>
      </c>
      <c r="J477">
        <v>0.82311051104531696</v>
      </c>
      <c r="K477" t="s">
        <v>362</v>
      </c>
      <c r="L477">
        <v>0.18846821130257399</v>
      </c>
      <c r="M477">
        <v>0.15411915532131901</v>
      </c>
      <c r="N477">
        <v>0.43638279357270698</v>
      </c>
      <c r="O477">
        <v>0.18846821130257399</v>
      </c>
      <c r="P477">
        <v>-2.3080523088174199E-2</v>
      </c>
      <c r="Q477">
        <v>5.3966853979205101E-2</v>
      </c>
      <c r="R477">
        <v>0.71053194323227598</v>
      </c>
      <c r="S477">
        <v>5.4380572468455998E-2</v>
      </c>
      <c r="T477">
        <v>4.0209973793901302E-2</v>
      </c>
      <c r="U477">
        <v>0.176242587519609</v>
      </c>
      <c r="V477">
        <v>2.0613426379302901E-3</v>
      </c>
      <c r="W477">
        <v>5.3732314566936001E-2</v>
      </c>
      <c r="X477">
        <v>0.97288310825101099</v>
      </c>
    </row>
    <row r="478" spans="1:24" x14ac:dyDescent="0.2">
      <c r="A478" t="s">
        <v>656</v>
      </c>
      <c r="B478" t="s">
        <v>362</v>
      </c>
      <c r="C478" t="s">
        <v>362</v>
      </c>
      <c r="D478">
        <v>0.14489647593969601</v>
      </c>
      <c r="E478">
        <v>280.89003439279901</v>
      </c>
      <c r="F478">
        <v>10</v>
      </c>
      <c r="G478">
        <v>1.3671487356385299E-2</v>
      </c>
      <c r="H478">
        <v>1.4278686992020201E-2</v>
      </c>
      <c r="I478">
        <v>0.33832750494945901</v>
      </c>
      <c r="J478">
        <v>0.82311051104531696</v>
      </c>
      <c r="K478" t="s">
        <v>362</v>
      </c>
      <c r="L478">
        <v>-5.3471953507332901E-2</v>
      </c>
      <c r="M478">
        <v>3.0703766315669501E-2</v>
      </c>
      <c r="N478">
        <v>0.119763023360854</v>
      </c>
      <c r="O478">
        <v>-5.3471953507332901E-2</v>
      </c>
      <c r="P478">
        <v>3.1114392568191099E-2</v>
      </c>
      <c r="Q478">
        <v>3.6270287625872803E-2</v>
      </c>
      <c r="R478">
        <v>0.41323737326522098</v>
      </c>
      <c r="S478">
        <v>2.0396668428116398E-3</v>
      </c>
      <c r="T478">
        <v>1.6865609705341102E-2</v>
      </c>
      <c r="U478">
        <v>0.90374137684892497</v>
      </c>
      <c r="V478">
        <v>-7.5399862423337601E-3</v>
      </c>
      <c r="W478">
        <v>1.7357038097734701E-2</v>
      </c>
      <c r="X478">
        <v>0.67422296298803797</v>
      </c>
    </row>
    <row r="479" spans="1:24" x14ac:dyDescent="0.2">
      <c r="A479" t="s">
        <v>504</v>
      </c>
      <c r="B479" t="s">
        <v>362</v>
      </c>
      <c r="C479" t="s">
        <v>362</v>
      </c>
      <c r="D479">
        <v>0.130357037746617</v>
      </c>
      <c r="E479">
        <v>244.07010224166601</v>
      </c>
      <c r="F479">
        <v>8</v>
      </c>
      <c r="G479">
        <v>-1.30125773032395E-2</v>
      </c>
      <c r="H479">
        <v>1.36194203522836E-2</v>
      </c>
      <c r="I479">
        <v>0.33935381163848599</v>
      </c>
      <c r="J479">
        <v>0.82311051104531696</v>
      </c>
      <c r="K479" t="s">
        <v>362</v>
      </c>
      <c r="L479">
        <v>4.2846646105007997E-3</v>
      </c>
      <c r="M479">
        <v>2.4069158588307299E-2</v>
      </c>
      <c r="N479">
        <v>0.86456954918294804</v>
      </c>
      <c r="O479">
        <v>4.2846646105007997E-3</v>
      </c>
      <c r="P479">
        <v>-1.84741446213906E-2</v>
      </c>
      <c r="Q479">
        <v>2.9038498291565001E-2</v>
      </c>
      <c r="R479">
        <v>0.54488139817429104</v>
      </c>
      <c r="S479">
        <v>-1.2331370896347201E-2</v>
      </c>
      <c r="T479">
        <v>1.5135686963281599E-2</v>
      </c>
      <c r="U479">
        <v>0.415231694149863</v>
      </c>
      <c r="V479">
        <v>-1.2766425397852599E-2</v>
      </c>
      <c r="W479">
        <v>1.5064408086145399E-2</v>
      </c>
      <c r="X479">
        <v>0.42476504466215798</v>
      </c>
    </row>
    <row r="480" spans="1:24" x14ac:dyDescent="0.2">
      <c r="A480" t="s">
        <v>543</v>
      </c>
      <c r="B480" t="s">
        <v>362</v>
      </c>
      <c r="C480" t="s">
        <v>362</v>
      </c>
      <c r="D480">
        <v>0.143584954721518</v>
      </c>
      <c r="E480">
        <v>447.34545276861098</v>
      </c>
      <c r="F480">
        <v>4</v>
      </c>
      <c r="G480">
        <v>1.4440224503335999E-2</v>
      </c>
      <c r="H480">
        <v>1.51443339679101E-2</v>
      </c>
      <c r="I480">
        <v>0.34033338312911499</v>
      </c>
      <c r="J480">
        <v>0.82311051104531696</v>
      </c>
      <c r="K480" t="s">
        <v>362</v>
      </c>
      <c r="L480">
        <v>2.5164101453502498E-3</v>
      </c>
      <c r="M480">
        <v>1.4283645519345399E-2</v>
      </c>
      <c r="N480">
        <v>0.87638151748751603</v>
      </c>
      <c r="O480">
        <v>2.9887881150609001E-3</v>
      </c>
      <c r="P480">
        <v>9.2574811903311696E-2</v>
      </c>
      <c r="Q480">
        <v>5.2333781275732703E-2</v>
      </c>
      <c r="R480">
        <v>0.17505481426557901</v>
      </c>
      <c r="S480">
        <v>1.22431603631521E-2</v>
      </c>
      <c r="T480">
        <v>1.31405949441131E-2</v>
      </c>
      <c r="U480">
        <v>0.35148890929933302</v>
      </c>
      <c r="V480">
        <v>9.1033329989477808E-3</v>
      </c>
      <c r="W480">
        <v>1.2945150890481E-2</v>
      </c>
      <c r="X480">
        <v>0.53257838798527501</v>
      </c>
    </row>
    <row r="481" spans="1:24" x14ac:dyDescent="0.2">
      <c r="A481" t="s">
        <v>1246</v>
      </c>
      <c r="B481" t="s">
        <v>362</v>
      </c>
      <c r="C481" t="s">
        <v>362</v>
      </c>
      <c r="D481">
        <v>0.12950631086977901</v>
      </c>
      <c r="E481">
        <v>364.66841321291298</v>
      </c>
      <c r="F481">
        <v>6</v>
      </c>
      <c r="G481">
        <v>-1.2930081282387E-2</v>
      </c>
      <c r="H481">
        <v>1.3582845782586299E-2</v>
      </c>
      <c r="I481">
        <v>0.34112640118683601</v>
      </c>
      <c r="J481">
        <v>0.82311051104531696</v>
      </c>
      <c r="K481" t="s">
        <v>362</v>
      </c>
      <c r="L481">
        <v>-5.6022430529457802E-2</v>
      </c>
      <c r="M481">
        <v>2.5023133706561E-2</v>
      </c>
      <c r="N481">
        <v>8.8737457774555897E-2</v>
      </c>
      <c r="O481">
        <v>-5.6022430529457802E-2</v>
      </c>
      <c r="P481">
        <v>-1.21437273235544E-2</v>
      </c>
      <c r="Q481">
        <v>3.0629557930791002E-2</v>
      </c>
      <c r="R481">
        <v>0.70811288294743902</v>
      </c>
      <c r="S481">
        <v>-2.2938443199768802E-2</v>
      </c>
      <c r="T481">
        <v>1.4569002918494601E-2</v>
      </c>
      <c r="U481">
        <v>0.115379066920828</v>
      </c>
      <c r="V481">
        <v>-2.16303495013286E-2</v>
      </c>
      <c r="W481">
        <v>1.5420861129153999E-2</v>
      </c>
      <c r="X481">
        <v>0.21965408248612101</v>
      </c>
    </row>
    <row r="482" spans="1:24" x14ac:dyDescent="0.2">
      <c r="A482" t="s">
        <v>245</v>
      </c>
      <c r="B482" t="s">
        <v>361</v>
      </c>
      <c r="C482" t="s">
        <v>362</v>
      </c>
      <c r="D482">
        <v>0.39958070906028897</v>
      </c>
      <c r="E482">
        <v>572.77606186333105</v>
      </c>
      <c r="F482">
        <v>16</v>
      </c>
      <c r="G482">
        <v>-7.4315081761820497E-3</v>
      </c>
      <c r="H482">
        <v>7.8080927228541801E-3</v>
      </c>
      <c r="I482">
        <v>0.34121365499126399</v>
      </c>
      <c r="J482">
        <v>0.82311051104531696</v>
      </c>
      <c r="K482" t="s">
        <v>362</v>
      </c>
      <c r="L482">
        <v>-8.2404667245593796E-3</v>
      </c>
      <c r="M482">
        <v>1.6995368600494901E-2</v>
      </c>
      <c r="N482">
        <v>0.63527047173773799</v>
      </c>
      <c r="O482">
        <v>-8.2404667245593796E-3</v>
      </c>
      <c r="P482">
        <v>-8.6149621082029504E-4</v>
      </c>
      <c r="Q482">
        <v>1.5656533185827701E-2</v>
      </c>
      <c r="R482">
        <v>0.95684498986650801</v>
      </c>
      <c r="S482">
        <v>-6.4658975733577597E-3</v>
      </c>
      <c r="T482">
        <v>9.7929342749176005E-3</v>
      </c>
      <c r="U482">
        <v>0.50908602553011695</v>
      </c>
      <c r="V482">
        <v>-6.60424162257607E-3</v>
      </c>
      <c r="W482">
        <v>1.0577503912925799E-2</v>
      </c>
      <c r="X482">
        <v>0.54176749434290605</v>
      </c>
    </row>
    <row r="483" spans="1:24" x14ac:dyDescent="0.2">
      <c r="A483" t="s">
        <v>150</v>
      </c>
      <c r="B483" t="s">
        <v>361</v>
      </c>
      <c r="C483" t="s">
        <v>362</v>
      </c>
      <c r="D483">
        <v>0.444791240004346</v>
      </c>
      <c r="E483">
        <v>698.72178144053805</v>
      </c>
      <c r="F483">
        <v>17</v>
      </c>
      <c r="G483">
        <v>7.8102825744568597E-3</v>
      </c>
      <c r="H483">
        <v>8.2186238770182492E-3</v>
      </c>
      <c r="I483">
        <v>0.34195215602265999</v>
      </c>
      <c r="J483">
        <v>0.82311051104531696</v>
      </c>
      <c r="K483" t="s">
        <v>362</v>
      </c>
      <c r="L483">
        <v>7.8349593079960703E-3</v>
      </c>
      <c r="M483">
        <v>1.3422500755115E-2</v>
      </c>
      <c r="N483">
        <v>0.568084274704446</v>
      </c>
      <c r="O483">
        <v>7.8349593079960703E-3</v>
      </c>
      <c r="P483">
        <v>8.4064268852427904E-3</v>
      </c>
      <c r="Q483">
        <v>1.7750752452282002E-2</v>
      </c>
      <c r="R483">
        <v>0.64219570484375099</v>
      </c>
      <c r="S483">
        <v>1.24335848364626E-2</v>
      </c>
      <c r="T483">
        <v>8.9833200844845994E-3</v>
      </c>
      <c r="U483">
        <v>0.16633562423117401</v>
      </c>
      <c r="V483">
        <v>1.2037783882777001E-2</v>
      </c>
      <c r="W483">
        <v>8.1831130111881898E-3</v>
      </c>
      <c r="X483">
        <v>0.16067052624400899</v>
      </c>
    </row>
    <row r="484" spans="1:24" x14ac:dyDescent="0.2">
      <c r="A484" t="s">
        <v>286</v>
      </c>
      <c r="B484" t="s">
        <v>362</v>
      </c>
      <c r="C484" t="s">
        <v>362</v>
      </c>
      <c r="D484">
        <v>6.2695263287542394E-2</v>
      </c>
      <c r="E484">
        <v>499.994371860461</v>
      </c>
      <c r="F484">
        <v>2</v>
      </c>
      <c r="G484">
        <v>-5.0684669663461503E-2</v>
      </c>
      <c r="H484">
        <v>5.34042896133161E-2</v>
      </c>
      <c r="I484">
        <v>0.34258253028648999</v>
      </c>
      <c r="J484">
        <v>0.82311051104531696</v>
      </c>
      <c r="K484" t="s">
        <v>362</v>
      </c>
      <c r="L484" t="s">
        <v>1285</v>
      </c>
      <c r="M484" t="s">
        <v>1285</v>
      </c>
      <c r="N484" t="s">
        <v>1285</v>
      </c>
      <c r="O484" t="s">
        <v>1285</v>
      </c>
      <c r="P484" t="s">
        <v>1285</v>
      </c>
      <c r="Q484" t="s">
        <v>1285</v>
      </c>
      <c r="R484" t="s">
        <v>1285</v>
      </c>
      <c r="S484" t="s">
        <v>1285</v>
      </c>
      <c r="T484" t="s">
        <v>1285</v>
      </c>
      <c r="U484" t="s">
        <v>1285</v>
      </c>
      <c r="V484" t="s">
        <v>1285</v>
      </c>
      <c r="W484" t="s">
        <v>1285</v>
      </c>
      <c r="X484" t="s">
        <v>1285</v>
      </c>
    </row>
    <row r="485" spans="1:24" x14ac:dyDescent="0.2">
      <c r="A485" t="s">
        <v>746</v>
      </c>
      <c r="B485" t="s">
        <v>362</v>
      </c>
      <c r="C485" t="s">
        <v>362</v>
      </c>
      <c r="D485">
        <v>1.06709311713898E-2</v>
      </c>
      <c r="E485">
        <v>40.083577057561698</v>
      </c>
      <c r="F485">
        <v>4</v>
      </c>
      <c r="G485">
        <v>6.0807727308508898E-2</v>
      </c>
      <c r="H485">
        <v>6.4151821311838705E-2</v>
      </c>
      <c r="I485">
        <v>0.34319452449983501</v>
      </c>
      <c r="J485">
        <v>0.82311051104531696</v>
      </c>
      <c r="K485" t="s">
        <v>362</v>
      </c>
      <c r="L485">
        <v>0.383494188646749</v>
      </c>
      <c r="M485">
        <v>0.20524325370801899</v>
      </c>
      <c r="N485">
        <v>0.202639613663158</v>
      </c>
      <c r="O485">
        <v>0.383494188646749</v>
      </c>
      <c r="P485">
        <v>9.1274401993590194E-3</v>
      </c>
      <c r="Q485">
        <v>9.4198163654408598E-2</v>
      </c>
      <c r="R485">
        <v>0.92891932619314899</v>
      </c>
      <c r="S485">
        <v>1.0515746607848301E-2</v>
      </c>
      <c r="T485">
        <v>6.0801583409605502E-2</v>
      </c>
      <c r="U485">
        <v>0.86268927174855103</v>
      </c>
      <c r="V485">
        <v>-7.6167424435806498E-3</v>
      </c>
      <c r="W485">
        <v>6.9057211700696605E-2</v>
      </c>
      <c r="X485">
        <v>0.91913914160030696</v>
      </c>
    </row>
    <row r="486" spans="1:24" x14ac:dyDescent="0.2">
      <c r="A486" t="s">
        <v>571</v>
      </c>
      <c r="B486" t="s">
        <v>362</v>
      </c>
      <c r="C486" t="s">
        <v>362</v>
      </c>
      <c r="D486">
        <v>8.2199527771666808E-3</v>
      </c>
      <c r="E486">
        <v>61.0748645171441</v>
      </c>
      <c r="F486">
        <v>2</v>
      </c>
      <c r="G486">
        <v>5.1161307785191797E-2</v>
      </c>
      <c r="H486">
        <v>5.3981158180205997E-2</v>
      </c>
      <c r="I486">
        <v>0.34325046610400001</v>
      </c>
      <c r="J486">
        <v>0.82311051104531696</v>
      </c>
      <c r="K486" t="s">
        <v>362</v>
      </c>
      <c r="L486" t="s">
        <v>1285</v>
      </c>
      <c r="M486" t="s">
        <v>1285</v>
      </c>
      <c r="N486" t="s">
        <v>1285</v>
      </c>
      <c r="O486" t="s">
        <v>1285</v>
      </c>
      <c r="P486" t="s">
        <v>1285</v>
      </c>
      <c r="Q486" t="s">
        <v>1285</v>
      </c>
      <c r="R486" t="s">
        <v>1285</v>
      </c>
      <c r="S486" t="s">
        <v>1285</v>
      </c>
      <c r="T486" t="s">
        <v>1285</v>
      </c>
      <c r="U486" t="s">
        <v>1285</v>
      </c>
      <c r="V486" t="s">
        <v>1285</v>
      </c>
      <c r="W486" t="s">
        <v>1285</v>
      </c>
      <c r="X486" t="s">
        <v>1285</v>
      </c>
    </row>
    <row r="487" spans="1:24" x14ac:dyDescent="0.2">
      <c r="A487" t="s">
        <v>918</v>
      </c>
      <c r="B487" t="s">
        <v>362</v>
      </c>
      <c r="C487" t="s">
        <v>362</v>
      </c>
      <c r="D487">
        <v>2.1015831138650999E-2</v>
      </c>
      <c r="E487">
        <v>104.637204058138</v>
      </c>
      <c r="F487">
        <v>3</v>
      </c>
      <c r="G487">
        <v>-3.5902313940723601E-2</v>
      </c>
      <c r="H487">
        <v>3.7904924276087597E-2</v>
      </c>
      <c r="I487">
        <v>0.343553412205791</v>
      </c>
      <c r="J487">
        <v>0.82311051104531696</v>
      </c>
      <c r="K487" t="s">
        <v>362</v>
      </c>
      <c r="L487">
        <v>-0.17519702817655</v>
      </c>
      <c r="M487">
        <v>0.107299439458278</v>
      </c>
      <c r="N487">
        <v>0.34983767468409699</v>
      </c>
      <c r="O487">
        <v>-0.17519702817655</v>
      </c>
      <c r="P487">
        <v>-6.0805034087795598E-2</v>
      </c>
      <c r="Q487">
        <v>4.9246336744540202E-2</v>
      </c>
      <c r="R487">
        <v>0.34231788741222302</v>
      </c>
      <c r="S487">
        <v>-5.0498028885978603E-2</v>
      </c>
      <c r="T487">
        <v>3.6131521093161797E-2</v>
      </c>
      <c r="U487">
        <v>0.16222810416890501</v>
      </c>
      <c r="V487">
        <v>-5.1737947799493797E-2</v>
      </c>
      <c r="W487">
        <v>3.7789191790891997E-2</v>
      </c>
      <c r="X487">
        <v>0.30444046631117699</v>
      </c>
    </row>
    <row r="488" spans="1:24" x14ac:dyDescent="0.2">
      <c r="A488" t="s">
        <v>1091</v>
      </c>
      <c r="B488" t="s">
        <v>362</v>
      </c>
      <c r="C488" t="s">
        <v>362</v>
      </c>
      <c r="D488">
        <v>0.22661181501199201</v>
      </c>
      <c r="E488">
        <v>298.511341321521</v>
      </c>
      <c r="F488">
        <v>13</v>
      </c>
      <c r="G488">
        <v>1.2943652904745501E-2</v>
      </c>
      <c r="H488">
        <v>1.3686984110711699E-2</v>
      </c>
      <c r="I488">
        <v>0.34430639266502999</v>
      </c>
      <c r="J488">
        <v>0.82311051104531696</v>
      </c>
      <c r="K488" t="s">
        <v>362</v>
      </c>
      <c r="L488">
        <v>-3.6028773415036998E-2</v>
      </c>
      <c r="M488">
        <v>2.76054028500064E-2</v>
      </c>
      <c r="N488">
        <v>0.218487602213461</v>
      </c>
      <c r="O488">
        <v>-3.6028773415036998E-2</v>
      </c>
      <c r="P488">
        <v>-1.3224626026953099E-2</v>
      </c>
      <c r="Q488">
        <v>3.7257574186761303E-2</v>
      </c>
      <c r="R488">
        <v>0.72878625712035805</v>
      </c>
      <c r="S488">
        <v>6.0410152570620395E-4</v>
      </c>
      <c r="T488">
        <v>1.2682138034733101E-2</v>
      </c>
      <c r="U488">
        <v>0.96200789934069597</v>
      </c>
      <c r="V488">
        <v>2.8105819203862199E-3</v>
      </c>
      <c r="W488">
        <v>1.3509515407043799E-2</v>
      </c>
      <c r="X488">
        <v>0.83868328120479896</v>
      </c>
    </row>
    <row r="489" spans="1:24" x14ac:dyDescent="0.2">
      <c r="A489" t="s">
        <v>462</v>
      </c>
      <c r="B489" t="s">
        <v>362</v>
      </c>
      <c r="C489" t="s">
        <v>362</v>
      </c>
      <c r="D489">
        <v>0.69032143317528005</v>
      </c>
      <c r="E489">
        <v>1284.5746266523299</v>
      </c>
      <c r="F489">
        <v>25</v>
      </c>
      <c r="G489">
        <v>6.69474381319346E-3</v>
      </c>
      <c r="H489">
        <v>7.0922788945036799E-3</v>
      </c>
      <c r="I489">
        <v>0.34519612541337402</v>
      </c>
      <c r="J489">
        <v>0.82311051104531696</v>
      </c>
      <c r="K489" t="s">
        <v>362</v>
      </c>
      <c r="L489">
        <v>1.39132275342855E-2</v>
      </c>
      <c r="M489">
        <v>1.42916529208917E-2</v>
      </c>
      <c r="N489">
        <v>0.34042252615873803</v>
      </c>
      <c r="O489">
        <v>1.39132275342855E-2</v>
      </c>
      <c r="P489">
        <v>-3.3348569170582598E-3</v>
      </c>
      <c r="Q489">
        <v>1.9209581446559199E-2</v>
      </c>
      <c r="R489">
        <v>0.86363277773315905</v>
      </c>
      <c r="S489">
        <v>8.7026189864292305E-3</v>
      </c>
      <c r="T489">
        <v>7.4323183989178504E-3</v>
      </c>
      <c r="U489">
        <v>0.24163262665205201</v>
      </c>
      <c r="V489">
        <v>4.2638911945066804E-3</v>
      </c>
      <c r="W489">
        <v>7.9797541263293397E-3</v>
      </c>
      <c r="X489">
        <v>0.59802279602816</v>
      </c>
    </row>
    <row r="490" spans="1:24" x14ac:dyDescent="0.2">
      <c r="A490" t="s">
        <v>1035</v>
      </c>
      <c r="B490" t="s">
        <v>362</v>
      </c>
      <c r="C490" t="s">
        <v>362</v>
      </c>
      <c r="D490">
        <v>7.8122001391337501E-2</v>
      </c>
      <c r="E490">
        <v>249.735364601105</v>
      </c>
      <c r="F490">
        <v>6</v>
      </c>
      <c r="G490">
        <v>-1.6369415092971198E-2</v>
      </c>
      <c r="H490">
        <v>1.7380194673080999E-2</v>
      </c>
      <c r="I490">
        <v>0.346273014593446</v>
      </c>
      <c r="J490">
        <v>0.82311051104531696</v>
      </c>
      <c r="K490" t="s">
        <v>362</v>
      </c>
      <c r="L490">
        <v>-1.8040164049678599E-2</v>
      </c>
      <c r="M490">
        <v>5.8179890368051802E-2</v>
      </c>
      <c r="N490">
        <v>0.77198693894201398</v>
      </c>
      <c r="O490">
        <v>-1.8040164049678599E-2</v>
      </c>
      <c r="P490">
        <v>-2.2933430337924901E-2</v>
      </c>
      <c r="Q490">
        <v>3.37270873241877E-2</v>
      </c>
      <c r="R490">
        <v>0.52672414710245197</v>
      </c>
      <c r="S490">
        <v>-2.0370300076582099E-2</v>
      </c>
      <c r="T490">
        <v>1.88616309164783E-2</v>
      </c>
      <c r="U490">
        <v>0.28014834960551699</v>
      </c>
      <c r="V490">
        <v>-2.0944957341368101E-2</v>
      </c>
      <c r="W490">
        <v>1.9446981379541099E-2</v>
      </c>
      <c r="X490">
        <v>0.330665363006028</v>
      </c>
    </row>
    <row r="491" spans="1:24" x14ac:dyDescent="0.2">
      <c r="A491" t="s">
        <v>1075</v>
      </c>
      <c r="B491" t="s">
        <v>362</v>
      </c>
      <c r="C491" t="s">
        <v>362</v>
      </c>
      <c r="D491">
        <v>0.132316217773325</v>
      </c>
      <c r="E491">
        <v>203.258710468777</v>
      </c>
      <c r="F491">
        <v>10</v>
      </c>
      <c r="G491">
        <v>-1.2942472900680201E-2</v>
      </c>
      <c r="H491">
        <v>1.37416757315055E-2</v>
      </c>
      <c r="I491">
        <v>0.346274077060444</v>
      </c>
      <c r="J491">
        <v>0.82311051104531696</v>
      </c>
      <c r="K491" t="s">
        <v>362</v>
      </c>
      <c r="L491">
        <v>-2.72518594352337E-2</v>
      </c>
      <c r="M491">
        <v>4.40762253956299E-2</v>
      </c>
      <c r="N491">
        <v>0.553575768554598</v>
      </c>
      <c r="O491">
        <v>-2.72518594352337E-2</v>
      </c>
      <c r="P491">
        <v>-4.8405186915141101E-3</v>
      </c>
      <c r="Q491">
        <v>2.7603103470915099E-2</v>
      </c>
      <c r="R491">
        <v>0.86467758869190103</v>
      </c>
      <c r="S491">
        <v>-2.50437239656153E-2</v>
      </c>
      <c r="T491">
        <v>1.7847333236192298E-2</v>
      </c>
      <c r="U491">
        <v>0.16055142876360601</v>
      </c>
      <c r="V491">
        <v>-1.83707851999831E-2</v>
      </c>
      <c r="W491">
        <v>2.2063608627166699E-2</v>
      </c>
      <c r="X491">
        <v>0.42659610002951298</v>
      </c>
    </row>
    <row r="492" spans="1:24" x14ac:dyDescent="0.2">
      <c r="A492" t="s">
        <v>608</v>
      </c>
      <c r="B492" t="s">
        <v>362</v>
      </c>
      <c r="C492" t="s">
        <v>362</v>
      </c>
      <c r="D492">
        <v>9.7400918440089301E-2</v>
      </c>
      <c r="E492">
        <v>261.39788556725802</v>
      </c>
      <c r="F492">
        <v>6</v>
      </c>
      <c r="G492">
        <v>1.48576905334837E-2</v>
      </c>
      <c r="H492">
        <v>1.58025682459795E-2</v>
      </c>
      <c r="I492">
        <v>0.34711122149207302</v>
      </c>
      <c r="J492">
        <v>0.82341312255788301</v>
      </c>
      <c r="K492" t="s">
        <v>362</v>
      </c>
      <c r="L492">
        <v>1.6825215350831001E-2</v>
      </c>
      <c r="M492">
        <v>2.1406246901829601E-2</v>
      </c>
      <c r="N492">
        <v>0.47581826170719299</v>
      </c>
      <c r="O492">
        <v>1.6825215350831001E-2</v>
      </c>
      <c r="P492">
        <v>-2.8570408796644398E-2</v>
      </c>
      <c r="Q492">
        <v>3.8382871392146703E-2</v>
      </c>
      <c r="R492">
        <v>0.490145043430955</v>
      </c>
      <c r="S492">
        <v>1.46312288674276E-2</v>
      </c>
      <c r="T492">
        <v>1.74164247066394E-2</v>
      </c>
      <c r="U492">
        <v>0.40086228401759999</v>
      </c>
      <c r="V492">
        <v>1.6453207675501898E-2</v>
      </c>
      <c r="W492">
        <v>1.9935273409427402E-2</v>
      </c>
      <c r="X492">
        <v>0.44675889170981398</v>
      </c>
    </row>
    <row r="493" spans="1:24" x14ac:dyDescent="0.2">
      <c r="A493" t="s">
        <v>996</v>
      </c>
      <c r="B493" t="s">
        <v>362</v>
      </c>
      <c r="C493" t="s">
        <v>362</v>
      </c>
      <c r="D493">
        <v>0.336788223966831</v>
      </c>
      <c r="E493">
        <v>344.57488056680802</v>
      </c>
      <c r="F493">
        <v>23</v>
      </c>
      <c r="G493">
        <v>1.85354763038467E-2</v>
      </c>
      <c r="H493">
        <v>1.9806008563696801E-2</v>
      </c>
      <c r="I493">
        <v>0.34934982083784399</v>
      </c>
      <c r="J493">
        <v>0.82537133167016896</v>
      </c>
      <c r="K493" t="s">
        <v>362</v>
      </c>
      <c r="L493">
        <v>-2.4955823026521901E-2</v>
      </c>
      <c r="M493">
        <v>2.83143376160554E-2</v>
      </c>
      <c r="N493">
        <v>0.38808649261956302</v>
      </c>
      <c r="O493">
        <v>-2.4955823026521901E-2</v>
      </c>
      <c r="P493">
        <v>-1.25115439421194E-2</v>
      </c>
      <c r="Q493">
        <v>2.1898657161352399E-2</v>
      </c>
      <c r="R493">
        <v>0.57356141530424998</v>
      </c>
      <c r="S493">
        <v>-8.9000070386769693E-3</v>
      </c>
      <c r="T493">
        <v>1.36053296658212E-2</v>
      </c>
      <c r="U493">
        <v>0.51301135289841404</v>
      </c>
      <c r="V493">
        <v>-1.43264931307537E-2</v>
      </c>
      <c r="W493">
        <v>1.1453418515917701E-2</v>
      </c>
      <c r="X493">
        <v>0.22412952878245099</v>
      </c>
    </row>
    <row r="494" spans="1:24" x14ac:dyDescent="0.2">
      <c r="A494" t="s">
        <v>202</v>
      </c>
      <c r="B494" t="s">
        <v>361</v>
      </c>
      <c r="C494" t="s">
        <v>362</v>
      </c>
      <c r="D494">
        <v>0.13507313532346499</v>
      </c>
      <c r="E494">
        <v>558.68786293325604</v>
      </c>
      <c r="F494">
        <v>4</v>
      </c>
      <c r="G494">
        <v>1.2481820524908699E-2</v>
      </c>
      <c r="H494">
        <v>1.3376202849176099E-2</v>
      </c>
      <c r="I494">
        <v>0.35074959544372603</v>
      </c>
      <c r="J494">
        <v>0.82537133167016896</v>
      </c>
      <c r="K494" t="s">
        <v>362</v>
      </c>
      <c r="L494">
        <v>1.4435155092334701E-2</v>
      </c>
      <c r="M494">
        <v>1.7604347448339799E-2</v>
      </c>
      <c r="N494">
        <v>0.49840419753644599</v>
      </c>
      <c r="O494">
        <v>1.4435155092334701E-2</v>
      </c>
      <c r="P494">
        <v>5.7330037818286101E-3</v>
      </c>
      <c r="Q494">
        <v>2.2451151178596501E-2</v>
      </c>
      <c r="R494">
        <v>0.81495540217562801</v>
      </c>
      <c r="S494">
        <v>1.2795691087528401E-2</v>
      </c>
      <c r="T494">
        <v>1.41644858768941E-2</v>
      </c>
      <c r="U494">
        <v>0.36633257245404299</v>
      </c>
      <c r="V494">
        <v>1.2647760309489E-2</v>
      </c>
      <c r="W494">
        <v>1.47720538997158E-2</v>
      </c>
      <c r="X494">
        <v>0.45483070207688397</v>
      </c>
    </row>
    <row r="495" spans="1:24" x14ac:dyDescent="0.2">
      <c r="A495" t="s">
        <v>1200</v>
      </c>
      <c r="B495" t="s">
        <v>362</v>
      </c>
      <c r="C495" t="s">
        <v>362</v>
      </c>
      <c r="D495">
        <v>0.30057081426184301</v>
      </c>
      <c r="E495">
        <v>398.76552477112102</v>
      </c>
      <c r="F495">
        <v>14</v>
      </c>
      <c r="G495">
        <v>8.4702450682976396E-3</v>
      </c>
      <c r="H495">
        <v>9.09196882465854E-3</v>
      </c>
      <c r="I495">
        <v>0.35153379224926001</v>
      </c>
      <c r="J495">
        <v>0.82537133167016896</v>
      </c>
      <c r="K495" t="s">
        <v>362</v>
      </c>
      <c r="L495">
        <v>1.70939583879812E-3</v>
      </c>
      <c r="M495">
        <v>1.38164708463829E-2</v>
      </c>
      <c r="N495">
        <v>0.90358387844839805</v>
      </c>
      <c r="O495">
        <v>1.70939583879812E-3</v>
      </c>
      <c r="P495">
        <v>1.9545583048060301E-2</v>
      </c>
      <c r="Q495">
        <v>1.9606709136359899E-2</v>
      </c>
      <c r="R495">
        <v>0.33701607384109</v>
      </c>
      <c r="S495">
        <v>7.8257159876741495E-3</v>
      </c>
      <c r="T495">
        <v>1.1072904968126801E-2</v>
      </c>
      <c r="U495">
        <v>0.47972519694731203</v>
      </c>
      <c r="V495">
        <v>6.7665734497071601E-3</v>
      </c>
      <c r="W495">
        <v>9.4725934119314695E-3</v>
      </c>
      <c r="X495">
        <v>0.48765116325568703</v>
      </c>
    </row>
    <row r="496" spans="1:24" x14ac:dyDescent="0.2">
      <c r="A496" t="s">
        <v>185</v>
      </c>
      <c r="B496" t="s">
        <v>361</v>
      </c>
      <c r="C496" t="s">
        <v>362</v>
      </c>
      <c r="D496">
        <v>2.9687453596708002E-2</v>
      </c>
      <c r="E496">
        <v>64.849907036519795</v>
      </c>
      <c r="F496">
        <v>8</v>
      </c>
      <c r="G496">
        <v>-2.65793050736246E-2</v>
      </c>
      <c r="H496">
        <v>2.8560712583301701E-2</v>
      </c>
      <c r="I496">
        <v>0.35204772414414698</v>
      </c>
      <c r="J496">
        <v>0.82537133167016896</v>
      </c>
      <c r="K496" t="s">
        <v>362</v>
      </c>
      <c r="L496">
        <v>-8.1992058207044902E-2</v>
      </c>
      <c r="M496">
        <v>8.2554975919265E-2</v>
      </c>
      <c r="N496">
        <v>0.35897114655119</v>
      </c>
      <c r="O496">
        <v>-8.1992058207044902E-2</v>
      </c>
      <c r="P496">
        <v>3.7685243600426403E-2</v>
      </c>
      <c r="Q496">
        <v>6.4108710024858004E-2</v>
      </c>
      <c r="R496">
        <v>0.57510911220833105</v>
      </c>
      <c r="S496">
        <v>-1.0378744307727601E-2</v>
      </c>
      <c r="T496">
        <v>3.4330078690252203E-2</v>
      </c>
      <c r="U496">
        <v>0.76240647000439798</v>
      </c>
      <c r="V496">
        <v>-2.1902884474983599E-4</v>
      </c>
      <c r="W496">
        <v>4.55832275119748E-2</v>
      </c>
      <c r="X496">
        <v>0.99630022416228003</v>
      </c>
    </row>
    <row r="497" spans="1:24" x14ac:dyDescent="0.2">
      <c r="A497" t="s">
        <v>498</v>
      </c>
      <c r="B497" t="s">
        <v>362</v>
      </c>
      <c r="C497" t="s">
        <v>362</v>
      </c>
      <c r="D497">
        <v>0.21884567558757601</v>
      </c>
      <c r="E497">
        <v>242.63444347327001</v>
      </c>
      <c r="F497">
        <v>15</v>
      </c>
      <c r="G497">
        <v>-9.9663723773000708E-3</v>
      </c>
      <c r="H497">
        <v>1.0738117487882301E-2</v>
      </c>
      <c r="I497">
        <v>0.35333997567008502</v>
      </c>
      <c r="J497">
        <v>0.82537133167016896</v>
      </c>
      <c r="K497" t="s">
        <v>362</v>
      </c>
      <c r="L497">
        <v>-1.8839676563464199E-2</v>
      </c>
      <c r="M497">
        <v>2.2011116375536099E-2</v>
      </c>
      <c r="N497">
        <v>0.40754369927909301</v>
      </c>
      <c r="O497">
        <v>-1.8839676563464199E-2</v>
      </c>
      <c r="P497">
        <v>2.2840272225453399E-3</v>
      </c>
      <c r="Q497">
        <v>2.5807439369315899E-2</v>
      </c>
      <c r="R497">
        <v>0.93073071394007501</v>
      </c>
      <c r="S497">
        <v>-1.7445781024832799E-2</v>
      </c>
      <c r="T497">
        <v>1.25012846763757E-2</v>
      </c>
      <c r="U497">
        <v>0.16285937161706199</v>
      </c>
      <c r="V497">
        <v>-1.70435580119941E-2</v>
      </c>
      <c r="W497">
        <v>1.22575351495036E-2</v>
      </c>
      <c r="X497">
        <v>0.186100187310558</v>
      </c>
    </row>
    <row r="498" spans="1:24" x14ac:dyDescent="0.2">
      <c r="A498" t="s">
        <v>625</v>
      </c>
      <c r="B498" t="s">
        <v>362</v>
      </c>
      <c r="C498" t="s">
        <v>362</v>
      </c>
      <c r="D498">
        <v>3.7269942899069201E-2</v>
      </c>
      <c r="E498">
        <v>111.469536857235</v>
      </c>
      <c r="F498">
        <v>4</v>
      </c>
      <c r="G498">
        <v>2.4229178928843499E-2</v>
      </c>
      <c r="H498">
        <v>2.6140768822247799E-2</v>
      </c>
      <c r="I498">
        <v>0.35399235590495398</v>
      </c>
      <c r="J498">
        <v>0.82537133167016896</v>
      </c>
      <c r="K498" t="s">
        <v>362</v>
      </c>
      <c r="L498">
        <v>0.11403615468027301</v>
      </c>
      <c r="M498">
        <v>9.0975189212768495E-2</v>
      </c>
      <c r="N498">
        <v>0.33669875658889797</v>
      </c>
      <c r="O498">
        <v>0.113396724909873</v>
      </c>
      <c r="P498">
        <v>3.9583579333063397E-2</v>
      </c>
      <c r="Q498">
        <v>4.6940516129973603E-2</v>
      </c>
      <c r="R498">
        <v>0.46100272057693298</v>
      </c>
      <c r="S498">
        <v>2.80860142605679E-2</v>
      </c>
      <c r="T498">
        <v>2.82085915394189E-2</v>
      </c>
      <c r="U498">
        <v>0.31941799026451301</v>
      </c>
      <c r="V498">
        <v>3.9045626997652003E-2</v>
      </c>
      <c r="W498">
        <v>3.3983663625755903E-2</v>
      </c>
      <c r="X498">
        <v>0.33387269432058497</v>
      </c>
    </row>
    <row r="499" spans="1:24" x14ac:dyDescent="0.2">
      <c r="A499" t="s">
        <v>827</v>
      </c>
      <c r="B499" t="s">
        <v>362</v>
      </c>
      <c r="C499" t="s">
        <v>362</v>
      </c>
      <c r="D499">
        <v>0.142615545223581</v>
      </c>
      <c r="E499">
        <v>351.75717167380202</v>
      </c>
      <c r="F499">
        <v>7</v>
      </c>
      <c r="G499">
        <v>-1.20417766008293E-2</v>
      </c>
      <c r="H499">
        <v>1.2999187055651E-2</v>
      </c>
      <c r="I499">
        <v>0.35426493184255298</v>
      </c>
      <c r="J499">
        <v>0.82537133167016896</v>
      </c>
      <c r="K499" t="s">
        <v>362</v>
      </c>
      <c r="L499">
        <v>-6.3394070750455098E-3</v>
      </c>
      <c r="M499">
        <v>2.0745349190145999E-2</v>
      </c>
      <c r="N499">
        <v>0.77223588777728203</v>
      </c>
      <c r="O499">
        <v>-6.3394070750455098E-3</v>
      </c>
      <c r="P499">
        <v>-1.16484794969194E-2</v>
      </c>
      <c r="Q499">
        <v>2.75604955972398E-2</v>
      </c>
      <c r="R499">
        <v>0.68727774519167695</v>
      </c>
      <c r="S499">
        <v>-1.18319087571823E-2</v>
      </c>
      <c r="T499">
        <v>1.4515604792431899E-2</v>
      </c>
      <c r="U499">
        <v>0.41500563629738002</v>
      </c>
      <c r="V499">
        <v>-1.1127893589740701E-2</v>
      </c>
      <c r="W499">
        <v>1.48780033631E-2</v>
      </c>
      <c r="X499">
        <v>0.48276960382675499</v>
      </c>
    </row>
    <row r="500" spans="1:24" x14ac:dyDescent="0.2">
      <c r="A500" t="s">
        <v>1239</v>
      </c>
      <c r="B500" t="s">
        <v>362</v>
      </c>
      <c r="C500" t="s">
        <v>362</v>
      </c>
      <c r="D500">
        <v>0.160576063736276</v>
      </c>
      <c r="E500">
        <v>567.71986283554997</v>
      </c>
      <c r="F500">
        <v>5</v>
      </c>
      <c r="G500">
        <v>-1.76820352412114E-2</v>
      </c>
      <c r="H500">
        <v>1.91275919449196E-2</v>
      </c>
      <c r="I500">
        <v>0.35526478259716299</v>
      </c>
      <c r="J500">
        <v>0.82537133167016896</v>
      </c>
      <c r="K500" t="s">
        <v>362</v>
      </c>
      <c r="L500">
        <v>-3.8777367325002497E-2</v>
      </c>
      <c r="M500">
        <v>2.0114205874724501E-2</v>
      </c>
      <c r="N500">
        <v>0.14947978661313999</v>
      </c>
      <c r="O500">
        <v>-3.8777367325002497E-2</v>
      </c>
      <c r="P500">
        <v>-4.30052828062314E-2</v>
      </c>
      <c r="Q500">
        <v>3.6199205222201498E-2</v>
      </c>
      <c r="R500">
        <v>0.300545470386342</v>
      </c>
      <c r="S500">
        <v>-2.8169191748735001E-2</v>
      </c>
      <c r="T500">
        <v>1.3917590589515E-2</v>
      </c>
      <c r="U500">
        <v>4.29702375375818E-2</v>
      </c>
      <c r="V500">
        <v>-3.0315781535256801E-2</v>
      </c>
      <c r="W500">
        <v>1.41107092950013E-2</v>
      </c>
      <c r="X500">
        <v>9.8155066830997506E-2</v>
      </c>
    </row>
    <row r="501" spans="1:24" x14ac:dyDescent="0.2">
      <c r="A501" t="s">
        <v>665</v>
      </c>
      <c r="B501" t="s">
        <v>362</v>
      </c>
      <c r="C501" t="s">
        <v>362</v>
      </c>
      <c r="D501">
        <v>0.17811354499954801</v>
      </c>
      <c r="E501">
        <v>401.894406693294</v>
      </c>
      <c r="F501">
        <v>8</v>
      </c>
      <c r="G501">
        <v>-1.3360546422417401E-2</v>
      </c>
      <c r="H501">
        <v>1.4457563528447201E-2</v>
      </c>
      <c r="I501">
        <v>0.35542301988421099</v>
      </c>
      <c r="J501">
        <v>0.82537133167016896</v>
      </c>
      <c r="K501" t="s">
        <v>362</v>
      </c>
      <c r="L501">
        <v>-9.5867014287156493E-2</v>
      </c>
      <c r="M501">
        <v>3.1696333030707499E-2</v>
      </c>
      <c r="N501">
        <v>2.3260581763052599E-2</v>
      </c>
      <c r="O501">
        <v>-9.5867014287156493E-2</v>
      </c>
      <c r="P501">
        <v>-1.9053656377505401E-2</v>
      </c>
      <c r="Q501">
        <v>2.4545144588162999E-2</v>
      </c>
      <c r="R501">
        <v>0.46300702060578702</v>
      </c>
      <c r="S501">
        <v>-2.4133618567475298E-2</v>
      </c>
      <c r="T501">
        <v>1.28491724180308E-2</v>
      </c>
      <c r="U501">
        <v>6.0350586253546001E-2</v>
      </c>
      <c r="V501">
        <v>-2.3372869123448499E-2</v>
      </c>
      <c r="W501">
        <v>1.28184677123658E-2</v>
      </c>
      <c r="X501">
        <v>0.11101820933107601</v>
      </c>
    </row>
    <row r="502" spans="1:24" x14ac:dyDescent="0.2">
      <c r="A502" t="s">
        <v>468</v>
      </c>
      <c r="B502" t="s">
        <v>362</v>
      </c>
      <c r="C502" t="s">
        <v>362</v>
      </c>
      <c r="D502">
        <v>7.2297349297395494E-2</v>
      </c>
      <c r="E502">
        <v>103.493161083701</v>
      </c>
      <c r="F502">
        <v>10</v>
      </c>
      <c r="G502">
        <v>1.6362126630118101E-2</v>
      </c>
      <c r="H502">
        <v>1.77065424273645E-2</v>
      </c>
      <c r="I502">
        <v>0.35544863755696599</v>
      </c>
      <c r="J502">
        <v>0.82537133167016896</v>
      </c>
      <c r="K502" t="s">
        <v>362</v>
      </c>
      <c r="L502">
        <v>3.3042060793574399E-2</v>
      </c>
      <c r="M502">
        <v>3.6499628473129098E-2</v>
      </c>
      <c r="N502">
        <v>0.39176927688788998</v>
      </c>
      <c r="O502">
        <v>3.3042060793574399E-2</v>
      </c>
      <c r="P502">
        <v>-7.2161363807169403E-3</v>
      </c>
      <c r="Q502">
        <v>3.0364721852806999E-2</v>
      </c>
      <c r="R502">
        <v>0.81747537800729098</v>
      </c>
      <c r="S502">
        <v>2.0755467061728899E-2</v>
      </c>
      <c r="T502">
        <v>1.8702424026717599E-2</v>
      </c>
      <c r="U502">
        <v>0.26709635342648202</v>
      </c>
      <c r="V502">
        <v>1.9583589766342599E-2</v>
      </c>
      <c r="W502">
        <v>1.8871746916429798E-2</v>
      </c>
      <c r="X502">
        <v>0.32647587455406901</v>
      </c>
    </row>
    <row r="503" spans="1:24" x14ac:dyDescent="0.2">
      <c r="A503" t="s">
        <v>1258</v>
      </c>
      <c r="B503" t="s">
        <v>362</v>
      </c>
      <c r="C503" t="s">
        <v>362</v>
      </c>
      <c r="D503">
        <v>5.3952465006021098E-2</v>
      </c>
      <c r="E503">
        <v>213.09012289354001</v>
      </c>
      <c r="F503">
        <v>4</v>
      </c>
      <c r="G503">
        <v>-1.9610242151226101E-2</v>
      </c>
      <c r="H503">
        <v>2.1235438253353701E-2</v>
      </c>
      <c r="I503">
        <v>0.35576350503024501</v>
      </c>
      <c r="J503">
        <v>0.82537133167016896</v>
      </c>
      <c r="K503" t="s">
        <v>362</v>
      </c>
      <c r="L503">
        <v>-9.5102377530180901E-3</v>
      </c>
      <c r="M503">
        <v>4.8594598701776501E-2</v>
      </c>
      <c r="N503">
        <v>0.86292153041256703</v>
      </c>
      <c r="O503">
        <v>-9.5102377530180901E-3</v>
      </c>
      <c r="P503">
        <v>-2.2139357877879001E-2</v>
      </c>
      <c r="Q503">
        <v>4.2185756503758401E-2</v>
      </c>
      <c r="R503">
        <v>0.63602976606722705</v>
      </c>
      <c r="S503">
        <v>-1.3974531467388999E-2</v>
      </c>
      <c r="T503">
        <v>2.3847629284867701E-2</v>
      </c>
      <c r="U503">
        <v>0.557880567186951</v>
      </c>
      <c r="V503">
        <v>-1.09392154792842E-2</v>
      </c>
      <c r="W503">
        <v>2.4939306970115899E-2</v>
      </c>
      <c r="X503">
        <v>0.69059438552707897</v>
      </c>
    </row>
    <row r="504" spans="1:24" x14ac:dyDescent="0.2">
      <c r="A504" t="s">
        <v>1169</v>
      </c>
      <c r="B504" t="s">
        <v>362</v>
      </c>
      <c r="C504" t="s">
        <v>362</v>
      </c>
      <c r="D504">
        <v>3.06129047032139E-2</v>
      </c>
      <c r="E504">
        <v>104.97075495143601</v>
      </c>
      <c r="F504">
        <v>4</v>
      </c>
      <c r="G504">
        <v>-2.8505090442828701E-2</v>
      </c>
      <c r="H504">
        <v>3.09541364164292E-2</v>
      </c>
      <c r="I504">
        <v>0.35711231736412902</v>
      </c>
      <c r="J504">
        <v>0.82578404729957</v>
      </c>
      <c r="K504" t="s">
        <v>362</v>
      </c>
      <c r="L504">
        <v>-4.6230444547797102E-2</v>
      </c>
      <c r="M504">
        <v>0.119220441145978</v>
      </c>
      <c r="N504">
        <v>0.73556375811501096</v>
      </c>
      <c r="O504">
        <v>-4.6230444547797102E-2</v>
      </c>
      <c r="P504">
        <v>-1.05651310579567E-2</v>
      </c>
      <c r="Q504">
        <v>3.8288354176306202E-2</v>
      </c>
      <c r="R504">
        <v>0.80051365978876998</v>
      </c>
      <c r="S504">
        <v>-1.51545142286818E-2</v>
      </c>
      <c r="T504">
        <v>3.0362615284092599E-2</v>
      </c>
      <c r="U504">
        <v>0.61769657279176704</v>
      </c>
      <c r="V504">
        <v>-1.5074268101572899E-2</v>
      </c>
      <c r="W504">
        <v>3.4120097811152203E-2</v>
      </c>
      <c r="X504">
        <v>0.68854041478338401</v>
      </c>
    </row>
    <row r="505" spans="1:24" x14ac:dyDescent="0.2">
      <c r="A505" t="s">
        <v>1160</v>
      </c>
      <c r="B505" t="s">
        <v>362</v>
      </c>
      <c r="C505" t="s">
        <v>362</v>
      </c>
      <c r="D505">
        <v>8.2722686908462906E-2</v>
      </c>
      <c r="E505">
        <v>200.40133425467701</v>
      </c>
      <c r="F505">
        <v>6</v>
      </c>
      <c r="G505">
        <v>-2.0991858709627598E-2</v>
      </c>
      <c r="H505">
        <v>2.2807387753003699E-2</v>
      </c>
      <c r="I505">
        <v>0.357365165296883</v>
      </c>
      <c r="J505">
        <v>0.82578404729957</v>
      </c>
      <c r="K505" t="s">
        <v>362</v>
      </c>
      <c r="L505">
        <v>-6.0186741626505003E-2</v>
      </c>
      <c r="M505">
        <v>5.2927581171426E-2</v>
      </c>
      <c r="N505">
        <v>0.31897230607606403</v>
      </c>
      <c r="O505">
        <v>-6.0186741626505003E-2</v>
      </c>
      <c r="P505">
        <v>1.0190392265512201E-3</v>
      </c>
      <c r="Q505">
        <v>3.6443712043546898E-2</v>
      </c>
      <c r="R505">
        <v>0.97877419142176303</v>
      </c>
      <c r="S505">
        <v>4.2595546877206396E-3</v>
      </c>
      <c r="T505">
        <v>2.41651527552184E-2</v>
      </c>
      <c r="U505">
        <v>0.86008302546931803</v>
      </c>
      <c r="V505">
        <v>-2.5827971317626298E-3</v>
      </c>
      <c r="W505">
        <v>2.91160615479523E-2</v>
      </c>
      <c r="X505">
        <v>0.93275828435657004</v>
      </c>
    </row>
    <row r="506" spans="1:24" x14ac:dyDescent="0.2">
      <c r="A506" t="s">
        <v>489</v>
      </c>
      <c r="B506" t="s">
        <v>362</v>
      </c>
      <c r="C506" t="s">
        <v>362</v>
      </c>
      <c r="D506">
        <v>9.9692547385606706E-2</v>
      </c>
      <c r="E506">
        <v>294.43550947907602</v>
      </c>
      <c r="F506">
        <v>4</v>
      </c>
      <c r="G506">
        <v>-1.4475154952997E-2</v>
      </c>
      <c r="H506">
        <v>1.5752210204758001E-2</v>
      </c>
      <c r="I506">
        <v>0.35813296982175602</v>
      </c>
      <c r="J506">
        <v>0.82591301191498501</v>
      </c>
      <c r="K506" t="s">
        <v>362</v>
      </c>
      <c r="L506">
        <v>-3.8727570145439998E-3</v>
      </c>
      <c r="M506">
        <v>2.4939519047443098E-2</v>
      </c>
      <c r="N506">
        <v>0.89085226692600905</v>
      </c>
      <c r="O506">
        <v>-2.6113727374393499E-2</v>
      </c>
      <c r="P506">
        <v>-2.6442322481628599E-2</v>
      </c>
      <c r="Q506">
        <v>2.57367082752476E-2</v>
      </c>
      <c r="R506">
        <v>0.379820209929011</v>
      </c>
      <c r="S506">
        <v>-2.2643473130382102E-2</v>
      </c>
      <c r="T506">
        <v>1.8235389325939402E-2</v>
      </c>
      <c r="U506">
        <v>0.214335324123865</v>
      </c>
      <c r="V506">
        <v>-2.6663472113480899E-2</v>
      </c>
      <c r="W506">
        <v>1.90973866894792E-2</v>
      </c>
      <c r="X506">
        <v>0.25703566381414999</v>
      </c>
    </row>
    <row r="507" spans="1:24" x14ac:dyDescent="0.2">
      <c r="A507" t="s">
        <v>1100</v>
      </c>
      <c r="B507" t="s">
        <v>362</v>
      </c>
      <c r="C507" t="s">
        <v>362</v>
      </c>
      <c r="D507">
        <v>0.22032752322256999</v>
      </c>
      <c r="E507">
        <v>221.94938770028401</v>
      </c>
      <c r="F507">
        <v>17</v>
      </c>
      <c r="G507">
        <v>-9.7048930020286993E-3</v>
      </c>
      <c r="H507">
        <v>1.05913273855331E-2</v>
      </c>
      <c r="I507">
        <v>0.35950661150264401</v>
      </c>
      <c r="J507">
        <v>0.82715777591892603</v>
      </c>
      <c r="K507" t="s">
        <v>362</v>
      </c>
      <c r="L507">
        <v>2.4771422786141299E-2</v>
      </c>
      <c r="M507">
        <v>3.0169929409172101E-2</v>
      </c>
      <c r="N507">
        <v>0.42446782019037299</v>
      </c>
      <c r="O507">
        <v>2.4771422786141299E-2</v>
      </c>
      <c r="P507">
        <v>2.8846646667767002E-3</v>
      </c>
      <c r="Q507">
        <v>2.70508191415193E-2</v>
      </c>
      <c r="R507">
        <v>0.91640123770790705</v>
      </c>
      <c r="S507">
        <v>3.5272877290068801E-3</v>
      </c>
      <c r="T507">
        <v>1.32453326550378E-2</v>
      </c>
      <c r="U507">
        <v>0.79000493799712401</v>
      </c>
      <c r="V507">
        <v>2.1460008818692299E-3</v>
      </c>
      <c r="W507">
        <v>1.41203607888538E-2</v>
      </c>
      <c r="X507">
        <v>0.88110323929670697</v>
      </c>
    </row>
    <row r="508" spans="1:24" x14ac:dyDescent="0.2">
      <c r="A508" t="s">
        <v>861</v>
      </c>
      <c r="B508" t="s">
        <v>362</v>
      </c>
      <c r="C508" t="s">
        <v>362</v>
      </c>
      <c r="D508">
        <v>0.18365992302825801</v>
      </c>
      <c r="E508">
        <v>303.27259830300102</v>
      </c>
      <c r="F508">
        <v>11</v>
      </c>
      <c r="G508">
        <v>-1.0518954346615501E-2</v>
      </c>
      <c r="H508">
        <v>1.1500226098905299E-2</v>
      </c>
      <c r="I508">
        <v>0.360362955636717</v>
      </c>
      <c r="J508">
        <v>0.82715777591892603</v>
      </c>
      <c r="K508" t="s">
        <v>362</v>
      </c>
      <c r="L508">
        <v>6.65661529190399E-3</v>
      </c>
      <c r="M508">
        <v>2.7515558644950901E-2</v>
      </c>
      <c r="N508">
        <v>0.81426302870974199</v>
      </c>
      <c r="O508">
        <v>6.65661529190399E-3</v>
      </c>
      <c r="P508">
        <v>-4.2598199947431199E-2</v>
      </c>
      <c r="Q508">
        <v>3.0854799514383701E-2</v>
      </c>
      <c r="R508">
        <v>0.19747688404119401</v>
      </c>
      <c r="S508">
        <v>-8.2475415180056303E-3</v>
      </c>
      <c r="T508">
        <v>1.40175100810714E-2</v>
      </c>
      <c r="U508">
        <v>0.55628113980213101</v>
      </c>
      <c r="V508">
        <v>-5.7437392140431099E-3</v>
      </c>
      <c r="W508">
        <v>1.37117951965988E-2</v>
      </c>
      <c r="X508">
        <v>0.68415138542240395</v>
      </c>
    </row>
    <row r="509" spans="1:24" x14ac:dyDescent="0.2">
      <c r="A509" t="s">
        <v>516</v>
      </c>
      <c r="B509" t="s">
        <v>362</v>
      </c>
      <c r="C509" t="s">
        <v>362</v>
      </c>
      <c r="D509">
        <v>4.5123754842572E-2</v>
      </c>
      <c r="E509">
        <v>307.30660567733298</v>
      </c>
      <c r="F509">
        <v>2</v>
      </c>
      <c r="G509">
        <v>2.09735003110481E-2</v>
      </c>
      <c r="H509">
        <v>2.2969539514886401E-2</v>
      </c>
      <c r="I509">
        <v>0.36118963485357097</v>
      </c>
      <c r="J509">
        <v>0.82715777591892603</v>
      </c>
      <c r="K509" t="s">
        <v>362</v>
      </c>
      <c r="L509" t="s">
        <v>1285</v>
      </c>
      <c r="M509" t="s">
        <v>1285</v>
      </c>
      <c r="N509" t="s">
        <v>1285</v>
      </c>
      <c r="O509" t="s">
        <v>1285</v>
      </c>
      <c r="P509" t="s">
        <v>1285</v>
      </c>
      <c r="Q509" t="s">
        <v>1285</v>
      </c>
      <c r="R509" t="s">
        <v>1285</v>
      </c>
      <c r="S509" t="s">
        <v>1285</v>
      </c>
      <c r="T509" t="s">
        <v>1285</v>
      </c>
      <c r="U509" t="s">
        <v>1285</v>
      </c>
      <c r="V509" t="s">
        <v>1285</v>
      </c>
      <c r="W509" t="s">
        <v>1285</v>
      </c>
      <c r="X509" t="s">
        <v>1285</v>
      </c>
    </row>
    <row r="510" spans="1:24" x14ac:dyDescent="0.2">
      <c r="A510" t="s">
        <v>1189</v>
      </c>
      <c r="B510" t="s">
        <v>362</v>
      </c>
      <c r="C510" t="s">
        <v>362</v>
      </c>
      <c r="D510">
        <v>6.7911569400906396E-2</v>
      </c>
      <c r="E510">
        <v>242.67703831135699</v>
      </c>
      <c r="F510">
        <v>5</v>
      </c>
      <c r="G510">
        <v>-1.6484938645128899E-2</v>
      </c>
      <c r="H510">
        <v>1.8111319401496299E-2</v>
      </c>
      <c r="I510">
        <v>0.36271658633298098</v>
      </c>
      <c r="J510">
        <v>0.82715777591892603</v>
      </c>
      <c r="K510" t="s">
        <v>362</v>
      </c>
      <c r="L510">
        <v>-7.8005402646866104E-2</v>
      </c>
      <c r="M510">
        <v>4.4340148742230703E-2</v>
      </c>
      <c r="N510">
        <v>0.17676924098239899</v>
      </c>
      <c r="O510">
        <v>-7.8005402646866104E-2</v>
      </c>
      <c r="P510">
        <v>-3.3205873435877602E-2</v>
      </c>
      <c r="Q510">
        <v>3.2046442207375202E-2</v>
      </c>
      <c r="R510">
        <v>0.35864768863170798</v>
      </c>
      <c r="S510">
        <v>-2.01655666364405E-2</v>
      </c>
      <c r="T510">
        <v>1.9635918697529099E-2</v>
      </c>
      <c r="U510">
        <v>0.304432978833024</v>
      </c>
      <c r="V510">
        <v>-2.1578264839737901E-2</v>
      </c>
      <c r="W510">
        <v>2.0898446178862301E-2</v>
      </c>
      <c r="X510">
        <v>0.36016131516943001</v>
      </c>
    </row>
    <row r="511" spans="1:24" x14ac:dyDescent="0.2">
      <c r="A511" t="s">
        <v>1032</v>
      </c>
      <c r="B511" t="s">
        <v>362</v>
      </c>
      <c r="C511" t="s">
        <v>362</v>
      </c>
      <c r="D511">
        <v>0.133720797022789</v>
      </c>
      <c r="E511">
        <v>457.06658848982499</v>
      </c>
      <c r="F511">
        <v>5</v>
      </c>
      <c r="G511">
        <v>-1.23390463903627E-2</v>
      </c>
      <c r="H511">
        <v>1.35571020105662E-2</v>
      </c>
      <c r="I511">
        <v>0.362741464198158</v>
      </c>
      <c r="J511">
        <v>0.82715777591892603</v>
      </c>
      <c r="K511" t="s">
        <v>362</v>
      </c>
      <c r="L511">
        <v>-1.17275225563941E-2</v>
      </c>
      <c r="M511">
        <v>2.4095320655293202E-2</v>
      </c>
      <c r="N511">
        <v>0.65980385563514199</v>
      </c>
      <c r="O511">
        <v>-1.17275225563941E-2</v>
      </c>
      <c r="P511">
        <v>-1.38395233454945E-2</v>
      </c>
      <c r="Q511">
        <v>2.38996523717597E-2</v>
      </c>
      <c r="R511">
        <v>0.59358812554767604</v>
      </c>
      <c r="S511">
        <v>-1.19724534484599E-2</v>
      </c>
      <c r="T511">
        <v>1.42939886301994E-2</v>
      </c>
      <c r="U511">
        <v>0.40226291687046201</v>
      </c>
      <c r="V511">
        <v>-1.21797649974561E-2</v>
      </c>
      <c r="W511">
        <v>1.45098810905609E-2</v>
      </c>
      <c r="X511">
        <v>0.44847782536023401</v>
      </c>
    </row>
    <row r="512" spans="1:24" x14ac:dyDescent="0.2">
      <c r="A512" t="s">
        <v>1048</v>
      </c>
      <c r="B512" t="s">
        <v>362</v>
      </c>
      <c r="C512" t="s">
        <v>362</v>
      </c>
      <c r="D512">
        <v>0.14409327859236901</v>
      </c>
      <c r="E512">
        <v>374.94710456748197</v>
      </c>
      <c r="F512">
        <v>6</v>
      </c>
      <c r="G512">
        <v>-1.23530449462806E-2</v>
      </c>
      <c r="H512">
        <v>1.35846652804249E-2</v>
      </c>
      <c r="I512">
        <v>0.36317202576546798</v>
      </c>
      <c r="J512">
        <v>0.82715777591892603</v>
      </c>
      <c r="K512" t="s">
        <v>362</v>
      </c>
      <c r="L512">
        <v>4.0391134157972304E-3</v>
      </c>
      <c r="M512">
        <v>1.7600219182078498E-2</v>
      </c>
      <c r="N512">
        <v>0.82974361766059501</v>
      </c>
      <c r="O512">
        <v>4.0391134157972304E-3</v>
      </c>
      <c r="P512">
        <v>-0.106598905810559</v>
      </c>
      <c r="Q512">
        <v>3.84742805028125E-2</v>
      </c>
      <c r="R512">
        <v>3.9334855126993098E-2</v>
      </c>
      <c r="S512">
        <v>-6.6684116604939E-3</v>
      </c>
      <c r="T512">
        <v>1.44570620592188E-2</v>
      </c>
      <c r="U512">
        <v>0.64461469846011898</v>
      </c>
      <c r="V512">
        <v>-6.32392199003906E-3</v>
      </c>
      <c r="W512">
        <v>1.4774212675445E-2</v>
      </c>
      <c r="X512">
        <v>0.686434275680051</v>
      </c>
    </row>
    <row r="513" spans="1:24" x14ac:dyDescent="0.2">
      <c r="A513" t="s">
        <v>678</v>
      </c>
      <c r="B513" t="s">
        <v>362</v>
      </c>
      <c r="C513" t="s">
        <v>362</v>
      </c>
      <c r="D513">
        <v>0.195210277562503</v>
      </c>
      <c r="E513">
        <v>258.15378091841399</v>
      </c>
      <c r="F513">
        <v>14</v>
      </c>
      <c r="G513">
        <v>-1.0103771737219099E-2</v>
      </c>
      <c r="H513">
        <v>1.1122866992321101E-2</v>
      </c>
      <c r="I513">
        <v>0.36367835202836202</v>
      </c>
      <c r="J513">
        <v>0.82715777591892603</v>
      </c>
      <c r="K513" t="s">
        <v>362</v>
      </c>
      <c r="L513">
        <v>-2.5556712693406199E-2</v>
      </c>
      <c r="M513">
        <v>1.8424450838206301E-2</v>
      </c>
      <c r="N513">
        <v>0.19063293100971701</v>
      </c>
      <c r="O513">
        <v>-2.5556712693406199E-2</v>
      </c>
      <c r="P513">
        <v>-6.0359163709888001E-3</v>
      </c>
      <c r="Q513">
        <v>2.82078104138146E-2</v>
      </c>
      <c r="R513">
        <v>0.83388205473772203</v>
      </c>
      <c r="S513">
        <v>-1.54535144915395E-2</v>
      </c>
      <c r="T513">
        <v>1.35331379940389E-2</v>
      </c>
      <c r="U513">
        <v>0.25349484477489997</v>
      </c>
      <c r="V513">
        <v>-1.66284240370029E-2</v>
      </c>
      <c r="W513">
        <v>1.44666723681444E-2</v>
      </c>
      <c r="X513">
        <v>0.27108692404963902</v>
      </c>
    </row>
    <row r="514" spans="1:24" x14ac:dyDescent="0.2">
      <c r="A514" t="s">
        <v>612</v>
      </c>
      <c r="B514" t="s">
        <v>362</v>
      </c>
      <c r="C514" t="s">
        <v>362</v>
      </c>
      <c r="D514">
        <v>0.17154443434156599</v>
      </c>
      <c r="E514">
        <v>297.16177182923502</v>
      </c>
      <c r="F514">
        <v>9</v>
      </c>
      <c r="G514">
        <v>-1.2132294650177899E-2</v>
      </c>
      <c r="H514">
        <v>1.33754659092764E-2</v>
      </c>
      <c r="I514">
        <v>0.36437726163325102</v>
      </c>
      <c r="J514">
        <v>0.82715777591892603</v>
      </c>
      <c r="K514" t="s">
        <v>362</v>
      </c>
      <c r="L514">
        <v>-4.0743549300086401E-3</v>
      </c>
      <c r="M514">
        <v>2.64815819157323E-2</v>
      </c>
      <c r="N514">
        <v>0.88206483274998704</v>
      </c>
      <c r="O514">
        <v>-4.0743549300086401E-3</v>
      </c>
      <c r="P514">
        <v>-1.8773237796352999E-2</v>
      </c>
      <c r="Q514">
        <v>2.6521112856924298E-2</v>
      </c>
      <c r="R514">
        <v>0.49913250686856597</v>
      </c>
      <c r="S514">
        <v>-1.25725886747929E-2</v>
      </c>
      <c r="T514">
        <v>1.3573158857220999E-2</v>
      </c>
      <c r="U514">
        <v>0.35429883753257901</v>
      </c>
      <c r="V514">
        <v>-1.29834100465816E-2</v>
      </c>
      <c r="W514">
        <v>1.3732408824182901E-2</v>
      </c>
      <c r="X514">
        <v>0.37210155589788801</v>
      </c>
    </row>
    <row r="515" spans="1:24" x14ac:dyDescent="0.2">
      <c r="A515" t="s">
        <v>158</v>
      </c>
      <c r="B515" t="s">
        <v>361</v>
      </c>
      <c r="C515" t="s">
        <v>362</v>
      </c>
      <c r="D515">
        <v>3.8530579253587598E-2</v>
      </c>
      <c r="E515">
        <v>199.66541340312099</v>
      </c>
      <c r="F515">
        <v>3</v>
      </c>
      <c r="G515">
        <v>2.28543587901597E-2</v>
      </c>
      <c r="H515">
        <v>2.5430978374339001E-2</v>
      </c>
      <c r="I515">
        <v>0.368822145253967</v>
      </c>
      <c r="J515">
        <v>0.83561267284102003</v>
      </c>
      <c r="K515" t="s">
        <v>362</v>
      </c>
      <c r="L515">
        <v>1.56443911767816E-2</v>
      </c>
      <c r="M515">
        <v>6.0091453328646398E-2</v>
      </c>
      <c r="N515">
        <v>0.83785972820268895</v>
      </c>
      <c r="O515">
        <v>1.56443911767816E-2</v>
      </c>
      <c r="P515">
        <v>1.3530340060728999E-3</v>
      </c>
      <c r="Q515">
        <v>3.7001136518852597E-2</v>
      </c>
      <c r="R515">
        <v>0.97415160884777696</v>
      </c>
      <c r="S515">
        <v>1.6117882280229999E-2</v>
      </c>
      <c r="T515">
        <v>2.7782745524439399E-2</v>
      </c>
      <c r="U515">
        <v>0.56182020416682099</v>
      </c>
      <c r="V515">
        <v>3.9580034156216901E-2</v>
      </c>
      <c r="W515">
        <v>3.4312289785557802E-2</v>
      </c>
      <c r="X515">
        <v>0.367931504046484</v>
      </c>
    </row>
    <row r="516" spans="1:24" x14ac:dyDescent="0.2">
      <c r="A516" t="s">
        <v>1149</v>
      </c>
      <c r="B516" t="s">
        <v>362</v>
      </c>
      <c r="C516" t="s">
        <v>362</v>
      </c>
      <c r="D516">
        <v>0.109969808454266</v>
      </c>
      <c r="E516">
        <v>227.53093568301099</v>
      </c>
      <c r="F516">
        <v>9</v>
      </c>
      <c r="G516">
        <v>-1.39270675296045E-2</v>
      </c>
      <c r="H516">
        <v>1.55581847871604E-2</v>
      </c>
      <c r="I516">
        <v>0.370701466451751</v>
      </c>
      <c r="J516">
        <v>0.83823333544645495</v>
      </c>
      <c r="K516" t="s">
        <v>362</v>
      </c>
      <c r="L516">
        <v>3.8917926196224098E-2</v>
      </c>
      <c r="M516">
        <v>3.7648340285940302E-2</v>
      </c>
      <c r="N516">
        <v>0.335652009505152</v>
      </c>
      <c r="O516">
        <v>3.8917926196224098E-2</v>
      </c>
      <c r="P516">
        <v>3.4066994633291702E-3</v>
      </c>
      <c r="Q516">
        <v>3.1662085102787597E-2</v>
      </c>
      <c r="R516">
        <v>0.91696601083561202</v>
      </c>
      <c r="S516">
        <v>7.6646017620950397E-4</v>
      </c>
      <c r="T516">
        <v>1.6924426484289001E-2</v>
      </c>
      <c r="U516">
        <v>0.96387837627494299</v>
      </c>
      <c r="V516">
        <v>1.4339188777700599E-3</v>
      </c>
      <c r="W516">
        <v>1.66666768238109E-2</v>
      </c>
      <c r="X516">
        <v>0.93355284538085204</v>
      </c>
    </row>
    <row r="517" spans="1:24" x14ac:dyDescent="0.2">
      <c r="A517" t="s">
        <v>448</v>
      </c>
      <c r="B517" t="s">
        <v>362</v>
      </c>
      <c r="C517" t="s">
        <v>362</v>
      </c>
      <c r="D517">
        <v>1.71902910843993E-2</v>
      </c>
      <c r="E517">
        <v>46.4280198297756</v>
      </c>
      <c r="F517">
        <v>5</v>
      </c>
      <c r="G517">
        <v>4.1381684755921397E-2</v>
      </c>
      <c r="H517">
        <v>4.6376597837153602E-2</v>
      </c>
      <c r="I517">
        <v>0.37223392781064502</v>
      </c>
      <c r="J517">
        <v>0.83843591053439803</v>
      </c>
      <c r="K517" t="s">
        <v>362</v>
      </c>
      <c r="L517">
        <v>0.151676717859101</v>
      </c>
      <c r="M517">
        <v>0.16923249379563399</v>
      </c>
      <c r="N517">
        <v>0.436157521650821</v>
      </c>
      <c r="O517">
        <v>0.151676717859101</v>
      </c>
      <c r="P517">
        <v>7.89019507397659E-2</v>
      </c>
      <c r="Q517">
        <v>6.5596336456666501E-2</v>
      </c>
      <c r="R517">
        <v>0.29536516755082698</v>
      </c>
      <c r="S517">
        <v>5.1030381437083203E-2</v>
      </c>
      <c r="T517">
        <v>4.6712810605192299E-2</v>
      </c>
      <c r="U517">
        <v>0.27464502919401301</v>
      </c>
      <c r="V517">
        <v>4.9029647760998697E-2</v>
      </c>
      <c r="W517">
        <v>5.9559046170665701E-2</v>
      </c>
      <c r="X517">
        <v>0.45663560116426799</v>
      </c>
    </row>
    <row r="518" spans="1:24" x14ac:dyDescent="0.2">
      <c r="A518" t="s">
        <v>224</v>
      </c>
      <c r="B518" t="s">
        <v>361</v>
      </c>
      <c r="C518" t="s">
        <v>362</v>
      </c>
      <c r="D518">
        <v>0.12919041643750301</v>
      </c>
      <c r="E518">
        <v>221.67454732319601</v>
      </c>
      <c r="F518">
        <v>10</v>
      </c>
      <c r="G518">
        <v>1.42335214292996E-2</v>
      </c>
      <c r="H518">
        <v>1.5951647142315901E-2</v>
      </c>
      <c r="I518">
        <v>0.37223663269415103</v>
      </c>
      <c r="J518">
        <v>0.83843591053439803</v>
      </c>
      <c r="K518" t="s">
        <v>362</v>
      </c>
      <c r="L518">
        <v>1.22730864687727E-2</v>
      </c>
      <c r="M518">
        <v>5.4260830181151097E-2</v>
      </c>
      <c r="N518">
        <v>0.82672805299528895</v>
      </c>
      <c r="O518">
        <v>1.22730864687727E-2</v>
      </c>
      <c r="P518">
        <v>3.4160644670904503E-2</v>
      </c>
      <c r="Q518">
        <v>2.7932754018581599E-2</v>
      </c>
      <c r="R518">
        <v>0.252400969918471</v>
      </c>
      <c r="S518">
        <v>2.3263640708644801E-2</v>
      </c>
      <c r="T518">
        <v>1.5920655929132499E-2</v>
      </c>
      <c r="U518">
        <v>0.14395404473562301</v>
      </c>
      <c r="V518">
        <v>2.4939556312497901E-2</v>
      </c>
      <c r="W518">
        <v>1.6342356699228299E-2</v>
      </c>
      <c r="X518">
        <v>0.16133563645246199</v>
      </c>
    </row>
    <row r="519" spans="1:24" x14ac:dyDescent="0.2">
      <c r="A519" t="s">
        <v>220</v>
      </c>
      <c r="B519" t="s">
        <v>361</v>
      </c>
      <c r="C519" t="s">
        <v>362</v>
      </c>
      <c r="D519">
        <v>2.9357460254186601E-2</v>
      </c>
      <c r="E519">
        <v>89.544495805124896</v>
      </c>
      <c r="F519">
        <v>5</v>
      </c>
      <c r="G519">
        <v>-2.57196381386318E-2</v>
      </c>
      <c r="H519">
        <v>2.8970957060599999E-2</v>
      </c>
      <c r="I519">
        <v>0.374662782430288</v>
      </c>
      <c r="J519">
        <v>0.84079599125486004</v>
      </c>
      <c r="K519" t="s">
        <v>362</v>
      </c>
      <c r="L519">
        <v>-3.7750015535812503E-2</v>
      </c>
      <c r="M519">
        <v>7.8356037620510896E-2</v>
      </c>
      <c r="N519">
        <v>0.66292670972624801</v>
      </c>
      <c r="O519">
        <v>-3.7750015535812503E-2</v>
      </c>
      <c r="P519">
        <v>-2.12477917989751E-2</v>
      </c>
      <c r="Q519">
        <v>4.6285047192759797E-2</v>
      </c>
      <c r="R519">
        <v>0.67002667437041197</v>
      </c>
      <c r="S519">
        <v>-2.3218363050335301E-2</v>
      </c>
      <c r="T519">
        <v>3.3615145589663498E-2</v>
      </c>
      <c r="U519">
        <v>0.48974694663983898</v>
      </c>
      <c r="V519">
        <v>-2.16167723920987E-2</v>
      </c>
      <c r="W519">
        <v>3.6785412870901098E-2</v>
      </c>
      <c r="X519">
        <v>0.58834297262647195</v>
      </c>
    </row>
    <row r="520" spans="1:24" x14ac:dyDescent="0.2">
      <c r="A520" t="s">
        <v>831</v>
      </c>
      <c r="B520" t="s">
        <v>362</v>
      </c>
      <c r="C520" t="s">
        <v>362</v>
      </c>
      <c r="D520">
        <v>2.9210792231419199E-2</v>
      </c>
      <c r="E520">
        <v>111.632925367666</v>
      </c>
      <c r="F520">
        <v>4</v>
      </c>
      <c r="G520">
        <v>3.0347207596737799E-2</v>
      </c>
      <c r="H520">
        <v>3.4241900053020198E-2</v>
      </c>
      <c r="I520">
        <v>0.37547773323415201</v>
      </c>
      <c r="J520">
        <v>0.84079599125486004</v>
      </c>
      <c r="K520" t="s">
        <v>362</v>
      </c>
      <c r="L520">
        <v>-0.13879281322801101</v>
      </c>
      <c r="M520">
        <v>0.122423277184774</v>
      </c>
      <c r="N520">
        <v>0.37451747948181902</v>
      </c>
      <c r="O520">
        <v>-0.13879281322801101</v>
      </c>
      <c r="P520">
        <v>6.7419068710609598E-2</v>
      </c>
      <c r="Q520">
        <v>7.0700139732609496E-2</v>
      </c>
      <c r="R520">
        <v>0.41064048252667601</v>
      </c>
      <c r="S520">
        <v>2.41485430942848E-2</v>
      </c>
      <c r="T520">
        <v>3.2465038567676602E-2</v>
      </c>
      <c r="U520">
        <v>0.45697795924212598</v>
      </c>
      <c r="V520">
        <v>1.01818530203024E-4</v>
      </c>
      <c r="W520">
        <v>3.3431317149437999E-2</v>
      </c>
      <c r="X520">
        <v>0.99776116580233298</v>
      </c>
    </row>
    <row r="521" spans="1:24" x14ac:dyDescent="0.2">
      <c r="A521" t="s">
        <v>167</v>
      </c>
      <c r="B521" t="s">
        <v>361</v>
      </c>
      <c r="C521" t="s">
        <v>362</v>
      </c>
      <c r="D521">
        <v>2.9601124741176599E-2</v>
      </c>
      <c r="E521">
        <v>202.470829757666</v>
      </c>
      <c r="F521">
        <v>2</v>
      </c>
      <c r="G521">
        <v>2.4950843243137299E-2</v>
      </c>
      <c r="H521">
        <v>2.8182322909489001E-2</v>
      </c>
      <c r="I521">
        <v>0.37597509076386698</v>
      </c>
      <c r="J521">
        <v>0.84079599125486004</v>
      </c>
      <c r="K521" t="s">
        <v>362</v>
      </c>
      <c r="L521" t="s">
        <v>1285</v>
      </c>
      <c r="M521" t="s">
        <v>1285</v>
      </c>
      <c r="N521" t="s">
        <v>1285</v>
      </c>
      <c r="O521" t="s">
        <v>1285</v>
      </c>
      <c r="P521" t="s">
        <v>1285</v>
      </c>
      <c r="Q521" t="s">
        <v>1285</v>
      </c>
      <c r="R521" t="s">
        <v>1285</v>
      </c>
      <c r="S521" t="s">
        <v>1285</v>
      </c>
      <c r="T521" t="s">
        <v>1285</v>
      </c>
      <c r="U521" t="s">
        <v>1285</v>
      </c>
      <c r="V521" t="s">
        <v>1285</v>
      </c>
      <c r="W521" t="s">
        <v>1285</v>
      </c>
      <c r="X521" t="s">
        <v>1285</v>
      </c>
    </row>
    <row r="522" spans="1:24" x14ac:dyDescent="0.2">
      <c r="A522" t="s">
        <v>1320</v>
      </c>
      <c r="B522" t="s">
        <v>362</v>
      </c>
      <c r="C522" t="s">
        <v>362</v>
      </c>
      <c r="D522">
        <v>7.05420498507535E-3</v>
      </c>
      <c r="E522">
        <v>47.400025154157902</v>
      </c>
      <c r="F522">
        <v>2</v>
      </c>
      <c r="G522">
        <v>6.0738635285447803E-2</v>
      </c>
      <c r="H522">
        <v>6.8635121913807801E-2</v>
      </c>
      <c r="I522">
        <v>0.37618372367351099</v>
      </c>
      <c r="J522">
        <v>0.84079599125486004</v>
      </c>
      <c r="K522" t="s">
        <v>362</v>
      </c>
      <c r="L522" t="s">
        <v>1285</v>
      </c>
      <c r="M522" t="s">
        <v>1285</v>
      </c>
      <c r="N522" t="s">
        <v>1285</v>
      </c>
      <c r="O522" t="s">
        <v>1285</v>
      </c>
      <c r="P522" t="s">
        <v>1285</v>
      </c>
      <c r="Q522" t="s">
        <v>1285</v>
      </c>
      <c r="R522" t="s">
        <v>1285</v>
      </c>
      <c r="S522" t="s">
        <v>1285</v>
      </c>
      <c r="T522" t="s">
        <v>1285</v>
      </c>
      <c r="U522" t="s">
        <v>1285</v>
      </c>
      <c r="V522" t="s">
        <v>1285</v>
      </c>
      <c r="W522" t="s">
        <v>1285</v>
      </c>
      <c r="X522" t="s">
        <v>1285</v>
      </c>
    </row>
    <row r="523" spans="1:24" x14ac:dyDescent="0.2">
      <c r="A523" t="s">
        <v>423</v>
      </c>
      <c r="B523" t="s">
        <v>362</v>
      </c>
      <c r="C523" t="s">
        <v>362</v>
      </c>
      <c r="D523">
        <v>0.123495775520801</v>
      </c>
      <c r="E523">
        <v>310.29954603688901</v>
      </c>
      <c r="F523">
        <v>6</v>
      </c>
      <c r="G523">
        <v>1.22806363926556E-2</v>
      </c>
      <c r="H523">
        <v>1.39753362627934E-2</v>
      </c>
      <c r="I523">
        <v>0.37954422853740699</v>
      </c>
      <c r="J523">
        <v>0.84645586185441302</v>
      </c>
      <c r="K523" t="s">
        <v>362</v>
      </c>
      <c r="L523">
        <v>1.9993996719747699E-2</v>
      </c>
      <c r="M523">
        <v>3.09921863476278E-2</v>
      </c>
      <c r="N523">
        <v>0.55398162512364502</v>
      </c>
      <c r="O523">
        <v>1.9993996719747699E-2</v>
      </c>
      <c r="P523">
        <v>1.57458505470486E-2</v>
      </c>
      <c r="Q523">
        <v>2.1312858517750201E-2</v>
      </c>
      <c r="R523">
        <v>0.49323016804855302</v>
      </c>
      <c r="S523">
        <v>1.52361235095872E-2</v>
      </c>
      <c r="T523">
        <v>1.59145531125226E-2</v>
      </c>
      <c r="U523">
        <v>0.33838028784662999</v>
      </c>
      <c r="V523">
        <v>1.5961939162947299E-2</v>
      </c>
      <c r="W523">
        <v>1.6865304210179899E-2</v>
      </c>
      <c r="X523">
        <v>0.38738486150043999</v>
      </c>
    </row>
    <row r="524" spans="1:24" x14ac:dyDescent="0.2">
      <c r="A524" t="s">
        <v>1030</v>
      </c>
      <c r="B524" t="s">
        <v>362</v>
      </c>
      <c r="C524" t="s">
        <v>362</v>
      </c>
      <c r="D524">
        <v>0.120642841978788</v>
      </c>
      <c r="E524">
        <v>316.83665359905098</v>
      </c>
      <c r="F524">
        <v>5</v>
      </c>
      <c r="G524">
        <v>2.4552445145461101E-2</v>
      </c>
      <c r="H524">
        <v>2.7991684301476399E-2</v>
      </c>
      <c r="I524">
        <v>0.380414108992643</v>
      </c>
      <c r="J524">
        <v>0.84645586185441302</v>
      </c>
      <c r="K524" t="s">
        <v>362</v>
      </c>
      <c r="L524">
        <v>0.28291187993554601</v>
      </c>
      <c r="M524">
        <v>0.10044980010849699</v>
      </c>
      <c r="N524">
        <v>6.6934509497934599E-2</v>
      </c>
      <c r="O524">
        <v>0.28291187993554601</v>
      </c>
      <c r="P524">
        <v>-2.8706300501407701E-2</v>
      </c>
      <c r="Q524">
        <v>4.2907654408387001E-2</v>
      </c>
      <c r="R524">
        <v>0.54011168100824503</v>
      </c>
      <c r="S524">
        <v>2.4436465044381898E-2</v>
      </c>
      <c r="T524">
        <v>1.6234655835078701E-2</v>
      </c>
      <c r="U524">
        <v>0.132271698171293</v>
      </c>
      <c r="V524">
        <v>4.2924034895601502E-2</v>
      </c>
      <c r="W524">
        <v>1.73591002361335E-2</v>
      </c>
      <c r="X524">
        <v>6.8746450495100295E-2</v>
      </c>
    </row>
    <row r="525" spans="1:24" x14ac:dyDescent="0.2">
      <c r="A525" t="s">
        <v>655</v>
      </c>
      <c r="B525" t="s">
        <v>362</v>
      </c>
      <c r="C525" t="s">
        <v>362</v>
      </c>
      <c r="D525">
        <v>9.0644919085374493E-3</v>
      </c>
      <c r="E525">
        <v>40.626690369240301</v>
      </c>
      <c r="F525">
        <v>3</v>
      </c>
      <c r="G525">
        <v>4.5693985112467202E-2</v>
      </c>
      <c r="H525">
        <v>5.2148405465219802E-2</v>
      </c>
      <c r="I525">
        <v>0.38090513783448599</v>
      </c>
      <c r="J525">
        <v>0.84645586185441302</v>
      </c>
      <c r="K525" t="s">
        <v>362</v>
      </c>
      <c r="L525">
        <v>5.9522418032784699E-2</v>
      </c>
      <c r="M525">
        <v>0.12352870481165</v>
      </c>
      <c r="N525">
        <v>0.71414295323136001</v>
      </c>
      <c r="O525">
        <v>5.9522418032784699E-2</v>
      </c>
      <c r="P525">
        <v>1.76838686519264E-2</v>
      </c>
      <c r="Q525">
        <v>7.9436718195356804E-2</v>
      </c>
      <c r="R525">
        <v>0.84450160807681895</v>
      </c>
      <c r="S525">
        <v>4.5517740464354903E-2</v>
      </c>
      <c r="T525">
        <v>5.9847890785090598E-2</v>
      </c>
      <c r="U525">
        <v>0.44692162970327898</v>
      </c>
      <c r="V525">
        <v>7.2408563296833706E-2</v>
      </c>
      <c r="W525">
        <v>7.5749654771756603E-2</v>
      </c>
      <c r="X525">
        <v>0.44000452702860998</v>
      </c>
    </row>
    <row r="526" spans="1:24" x14ac:dyDescent="0.2">
      <c r="A526" t="s">
        <v>1263</v>
      </c>
      <c r="B526" t="s">
        <v>362</v>
      </c>
      <c r="C526" t="s">
        <v>362</v>
      </c>
      <c r="D526">
        <v>2.88947742274063E-2</v>
      </c>
      <c r="E526">
        <v>218.48747336628</v>
      </c>
      <c r="F526">
        <v>3</v>
      </c>
      <c r="G526">
        <v>-2.39654192983468E-2</v>
      </c>
      <c r="H526">
        <v>2.7458498187877E-2</v>
      </c>
      <c r="I526">
        <v>0.38277920575703001</v>
      </c>
      <c r="J526">
        <v>0.84745938770991203</v>
      </c>
      <c r="K526" t="s">
        <v>362</v>
      </c>
      <c r="L526">
        <v>7.1123177348713805E-4</v>
      </c>
      <c r="M526">
        <v>8.6896741200812699E-2</v>
      </c>
      <c r="N526">
        <v>0.99478951577364405</v>
      </c>
      <c r="O526">
        <v>7.1123177348713805E-4</v>
      </c>
      <c r="P526">
        <v>-4.5076221309846398E-2</v>
      </c>
      <c r="Q526">
        <v>4.0491008977890701E-2</v>
      </c>
      <c r="R526">
        <v>0.38146673891919403</v>
      </c>
      <c r="S526">
        <v>-2.3102826392116901E-2</v>
      </c>
      <c r="T526">
        <v>2.8215755374200801E-2</v>
      </c>
      <c r="U526">
        <v>0.41290526555517398</v>
      </c>
      <c r="V526">
        <v>-1.72227942239301E-2</v>
      </c>
      <c r="W526">
        <v>3.2133022461160003E-2</v>
      </c>
      <c r="X526">
        <v>0.64560102930482499</v>
      </c>
    </row>
    <row r="527" spans="1:24" x14ac:dyDescent="0.2">
      <c r="A527" t="s">
        <v>476</v>
      </c>
      <c r="B527" t="s">
        <v>362</v>
      </c>
      <c r="C527" t="s">
        <v>362</v>
      </c>
      <c r="D527">
        <v>1.9684880059082199E-2</v>
      </c>
      <c r="E527">
        <v>129.74792484015299</v>
      </c>
      <c r="F527">
        <v>2</v>
      </c>
      <c r="G527">
        <v>3.0461214647673401E-2</v>
      </c>
      <c r="H527">
        <v>3.4903923527425301E-2</v>
      </c>
      <c r="I527">
        <v>0.38281786134482199</v>
      </c>
      <c r="J527">
        <v>0.84745938770991203</v>
      </c>
      <c r="K527" t="s">
        <v>362</v>
      </c>
      <c r="L527" t="s">
        <v>1285</v>
      </c>
      <c r="M527" t="s">
        <v>1285</v>
      </c>
      <c r="N527" t="s">
        <v>1285</v>
      </c>
      <c r="O527" t="s">
        <v>1285</v>
      </c>
      <c r="P527" t="s">
        <v>1285</v>
      </c>
      <c r="Q527" t="s">
        <v>1285</v>
      </c>
      <c r="R527" t="s">
        <v>1285</v>
      </c>
      <c r="S527" t="s">
        <v>1285</v>
      </c>
      <c r="T527" t="s">
        <v>1285</v>
      </c>
      <c r="U527" t="s">
        <v>1285</v>
      </c>
      <c r="V527" t="s">
        <v>1285</v>
      </c>
      <c r="W527" t="s">
        <v>1285</v>
      </c>
      <c r="X527" t="s">
        <v>1285</v>
      </c>
    </row>
    <row r="528" spans="1:24" x14ac:dyDescent="0.2">
      <c r="A528" t="s">
        <v>709</v>
      </c>
      <c r="B528" t="s">
        <v>362</v>
      </c>
      <c r="C528" t="s">
        <v>362</v>
      </c>
      <c r="D528">
        <v>0.45007255705867799</v>
      </c>
      <c r="E528">
        <v>484.05923922059799</v>
      </c>
      <c r="F528">
        <v>22</v>
      </c>
      <c r="G528">
        <v>-6.3658150910674604E-3</v>
      </c>
      <c r="H528">
        <v>7.3399232186894701E-3</v>
      </c>
      <c r="I528">
        <v>0.38578514327160301</v>
      </c>
      <c r="J528">
        <v>0.84760313050424896</v>
      </c>
      <c r="K528" t="s">
        <v>362</v>
      </c>
      <c r="L528">
        <v>-1.2479291936682801E-2</v>
      </c>
      <c r="M528">
        <v>1.19148304276865E-2</v>
      </c>
      <c r="N528">
        <v>0.30742017537946897</v>
      </c>
      <c r="O528">
        <v>-1.2479291936682801E-2</v>
      </c>
      <c r="P528">
        <v>-3.5898095773251502E-2</v>
      </c>
      <c r="Q528">
        <v>2.7437252287187502E-2</v>
      </c>
      <c r="R528">
        <v>0.204887560635623</v>
      </c>
      <c r="S528">
        <v>-5.3444955644167099E-3</v>
      </c>
      <c r="T528">
        <v>8.4975343038489696E-3</v>
      </c>
      <c r="U528">
        <v>0.52938399690763904</v>
      </c>
      <c r="V528">
        <v>-5.3643019817209703E-3</v>
      </c>
      <c r="W528">
        <v>8.5546746499503001E-3</v>
      </c>
      <c r="X528">
        <v>0.53737784455517301</v>
      </c>
    </row>
    <row r="529" spans="1:24" x14ac:dyDescent="0.2">
      <c r="A529" t="s">
        <v>627</v>
      </c>
      <c r="B529" t="s">
        <v>362</v>
      </c>
      <c r="C529" t="s">
        <v>362</v>
      </c>
      <c r="D529">
        <v>0.48145301540034002</v>
      </c>
      <c r="E529">
        <v>635.99890722313</v>
      </c>
      <c r="F529">
        <v>19</v>
      </c>
      <c r="G529">
        <v>-7.1267762624871497E-3</v>
      </c>
      <c r="H529">
        <v>8.2183429681640992E-3</v>
      </c>
      <c r="I529">
        <v>0.38584381889327701</v>
      </c>
      <c r="J529">
        <v>0.84760313050424896</v>
      </c>
      <c r="K529" t="s">
        <v>362</v>
      </c>
      <c r="L529">
        <v>-6.2842149728594204E-3</v>
      </c>
      <c r="M529">
        <v>1.44673766371885E-2</v>
      </c>
      <c r="N529">
        <v>0.66948179179083001</v>
      </c>
      <c r="O529">
        <v>-6.2842149728594204E-3</v>
      </c>
      <c r="P529">
        <v>-3.2941131305240798E-3</v>
      </c>
      <c r="Q529">
        <v>1.2858527543296E-2</v>
      </c>
      <c r="R529">
        <v>0.80071583821502301</v>
      </c>
      <c r="S529">
        <v>-8.9928543649148898E-3</v>
      </c>
      <c r="T529">
        <v>9.0258698672760901E-3</v>
      </c>
      <c r="U529">
        <v>0.31908394268962698</v>
      </c>
      <c r="V529">
        <v>-9.4640417465833796E-3</v>
      </c>
      <c r="W529">
        <v>8.6920766378065003E-3</v>
      </c>
      <c r="X529">
        <v>0.29060021765965499</v>
      </c>
    </row>
    <row r="530" spans="1:24" x14ac:dyDescent="0.2">
      <c r="A530" t="s">
        <v>440</v>
      </c>
      <c r="B530" t="s">
        <v>362</v>
      </c>
      <c r="C530" t="s">
        <v>362</v>
      </c>
      <c r="D530">
        <v>0.173753092149113</v>
      </c>
      <c r="E530">
        <v>262.44438186899299</v>
      </c>
      <c r="F530">
        <v>12</v>
      </c>
      <c r="G530">
        <v>-1.22819775105566E-2</v>
      </c>
      <c r="H530">
        <v>1.41799166884318E-2</v>
      </c>
      <c r="I530">
        <v>0.38640625867269801</v>
      </c>
      <c r="J530">
        <v>0.84760313050424896</v>
      </c>
      <c r="K530" t="s">
        <v>362</v>
      </c>
      <c r="L530">
        <v>3.2267292780123802E-2</v>
      </c>
      <c r="M530">
        <v>3.171417894616E-2</v>
      </c>
      <c r="N530">
        <v>0.33292782924141101</v>
      </c>
      <c r="O530">
        <v>3.2267292780123802E-2</v>
      </c>
      <c r="P530">
        <v>-4.6267082206410501E-2</v>
      </c>
      <c r="Q530">
        <v>4.2580792372979799E-2</v>
      </c>
      <c r="R530">
        <v>0.30046287978022901</v>
      </c>
      <c r="S530">
        <v>-6.8395546380412599E-3</v>
      </c>
      <c r="T530">
        <v>1.49490339405213E-2</v>
      </c>
      <c r="U530">
        <v>0.64729383898264703</v>
      </c>
      <c r="V530">
        <v>-2.5726756837519101E-3</v>
      </c>
      <c r="W530">
        <v>1.6499723855153199E-2</v>
      </c>
      <c r="X530">
        <v>0.87891886127361296</v>
      </c>
    </row>
    <row r="531" spans="1:24" x14ac:dyDescent="0.2">
      <c r="A531" t="s">
        <v>711</v>
      </c>
      <c r="B531" t="s">
        <v>362</v>
      </c>
      <c r="C531" t="s">
        <v>362</v>
      </c>
      <c r="D531">
        <v>0.127398696080568</v>
      </c>
      <c r="E531">
        <v>310.16390727430598</v>
      </c>
      <c r="F531">
        <v>7</v>
      </c>
      <c r="G531">
        <v>-1.2154876592803201E-2</v>
      </c>
      <c r="H531">
        <v>1.40352812950121E-2</v>
      </c>
      <c r="I531">
        <v>0.386477541926802</v>
      </c>
      <c r="J531">
        <v>0.84760313050424896</v>
      </c>
      <c r="K531" t="s">
        <v>362</v>
      </c>
      <c r="L531">
        <v>-1.8292966127833401E-2</v>
      </c>
      <c r="M531">
        <v>2.1788400877427599E-2</v>
      </c>
      <c r="N531">
        <v>0.439433487327405</v>
      </c>
      <c r="O531">
        <v>-1.8292966127833401E-2</v>
      </c>
      <c r="P531">
        <v>2.9581184057752799E-2</v>
      </c>
      <c r="Q531">
        <v>4.4320627427998298E-2</v>
      </c>
      <c r="R531">
        <v>0.52931304139712099</v>
      </c>
      <c r="S531">
        <v>-8.6741435966982798E-3</v>
      </c>
      <c r="T531">
        <v>1.47733300690829E-2</v>
      </c>
      <c r="U531">
        <v>0.55710374923024097</v>
      </c>
      <c r="V531">
        <v>-8.1406254385563703E-3</v>
      </c>
      <c r="W531">
        <v>1.56869810149377E-2</v>
      </c>
      <c r="X531">
        <v>0.62237852143442596</v>
      </c>
    </row>
    <row r="532" spans="1:24" x14ac:dyDescent="0.2">
      <c r="A532" t="s">
        <v>1012</v>
      </c>
      <c r="B532" t="s">
        <v>362</v>
      </c>
      <c r="C532" t="s">
        <v>362</v>
      </c>
      <c r="D532">
        <v>0.122601347184254</v>
      </c>
      <c r="E532">
        <v>674.35036469729198</v>
      </c>
      <c r="F532">
        <v>3</v>
      </c>
      <c r="G532">
        <v>-1.2172212270175399E-2</v>
      </c>
      <c r="H532">
        <v>1.4060603741890399E-2</v>
      </c>
      <c r="I532">
        <v>0.38665674383821003</v>
      </c>
      <c r="J532">
        <v>0.84760313050424896</v>
      </c>
      <c r="K532" t="s">
        <v>362</v>
      </c>
      <c r="L532">
        <v>-2.8687360435121E-2</v>
      </c>
      <c r="M532">
        <v>2.5980055423148001E-2</v>
      </c>
      <c r="N532">
        <v>0.46849829216233002</v>
      </c>
      <c r="O532">
        <v>-2.8687360435121E-2</v>
      </c>
      <c r="P532">
        <v>-3.04831466604871E-3</v>
      </c>
      <c r="Q532">
        <v>3.3966842617208899E-2</v>
      </c>
      <c r="R532">
        <v>0.93666891512897998</v>
      </c>
      <c r="S532">
        <v>-1.3319246210916401E-2</v>
      </c>
      <c r="T532">
        <v>1.40884007080795E-2</v>
      </c>
      <c r="U532">
        <v>0.34445208751369899</v>
      </c>
      <c r="V532">
        <v>-1.4006600626698999E-2</v>
      </c>
      <c r="W532">
        <v>1.40174437871155E-2</v>
      </c>
      <c r="X532">
        <v>0.42294758460917298</v>
      </c>
    </row>
    <row r="533" spans="1:24" x14ac:dyDescent="0.2">
      <c r="A533" t="s">
        <v>983</v>
      </c>
      <c r="B533" t="s">
        <v>362</v>
      </c>
      <c r="C533" t="s">
        <v>362</v>
      </c>
      <c r="D533">
        <v>4.2030290019344503E-2</v>
      </c>
      <c r="E533">
        <v>215.52538929008799</v>
      </c>
      <c r="F533">
        <v>3</v>
      </c>
      <c r="G533">
        <v>2.0770764794198499E-2</v>
      </c>
      <c r="H533">
        <v>2.4023987964240601E-2</v>
      </c>
      <c r="I533">
        <v>0.38726694755797603</v>
      </c>
      <c r="J533">
        <v>0.84760313050424896</v>
      </c>
      <c r="K533" t="s">
        <v>362</v>
      </c>
      <c r="L533">
        <v>5.7054922293053999E-2</v>
      </c>
      <c r="M533">
        <v>7.8710329845556606E-2</v>
      </c>
      <c r="N533">
        <v>0.60069657427617895</v>
      </c>
      <c r="O533">
        <v>5.7054922293053999E-2</v>
      </c>
      <c r="P533">
        <v>2.8564646471281301E-2</v>
      </c>
      <c r="Q533">
        <v>3.1102327961639701E-2</v>
      </c>
      <c r="R533">
        <v>0.45535779236846102</v>
      </c>
      <c r="S533">
        <v>2.3059934590067499E-2</v>
      </c>
      <c r="T533">
        <v>2.6237302026697499E-2</v>
      </c>
      <c r="U533">
        <v>0.379456122028762</v>
      </c>
      <c r="V533">
        <v>2.3994555240397002E-2</v>
      </c>
      <c r="W533">
        <v>2.93028031647979E-2</v>
      </c>
      <c r="X533">
        <v>0.49892099712249499</v>
      </c>
    </row>
    <row r="534" spans="1:24" x14ac:dyDescent="0.2">
      <c r="A534" t="s">
        <v>816</v>
      </c>
      <c r="B534" t="s">
        <v>362</v>
      </c>
      <c r="C534" t="s">
        <v>362</v>
      </c>
      <c r="D534">
        <v>6.3457558400908706E-2</v>
      </c>
      <c r="E534">
        <v>253.20891527274699</v>
      </c>
      <c r="F534">
        <v>4</v>
      </c>
      <c r="G534">
        <v>-1.6195984152419601E-2</v>
      </c>
      <c r="H534">
        <v>1.88249210765895E-2</v>
      </c>
      <c r="I534">
        <v>0.389597212982638</v>
      </c>
      <c r="J534">
        <v>0.85109748975491495</v>
      </c>
      <c r="K534" t="s">
        <v>362</v>
      </c>
      <c r="L534">
        <v>-1.78703727646181E-3</v>
      </c>
      <c r="M534">
        <v>4.40029538458033E-2</v>
      </c>
      <c r="N534">
        <v>0.97129498457007901</v>
      </c>
      <c r="O534">
        <v>-1.78703727646181E-3</v>
      </c>
      <c r="P534">
        <v>-1.5186426338597301E-2</v>
      </c>
      <c r="Q534">
        <v>2.94526528790203E-2</v>
      </c>
      <c r="R534">
        <v>0.64171043327452604</v>
      </c>
      <c r="S534">
        <v>-1.4705592545393E-2</v>
      </c>
      <c r="T534">
        <v>1.94615966388136E-2</v>
      </c>
      <c r="U534">
        <v>0.44987641735204698</v>
      </c>
      <c r="V534">
        <v>-1.4540789539062401E-2</v>
      </c>
      <c r="W534">
        <v>2.10175061000837E-2</v>
      </c>
      <c r="X534">
        <v>0.53877282814737404</v>
      </c>
    </row>
    <row r="535" spans="1:24" x14ac:dyDescent="0.2">
      <c r="A535" t="s">
        <v>1073</v>
      </c>
      <c r="B535" t="s">
        <v>362</v>
      </c>
      <c r="C535" t="s">
        <v>362</v>
      </c>
      <c r="D535">
        <v>0.22030187749621</v>
      </c>
      <c r="E535">
        <v>232.191385491284</v>
      </c>
      <c r="F535">
        <v>18</v>
      </c>
      <c r="G535">
        <v>8.9562015175364395E-3</v>
      </c>
      <c r="H535">
        <v>1.0468790013717999E-2</v>
      </c>
      <c r="I535">
        <v>0.39226638785399698</v>
      </c>
      <c r="J535">
        <v>0.85432960357176302</v>
      </c>
      <c r="K535" t="s">
        <v>362</v>
      </c>
      <c r="L535">
        <v>1.1264851364045101E-2</v>
      </c>
      <c r="M535">
        <v>2.0492793906641198E-2</v>
      </c>
      <c r="N535">
        <v>0.59011763168906595</v>
      </c>
      <c r="O535">
        <v>1.1264851364045101E-2</v>
      </c>
      <c r="P535">
        <v>1.337234350431E-2</v>
      </c>
      <c r="Q535">
        <v>2.5769777469183901E-2</v>
      </c>
      <c r="R535">
        <v>0.61050888311101403</v>
      </c>
      <c r="S535">
        <v>8.8729080924284196E-3</v>
      </c>
      <c r="T535">
        <v>1.3127359861890901E-2</v>
      </c>
      <c r="U535">
        <v>0.49909806454579703</v>
      </c>
      <c r="V535">
        <v>9.9264129450278293E-3</v>
      </c>
      <c r="W535">
        <v>1.2428673245483E-2</v>
      </c>
      <c r="X535">
        <v>0.43549817543032099</v>
      </c>
    </row>
    <row r="536" spans="1:24" x14ac:dyDescent="0.2">
      <c r="A536" t="s">
        <v>77</v>
      </c>
      <c r="B536" t="s">
        <v>361</v>
      </c>
      <c r="C536" t="s">
        <v>362</v>
      </c>
      <c r="D536">
        <v>9.5435942371367793E-2</v>
      </c>
      <c r="E536">
        <v>261.704909736052</v>
      </c>
      <c r="F536">
        <v>6</v>
      </c>
      <c r="G536">
        <v>-2.4795971013791999E-2</v>
      </c>
      <c r="H536">
        <v>2.9001048395486999E-2</v>
      </c>
      <c r="I536">
        <v>0.39254972302047397</v>
      </c>
      <c r="J536">
        <v>0.85432960357176302</v>
      </c>
      <c r="K536" t="s">
        <v>362</v>
      </c>
      <c r="L536">
        <v>-6.1668309536994897E-2</v>
      </c>
      <c r="M536">
        <v>4.2919571008008597E-2</v>
      </c>
      <c r="N536">
        <v>0.22412455009214599</v>
      </c>
      <c r="O536">
        <v>-6.1668309536994897E-2</v>
      </c>
      <c r="P536">
        <v>1.72731857898729E-2</v>
      </c>
      <c r="Q536">
        <v>4.4346515020742099E-2</v>
      </c>
      <c r="R536">
        <v>0.712940232868575</v>
      </c>
      <c r="S536">
        <v>-3.3861840190472697E-2</v>
      </c>
      <c r="T536">
        <v>1.9128974459545301E-2</v>
      </c>
      <c r="U536">
        <v>7.6696183327331593E-2</v>
      </c>
      <c r="V536">
        <v>-4.9994713229241601E-2</v>
      </c>
      <c r="W536">
        <v>1.99910320029523E-2</v>
      </c>
      <c r="X536">
        <v>5.4433007769274497E-2</v>
      </c>
    </row>
    <row r="537" spans="1:24" x14ac:dyDescent="0.2">
      <c r="A537" t="s">
        <v>768</v>
      </c>
      <c r="B537" t="s">
        <v>362</v>
      </c>
      <c r="C537" t="s">
        <v>362</v>
      </c>
      <c r="D537">
        <v>2.85042761776601E-2</v>
      </c>
      <c r="E537">
        <v>188.704126782288</v>
      </c>
      <c r="F537">
        <v>2</v>
      </c>
      <c r="G537">
        <v>-3.9291282993291002E-2</v>
      </c>
      <c r="H537">
        <v>4.6127877708803403E-2</v>
      </c>
      <c r="I537">
        <v>0.394330440489783</v>
      </c>
      <c r="J537">
        <v>0.85659796061450899</v>
      </c>
      <c r="K537" t="s">
        <v>362</v>
      </c>
      <c r="L537" t="s">
        <v>1285</v>
      </c>
      <c r="M537" t="s">
        <v>1285</v>
      </c>
      <c r="N537" t="s">
        <v>1285</v>
      </c>
      <c r="O537" t="s">
        <v>1285</v>
      </c>
      <c r="P537" t="s">
        <v>1285</v>
      </c>
      <c r="Q537" t="s">
        <v>1285</v>
      </c>
      <c r="R537" t="s">
        <v>1285</v>
      </c>
      <c r="S537" t="s">
        <v>1285</v>
      </c>
      <c r="T537" t="s">
        <v>1285</v>
      </c>
      <c r="U537" t="s">
        <v>1285</v>
      </c>
      <c r="V537" t="s">
        <v>1285</v>
      </c>
      <c r="W537" t="s">
        <v>1285</v>
      </c>
      <c r="X537" t="s">
        <v>1285</v>
      </c>
    </row>
    <row r="538" spans="1:24" x14ac:dyDescent="0.2">
      <c r="A538" t="s">
        <v>716</v>
      </c>
      <c r="B538" t="s">
        <v>362</v>
      </c>
      <c r="C538" t="s">
        <v>362</v>
      </c>
      <c r="D538">
        <v>0.17975335434049899</v>
      </c>
      <c r="E538">
        <v>294.83037538014401</v>
      </c>
      <c r="F538">
        <v>12</v>
      </c>
      <c r="G538">
        <v>1.1605759284734099E-2</v>
      </c>
      <c r="H538">
        <v>1.3674014124674999E-2</v>
      </c>
      <c r="I538">
        <v>0.39602286802275299</v>
      </c>
      <c r="J538">
        <v>0.85866640543251005</v>
      </c>
      <c r="K538" t="s">
        <v>362</v>
      </c>
      <c r="L538">
        <v>4.21831212706801E-2</v>
      </c>
      <c r="M538">
        <v>2.83503233312873E-2</v>
      </c>
      <c r="N538">
        <v>0.16761054716490301</v>
      </c>
      <c r="O538">
        <v>4.21831212706801E-2</v>
      </c>
      <c r="P538">
        <v>2.4767202067920501E-2</v>
      </c>
      <c r="Q538">
        <v>2.5229291135982799E-2</v>
      </c>
      <c r="R538">
        <v>0.347354028559406</v>
      </c>
      <c r="S538">
        <v>2.4677243173333498E-2</v>
      </c>
      <c r="T538">
        <v>1.25308735394966E-2</v>
      </c>
      <c r="U538">
        <v>4.8916875256873403E-2</v>
      </c>
      <c r="V538">
        <v>2.2795014378299699E-2</v>
      </c>
      <c r="W538">
        <v>1.2552732683039801E-2</v>
      </c>
      <c r="X538">
        <v>9.6705954619815002E-2</v>
      </c>
    </row>
    <row r="539" spans="1:24" x14ac:dyDescent="0.2">
      <c r="A539" t="s">
        <v>436</v>
      </c>
      <c r="B539" t="s">
        <v>362</v>
      </c>
      <c r="C539" t="s">
        <v>362</v>
      </c>
      <c r="D539">
        <v>0.311531436704719</v>
      </c>
      <c r="E539">
        <v>346.48125759136002</v>
      </c>
      <c r="F539">
        <v>17</v>
      </c>
      <c r="G539">
        <v>9.1789259647367706E-3</v>
      </c>
      <c r="H539">
        <v>1.09000545380489E-2</v>
      </c>
      <c r="I539">
        <v>0.39973249279325701</v>
      </c>
      <c r="J539">
        <v>0.86313318097858605</v>
      </c>
      <c r="K539" t="s">
        <v>362</v>
      </c>
      <c r="L539">
        <v>1.4939824055742301E-2</v>
      </c>
      <c r="M539">
        <v>2.0066624246600499E-2</v>
      </c>
      <c r="N539">
        <v>0.46807186332512701</v>
      </c>
      <c r="O539">
        <v>1.4939824055742301E-2</v>
      </c>
      <c r="P539">
        <v>5.2477893155586904E-3</v>
      </c>
      <c r="Q539">
        <v>2.20536316862062E-2</v>
      </c>
      <c r="R539">
        <v>0.81493588553130902</v>
      </c>
      <c r="S539">
        <v>1.8432262296903999E-2</v>
      </c>
      <c r="T539">
        <v>1.12860667672858E-2</v>
      </c>
      <c r="U539">
        <v>0.102429584366812</v>
      </c>
      <c r="V539">
        <v>1.32675215778845E-2</v>
      </c>
      <c r="W539">
        <v>1.0405773057013099E-2</v>
      </c>
      <c r="X539">
        <v>0.220508122501682</v>
      </c>
    </row>
    <row r="540" spans="1:24" x14ac:dyDescent="0.2">
      <c r="A540" t="s">
        <v>1228</v>
      </c>
      <c r="B540" t="s">
        <v>362</v>
      </c>
      <c r="C540" t="s">
        <v>362</v>
      </c>
      <c r="D540">
        <v>0.26037920555787702</v>
      </c>
      <c r="E540">
        <v>286.431956367346</v>
      </c>
      <c r="F540">
        <v>17</v>
      </c>
      <c r="G540">
        <v>-1.1133279667804899E-2</v>
      </c>
      <c r="H540">
        <v>1.32350996888658E-2</v>
      </c>
      <c r="I540">
        <v>0.400239548200923</v>
      </c>
      <c r="J540">
        <v>0.86313318097858605</v>
      </c>
      <c r="K540" t="s">
        <v>362</v>
      </c>
      <c r="L540">
        <v>-2.1034039998230399E-2</v>
      </c>
      <c r="M540">
        <v>2.5050587056442902E-2</v>
      </c>
      <c r="N540">
        <v>0.414280561562898</v>
      </c>
      <c r="O540">
        <v>-2.1034039998230399E-2</v>
      </c>
      <c r="P540">
        <v>-3.0426578996195799E-2</v>
      </c>
      <c r="Q540">
        <v>2.56692180359098E-2</v>
      </c>
      <c r="R540">
        <v>0.25319256788195599</v>
      </c>
      <c r="S540">
        <v>-1.37035663826881E-2</v>
      </c>
      <c r="T540">
        <v>1.2692639793604601E-2</v>
      </c>
      <c r="U540">
        <v>0.28029954714995098</v>
      </c>
      <c r="V540">
        <v>-1.5926655076316999E-2</v>
      </c>
      <c r="W540">
        <v>1.1735109216148201E-2</v>
      </c>
      <c r="X540">
        <v>0.19356185362975201</v>
      </c>
    </row>
    <row r="541" spans="1:24" x14ac:dyDescent="0.2">
      <c r="A541" t="s">
        <v>1117</v>
      </c>
      <c r="B541" t="s">
        <v>362</v>
      </c>
      <c r="C541" t="s">
        <v>362</v>
      </c>
      <c r="D541">
        <v>0.34674554832692001</v>
      </c>
      <c r="E541">
        <v>378.55941447447202</v>
      </c>
      <c r="F541">
        <v>21</v>
      </c>
      <c r="G541">
        <v>-7.0887648906253001E-3</v>
      </c>
      <c r="H541">
        <v>8.4372416938582398E-3</v>
      </c>
      <c r="I541">
        <v>0.400809917890666</v>
      </c>
      <c r="J541">
        <v>0.86313318097858605</v>
      </c>
      <c r="K541" t="s">
        <v>362</v>
      </c>
      <c r="L541">
        <v>-1.3471873980266299E-2</v>
      </c>
      <c r="M541">
        <v>1.5275731695046899E-2</v>
      </c>
      <c r="N541">
        <v>0.38884475134902302</v>
      </c>
      <c r="O541">
        <v>-1.3471873980266299E-2</v>
      </c>
      <c r="P541">
        <v>1.55548972852717E-2</v>
      </c>
      <c r="Q541">
        <v>1.95356807312736E-2</v>
      </c>
      <c r="R541">
        <v>0.43524820342628601</v>
      </c>
      <c r="S541">
        <v>-4.7148811438148799E-3</v>
      </c>
      <c r="T541">
        <v>1.1742372144162599E-2</v>
      </c>
      <c r="U541">
        <v>0.68803205806318302</v>
      </c>
      <c r="V541">
        <v>-2.5029508400131201E-2</v>
      </c>
      <c r="W541">
        <v>1.32402544261429E-2</v>
      </c>
      <c r="X541">
        <v>7.3282446367003901E-2</v>
      </c>
    </row>
    <row r="542" spans="1:24" x14ac:dyDescent="0.2">
      <c r="A542" t="s">
        <v>646</v>
      </c>
      <c r="B542" t="s">
        <v>362</v>
      </c>
      <c r="C542" t="s">
        <v>362</v>
      </c>
      <c r="D542">
        <v>0.39642286204333899</v>
      </c>
      <c r="E542">
        <v>381.88343197821598</v>
      </c>
      <c r="F542">
        <v>26</v>
      </c>
      <c r="G542">
        <v>7.44891629896321E-3</v>
      </c>
      <c r="H542">
        <v>8.8705994923841697E-3</v>
      </c>
      <c r="I542">
        <v>0.40105929702366999</v>
      </c>
      <c r="J542">
        <v>0.86313318097858605</v>
      </c>
      <c r="K542" t="s">
        <v>362</v>
      </c>
      <c r="L542">
        <v>7.6179160194497298E-3</v>
      </c>
      <c r="M542">
        <v>2.0333692299240699E-2</v>
      </c>
      <c r="N542">
        <v>0.71121458893203904</v>
      </c>
      <c r="O542">
        <v>7.6179160194497298E-3</v>
      </c>
      <c r="P542">
        <v>-1.6752420529270999E-2</v>
      </c>
      <c r="Q542">
        <v>2.2177148781028399E-2</v>
      </c>
      <c r="R542">
        <v>0.45707279739845702</v>
      </c>
      <c r="S542">
        <v>1.3586743261574099E-2</v>
      </c>
      <c r="T542">
        <v>1.0505822531849601E-2</v>
      </c>
      <c r="U542">
        <v>0.19592170255782401</v>
      </c>
      <c r="V542">
        <v>1.34618914184929E-2</v>
      </c>
      <c r="W542">
        <v>1.00845538935702E-2</v>
      </c>
      <c r="X542">
        <v>0.19393843076391601</v>
      </c>
    </row>
    <row r="543" spans="1:24" x14ac:dyDescent="0.2">
      <c r="A543" t="s">
        <v>1321</v>
      </c>
      <c r="B543" t="s">
        <v>362</v>
      </c>
      <c r="C543" t="s">
        <v>362</v>
      </c>
      <c r="D543">
        <v>7.9296551790227293E-2</v>
      </c>
      <c r="E543">
        <v>425.92202901933501</v>
      </c>
      <c r="F543">
        <v>3</v>
      </c>
      <c r="G543">
        <v>-1.6642470575432899E-2</v>
      </c>
      <c r="H543">
        <v>1.9875446598802401E-2</v>
      </c>
      <c r="I543">
        <v>0.402402495726422</v>
      </c>
      <c r="J543">
        <v>0.86359266595555695</v>
      </c>
      <c r="K543" t="s">
        <v>362</v>
      </c>
      <c r="L543">
        <v>4.27589943270867E-2</v>
      </c>
      <c r="M543">
        <v>4.0706346568172402E-2</v>
      </c>
      <c r="N543">
        <v>0.48434688236260598</v>
      </c>
      <c r="O543">
        <v>4.27589943270867E-2</v>
      </c>
      <c r="P543">
        <v>-7.7424370418265095E-2</v>
      </c>
      <c r="Q543">
        <v>5.00023023867684E-2</v>
      </c>
      <c r="R543">
        <v>0.261619546198254</v>
      </c>
      <c r="S543">
        <v>-1.4231560876926E-2</v>
      </c>
      <c r="T543">
        <v>1.75573547012382E-2</v>
      </c>
      <c r="U543">
        <v>0.41760951377636901</v>
      </c>
      <c r="V543">
        <v>-6.8382559232283398E-3</v>
      </c>
      <c r="W543">
        <v>1.85946679390936E-2</v>
      </c>
      <c r="X543">
        <v>0.74832892753379898</v>
      </c>
    </row>
    <row r="544" spans="1:24" x14ac:dyDescent="0.2">
      <c r="A544" t="s">
        <v>495</v>
      </c>
      <c r="B544" t="s">
        <v>362</v>
      </c>
      <c r="C544" t="s">
        <v>362</v>
      </c>
      <c r="D544">
        <v>2.3608064755070698E-2</v>
      </c>
      <c r="E544">
        <v>119.33889872501</v>
      </c>
      <c r="F544">
        <v>3</v>
      </c>
      <c r="G544">
        <v>-3.6081868590558099E-2</v>
      </c>
      <c r="H544">
        <v>4.3124070105997302E-2</v>
      </c>
      <c r="I544">
        <v>0.40276175196720398</v>
      </c>
      <c r="J544">
        <v>0.86359266595555695</v>
      </c>
      <c r="K544" t="s">
        <v>362</v>
      </c>
      <c r="L544">
        <v>-0.145832984665481</v>
      </c>
      <c r="M544">
        <v>6.7369784937778898E-2</v>
      </c>
      <c r="N544">
        <v>0.27550334108754398</v>
      </c>
      <c r="O544">
        <v>-0.145832984665481</v>
      </c>
      <c r="P544">
        <v>-6.07011510536705E-2</v>
      </c>
      <c r="Q544">
        <v>4.17776797798542E-2</v>
      </c>
      <c r="R544">
        <v>0.28340378469757599</v>
      </c>
      <c r="S544">
        <v>-5.3796959954658198E-2</v>
      </c>
      <c r="T544">
        <v>3.5494680062501699E-2</v>
      </c>
      <c r="U544">
        <v>0.129611810560254</v>
      </c>
      <c r="V544">
        <v>-5.75285202686927E-2</v>
      </c>
      <c r="W544">
        <v>3.7692505216970699E-2</v>
      </c>
      <c r="X544">
        <v>0.26648157579864101</v>
      </c>
    </row>
    <row r="545" spans="1:24" x14ac:dyDescent="0.2">
      <c r="A545" t="s">
        <v>320</v>
      </c>
      <c r="B545" t="s">
        <v>361</v>
      </c>
      <c r="C545" t="s">
        <v>362</v>
      </c>
      <c r="D545">
        <v>4.3679915220814602E-2</v>
      </c>
      <c r="E545">
        <v>335.11743931334001</v>
      </c>
      <c r="F545">
        <v>2</v>
      </c>
      <c r="G545">
        <v>1.9908860501714299E-2</v>
      </c>
      <c r="H545">
        <v>2.3874480213563101E-2</v>
      </c>
      <c r="I545">
        <v>0.404338955331978</v>
      </c>
      <c r="J545">
        <v>0.86396193543058997</v>
      </c>
      <c r="K545" t="s">
        <v>362</v>
      </c>
      <c r="L545" t="s">
        <v>1285</v>
      </c>
      <c r="M545" t="s">
        <v>1285</v>
      </c>
      <c r="N545" t="s">
        <v>1285</v>
      </c>
      <c r="O545" t="s">
        <v>1285</v>
      </c>
      <c r="P545" t="s">
        <v>1285</v>
      </c>
      <c r="Q545" t="s">
        <v>1285</v>
      </c>
      <c r="R545" t="s">
        <v>1285</v>
      </c>
      <c r="S545" t="s">
        <v>1285</v>
      </c>
      <c r="T545" t="s">
        <v>1285</v>
      </c>
      <c r="U545" t="s">
        <v>1285</v>
      </c>
      <c r="V545" t="s">
        <v>1285</v>
      </c>
      <c r="W545" t="s">
        <v>1285</v>
      </c>
      <c r="X545" t="s">
        <v>1285</v>
      </c>
    </row>
    <row r="546" spans="1:24" x14ac:dyDescent="0.2">
      <c r="A546" t="s">
        <v>960</v>
      </c>
      <c r="B546" t="s">
        <v>362</v>
      </c>
      <c r="C546" t="s">
        <v>362</v>
      </c>
      <c r="D546">
        <v>0.11601802323897401</v>
      </c>
      <c r="E546">
        <v>280.20761296830398</v>
      </c>
      <c r="F546">
        <v>7</v>
      </c>
      <c r="G546">
        <v>1.56312645801771E-2</v>
      </c>
      <c r="H546">
        <v>1.8797807688739201E-2</v>
      </c>
      <c r="I546">
        <v>0.405664568715422</v>
      </c>
      <c r="J546">
        <v>0.86396193543058997</v>
      </c>
      <c r="K546" t="s">
        <v>362</v>
      </c>
      <c r="L546">
        <v>8.4134420074703006E-3</v>
      </c>
      <c r="M546">
        <v>3.8550417409817003E-2</v>
      </c>
      <c r="N546">
        <v>0.83586595188468404</v>
      </c>
      <c r="O546">
        <v>8.4134420074703006E-3</v>
      </c>
      <c r="P546">
        <v>7.7641428002947294E-2</v>
      </c>
      <c r="Q546">
        <v>4.2978925521800299E-2</v>
      </c>
      <c r="R546">
        <v>0.120859494708095</v>
      </c>
      <c r="S546">
        <v>1.5898828083540401E-2</v>
      </c>
      <c r="T546">
        <v>1.6676444380162098E-2</v>
      </c>
      <c r="U546">
        <v>0.34040244445617301</v>
      </c>
      <c r="V546">
        <v>1.7778213429375099E-2</v>
      </c>
      <c r="W546">
        <v>1.7184157867626299E-2</v>
      </c>
      <c r="X546">
        <v>0.340755393248387</v>
      </c>
    </row>
    <row r="547" spans="1:24" x14ac:dyDescent="0.2">
      <c r="A547" t="s">
        <v>1322</v>
      </c>
      <c r="B547" t="s">
        <v>362</v>
      </c>
      <c r="C547" t="s">
        <v>362</v>
      </c>
      <c r="D547">
        <v>1.6150942793887998E-2</v>
      </c>
      <c r="E547">
        <v>105.908326761693</v>
      </c>
      <c r="F547">
        <v>2</v>
      </c>
      <c r="G547">
        <v>3.25188871253239E-2</v>
      </c>
      <c r="H547">
        <v>3.91132202594794E-2</v>
      </c>
      <c r="I547">
        <v>0.40574544955407199</v>
      </c>
      <c r="J547">
        <v>0.86396193543058997</v>
      </c>
      <c r="K547" t="s">
        <v>362</v>
      </c>
      <c r="L547" t="s">
        <v>1285</v>
      </c>
      <c r="M547" t="s">
        <v>1285</v>
      </c>
      <c r="N547" t="s">
        <v>1285</v>
      </c>
      <c r="O547" t="s">
        <v>1285</v>
      </c>
      <c r="P547" t="s">
        <v>1285</v>
      </c>
      <c r="Q547" t="s">
        <v>1285</v>
      </c>
      <c r="R547" t="s">
        <v>1285</v>
      </c>
      <c r="S547" t="s">
        <v>1285</v>
      </c>
      <c r="T547" t="s">
        <v>1285</v>
      </c>
      <c r="U547" t="s">
        <v>1285</v>
      </c>
      <c r="V547" t="s">
        <v>1285</v>
      </c>
      <c r="W547" t="s">
        <v>1285</v>
      </c>
      <c r="X547" t="s">
        <v>1285</v>
      </c>
    </row>
    <row r="548" spans="1:24" x14ac:dyDescent="0.2">
      <c r="A548" t="s">
        <v>1085</v>
      </c>
      <c r="B548" t="s">
        <v>362</v>
      </c>
      <c r="C548" t="s">
        <v>362</v>
      </c>
      <c r="D548">
        <v>3.1875823339104603E-2</v>
      </c>
      <c r="E548">
        <v>219.67790748913399</v>
      </c>
      <c r="F548">
        <v>2</v>
      </c>
      <c r="G548">
        <v>-2.2949511373734299E-2</v>
      </c>
      <c r="H548">
        <v>2.7619629446572699E-2</v>
      </c>
      <c r="I548">
        <v>0.40602273390568899</v>
      </c>
      <c r="J548">
        <v>0.86396193543058997</v>
      </c>
      <c r="K548" t="s">
        <v>362</v>
      </c>
      <c r="L548" t="s">
        <v>1285</v>
      </c>
      <c r="M548" t="s">
        <v>1285</v>
      </c>
      <c r="N548" t="s">
        <v>1285</v>
      </c>
      <c r="O548" t="s">
        <v>1285</v>
      </c>
      <c r="P548" t="s">
        <v>1285</v>
      </c>
      <c r="Q548" t="s">
        <v>1285</v>
      </c>
      <c r="R548" t="s">
        <v>1285</v>
      </c>
      <c r="S548" t="s">
        <v>1285</v>
      </c>
      <c r="T548" t="s">
        <v>1285</v>
      </c>
      <c r="U548" t="s">
        <v>1285</v>
      </c>
      <c r="V548" t="s">
        <v>1285</v>
      </c>
      <c r="W548" t="s">
        <v>1285</v>
      </c>
      <c r="X548" t="s">
        <v>1285</v>
      </c>
    </row>
    <row r="549" spans="1:24" x14ac:dyDescent="0.2">
      <c r="A549" t="s">
        <v>778</v>
      </c>
      <c r="B549" t="s">
        <v>362</v>
      </c>
      <c r="C549" t="s">
        <v>362</v>
      </c>
      <c r="D549">
        <v>5.9050344913147102E-3</v>
      </c>
      <c r="E549">
        <v>43.858809952137499</v>
      </c>
      <c r="F549">
        <v>2</v>
      </c>
      <c r="G549">
        <v>-5.9827209533533598E-2</v>
      </c>
      <c r="H549">
        <v>7.2115791410244906E-2</v>
      </c>
      <c r="I549">
        <v>0.40676537691543802</v>
      </c>
      <c r="J549">
        <v>0.86396193543058997</v>
      </c>
      <c r="K549" t="s">
        <v>362</v>
      </c>
      <c r="L549" t="s">
        <v>1285</v>
      </c>
      <c r="M549" t="s">
        <v>1285</v>
      </c>
      <c r="N549" t="s">
        <v>1285</v>
      </c>
      <c r="O549" t="s">
        <v>1285</v>
      </c>
      <c r="P549" t="s">
        <v>1285</v>
      </c>
      <c r="Q549" t="s">
        <v>1285</v>
      </c>
      <c r="R549" t="s">
        <v>1285</v>
      </c>
      <c r="S549" t="s">
        <v>1285</v>
      </c>
      <c r="T549" t="s">
        <v>1285</v>
      </c>
      <c r="U549" t="s">
        <v>1285</v>
      </c>
      <c r="V549" t="s">
        <v>1285</v>
      </c>
      <c r="W549" t="s">
        <v>1285</v>
      </c>
      <c r="X549" t="s">
        <v>1285</v>
      </c>
    </row>
    <row r="550" spans="1:24" x14ac:dyDescent="0.2">
      <c r="A550" t="s">
        <v>620</v>
      </c>
      <c r="B550" t="s">
        <v>362</v>
      </c>
      <c r="C550" t="s">
        <v>362</v>
      </c>
      <c r="D550">
        <v>0.27701671800018801</v>
      </c>
      <c r="E550">
        <v>259.32819759195502</v>
      </c>
      <c r="F550">
        <v>22</v>
      </c>
      <c r="G550">
        <v>-7.7657803631475796E-3</v>
      </c>
      <c r="H550">
        <v>9.3802662825165205E-3</v>
      </c>
      <c r="I550">
        <v>0.407735714435284</v>
      </c>
      <c r="J550">
        <v>0.86396193543058997</v>
      </c>
      <c r="K550" t="s">
        <v>362</v>
      </c>
      <c r="L550">
        <v>4.5564454801323298E-3</v>
      </c>
      <c r="M550">
        <v>1.72647221852344E-2</v>
      </c>
      <c r="N550">
        <v>0.79454450523744902</v>
      </c>
      <c r="O550">
        <v>4.5564454801323298E-3</v>
      </c>
      <c r="P550">
        <v>-1.6584596049915599E-2</v>
      </c>
      <c r="Q550">
        <v>2.3458570508002801E-2</v>
      </c>
      <c r="R550">
        <v>0.48735426569533402</v>
      </c>
      <c r="S550">
        <v>-5.2015976210792797E-3</v>
      </c>
      <c r="T550">
        <v>1.23725909616923E-2</v>
      </c>
      <c r="U550">
        <v>0.67418380022959701</v>
      </c>
      <c r="V550">
        <v>-6.2575824752125198E-3</v>
      </c>
      <c r="W550">
        <v>1.1978425588659899E-2</v>
      </c>
      <c r="X550">
        <v>0.60685646870071097</v>
      </c>
    </row>
    <row r="551" spans="1:24" x14ac:dyDescent="0.2">
      <c r="A551" t="s">
        <v>759</v>
      </c>
      <c r="B551" t="s">
        <v>362</v>
      </c>
      <c r="C551" t="s">
        <v>362</v>
      </c>
      <c r="D551">
        <v>1.5837382934019501E-2</v>
      </c>
      <c r="E551">
        <v>103.98002124206501</v>
      </c>
      <c r="F551">
        <v>2</v>
      </c>
      <c r="G551">
        <v>3.2251581452234002E-2</v>
      </c>
      <c r="H551">
        <v>3.8990837213496998E-2</v>
      </c>
      <c r="I551">
        <v>0.408147535013762</v>
      </c>
      <c r="J551">
        <v>0.86396193543058997</v>
      </c>
      <c r="K551" t="s">
        <v>362</v>
      </c>
      <c r="L551" t="s">
        <v>1285</v>
      </c>
      <c r="M551" t="s">
        <v>1285</v>
      </c>
      <c r="N551" t="s">
        <v>1285</v>
      </c>
      <c r="O551" t="s">
        <v>1285</v>
      </c>
      <c r="P551" t="s">
        <v>1285</v>
      </c>
      <c r="Q551" t="s">
        <v>1285</v>
      </c>
      <c r="R551" t="s">
        <v>1285</v>
      </c>
      <c r="S551" t="s">
        <v>1285</v>
      </c>
      <c r="T551" t="s">
        <v>1285</v>
      </c>
      <c r="U551" t="s">
        <v>1285</v>
      </c>
      <c r="V551" t="s">
        <v>1285</v>
      </c>
      <c r="W551" t="s">
        <v>1285</v>
      </c>
      <c r="X551" t="s">
        <v>1285</v>
      </c>
    </row>
    <row r="552" spans="1:24" x14ac:dyDescent="0.2">
      <c r="A552" t="s">
        <v>732</v>
      </c>
      <c r="B552" t="s">
        <v>362</v>
      </c>
      <c r="C552" t="s">
        <v>362</v>
      </c>
      <c r="D552">
        <v>3.3675258911166801E-2</v>
      </c>
      <c r="E552">
        <v>128.382984056634</v>
      </c>
      <c r="F552">
        <v>4</v>
      </c>
      <c r="G552">
        <v>2.2974000192794199E-2</v>
      </c>
      <c r="H552">
        <v>2.7922256719379802E-2</v>
      </c>
      <c r="I552">
        <v>0.41063054933044102</v>
      </c>
      <c r="J552">
        <v>0.86763467618089596</v>
      </c>
      <c r="K552" t="s">
        <v>362</v>
      </c>
      <c r="L552">
        <v>4.4144738070704299E-2</v>
      </c>
      <c r="M552">
        <v>4.1426156312210402E-2</v>
      </c>
      <c r="N552">
        <v>0.39820716268022199</v>
      </c>
      <c r="O552">
        <v>4.4144738070704299E-2</v>
      </c>
      <c r="P552">
        <v>5.6311754086858503E-3</v>
      </c>
      <c r="Q552">
        <v>4.70594014590833E-2</v>
      </c>
      <c r="R552">
        <v>0.91231526959420095</v>
      </c>
      <c r="S552">
        <v>1.9712887286114401E-2</v>
      </c>
      <c r="T552">
        <v>3.10140891100983E-2</v>
      </c>
      <c r="U552">
        <v>0.525030185292093</v>
      </c>
      <c r="V552">
        <v>2.11193846397532E-2</v>
      </c>
      <c r="W552">
        <v>3.3585551851410399E-2</v>
      </c>
      <c r="X552">
        <v>0.574084843267194</v>
      </c>
    </row>
    <row r="553" spans="1:24" x14ac:dyDescent="0.2">
      <c r="A553" t="s">
        <v>1323</v>
      </c>
      <c r="B553" t="s">
        <v>362</v>
      </c>
      <c r="C553" t="s">
        <v>362</v>
      </c>
      <c r="D553">
        <v>7.7654081139009401E-2</v>
      </c>
      <c r="E553">
        <v>405.21574918832698</v>
      </c>
      <c r="F553">
        <v>3</v>
      </c>
      <c r="G553">
        <v>-2.1900437947362E-2</v>
      </c>
      <c r="H553">
        <v>2.6679428271642401E-2</v>
      </c>
      <c r="I553">
        <v>0.41171827824160501</v>
      </c>
      <c r="J553">
        <v>0.86835127774593002</v>
      </c>
      <c r="K553" t="s">
        <v>362</v>
      </c>
      <c r="L553">
        <v>5.12771018078386E-2</v>
      </c>
      <c r="M553">
        <v>0.15731455353259499</v>
      </c>
      <c r="N553">
        <v>0.79940535431034299</v>
      </c>
      <c r="O553">
        <v>5.12771018078386E-2</v>
      </c>
      <c r="P553">
        <v>1.26299729719784E-2</v>
      </c>
      <c r="Q553">
        <v>4.5079011619534502E-2</v>
      </c>
      <c r="R553">
        <v>0.80566399172515901</v>
      </c>
      <c r="S553">
        <v>-1.89749698491537E-2</v>
      </c>
      <c r="T553">
        <v>1.9299553029982899E-2</v>
      </c>
      <c r="U553">
        <v>0.32551795624351298</v>
      </c>
      <c r="V553">
        <v>-1.8855172512995799E-2</v>
      </c>
      <c r="W553">
        <v>1.86549073431709E-2</v>
      </c>
      <c r="X553">
        <v>0.41853985549270101</v>
      </c>
    </row>
    <row r="554" spans="1:24" x14ac:dyDescent="0.2">
      <c r="A554" t="s">
        <v>501</v>
      </c>
      <c r="B554" t="s">
        <v>362</v>
      </c>
      <c r="C554" t="s">
        <v>362</v>
      </c>
      <c r="D554">
        <v>2.11590890677241E-2</v>
      </c>
      <c r="E554">
        <v>53.439526388857402</v>
      </c>
      <c r="F554">
        <v>6</v>
      </c>
      <c r="G554">
        <v>-2.7907412703920699E-2</v>
      </c>
      <c r="H554">
        <v>3.4122273184043699E-2</v>
      </c>
      <c r="I554">
        <v>0.41343428175831398</v>
      </c>
      <c r="J554">
        <v>0.87038796159645104</v>
      </c>
      <c r="K554" t="s">
        <v>362</v>
      </c>
      <c r="L554">
        <v>-0.16979369396026101</v>
      </c>
      <c r="M554">
        <v>0.11888933115952501</v>
      </c>
      <c r="N554">
        <v>0.22643336673091</v>
      </c>
      <c r="O554">
        <v>-0.16979369396026101</v>
      </c>
      <c r="P554">
        <v>-4.33368452061327E-2</v>
      </c>
      <c r="Q554">
        <v>6.49470638384783E-2</v>
      </c>
      <c r="R554">
        <v>0.53415797591727698</v>
      </c>
      <c r="S554">
        <v>-3.9498943464993302E-2</v>
      </c>
      <c r="T554">
        <v>4.3002551348565898E-2</v>
      </c>
      <c r="U554">
        <v>0.358343772694517</v>
      </c>
      <c r="V554">
        <v>-4.33368452061327E-2</v>
      </c>
      <c r="W554">
        <v>5.7096534927350701E-2</v>
      </c>
      <c r="X554">
        <v>0.48207424708624902</v>
      </c>
    </row>
    <row r="555" spans="1:24" x14ac:dyDescent="0.2">
      <c r="A555" t="s">
        <v>1250</v>
      </c>
      <c r="B555" t="s">
        <v>362</v>
      </c>
      <c r="C555" t="s">
        <v>362</v>
      </c>
      <c r="D555">
        <v>0.10508395853396001</v>
      </c>
      <c r="E555">
        <v>145.13514869529101</v>
      </c>
      <c r="F555">
        <v>12</v>
      </c>
      <c r="G555">
        <v>1.39919991244065E-2</v>
      </c>
      <c r="H555">
        <v>1.7203367007184299E-2</v>
      </c>
      <c r="I555">
        <v>0.41602939313709097</v>
      </c>
      <c r="J555">
        <v>0.87327870316061196</v>
      </c>
      <c r="K555" t="s">
        <v>362</v>
      </c>
      <c r="L555">
        <v>3.1399791343948998E-2</v>
      </c>
      <c r="M555">
        <v>3.4259865774241498E-2</v>
      </c>
      <c r="N555">
        <v>0.38096689238582798</v>
      </c>
      <c r="O555">
        <v>3.1399791343948998E-2</v>
      </c>
      <c r="P555">
        <v>-1.58603807612194E-2</v>
      </c>
      <c r="Q555">
        <v>3.2012232490964201E-2</v>
      </c>
      <c r="R555">
        <v>0.63003291925675997</v>
      </c>
      <c r="S555">
        <v>2.2437532795607801E-2</v>
      </c>
      <c r="T555">
        <v>2.0628623646458299E-2</v>
      </c>
      <c r="U555">
        <v>0.27673230191478299</v>
      </c>
      <c r="V555">
        <v>1.8315833070130801E-2</v>
      </c>
      <c r="W555">
        <v>2.1044650094925899E-2</v>
      </c>
      <c r="X555">
        <v>0.40271257732332899</v>
      </c>
    </row>
    <row r="556" spans="1:24" x14ac:dyDescent="0.2">
      <c r="A556" t="s">
        <v>813</v>
      </c>
      <c r="B556" t="s">
        <v>362</v>
      </c>
      <c r="C556" t="s">
        <v>362</v>
      </c>
      <c r="D556">
        <v>0.33890306761209699</v>
      </c>
      <c r="E556">
        <v>444.04658800224502</v>
      </c>
      <c r="F556">
        <v>15</v>
      </c>
      <c r="G556">
        <v>6.8320154853032397E-3</v>
      </c>
      <c r="H556">
        <v>8.4051756229809402E-3</v>
      </c>
      <c r="I556">
        <v>0.41631303693777399</v>
      </c>
      <c r="J556">
        <v>0.87327870316061196</v>
      </c>
      <c r="K556" t="s">
        <v>362</v>
      </c>
      <c r="L556">
        <v>1.15472094101494E-2</v>
      </c>
      <c r="M556">
        <v>1.3301135532758201E-2</v>
      </c>
      <c r="N556">
        <v>0.40106178058098102</v>
      </c>
      <c r="O556">
        <v>1.15472094101494E-2</v>
      </c>
      <c r="P556">
        <v>2.4105320105878799E-3</v>
      </c>
      <c r="Q556">
        <v>1.7605665349313401E-2</v>
      </c>
      <c r="R556">
        <v>0.89304514500614596</v>
      </c>
      <c r="S556">
        <v>3.8613076728982198E-3</v>
      </c>
      <c r="T556">
        <v>1.04593184589105E-2</v>
      </c>
      <c r="U556">
        <v>0.71199808835546197</v>
      </c>
      <c r="V556">
        <v>1.2469401889286E-3</v>
      </c>
      <c r="W556">
        <v>1.04186787492349E-2</v>
      </c>
      <c r="X556">
        <v>0.90643467262754895</v>
      </c>
    </row>
    <row r="557" spans="1:24" x14ac:dyDescent="0.2">
      <c r="A557" t="s">
        <v>841</v>
      </c>
      <c r="B557" t="s">
        <v>362</v>
      </c>
      <c r="C557" t="s">
        <v>362</v>
      </c>
      <c r="D557">
        <v>9.7682810463568005E-3</v>
      </c>
      <c r="E557">
        <v>65.590002253065506</v>
      </c>
      <c r="F557">
        <v>2</v>
      </c>
      <c r="G557">
        <v>4.0914472411645197E-2</v>
      </c>
      <c r="H557">
        <v>5.0602778900632701E-2</v>
      </c>
      <c r="I557">
        <v>0.41877863413328098</v>
      </c>
      <c r="J557">
        <v>0.87408488727410905</v>
      </c>
      <c r="K557" t="s">
        <v>362</v>
      </c>
      <c r="L557" t="s">
        <v>1285</v>
      </c>
      <c r="M557" t="s">
        <v>1285</v>
      </c>
      <c r="N557" t="s">
        <v>1285</v>
      </c>
      <c r="O557" t="s">
        <v>1285</v>
      </c>
      <c r="P557" t="s">
        <v>1285</v>
      </c>
      <c r="Q557" t="s">
        <v>1285</v>
      </c>
      <c r="R557" t="s">
        <v>1285</v>
      </c>
      <c r="S557" t="s">
        <v>1285</v>
      </c>
      <c r="T557" t="s">
        <v>1285</v>
      </c>
      <c r="U557" t="s">
        <v>1285</v>
      </c>
      <c r="V557" t="s">
        <v>1285</v>
      </c>
      <c r="W557" t="s">
        <v>1285</v>
      </c>
      <c r="X557" t="s">
        <v>1285</v>
      </c>
    </row>
    <row r="558" spans="1:24" x14ac:dyDescent="0.2">
      <c r="A558" t="s">
        <v>209</v>
      </c>
      <c r="B558" t="s">
        <v>361</v>
      </c>
      <c r="C558" t="s">
        <v>362</v>
      </c>
      <c r="D558">
        <v>6.5764154183530496E-3</v>
      </c>
      <c r="E558">
        <v>49.636392342725301</v>
      </c>
      <c r="F558">
        <v>2</v>
      </c>
      <c r="G558">
        <v>-5.7095715855740699E-2</v>
      </c>
      <c r="H558">
        <v>7.0677062551682296E-2</v>
      </c>
      <c r="I558">
        <v>0.41918304008805402</v>
      </c>
      <c r="J558">
        <v>0.87408488727410905</v>
      </c>
      <c r="K558" t="s">
        <v>362</v>
      </c>
      <c r="L558" t="s">
        <v>1285</v>
      </c>
      <c r="M558" t="s">
        <v>1285</v>
      </c>
      <c r="N558" t="s">
        <v>1285</v>
      </c>
      <c r="O558" t="s">
        <v>1285</v>
      </c>
      <c r="P558" t="s">
        <v>1285</v>
      </c>
      <c r="Q558" t="s">
        <v>1285</v>
      </c>
      <c r="R558" t="s">
        <v>1285</v>
      </c>
      <c r="S558" t="s">
        <v>1285</v>
      </c>
      <c r="T558" t="s">
        <v>1285</v>
      </c>
      <c r="U558" t="s">
        <v>1285</v>
      </c>
      <c r="V558" t="s">
        <v>1285</v>
      </c>
      <c r="W558" t="s">
        <v>1285</v>
      </c>
      <c r="X558" t="s">
        <v>1285</v>
      </c>
    </row>
    <row r="559" spans="1:24" x14ac:dyDescent="0.2">
      <c r="A559" t="s">
        <v>528</v>
      </c>
      <c r="B559" t="s">
        <v>362</v>
      </c>
      <c r="C559" t="s">
        <v>362</v>
      </c>
      <c r="D559">
        <v>0.14086122970325901</v>
      </c>
      <c r="E559">
        <v>202.650009442704</v>
      </c>
      <c r="F559">
        <v>12</v>
      </c>
      <c r="G559">
        <v>-1.2292566137998199E-2</v>
      </c>
      <c r="H559">
        <v>1.52255455498335E-2</v>
      </c>
      <c r="I559">
        <v>0.41945646919226698</v>
      </c>
      <c r="J559">
        <v>0.87408488727410905</v>
      </c>
      <c r="K559" t="s">
        <v>362</v>
      </c>
      <c r="L559">
        <v>-2.71028978861453E-2</v>
      </c>
      <c r="M559">
        <v>3.04072150011983E-2</v>
      </c>
      <c r="N559">
        <v>0.39369233566869399</v>
      </c>
      <c r="O559">
        <v>-2.71028978861453E-2</v>
      </c>
      <c r="P559">
        <v>-6.3799752140765303E-2</v>
      </c>
      <c r="Q559">
        <v>3.8273757589756298E-2</v>
      </c>
      <c r="R559">
        <v>0.12371542624035101</v>
      </c>
      <c r="S559">
        <v>-1.6286067412732599E-2</v>
      </c>
      <c r="T559">
        <v>1.52729003881163E-2</v>
      </c>
      <c r="U559">
        <v>0.28627107408042901</v>
      </c>
      <c r="V559">
        <v>-1.59284608824652E-2</v>
      </c>
      <c r="W559">
        <v>1.6208551667724998E-2</v>
      </c>
      <c r="X559">
        <v>0.34686647138347199</v>
      </c>
    </row>
    <row r="560" spans="1:24" x14ac:dyDescent="0.2">
      <c r="A560" t="s">
        <v>252</v>
      </c>
      <c r="B560" t="s">
        <v>361</v>
      </c>
      <c r="C560" t="s">
        <v>362</v>
      </c>
      <c r="D560">
        <v>8.4906380635089394E-3</v>
      </c>
      <c r="E560">
        <v>57.207435210182702</v>
      </c>
      <c r="F560">
        <v>2</v>
      </c>
      <c r="G560">
        <v>-5.10092091836606E-2</v>
      </c>
      <c r="H560">
        <v>6.3516417029356204E-2</v>
      </c>
      <c r="I560">
        <v>0.42192444758202202</v>
      </c>
      <c r="J560">
        <v>0.87408488727410905</v>
      </c>
      <c r="K560" t="s">
        <v>362</v>
      </c>
      <c r="L560" t="s">
        <v>1285</v>
      </c>
      <c r="M560" t="s">
        <v>1285</v>
      </c>
      <c r="N560" t="s">
        <v>1285</v>
      </c>
      <c r="O560" t="s">
        <v>1285</v>
      </c>
      <c r="P560" t="s">
        <v>1285</v>
      </c>
      <c r="Q560" t="s">
        <v>1285</v>
      </c>
      <c r="R560" t="s">
        <v>1285</v>
      </c>
      <c r="S560" t="s">
        <v>1285</v>
      </c>
      <c r="T560" t="s">
        <v>1285</v>
      </c>
      <c r="U560" t="s">
        <v>1285</v>
      </c>
      <c r="V560" t="s">
        <v>1285</v>
      </c>
      <c r="W560" t="s">
        <v>1285</v>
      </c>
      <c r="X560" t="s">
        <v>1285</v>
      </c>
    </row>
    <row r="561" spans="1:24" x14ac:dyDescent="0.2">
      <c r="A561" t="s">
        <v>1092</v>
      </c>
      <c r="B561" t="s">
        <v>362</v>
      </c>
      <c r="C561" t="s">
        <v>362</v>
      </c>
      <c r="D561">
        <v>0.10347987557821101</v>
      </c>
      <c r="E561">
        <v>425.22175603810098</v>
      </c>
      <c r="F561">
        <v>4</v>
      </c>
      <c r="G561">
        <v>-1.2036021296092899E-2</v>
      </c>
      <c r="H561">
        <v>1.49924829835393E-2</v>
      </c>
      <c r="I561">
        <v>0.42208818457774799</v>
      </c>
      <c r="J561">
        <v>0.87408488727410905</v>
      </c>
      <c r="K561" t="s">
        <v>362</v>
      </c>
      <c r="L561">
        <v>-1.9480091827614999E-2</v>
      </c>
      <c r="M561">
        <v>2.32922652351699E-2</v>
      </c>
      <c r="N561">
        <v>0.490972334701339</v>
      </c>
      <c r="O561">
        <v>-1.9480091827614999E-2</v>
      </c>
      <c r="P561">
        <v>5.2371153403439598E-2</v>
      </c>
      <c r="Q561">
        <v>2.9282817035905299E-2</v>
      </c>
      <c r="R561">
        <v>0.17165378335053999</v>
      </c>
      <c r="S561">
        <v>-1.38718344304986E-2</v>
      </c>
      <c r="T561">
        <v>1.59789164571283E-2</v>
      </c>
      <c r="U561">
        <v>0.38532119340350701</v>
      </c>
      <c r="V561">
        <v>-1.2536480987301001E-2</v>
      </c>
      <c r="W561">
        <v>1.5796482003026E-2</v>
      </c>
      <c r="X561">
        <v>0.48539117825002398</v>
      </c>
    </row>
    <row r="562" spans="1:24" x14ac:dyDescent="0.2">
      <c r="A562" t="s">
        <v>689</v>
      </c>
      <c r="B562" t="s">
        <v>362</v>
      </c>
      <c r="C562" t="s">
        <v>362</v>
      </c>
      <c r="D562">
        <v>3.8776252705391298E-2</v>
      </c>
      <c r="E562">
        <v>132.90179825192899</v>
      </c>
      <c r="F562">
        <v>4</v>
      </c>
      <c r="G562">
        <v>2.1275676694691902E-2</v>
      </c>
      <c r="H562">
        <v>2.6520247629137302E-2</v>
      </c>
      <c r="I562">
        <v>0.42241254512652099</v>
      </c>
      <c r="J562">
        <v>0.87408488727410905</v>
      </c>
      <c r="K562" t="s">
        <v>362</v>
      </c>
      <c r="L562">
        <v>8.33863641423091E-2</v>
      </c>
      <c r="M562">
        <v>0.199996876689891</v>
      </c>
      <c r="N562">
        <v>0.71721375634405804</v>
      </c>
      <c r="O562">
        <v>8.33863641423091E-2</v>
      </c>
      <c r="P562">
        <v>-2.25575988647225E-2</v>
      </c>
      <c r="Q562">
        <v>5.5973350587114501E-2</v>
      </c>
      <c r="R562">
        <v>0.71394501837463897</v>
      </c>
      <c r="S562">
        <v>1.65691371063976E-3</v>
      </c>
      <c r="T562">
        <v>3.2684434565381802E-2</v>
      </c>
      <c r="U562">
        <v>0.95956913875732597</v>
      </c>
      <c r="V562">
        <v>6.7759584567082295E-2</v>
      </c>
      <c r="W562">
        <v>3.6542855260080102E-2</v>
      </c>
      <c r="X562">
        <v>0.16074469380828599</v>
      </c>
    </row>
    <row r="563" spans="1:24" x14ac:dyDescent="0.2">
      <c r="A563" t="s">
        <v>885</v>
      </c>
      <c r="B563" t="s">
        <v>362</v>
      </c>
      <c r="C563" t="s">
        <v>362</v>
      </c>
      <c r="D563">
        <v>6.3607879204189102E-2</v>
      </c>
      <c r="E563">
        <v>176.65532097582201</v>
      </c>
      <c r="F563">
        <v>5</v>
      </c>
      <c r="G563">
        <v>2.25251221909047E-2</v>
      </c>
      <c r="H563">
        <v>2.80778734213833E-2</v>
      </c>
      <c r="I563">
        <v>0.42241560433812197</v>
      </c>
      <c r="J563">
        <v>0.87408488727410905</v>
      </c>
      <c r="K563" t="s">
        <v>362</v>
      </c>
      <c r="L563">
        <v>7.4886511101435793E-2</v>
      </c>
      <c r="M563">
        <v>2.9173096584102099E-2</v>
      </c>
      <c r="N563">
        <v>8.2710661537863495E-2</v>
      </c>
      <c r="O563">
        <v>7.4886511101435793E-2</v>
      </c>
      <c r="P563">
        <v>-2.8297963940235999E-2</v>
      </c>
      <c r="Q563">
        <v>5.6974079753891203E-2</v>
      </c>
      <c r="R563">
        <v>0.64547098453889595</v>
      </c>
      <c r="S563">
        <v>2.4056965463429399E-2</v>
      </c>
      <c r="T563">
        <v>2.2725730563150401E-2</v>
      </c>
      <c r="U563">
        <v>0.28979186909804999</v>
      </c>
      <c r="V563">
        <v>6.2401194051190198E-2</v>
      </c>
      <c r="W563">
        <v>2.31684406939483E-2</v>
      </c>
      <c r="X563">
        <v>5.4467299330286302E-2</v>
      </c>
    </row>
    <row r="564" spans="1:24" x14ac:dyDescent="0.2">
      <c r="A564" t="s">
        <v>383</v>
      </c>
      <c r="B564" t="s">
        <v>362</v>
      </c>
      <c r="C564" t="s">
        <v>362</v>
      </c>
      <c r="D564">
        <v>0.40877662520580998</v>
      </c>
      <c r="E564">
        <v>406.216081907317</v>
      </c>
      <c r="F564">
        <v>26</v>
      </c>
      <c r="G564">
        <v>-6.6526704868159099E-3</v>
      </c>
      <c r="H564">
        <v>8.3043812938990297E-3</v>
      </c>
      <c r="I564">
        <v>0.423071620939035</v>
      </c>
      <c r="J564">
        <v>0.87408488727410905</v>
      </c>
      <c r="K564" t="s">
        <v>362</v>
      </c>
      <c r="L564">
        <v>1.26281574567564E-3</v>
      </c>
      <c r="M564">
        <v>2.1825462683149201E-2</v>
      </c>
      <c r="N564">
        <v>0.954339396167172</v>
      </c>
      <c r="O564">
        <v>1.26281574567564E-3</v>
      </c>
      <c r="P564">
        <v>-2.60771481350816E-2</v>
      </c>
      <c r="Q564">
        <v>2.0599136202537099E-2</v>
      </c>
      <c r="R564">
        <v>0.21720697728388699</v>
      </c>
      <c r="S564">
        <v>9.1413461295626803E-4</v>
      </c>
      <c r="T564">
        <v>1.18135577759216E-2</v>
      </c>
      <c r="U564">
        <v>0.93832114892781904</v>
      </c>
      <c r="V564">
        <v>-4.0916239298358402E-3</v>
      </c>
      <c r="W564">
        <v>1.30778859564269E-2</v>
      </c>
      <c r="X564">
        <v>0.75697766259784505</v>
      </c>
    </row>
    <row r="565" spans="1:24" x14ac:dyDescent="0.2">
      <c r="A565" t="s">
        <v>1096</v>
      </c>
      <c r="B565" t="s">
        <v>362</v>
      </c>
      <c r="C565" t="s">
        <v>362</v>
      </c>
      <c r="D565">
        <v>5.7195519496085E-2</v>
      </c>
      <c r="E565">
        <v>101.05322850150399</v>
      </c>
      <c r="F565">
        <v>8</v>
      </c>
      <c r="G565">
        <v>-1.64037207753269E-2</v>
      </c>
      <c r="H565">
        <v>2.0494402726081998E-2</v>
      </c>
      <c r="I565">
        <v>0.42347905745521502</v>
      </c>
      <c r="J565">
        <v>0.87408488727410905</v>
      </c>
      <c r="K565" t="s">
        <v>362</v>
      </c>
      <c r="L565">
        <v>-4.3596513385050703E-2</v>
      </c>
      <c r="M565">
        <v>5.0980864954274001E-2</v>
      </c>
      <c r="N565">
        <v>0.42529008521098399</v>
      </c>
      <c r="O565">
        <v>-4.3596513385050703E-2</v>
      </c>
      <c r="P565">
        <v>8.8667237932250897E-3</v>
      </c>
      <c r="Q565">
        <v>4.8327879030126503E-2</v>
      </c>
      <c r="R565">
        <v>0.85963039383747997</v>
      </c>
      <c r="S565">
        <v>-8.0797021781731006E-3</v>
      </c>
      <c r="T565">
        <v>2.8317178961137401E-2</v>
      </c>
      <c r="U565">
        <v>0.77539237242053904</v>
      </c>
      <c r="V565">
        <v>1.2800363640492101E-2</v>
      </c>
      <c r="W565">
        <v>4.0937508073925703E-2</v>
      </c>
      <c r="X565">
        <v>0.76363278362703801</v>
      </c>
    </row>
    <row r="566" spans="1:24" x14ac:dyDescent="0.2">
      <c r="A566" t="s">
        <v>693</v>
      </c>
      <c r="B566" t="s">
        <v>362</v>
      </c>
      <c r="C566" t="s">
        <v>362</v>
      </c>
      <c r="D566">
        <v>0.15978278814746699</v>
      </c>
      <c r="E566">
        <v>385.74307706246299</v>
      </c>
      <c r="F566">
        <v>7</v>
      </c>
      <c r="G566">
        <v>-9.9199519006780805E-3</v>
      </c>
      <c r="H566">
        <v>1.24333739758306E-2</v>
      </c>
      <c r="I566">
        <v>0.424958266514323</v>
      </c>
      <c r="J566">
        <v>0.87541796113628301</v>
      </c>
      <c r="K566" t="s">
        <v>362</v>
      </c>
      <c r="L566">
        <v>-1.9551299689571501E-3</v>
      </c>
      <c r="M566">
        <v>2.3694832703466499E-2</v>
      </c>
      <c r="N566">
        <v>0.937440245816476</v>
      </c>
      <c r="O566">
        <v>-1.9551299689571501E-3</v>
      </c>
      <c r="P566">
        <v>-2.5593200532148801E-2</v>
      </c>
      <c r="Q566">
        <v>2.19417467466918E-2</v>
      </c>
      <c r="R566">
        <v>0.28770662476373399</v>
      </c>
      <c r="S566">
        <v>-1.10798150969825E-2</v>
      </c>
      <c r="T566">
        <v>1.5145185662340801E-2</v>
      </c>
      <c r="U566">
        <v>0.46442898360208101</v>
      </c>
      <c r="V566">
        <v>-1.11885943425915E-2</v>
      </c>
      <c r="W566">
        <v>1.5020485119129101E-2</v>
      </c>
      <c r="X566">
        <v>0.48448267592056998</v>
      </c>
    </row>
    <row r="567" spans="1:24" x14ac:dyDescent="0.2">
      <c r="A567" t="s">
        <v>266</v>
      </c>
      <c r="B567" t="s">
        <v>361</v>
      </c>
      <c r="C567" t="s">
        <v>362</v>
      </c>
      <c r="D567">
        <v>0.123863393751976</v>
      </c>
      <c r="E567">
        <v>358.63888693752602</v>
      </c>
      <c r="F567">
        <v>5</v>
      </c>
      <c r="G567">
        <v>1.1252274299619201E-2</v>
      </c>
      <c r="H567">
        <v>1.41238763576754E-2</v>
      </c>
      <c r="I567">
        <v>0.42563425006971001</v>
      </c>
      <c r="J567">
        <v>0.87541796113628301</v>
      </c>
      <c r="K567" t="s">
        <v>362</v>
      </c>
      <c r="L567">
        <v>2.5168066124160102E-2</v>
      </c>
      <c r="M567">
        <v>2.1133283854853201E-2</v>
      </c>
      <c r="N567">
        <v>0.31932413148628103</v>
      </c>
      <c r="O567">
        <v>2.5168066124160102E-2</v>
      </c>
      <c r="P567">
        <v>1.3852107223436501E-2</v>
      </c>
      <c r="Q567">
        <v>2.8800396401953698E-2</v>
      </c>
      <c r="R567">
        <v>0.65566381841773502</v>
      </c>
      <c r="S567">
        <v>1.86215289157909E-2</v>
      </c>
      <c r="T567">
        <v>1.5787667167031699E-2</v>
      </c>
      <c r="U567">
        <v>0.238199754466245</v>
      </c>
      <c r="V567">
        <v>2.1271136263443801E-2</v>
      </c>
      <c r="W567">
        <v>1.62129526711213E-2</v>
      </c>
      <c r="X567">
        <v>0.25975277582555001</v>
      </c>
    </row>
    <row r="568" spans="1:24" x14ac:dyDescent="0.2">
      <c r="A568" t="s">
        <v>851</v>
      </c>
      <c r="B568" t="s">
        <v>362</v>
      </c>
      <c r="C568" t="s">
        <v>362</v>
      </c>
      <c r="D568">
        <v>2.7055390147127201E-2</v>
      </c>
      <c r="E568">
        <v>102.673125745397</v>
      </c>
      <c r="F568">
        <v>4</v>
      </c>
      <c r="G568">
        <v>2.33369375623537E-2</v>
      </c>
      <c r="H568">
        <v>2.9576137743726399E-2</v>
      </c>
      <c r="I568">
        <v>0.43008503489857203</v>
      </c>
      <c r="J568">
        <v>0.88300644333158096</v>
      </c>
      <c r="K568" t="s">
        <v>362</v>
      </c>
      <c r="L568">
        <v>-5.9772470532687902E-2</v>
      </c>
      <c r="M568">
        <v>8.7019851704302098E-2</v>
      </c>
      <c r="N568">
        <v>0.56310662468830597</v>
      </c>
      <c r="O568">
        <v>-5.9772470532687902E-2</v>
      </c>
      <c r="P568">
        <v>4.5971787524423803E-2</v>
      </c>
      <c r="Q568">
        <v>5.3412299784107199E-2</v>
      </c>
      <c r="R568">
        <v>0.45269803286052801</v>
      </c>
      <c r="S568">
        <v>3.7231414015363298E-2</v>
      </c>
      <c r="T568">
        <v>3.4482579437392802E-2</v>
      </c>
      <c r="U568">
        <v>0.28026839192426101</v>
      </c>
      <c r="V568">
        <v>4.4232323668533698E-2</v>
      </c>
      <c r="W568">
        <v>4.7129268645606799E-2</v>
      </c>
      <c r="X568">
        <v>0.41720783695507602</v>
      </c>
    </row>
    <row r="569" spans="1:24" x14ac:dyDescent="0.2">
      <c r="A569" t="s">
        <v>241</v>
      </c>
      <c r="B569" t="s">
        <v>361</v>
      </c>
      <c r="C569" t="s">
        <v>362</v>
      </c>
      <c r="D569">
        <v>1.9698843233932499E-2</v>
      </c>
      <c r="E569">
        <v>99.709828405413703</v>
      </c>
      <c r="F569">
        <v>3</v>
      </c>
      <c r="G569">
        <v>-2.7729492156123799E-2</v>
      </c>
      <c r="H569">
        <v>3.5290839204285399E-2</v>
      </c>
      <c r="I569">
        <v>0.432018692300559</v>
      </c>
      <c r="J569">
        <v>0.88540933404354905</v>
      </c>
      <c r="K569" t="s">
        <v>362</v>
      </c>
      <c r="L569">
        <v>-6.0747487821563098E-2</v>
      </c>
      <c r="M569">
        <v>0.18448833807526299</v>
      </c>
      <c r="N569">
        <v>0.79749503196179605</v>
      </c>
      <c r="O569">
        <v>-6.0747487821563098E-2</v>
      </c>
      <c r="P569">
        <v>-6.58076968809962E-3</v>
      </c>
      <c r="Q569">
        <v>6.0419175168457399E-2</v>
      </c>
      <c r="R569">
        <v>0.923210353108879</v>
      </c>
      <c r="S569">
        <v>-5.4005358438974803E-3</v>
      </c>
      <c r="T569">
        <v>3.7098620867204703E-2</v>
      </c>
      <c r="U569">
        <v>0.88425894537515504</v>
      </c>
      <c r="V569">
        <v>-5.1056970191068495E-4</v>
      </c>
      <c r="W569">
        <v>4.1842332184586703E-2</v>
      </c>
      <c r="X569">
        <v>0.99137204257848299</v>
      </c>
    </row>
    <row r="570" spans="1:24" x14ac:dyDescent="0.2">
      <c r="A570" t="s">
        <v>1079</v>
      </c>
      <c r="B570" t="s">
        <v>362</v>
      </c>
      <c r="C570" t="s">
        <v>362</v>
      </c>
      <c r="D570">
        <v>0.20418007781511499</v>
      </c>
      <c r="E570">
        <v>345.85053379806197</v>
      </c>
      <c r="F570">
        <v>12</v>
      </c>
      <c r="G570">
        <v>1.51615770047647E-2</v>
      </c>
      <c r="H570">
        <v>1.93371885830665E-2</v>
      </c>
      <c r="I570">
        <v>0.433003056217663</v>
      </c>
      <c r="J570">
        <v>0.88586163176805899</v>
      </c>
      <c r="K570" t="s">
        <v>362</v>
      </c>
      <c r="L570">
        <v>-5.0927624075833802E-2</v>
      </c>
      <c r="M570">
        <v>3.34963178102256E-2</v>
      </c>
      <c r="N570">
        <v>0.15937988106005699</v>
      </c>
      <c r="O570">
        <v>-5.0927624075833802E-2</v>
      </c>
      <c r="P570">
        <v>8.3427164131695507E-3</v>
      </c>
      <c r="Q570">
        <v>2.2037871582950699E-2</v>
      </c>
      <c r="R570">
        <v>0.71221713308866796</v>
      </c>
      <c r="S570">
        <v>1.28178496740714E-2</v>
      </c>
      <c r="T570">
        <v>1.38152683931428E-2</v>
      </c>
      <c r="U570">
        <v>0.35350968447438902</v>
      </c>
      <c r="V570">
        <v>7.2763433422968196E-3</v>
      </c>
      <c r="W570">
        <v>1.35102967640768E-2</v>
      </c>
      <c r="X570">
        <v>0.60090722677878905</v>
      </c>
    </row>
    <row r="571" spans="1:24" x14ac:dyDescent="0.2">
      <c r="A571" t="s">
        <v>802</v>
      </c>
      <c r="B571" t="s">
        <v>362</v>
      </c>
      <c r="C571" t="s">
        <v>362</v>
      </c>
      <c r="D571">
        <v>5.2644322452591701E-2</v>
      </c>
      <c r="E571">
        <v>165.42004528075699</v>
      </c>
      <c r="F571">
        <v>5</v>
      </c>
      <c r="G571">
        <v>3.2067722293362903E-2</v>
      </c>
      <c r="H571">
        <v>4.1019683384379203E-2</v>
      </c>
      <c r="I571">
        <v>0.43435313063005199</v>
      </c>
      <c r="J571">
        <v>0.88696248334224703</v>
      </c>
      <c r="K571" t="s">
        <v>362</v>
      </c>
      <c r="L571">
        <v>-3.3755291948003002E-2</v>
      </c>
      <c r="M571">
        <v>7.7320026301959596E-2</v>
      </c>
      <c r="N571">
        <v>0.69193732526795504</v>
      </c>
      <c r="O571">
        <v>-3.3755291948003002E-2</v>
      </c>
      <c r="P571">
        <v>0.15266624467631101</v>
      </c>
      <c r="Q571">
        <v>8.3705249749625399E-2</v>
      </c>
      <c r="R571">
        <v>0.14223875520816501</v>
      </c>
      <c r="S571">
        <v>2.70911561882154E-2</v>
      </c>
      <c r="T571">
        <v>2.2513852621919499E-2</v>
      </c>
      <c r="U571">
        <v>0.228856171306624</v>
      </c>
      <c r="V571">
        <v>2.3342664190267901E-2</v>
      </c>
      <c r="W571">
        <v>2.3787210908194498E-2</v>
      </c>
      <c r="X571">
        <v>0.38199955313884498</v>
      </c>
    </row>
    <row r="572" spans="1:24" x14ac:dyDescent="0.2">
      <c r="A572" t="s">
        <v>695</v>
      </c>
      <c r="B572" t="s">
        <v>362</v>
      </c>
      <c r="C572" t="s">
        <v>362</v>
      </c>
      <c r="D572">
        <v>0.164518961804209</v>
      </c>
      <c r="E572">
        <v>266.33683327553098</v>
      </c>
      <c r="F572">
        <v>12</v>
      </c>
      <c r="G572">
        <v>9.8640416863995904E-3</v>
      </c>
      <c r="H572">
        <v>1.2648534199717299E-2</v>
      </c>
      <c r="I572">
        <v>0.43547534193851001</v>
      </c>
      <c r="J572">
        <v>0.88696248334224703</v>
      </c>
      <c r="K572" t="s">
        <v>362</v>
      </c>
      <c r="L572">
        <v>1.71280086730035E-2</v>
      </c>
      <c r="M572">
        <v>3.1779186427644802E-2</v>
      </c>
      <c r="N572">
        <v>0.60169978169677496</v>
      </c>
      <c r="O572">
        <v>1.71280086730035E-2</v>
      </c>
      <c r="P572">
        <v>6.3710868301576296E-2</v>
      </c>
      <c r="Q572">
        <v>4.3770618143566503E-2</v>
      </c>
      <c r="R572">
        <v>0.173452506406125</v>
      </c>
      <c r="S572">
        <v>7.8029079676422601E-3</v>
      </c>
      <c r="T572">
        <v>1.33914737032673E-2</v>
      </c>
      <c r="U572">
        <v>0.56011054586827602</v>
      </c>
      <c r="V572">
        <v>6.47690736508502E-3</v>
      </c>
      <c r="W572">
        <v>1.4422917116272299E-2</v>
      </c>
      <c r="X572">
        <v>0.66209938310265204</v>
      </c>
    </row>
    <row r="573" spans="1:24" x14ac:dyDescent="0.2">
      <c r="A573" t="s">
        <v>793</v>
      </c>
      <c r="B573" t="s">
        <v>362</v>
      </c>
      <c r="C573" t="s">
        <v>362</v>
      </c>
      <c r="D573">
        <v>1.25569220770656E-2</v>
      </c>
      <c r="E573">
        <v>84.953269521408799</v>
      </c>
      <c r="F573">
        <v>2</v>
      </c>
      <c r="G573">
        <v>-3.4562414170796203E-2</v>
      </c>
      <c r="H573">
        <v>4.4353681520604302E-2</v>
      </c>
      <c r="I573">
        <v>0.43583501336644898</v>
      </c>
      <c r="J573">
        <v>0.88696248334224703</v>
      </c>
      <c r="K573" t="s">
        <v>362</v>
      </c>
      <c r="L573" t="s">
        <v>1285</v>
      </c>
      <c r="M573" t="s">
        <v>1285</v>
      </c>
      <c r="N573" t="s">
        <v>1285</v>
      </c>
      <c r="O573" t="s">
        <v>1285</v>
      </c>
      <c r="P573" t="s">
        <v>1285</v>
      </c>
      <c r="Q573" t="s">
        <v>1285</v>
      </c>
      <c r="R573" t="s">
        <v>1285</v>
      </c>
      <c r="S573" t="s">
        <v>1285</v>
      </c>
      <c r="T573" t="s">
        <v>1285</v>
      </c>
      <c r="U573" t="s">
        <v>1285</v>
      </c>
      <c r="V573" t="s">
        <v>1285</v>
      </c>
      <c r="W573" t="s">
        <v>1285</v>
      </c>
      <c r="X573" t="s">
        <v>1285</v>
      </c>
    </row>
    <row r="574" spans="1:24" x14ac:dyDescent="0.2">
      <c r="A574" t="s">
        <v>509</v>
      </c>
      <c r="B574" t="s">
        <v>362</v>
      </c>
      <c r="C574" t="s">
        <v>362</v>
      </c>
      <c r="D574">
        <v>0.236156520694702</v>
      </c>
      <c r="E574">
        <v>268.87374145151699</v>
      </c>
      <c r="F574">
        <v>15</v>
      </c>
      <c r="G574">
        <v>-9.2775899060476407E-3</v>
      </c>
      <c r="H574">
        <v>1.19741688769869E-2</v>
      </c>
      <c r="I574">
        <v>0.43845765877131598</v>
      </c>
      <c r="J574">
        <v>0.89073710013087004</v>
      </c>
      <c r="K574" t="s">
        <v>362</v>
      </c>
      <c r="L574">
        <v>-2.9159838822440699E-2</v>
      </c>
      <c r="M574">
        <v>2.0320462888835801E-2</v>
      </c>
      <c r="N574">
        <v>0.17490672358575901</v>
      </c>
      <c r="O574">
        <v>-2.9159838822440699E-2</v>
      </c>
      <c r="P574">
        <v>6.9330908148191898E-3</v>
      </c>
      <c r="Q574">
        <v>2.9214619511223502E-2</v>
      </c>
      <c r="R574">
        <v>0.81584942398676197</v>
      </c>
      <c r="S574">
        <v>-1.3153569129551001E-2</v>
      </c>
      <c r="T574">
        <v>1.20658311614124E-2</v>
      </c>
      <c r="U574">
        <v>0.27564695418220497</v>
      </c>
      <c r="V574">
        <v>-1.3894329705200501E-2</v>
      </c>
      <c r="W574">
        <v>1.1641634869272201E-2</v>
      </c>
      <c r="X574">
        <v>0.25250539384099602</v>
      </c>
    </row>
    <row r="575" spans="1:24" x14ac:dyDescent="0.2">
      <c r="A575" t="s">
        <v>773</v>
      </c>
      <c r="B575" t="s">
        <v>362</v>
      </c>
      <c r="C575" t="s">
        <v>362</v>
      </c>
      <c r="D575">
        <v>9.32413032044518E-2</v>
      </c>
      <c r="E575">
        <v>229.017844755602</v>
      </c>
      <c r="F575">
        <v>6</v>
      </c>
      <c r="G575">
        <v>1.1520677233012699E-2</v>
      </c>
      <c r="H575">
        <v>1.49108576684989E-2</v>
      </c>
      <c r="I575">
        <v>0.43973736398080598</v>
      </c>
      <c r="J575">
        <v>0.89177507380722798</v>
      </c>
      <c r="K575" t="s">
        <v>362</v>
      </c>
      <c r="L575">
        <v>2.1117969256852901E-3</v>
      </c>
      <c r="M575">
        <v>3.0425236349845199E-2</v>
      </c>
      <c r="N575">
        <v>0.94799514429289</v>
      </c>
      <c r="O575">
        <v>2.1117969256852901E-3</v>
      </c>
      <c r="P575">
        <v>1.47437384384825E-2</v>
      </c>
      <c r="Q575">
        <v>2.37327376275282E-2</v>
      </c>
      <c r="R575">
        <v>0.56166400217171997</v>
      </c>
      <c r="S575">
        <v>9.9511033831897206E-3</v>
      </c>
      <c r="T575">
        <v>1.6405439920615401E-2</v>
      </c>
      <c r="U575">
        <v>0.54413406105749096</v>
      </c>
      <c r="V575">
        <v>8.6248137114993805E-3</v>
      </c>
      <c r="W575">
        <v>1.6693248092167799E-2</v>
      </c>
      <c r="X575">
        <v>0.62742186936672595</v>
      </c>
    </row>
    <row r="576" spans="1:24" x14ac:dyDescent="0.2">
      <c r="A576" t="s">
        <v>669</v>
      </c>
      <c r="B576" t="s">
        <v>362</v>
      </c>
      <c r="C576" t="s">
        <v>362</v>
      </c>
      <c r="D576">
        <v>6.5779708026360798E-3</v>
      </c>
      <c r="E576">
        <v>49.025786011678598</v>
      </c>
      <c r="F576">
        <v>2</v>
      </c>
      <c r="G576">
        <v>4.6263007408519997E-2</v>
      </c>
      <c r="H576">
        <v>6.0316326422118802E-2</v>
      </c>
      <c r="I576">
        <v>0.44307772003750101</v>
      </c>
      <c r="J576">
        <v>0.89420735409175101</v>
      </c>
      <c r="K576" t="s">
        <v>362</v>
      </c>
      <c r="L576" t="s">
        <v>1285</v>
      </c>
      <c r="M576" t="s">
        <v>1285</v>
      </c>
      <c r="N576" t="s">
        <v>1285</v>
      </c>
      <c r="O576" t="s">
        <v>1285</v>
      </c>
      <c r="P576" t="s">
        <v>1285</v>
      </c>
      <c r="Q576" t="s">
        <v>1285</v>
      </c>
      <c r="R576" t="s">
        <v>1285</v>
      </c>
      <c r="S576" t="s">
        <v>1285</v>
      </c>
      <c r="T576" t="s">
        <v>1285</v>
      </c>
      <c r="U576" t="s">
        <v>1285</v>
      </c>
      <c r="V576" t="s">
        <v>1285</v>
      </c>
      <c r="W576" t="s">
        <v>1285</v>
      </c>
      <c r="X576" t="s">
        <v>1285</v>
      </c>
    </row>
    <row r="577" spans="1:24" x14ac:dyDescent="0.2">
      <c r="A577" t="s">
        <v>1236</v>
      </c>
      <c r="B577" t="s">
        <v>362</v>
      </c>
      <c r="C577" t="s">
        <v>362</v>
      </c>
      <c r="D577">
        <v>0.24282112630011399</v>
      </c>
      <c r="E577">
        <v>471.51329018797401</v>
      </c>
      <c r="F577">
        <v>10</v>
      </c>
      <c r="G577">
        <v>-7.7052241888955798E-3</v>
      </c>
      <c r="H577">
        <v>1.00679792631199E-2</v>
      </c>
      <c r="I577">
        <v>0.44408111803647099</v>
      </c>
      <c r="J577">
        <v>0.89420735409175101</v>
      </c>
      <c r="K577" t="s">
        <v>362</v>
      </c>
      <c r="L577">
        <v>-3.3298566559561003E-2</v>
      </c>
      <c r="M577">
        <v>2.2043310409806099E-2</v>
      </c>
      <c r="N577">
        <v>0.16933509976517999</v>
      </c>
      <c r="O577">
        <v>-3.3298566559561003E-2</v>
      </c>
      <c r="P577">
        <v>-1.30806712598716E-2</v>
      </c>
      <c r="Q577">
        <v>2.0819478688432001E-2</v>
      </c>
      <c r="R577">
        <v>0.54542559357323706</v>
      </c>
      <c r="S577">
        <v>-7.8731368056684792E-3</v>
      </c>
      <c r="T577">
        <v>1.17196690056639E-2</v>
      </c>
      <c r="U577">
        <v>0.50171846258927599</v>
      </c>
      <c r="V577">
        <v>-5.82997100835811E-3</v>
      </c>
      <c r="W577">
        <v>1.25076091134245E-2</v>
      </c>
      <c r="X577">
        <v>0.65220918184687005</v>
      </c>
    </row>
    <row r="578" spans="1:24" x14ac:dyDescent="0.2">
      <c r="A578" t="s">
        <v>677</v>
      </c>
      <c r="B578" t="s">
        <v>362</v>
      </c>
      <c r="C578" t="s">
        <v>362</v>
      </c>
      <c r="D578">
        <v>3.7259693581158597E-2</v>
      </c>
      <c r="E578">
        <v>191.28963880077399</v>
      </c>
      <c r="F578">
        <v>3</v>
      </c>
      <c r="G578">
        <v>1.9496541940147698E-2</v>
      </c>
      <c r="H578">
        <v>2.5494961912505099E-2</v>
      </c>
      <c r="I578">
        <v>0.44443748429485702</v>
      </c>
      <c r="J578">
        <v>0.89420735409175101</v>
      </c>
      <c r="K578" t="s">
        <v>362</v>
      </c>
      <c r="L578">
        <v>0.102752473968496</v>
      </c>
      <c r="M578">
        <v>8.5100487257902299E-2</v>
      </c>
      <c r="N578">
        <v>0.44035386752523498</v>
      </c>
      <c r="O578">
        <v>0.102752473968496</v>
      </c>
      <c r="P578">
        <v>-2.3853695729551601E-2</v>
      </c>
      <c r="Q578">
        <v>4.4009895859549598E-2</v>
      </c>
      <c r="R578">
        <v>0.64212596199245098</v>
      </c>
      <c r="S578">
        <v>1.8316225501130299E-2</v>
      </c>
      <c r="T578">
        <v>2.5936240239394899E-2</v>
      </c>
      <c r="U578">
        <v>0.48006250830496799</v>
      </c>
      <c r="V578">
        <v>3.5551015616430003E-2</v>
      </c>
      <c r="W578">
        <v>3.0413659906326398E-2</v>
      </c>
      <c r="X578">
        <v>0.36290713588587997</v>
      </c>
    </row>
    <row r="579" spans="1:24" x14ac:dyDescent="0.2">
      <c r="A579" t="s">
        <v>291</v>
      </c>
      <c r="B579" t="s">
        <v>361</v>
      </c>
      <c r="C579" t="s">
        <v>362</v>
      </c>
      <c r="D579">
        <v>3.48381575084067E-2</v>
      </c>
      <c r="E579">
        <v>119.981986916306</v>
      </c>
      <c r="F579">
        <v>4</v>
      </c>
      <c r="G579">
        <v>-1.9873458282711701E-2</v>
      </c>
      <c r="H579">
        <v>2.60039676059085E-2</v>
      </c>
      <c r="I579">
        <v>0.44471997001361002</v>
      </c>
      <c r="J579">
        <v>0.89420735409175101</v>
      </c>
      <c r="K579" t="s">
        <v>362</v>
      </c>
      <c r="L579">
        <v>-4.1325220350735603E-2</v>
      </c>
      <c r="M579">
        <v>0.13653057961819101</v>
      </c>
      <c r="N579">
        <v>0.79071202077428704</v>
      </c>
      <c r="O579">
        <v>-4.1325220350735603E-2</v>
      </c>
      <c r="P579">
        <v>-1.9086219941811599E-2</v>
      </c>
      <c r="Q579">
        <v>4.0062121671379E-2</v>
      </c>
      <c r="R579">
        <v>0.666326599046694</v>
      </c>
      <c r="S579">
        <v>-2.0413604840966E-2</v>
      </c>
      <c r="T579">
        <v>2.8324287219748299E-2</v>
      </c>
      <c r="U579">
        <v>0.47108778908045001</v>
      </c>
      <c r="V579">
        <v>-2.06204875049129E-2</v>
      </c>
      <c r="W579">
        <v>3.0005876148998599E-2</v>
      </c>
      <c r="X579">
        <v>0.54130710521401604</v>
      </c>
    </row>
    <row r="580" spans="1:24" x14ac:dyDescent="0.2">
      <c r="A580" t="s">
        <v>896</v>
      </c>
      <c r="B580" t="s">
        <v>362</v>
      </c>
      <c r="C580" t="s">
        <v>362</v>
      </c>
      <c r="D580">
        <v>0.12820043411631399</v>
      </c>
      <c r="E580">
        <v>366.25912698412799</v>
      </c>
      <c r="F580">
        <v>5</v>
      </c>
      <c r="G580">
        <v>-1.5668351909837799E-2</v>
      </c>
      <c r="H580">
        <v>2.05332866593128E-2</v>
      </c>
      <c r="I580">
        <v>0.44542116068945597</v>
      </c>
      <c r="J580">
        <v>0.89420735409175101</v>
      </c>
      <c r="K580" t="s">
        <v>362</v>
      </c>
      <c r="L580">
        <v>4.3040663958887601E-2</v>
      </c>
      <c r="M580">
        <v>3.5721940203786003E-2</v>
      </c>
      <c r="N580">
        <v>0.31462856757961399</v>
      </c>
      <c r="O580">
        <v>1.01305243864745E-2</v>
      </c>
      <c r="P580">
        <v>-3.7512000248767399E-2</v>
      </c>
      <c r="Q580">
        <v>3.3108986357571701E-2</v>
      </c>
      <c r="R580">
        <v>0.32052738416228599</v>
      </c>
      <c r="S580">
        <v>-1.0913432097618501E-2</v>
      </c>
      <c r="T580">
        <v>1.6234250815411098E-2</v>
      </c>
      <c r="U580">
        <v>0.50142624130634095</v>
      </c>
      <c r="V580">
        <v>-1.15907485210473E-2</v>
      </c>
      <c r="W580">
        <v>1.7941318970435501E-2</v>
      </c>
      <c r="X580">
        <v>0.55345105659448401</v>
      </c>
    </row>
    <row r="581" spans="1:24" x14ac:dyDescent="0.2">
      <c r="A581" t="s">
        <v>1324</v>
      </c>
      <c r="B581" t="s">
        <v>362</v>
      </c>
      <c r="C581" t="s">
        <v>362</v>
      </c>
      <c r="D581">
        <v>4.8705839301116704E-3</v>
      </c>
      <c r="E581">
        <v>36.673908738884698</v>
      </c>
      <c r="F581">
        <v>2</v>
      </c>
      <c r="G581">
        <v>-5.4076478033728899E-2</v>
      </c>
      <c r="H581">
        <v>7.08888476783643E-2</v>
      </c>
      <c r="I581">
        <v>0.44556194022847601</v>
      </c>
      <c r="J581">
        <v>0.89420735409175101</v>
      </c>
      <c r="K581" t="s">
        <v>362</v>
      </c>
      <c r="L581" t="s">
        <v>1285</v>
      </c>
      <c r="M581" t="s">
        <v>1285</v>
      </c>
      <c r="N581" t="s">
        <v>1285</v>
      </c>
      <c r="O581" t="s">
        <v>1285</v>
      </c>
      <c r="P581" t="s">
        <v>1285</v>
      </c>
      <c r="Q581" t="s">
        <v>1285</v>
      </c>
      <c r="R581" t="s">
        <v>1285</v>
      </c>
      <c r="S581" t="s">
        <v>1285</v>
      </c>
      <c r="T581" t="s">
        <v>1285</v>
      </c>
      <c r="U581" t="s">
        <v>1285</v>
      </c>
      <c r="V581" t="s">
        <v>1285</v>
      </c>
      <c r="W581" t="s">
        <v>1285</v>
      </c>
      <c r="X581" t="s">
        <v>1285</v>
      </c>
    </row>
    <row r="582" spans="1:24" x14ac:dyDescent="0.2">
      <c r="A582" t="s">
        <v>519</v>
      </c>
      <c r="B582" t="s">
        <v>362</v>
      </c>
      <c r="C582" t="s">
        <v>362</v>
      </c>
      <c r="D582">
        <v>0.110696982402335</v>
      </c>
      <c r="E582">
        <v>298.28625741843598</v>
      </c>
      <c r="F582">
        <v>5</v>
      </c>
      <c r="G582">
        <v>-1.4397319531726E-2</v>
      </c>
      <c r="H582">
        <v>1.89400197757826E-2</v>
      </c>
      <c r="I582">
        <v>0.44716292446912298</v>
      </c>
      <c r="J582">
        <v>0.89577054059485595</v>
      </c>
      <c r="K582" t="s">
        <v>362</v>
      </c>
      <c r="L582">
        <v>-5.7847925930684899E-2</v>
      </c>
      <c r="M582">
        <v>2.6202168813082599E-2</v>
      </c>
      <c r="N582">
        <v>0.114341028006522</v>
      </c>
      <c r="O582">
        <v>-3.6843316874762798E-2</v>
      </c>
      <c r="P582">
        <v>8.6885266359862004E-2</v>
      </c>
      <c r="Q582">
        <v>7.6428079933310397E-2</v>
      </c>
      <c r="R582">
        <v>0.31909475715126301</v>
      </c>
      <c r="S582">
        <v>-1.9086691005427099E-2</v>
      </c>
      <c r="T582">
        <v>1.5914990896422301E-2</v>
      </c>
      <c r="U582">
        <v>0.23041516369394899</v>
      </c>
      <c r="V582">
        <v>-2.6902752774288999E-2</v>
      </c>
      <c r="W582">
        <v>1.5665479246930802E-2</v>
      </c>
      <c r="X582">
        <v>0.161053114548008</v>
      </c>
    </row>
    <row r="583" spans="1:24" x14ac:dyDescent="0.2">
      <c r="A583" t="s">
        <v>285</v>
      </c>
      <c r="B583" t="s">
        <v>361</v>
      </c>
      <c r="C583" t="s">
        <v>362</v>
      </c>
      <c r="D583">
        <v>1.2298354448207399E-2</v>
      </c>
      <c r="E583">
        <v>93.068641463861994</v>
      </c>
      <c r="F583">
        <v>2</v>
      </c>
      <c r="G583">
        <v>-3.3777510044911203E-2</v>
      </c>
      <c r="H583">
        <v>4.4505854903037698E-2</v>
      </c>
      <c r="I583">
        <v>0.44788527029742797</v>
      </c>
      <c r="J583">
        <v>0.89577054059485595</v>
      </c>
      <c r="K583" t="s">
        <v>362</v>
      </c>
      <c r="L583" t="s">
        <v>1285</v>
      </c>
      <c r="M583" t="s">
        <v>1285</v>
      </c>
      <c r="N583" t="s">
        <v>1285</v>
      </c>
      <c r="O583" t="s">
        <v>1285</v>
      </c>
      <c r="P583" t="s">
        <v>1285</v>
      </c>
      <c r="Q583" t="s">
        <v>1285</v>
      </c>
      <c r="R583" t="s">
        <v>1285</v>
      </c>
      <c r="S583" t="s">
        <v>1285</v>
      </c>
      <c r="T583" t="s">
        <v>1285</v>
      </c>
      <c r="U583" t="s">
        <v>1285</v>
      </c>
      <c r="V583" t="s">
        <v>1285</v>
      </c>
      <c r="W583" t="s">
        <v>1285</v>
      </c>
      <c r="X583" t="s">
        <v>1285</v>
      </c>
    </row>
    <row r="584" spans="1:24" x14ac:dyDescent="0.2">
      <c r="A584" t="s">
        <v>120</v>
      </c>
      <c r="B584" t="s">
        <v>361</v>
      </c>
      <c r="C584" t="s">
        <v>362</v>
      </c>
      <c r="D584">
        <v>8.9944515543096196E-3</v>
      </c>
      <c r="E584">
        <v>133.52737678870301</v>
      </c>
      <c r="F584">
        <v>2</v>
      </c>
      <c r="G584">
        <v>-3.6116702627208397E-2</v>
      </c>
      <c r="H584">
        <v>4.8244721865889899E-2</v>
      </c>
      <c r="I584">
        <v>0.45408953640104499</v>
      </c>
      <c r="J584">
        <v>0.90362955628161801</v>
      </c>
      <c r="K584" t="s">
        <v>362</v>
      </c>
      <c r="L584" t="s">
        <v>1285</v>
      </c>
      <c r="M584" t="s">
        <v>1285</v>
      </c>
      <c r="N584" t="s">
        <v>1285</v>
      </c>
      <c r="O584" t="s">
        <v>1285</v>
      </c>
      <c r="P584" t="s">
        <v>1285</v>
      </c>
      <c r="Q584" t="s">
        <v>1285</v>
      </c>
      <c r="R584" t="s">
        <v>1285</v>
      </c>
      <c r="S584" t="s">
        <v>1285</v>
      </c>
      <c r="T584" t="s">
        <v>1285</v>
      </c>
      <c r="U584" t="s">
        <v>1285</v>
      </c>
      <c r="V584" t="s">
        <v>1285</v>
      </c>
      <c r="W584" t="s">
        <v>1285</v>
      </c>
      <c r="X584" t="s">
        <v>1285</v>
      </c>
    </row>
    <row r="585" spans="1:24" x14ac:dyDescent="0.2">
      <c r="A585" t="s">
        <v>952</v>
      </c>
      <c r="B585" t="s">
        <v>362</v>
      </c>
      <c r="C585" t="s">
        <v>362</v>
      </c>
      <c r="D585">
        <v>4.8048703749112603E-2</v>
      </c>
      <c r="E585">
        <v>251.47784267481001</v>
      </c>
      <c r="F585">
        <v>3</v>
      </c>
      <c r="G585">
        <v>1.6896197132010699E-2</v>
      </c>
      <c r="H585">
        <v>2.25995700710333E-2</v>
      </c>
      <c r="I585">
        <v>0.45468121347394302</v>
      </c>
      <c r="J585">
        <v>0.90362955628161801</v>
      </c>
      <c r="K585" t="s">
        <v>362</v>
      </c>
      <c r="L585">
        <v>6.5296224318574306E-2</v>
      </c>
      <c r="M585">
        <v>9.5804518029006594E-2</v>
      </c>
      <c r="N585">
        <v>0.61914829160523399</v>
      </c>
      <c r="O585">
        <v>6.5296224318574306E-2</v>
      </c>
      <c r="P585">
        <v>1.2951489612227401E-2</v>
      </c>
      <c r="Q585">
        <v>3.9519782335621097E-2</v>
      </c>
      <c r="R585">
        <v>0.77424803719581103</v>
      </c>
      <c r="S585">
        <v>1.8838071559073799E-2</v>
      </c>
      <c r="T585">
        <v>2.3718614890968201E-2</v>
      </c>
      <c r="U585">
        <v>0.42706066192582998</v>
      </c>
      <c r="V585">
        <v>1.99149066673702E-2</v>
      </c>
      <c r="W585">
        <v>2.4816852062788299E-2</v>
      </c>
      <c r="X585">
        <v>0.50648128928389902</v>
      </c>
    </row>
    <row r="586" spans="1:24" x14ac:dyDescent="0.2">
      <c r="A586" t="s">
        <v>1178</v>
      </c>
      <c r="B586" t="s">
        <v>362</v>
      </c>
      <c r="C586" t="s">
        <v>362</v>
      </c>
      <c r="D586">
        <v>5.4115923460096998E-2</v>
      </c>
      <c r="E586">
        <v>278.52710557158002</v>
      </c>
      <c r="F586">
        <v>4</v>
      </c>
      <c r="G586">
        <v>-1.53174713624843E-2</v>
      </c>
      <c r="H586">
        <v>2.0500034562775601E-2</v>
      </c>
      <c r="I586">
        <v>0.45494739162582798</v>
      </c>
      <c r="J586">
        <v>0.90362955628161801</v>
      </c>
      <c r="K586" t="s">
        <v>362</v>
      </c>
      <c r="L586">
        <v>-2.9413300071139899E-2</v>
      </c>
      <c r="M586">
        <v>6.0833458542675301E-2</v>
      </c>
      <c r="N586">
        <v>0.67649477382991496</v>
      </c>
      <c r="O586">
        <v>-2.9413300071139899E-2</v>
      </c>
      <c r="P586">
        <v>-3.7080823775307299E-3</v>
      </c>
      <c r="Q586">
        <v>3.4666148718996599E-2</v>
      </c>
      <c r="R586">
        <v>0.92156833770641999</v>
      </c>
      <c r="S586">
        <v>-1.82371485460977E-2</v>
      </c>
      <c r="T586">
        <v>2.2670978528728399E-2</v>
      </c>
      <c r="U586">
        <v>0.42115037999854998</v>
      </c>
      <c r="V586">
        <v>-2.4812602142167101E-2</v>
      </c>
      <c r="W586">
        <v>2.3902795284738401E-2</v>
      </c>
      <c r="X586">
        <v>0.37556096488763502</v>
      </c>
    </row>
    <row r="587" spans="1:24" x14ac:dyDescent="0.2">
      <c r="A587" t="s">
        <v>283</v>
      </c>
      <c r="B587" t="s">
        <v>361</v>
      </c>
      <c r="C587" t="s">
        <v>362</v>
      </c>
      <c r="D587">
        <v>0.110336867578034</v>
      </c>
      <c r="E587">
        <v>150.34721626984401</v>
      </c>
      <c r="F587">
        <v>11</v>
      </c>
      <c r="G587">
        <v>1.21008261681998E-2</v>
      </c>
      <c r="H587">
        <v>1.6244696339127802E-2</v>
      </c>
      <c r="I587">
        <v>0.45632652323184603</v>
      </c>
      <c r="J587">
        <v>0.90362955628161801</v>
      </c>
      <c r="K587" t="s">
        <v>362</v>
      </c>
      <c r="L587">
        <v>4.45449807326464E-2</v>
      </c>
      <c r="M587">
        <v>3.2937136898588203E-2</v>
      </c>
      <c r="N587">
        <v>0.209239175282318</v>
      </c>
      <c r="O587">
        <v>4.45449807326464E-2</v>
      </c>
      <c r="P587">
        <v>2.10908409763856E-2</v>
      </c>
      <c r="Q587">
        <v>2.95472708542515E-2</v>
      </c>
      <c r="R587">
        <v>0.49167455455922299</v>
      </c>
      <c r="S587">
        <v>1.44498985318363E-2</v>
      </c>
      <c r="T587">
        <v>1.8786368350821099E-2</v>
      </c>
      <c r="U587">
        <v>0.44179278946895501</v>
      </c>
      <c r="V587">
        <v>1.39596450529791E-2</v>
      </c>
      <c r="W587">
        <v>1.8850596995129001E-2</v>
      </c>
      <c r="X587">
        <v>0.47599983303025001</v>
      </c>
    </row>
    <row r="588" spans="1:24" x14ac:dyDescent="0.2">
      <c r="A588" t="s">
        <v>730</v>
      </c>
      <c r="B588" t="s">
        <v>362</v>
      </c>
      <c r="C588" t="s">
        <v>362</v>
      </c>
      <c r="D588">
        <v>9.4609027888647806E-2</v>
      </c>
      <c r="E588">
        <v>212.856761051814</v>
      </c>
      <c r="F588">
        <v>7</v>
      </c>
      <c r="G588">
        <v>1.5769010759112301E-2</v>
      </c>
      <c r="H588">
        <v>2.11693531557978E-2</v>
      </c>
      <c r="I588">
        <v>0.456333329116903</v>
      </c>
      <c r="J588">
        <v>0.90362955628161801</v>
      </c>
      <c r="K588" t="s">
        <v>362</v>
      </c>
      <c r="L588">
        <v>4.2184606498010598E-2</v>
      </c>
      <c r="M588">
        <v>3.5610753588165803E-2</v>
      </c>
      <c r="N588">
        <v>0.28940911166064398</v>
      </c>
      <c r="O588">
        <v>4.2184606498010598E-2</v>
      </c>
      <c r="P588">
        <v>3.0993606160119001E-2</v>
      </c>
      <c r="Q588">
        <v>4.5369112072940698E-2</v>
      </c>
      <c r="R588">
        <v>0.52000885701689803</v>
      </c>
      <c r="S588">
        <v>1.6196578497141598E-2</v>
      </c>
      <c r="T588">
        <v>1.8219601177049901E-2</v>
      </c>
      <c r="U588">
        <v>0.37402216348933498</v>
      </c>
      <c r="V588">
        <v>1.71225726640193E-2</v>
      </c>
      <c r="W588">
        <v>1.8618227611135602E-2</v>
      </c>
      <c r="X588">
        <v>0.39321854527464101</v>
      </c>
    </row>
    <row r="589" spans="1:24" x14ac:dyDescent="0.2">
      <c r="A589" t="s">
        <v>479</v>
      </c>
      <c r="B589" t="s">
        <v>362</v>
      </c>
      <c r="C589" t="s">
        <v>362</v>
      </c>
      <c r="D589">
        <v>2.7805167412182599E-2</v>
      </c>
      <c r="E589">
        <v>141.32414200043701</v>
      </c>
      <c r="F589">
        <v>3</v>
      </c>
      <c r="G589">
        <v>-6.4364521790182497E-2</v>
      </c>
      <c r="H589">
        <v>8.64369736402993E-2</v>
      </c>
      <c r="I589">
        <v>0.45648872412157598</v>
      </c>
      <c r="J589">
        <v>0.90362955628161801</v>
      </c>
      <c r="K589" t="s">
        <v>362</v>
      </c>
      <c r="L589">
        <v>2.7049147401107299E-2</v>
      </c>
      <c r="M589">
        <v>0.28464224848542802</v>
      </c>
      <c r="N589">
        <v>0.93968405438033797</v>
      </c>
      <c r="O589">
        <v>2.7049147401107299E-2</v>
      </c>
      <c r="P589">
        <v>-2.4573543996412001E-2</v>
      </c>
      <c r="Q589">
        <v>8.6291384808726695E-2</v>
      </c>
      <c r="R589">
        <v>0.80259676107065503</v>
      </c>
      <c r="S589">
        <v>-5.7905620194422198E-2</v>
      </c>
      <c r="T589">
        <v>3.1475893634737601E-2</v>
      </c>
      <c r="U589">
        <v>6.5815006594176606E-2</v>
      </c>
      <c r="V589">
        <v>-5.1876633004568101E-2</v>
      </c>
      <c r="W589">
        <v>3.4051627239156897E-2</v>
      </c>
      <c r="X589">
        <v>0.26710165147419301</v>
      </c>
    </row>
    <row r="590" spans="1:24" x14ac:dyDescent="0.2">
      <c r="A590" t="s">
        <v>819</v>
      </c>
      <c r="B590" t="s">
        <v>362</v>
      </c>
      <c r="C590" t="s">
        <v>362</v>
      </c>
      <c r="D590">
        <v>4.05977417439971E-2</v>
      </c>
      <c r="E590">
        <v>313.664845050927</v>
      </c>
      <c r="F590">
        <v>2</v>
      </c>
      <c r="G590">
        <v>-1.80902101317938E-2</v>
      </c>
      <c r="H590">
        <v>2.44071880234219E-2</v>
      </c>
      <c r="I590">
        <v>0.458582060066758</v>
      </c>
      <c r="J590">
        <v>0.90506021595751995</v>
      </c>
      <c r="K590" t="s">
        <v>362</v>
      </c>
      <c r="L590" t="s">
        <v>1285</v>
      </c>
      <c r="M590" t="s">
        <v>1285</v>
      </c>
      <c r="N590" t="s">
        <v>1285</v>
      </c>
      <c r="O590" t="s">
        <v>1285</v>
      </c>
      <c r="P590" t="s">
        <v>1285</v>
      </c>
      <c r="Q590" t="s">
        <v>1285</v>
      </c>
      <c r="R590" t="s">
        <v>1285</v>
      </c>
      <c r="S590" t="s">
        <v>1285</v>
      </c>
      <c r="T590" t="s">
        <v>1285</v>
      </c>
      <c r="U590" t="s">
        <v>1285</v>
      </c>
      <c r="V590" t="s">
        <v>1285</v>
      </c>
      <c r="W590" t="s">
        <v>1285</v>
      </c>
      <c r="X590" t="s">
        <v>1285</v>
      </c>
    </row>
    <row r="591" spans="1:24" x14ac:dyDescent="0.2">
      <c r="A591" t="s">
        <v>607</v>
      </c>
      <c r="B591" t="s">
        <v>362</v>
      </c>
      <c r="C591" t="s">
        <v>362</v>
      </c>
      <c r="D591">
        <v>0.12971406318936801</v>
      </c>
      <c r="E591">
        <v>186.011452113762</v>
      </c>
      <c r="F591">
        <v>13</v>
      </c>
      <c r="G591">
        <v>-1.0602526633148699E-2</v>
      </c>
      <c r="H591">
        <v>1.43155090461566E-2</v>
      </c>
      <c r="I591">
        <v>0.45891649246546801</v>
      </c>
      <c r="J591">
        <v>0.90506021595751995</v>
      </c>
      <c r="K591" t="s">
        <v>362</v>
      </c>
      <c r="L591">
        <v>-4.2901975867835496E-3</v>
      </c>
      <c r="M591">
        <v>3.0055296009576401E-2</v>
      </c>
      <c r="N591">
        <v>0.88907387706718</v>
      </c>
      <c r="O591">
        <v>-4.2901975867835496E-3</v>
      </c>
      <c r="P591">
        <v>-3.0482226707775999E-2</v>
      </c>
      <c r="Q591">
        <v>2.6936954220530301E-2</v>
      </c>
      <c r="R591">
        <v>0.279904437185928</v>
      </c>
      <c r="S591">
        <v>-1.7314320478033898E-2</v>
      </c>
      <c r="T591">
        <v>1.78801914425777E-2</v>
      </c>
      <c r="U591">
        <v>0.33286856576489399</v>
      </c>
      <c r="V591">
        <v>-1.6343366931913399E-2</v>
      </c>
      <c r="W591">
        <v>1.9111449387874398E-2</v>
      </c>
      <c r="X591">
        <v>0.40921161189810601</v>
      </c>
    </row>
    <row r="592" spans="1:24" x14ac:dyDescent="0.2">
      <c r="A592" t="s">
        <v>1060</v>
      </c>
      <c r="B592" t="s">
        <v>362</v>
      </c>
      <c r="C592" t="s">
        <v>362</v>
      </c>
      <c r="D592">
        <v>6.1583737502135499E-2</v>
      </c>
      <c r="E592">
        <v>424.03710993974198</v>
      </c>
      <c r="F592">
        <v>2</v>
      </c>
      <c r="G592">
        <v>1.46790606466622E-2</v>
      </c>
      <c r="H592">
        <v>1.9913655407683899E-2</v>
      </c>
      <c r="I592">
        <v>0.461040004204328</v>
      </c>
      <c r="J592">
        <v>0.90506021595751995</v>
      </c>
      <c r="K592" t="s">
        <v>362</v>
      </c>
      <c r="L592" t="s">
        <v>1285</v>
      </c>
      <c r="M592" t="s">
        <v>1285</v>
      </c>
      <c r="N592" t="s">
        <v>1285</v>
      </c>
      <c r="O592" t="s">
        <v>1285</v>
      </c>
      <c r="P592" t="s">
        <v>1285</v>
      </c>
      <c r="Q592" t="s">
        <v>1285</v>
      </c>
      <c r="R592" t="s">
        <v>1285</v>
      </c>
      <c r="S592" t="s">
        <v>1285</v>
      </c>
      <c r="T592" t="s">
        <v>1285</v>
      </c>
      <c r="U592" t="s">
        <v>1285</v>
      </c>
      <c r="V592" t="s">
        <v>1285</v>
      </c>
      <c r="W592" t="s">
        <v>1285</v>
      </c>
      <c r="X592" t="s">
        <v>1285</v>
      </c>
    </row>
    <row r="593" spans="1:24" x14ac:dyDescent="0.2">
      <c r="A593" t="s">
        <v>395</v>
      </c>
      <c r="B593" t="s">
        <v>362</v>
      </c>
      <c r="C593" t="s">
        <v>362</v>
      </c>
      <c r="D593">
        <v>2.9199893014129799E-2</v>
      </c>
      <c r="E593">
        <v>111.80056692669901</v>
      </c>
      <c r="F593">
        <v>4</v>
      </c>
      <c r="G593">
        <v>-2.9932825937288798E-2</v>
      </c>
      <c r="H593">
        <v>4.0625194589769001E-2</v>
      </c>
      <c r="I593">
        <v>0.46124124998603699</v>
      </c>
      <c r="J593">
        <v>0.90506021595751995</v>
      </c>
      <c r="K593" t="s">
        <v>362</v>
      </c>
      <c r="L593">
        <v>-0.10092498637900101</v>
      </c>
      <c r="M593">
        <v>8.3420311662285904E-2</v>
      </c>
      <c r="N593">
        <v>0.34993558169627698</v>
      </c>
      <c r="O593">
        <v>-0.10092498637900101</v>
      </c>
      <c r="P593">
        <v>-5.4025697097462098E-2</v>
      </c>
      <c r="Q593">
        <v>7.2013045007619805E-2</v>
      </c>
      <c r="R593">
        <v>0.50759939544997901</v>
      </c>
      <c r="S593">
        <v>-5.0717885169523899E-2</v>
      </c>
      <c r="T593">
        <v>4.8597764325280297E-2</v>
      </c>
      <c r="U593">
        <v>0.296658508592403</v>
      </c>
      <c r="V593">
        <v>-6.3107650996771097E-2</v>
      </c>
      <c r="W593">
        <v>6.5760043557932094E-2</v>
      </c>
      <c r="X593">
        <v>0.408018905277998</v>
      </c>
    </row>
    <row r="594" spans="1:24" x14ac:dyDescent="0.2">
      <c r="A594" t="s">
        <v>670</v>
      </c>
      <c r="B594" t="s">
        <v>362</v>
      </c>
      <c r="C594" t="s">
        <v>362</v>
      </c>
      <c r="D594">
        <v>4.4746102218540702E-2</v>
      </c>
      <c r="E594">
        <v>233.30490490616299</v>
      </c>
      <c r="F594">
        <v>2</v>
      </c>
      <c r="G594">
        <v>-2.1749665207749701E-2</v>
      </c>
      <c r="H594">
        <v>2.9549503939661201E-2</v>
      </c>
      <c r="I594">
        <v>0.46170535996436801</v>
      </c>
      <c r="J594">
        <v>0.90506021595751995</v>
      </c>
      <c r="K594" t="s">
        <v>362</v>
      </c>
      <c r="L594" t="s">
        <v>1285</v>
      </c>
      <c r="M594" t="s">
        <v>1285</v>
      </c>
      <c r="N594" t="s">
        <v>1285</v>
      </c>
      <c r="O594" t="s">
        <v>1285</v>
      </c>
      <c r="P594" t="s">
        <v>1285</v>
      </c>
      <c r="Q594" t="s">
        <v>1285</v>
      </c>
      <c r="R594" t="s">
        <v>1285</v>
      </c>
      <c r="S594" t="s">
        <v>1285</v>
      </c>
      <c r="T594" t="s">
        <v>1285</v>
      </c>
      <c r="U594" t="s">
        <v>1285</v>
      </c>
      <c r="V594" t="s">
        <v>1285</v>
      </c>
      <c r="W594" t="s">
        <v>1285</v>
      </c>
      <c r="X594" t="s">
        <v>1285</v>
      </c>
    </row>
    <row r="595" spans="1:24" x14ac:dyDescent="0.2">
      <c r="A595" t="s">
        <v>446</v>
      </c>
      <c r="B595" t="s">
        <v>362</v>
      </c>
      <c r="C595" t="s">
        <v>362</v>
      </c>
      <c r="D595">
        <v>3.2476912081423101E-2</v>
      </c>
      <c r="E595">
        <v>249.034068272648</v>
      </c>
      <c r="F595">
        <v>2</v>
      </c>
      <c r="G595">
        <v>-3.2254870371552002E-2</v>
      </c>
      <c r="H595">
        <v>4.3894841099347298E-2</v>
      </c>
      <c r="I595">
        <v>0.462448247537177</v>
      </c>
      <c r="J595">
        <v>0.90506021595751995</v>
      </c>
      <c r="K595" t="s">
        <v>362</v>
      </c>
      <c r="L595" t="s">
        <v>1285</v>
      </c>
      <c r="M595" t="s">
        <v>1285</v>
      </c>
      <c r="N595" t="s">
        <v>1285</v>
      </c>
      <c r="O595" t="s">
        <v>1285</v>
      </c>
      <c r="P595" t="s">
        <v>1285</v>
      </c>
      <c r="Q595" t="s">
        <v>1285</v>
      </c>
      <c r="R595" t="s">
        <v>1285</v>
      </c>
      <c r="S595" t="s">
        <v>1285</v>
      </c>
      <c r="T595" t="s">
        <v>1285</v>
      </c>
      <c r="U595" t="s">
        <v>1285</v>
      </c>
      <c r="V595" t="s">
        <v>1285</v>
      </c>
      <c r="W595" t="s">
        <v>1285</v>
      </c>
      <c r="X595" t="s">
        <v>1285</v>
      </c>
    </row>
    <row r="596" spans="1:24" x14ac:dyDescent="0.2">
      <c r="A596" t="s">
        <v>1325</v>
      </c>
      <c r="B596" t="s">
        <v>362</v>
      </c>
      <c r="C596" t="s">
        <v>362</v>
      </c>
      <c r="D596">
        <v>7.9205943637313102E-3</v>
      </c>
      <c r="E596">
        <v>52.150384424834698</v>
      </c>
      <c r="F596">
        <v>2</v>
      </c>
      <c r="G596">
        <v>-4.0389751115557898E-2</v>
      </c>
      <c r="H596">
        <v>5.4993009515043101E-2</v>
      </c>
      <c r="I596">
        <v>0.46267302419207701</v>
      </c>
      <c r="J596">
        <v>0.90506021595751995</v>
      </c>
      <c r="K596" t="s">
        <v>362</v>
      </c>
      <c r="L596" t="s">
        <v>1285</v>
      </c>
      <c r="M596" t="s">
        <v>1285</v>
      </c>
      <c r="N596" t="s">
        <v>1285</v>
      </c>
      <c r="O596" t="s">
        <v>1285</v>
      </c>
      <c r="P596" t="s">
        <v>1285</v>
      </c>
      <c r="Q596" t="s">
        <v>1285</v>
      </c>
      <c r="R596" t="s">
        <v>1285</v>
      </c>
      <c r="S596" t="s">
        <v>1285</v>
      </c>
      <c r="T596" t="s">
        <v>1285</v>
      </c>
      <c r="U596" t="s">
        <v>1285</v>
      </c>
      <c r="V596" t="s">
        <v>1285</v>
      </c>
      <c r="W596" t="s">
        <v>1285</v>
      </c>
      <c r="X596" t="s">
        <v>1285</v>
      </c>
    </row>
    <row r="597" spans="1:24" x14ac:dyDescent="0.2">
      <c r="A597" t="s">
        <v>971</v>
      </c>
      <c r="B597" t="s">
        <v>362</v>
      </c>
      <c r="C597" t="s">
        <v>362</v>
      </c>
      <c r="D597">
        <v>1.8216606970413201E-2</v>
      </c>
      <c r="E597">
        <v>68.837599352422998</v>
      </c>
      <c r="F597">
        <v>4</v>
      </c>
      <c r="G597">
        <v>4.8762178191652301E-2</v>
      </c>
      <c r="H597">
        <v>6.6638262690337693E-2</v>
      </c>
      <c r="I597">
        <v>0.46432456664226901</v>
      </c>
      <c r="J597">
        <v>0.90643084848300703</v>
      </c>
      <c r="K597" t="s">
        <v>362</v>
      </c>
      <c r="L597">
        <v>-0.138984475280025</v>
      </c>
      <c r="M597">
        <v>6.7933136575860295E-2</v>
      </c>
      <c r="N597">
        <v>0.17739791017930001</v>
      </c>
      <c r="O597">
        <v>-0.138984475280025</v>
      </c>
      <c r="P597">
        <v>0.176447583273002</v>
      </c>
      <c r="Q597">
        <v>0.116346118660917</v>
      </c>
      <c r="R597">
        <v>0.22664282500355301</v>
      </c>
      <c r="S597">
        <v>-6.2676997144827801E-3</v>
      </c>
      <c r="T597">
        <v>5.1825626103333598E-2</v>
      </c>
      <c r="U597">
        <v>0.903739957793947</v>
      </c>
      <c r="V597">
        <v>-2.8330365421823302E-2</v>
      </c>
      <c r="W597">
        <v>5.3090701600435899E-2</v>
      </c>
      <c r="X597">
        <v>0.63060884368846704</v>
      </c>
    </row>
    <row r="598" spans="1:24" x14ac:dyDescent="0.2">
      <c r="A598" t="s">
        <v>482</v>
      </c>
      <c r="B598" t="s">
        <v>362</v>
      </c>
      <c r="C598" t="s">
        <v>362</v>
      </c>
      <c r="D598">
        <v>4.6902224328385797E-2</v>
      </c>
      <c r="E598">
        <v>102.31523688926799</v>
      </c>
      <c r="F598">
        <v>7</v>
      </c>
      <c r="G598">
        <v>1.9218842416964501E-2</v>
      </c>
      <c r="H598">
        <v>2.6300434258266499E-2</v>
      </c>
      <c r="I598">
        <v>0.46493651279947401</v>
      </c>
      <c r="J598">
        <v>0.90643084848300703</v>
      </c>
      <c r="K598" t="s">
        <v>362</v>
      </c>
      <c r="L598">
        <v>7.9507592814398897E-2</v>
      </c>
      <c r="M598">
        <v>5.1260757810988697E-2</v>
      </c>
      <c r="N598">
        <v>0.181588378300026</v>
      </c>
      <c r="O598">
        <v>7.9507592814398897E-2</v>
      </c>
      <c r="P598">
        <v>4.0064793753959202E-2</v>
      </c>
      <c r="Q598">
        <v>6.2410798244699299E-2</v>
      </c>
      <c r="R598">
        <v>0.54463411951207397</v>
      </c>
      <c r="S598">
        <v>3.57804934882602E-2</v>
      </c>
      <c r="T598">
        <v>2.5723031292121099E-2</v>
      </c>
      <c r="U598">
        <v>0.164228291872062</v>
      </c>
      <c r="V598">
        <v>4.5604183943144999E-2</v>
      </c>
      <c r="W598">
        <v>2.77623965225249E-2</v>
      </c>
      <c r="X598">
        <v>0.151559851970653</v>
      </c>
    </row>
    <row r="599" spans="1:24" x14ac:dyDescent="0.2">
      <c r="A599" t="s">
        <v>1326</v>
      </c>
      <c r="B599" t="s">
        <v>362</v>
      </c>
      <c r="C599" t="s">
        <v>362</v>
      </c>
      <c r="D599">
        <v>6.4656080789015601E-3</v>
      </c>
      <c r="E599">
        <v>47.304356555447598</v>
      </c>
      <c r="F599">
        <v>2</v>
      </c>
      <c r="G599">
        <v>-4.43742238959835E-2</v>
      </c>
      <c r="H599">
        <v>6.1498776749223598E-2</v>
      </c>
      <c r="I599">
        <v>0.47057337412980199</v>
      </c>
      <c r="J599">
        <v>0.91233272511810104</v>
      </c>
      <c r="K599" t="s">
        <v>362</v>
      </c>
      <c r="L599" t="s">
        <v>1285</v>
      </c>
      <c r="M599" t="s">
        <v>1285</v>
      </c>
      <c r="N599" t="s">
        <v>1285</v>
      </c>
      <c r="O599" t="s">
        <v>1285</v>
      </c>
      <c r="P599" t="s">
        <v>1285</v>
      </c>
      <c r="Q599" t="s">
        <v>1285</v>
      </c>
      <c r="R599" t="s">
        <v>1285</v>
      </c>
      <c r="S599" t="s">
        <v>1285</v>
      </c>
      <c r="T599" t="s">
        <v>1285</v>
      </c>
      <c r="U599" t="s">
        <v>1285</v>
      </c>
      <c r="V599" t="s">
        <v>1285</v>
      </c>
      <c r="W599" t="s">
        <v>1285</v>
      </c>
      <c r="X599" t="s">
        <v>1285</v>
      </c>
    </row>
    <row r="600" spans="1:24" x14ac:dyDescent="0.2">
      <c r="A600" t="s">
        <v>633</v>
      </c>
      <c r="B600" t="s">
        <v>362</v>
      </c>
      <c r="C600" t="s">
        <v>362</v>
      </c>
      <c r="D600">
        <v>0.108083177119317</v>
      </c>
      <c r="E600">
        <v>225.86582805179</v>
      </c>
      <c r="F600">
        <v>8</v>
      </c>
      <c r="G600">
        <v>1.09401445812994E-2</v>
      </c>
      <c r="H600">
        <v>1.5199083996366301E-2</v>
      </c>
      <c r="I600">
        <v>0.47165446850697101</v>
      </c>
      <c r="J600">
        <v>0.91233272511810104</v>
      </c>
      <c r="K600" t="s">
        <v>362</v>
      </c>
      <c r="L600">
        <v>-1.3375850988590199E-2</v>
      </c>
      <c r="M600">
        <v>2.0632374066198798E-2</v>
      </c>
      <c r="N600">
        <v>0.54079553068477904</v>
      </c>
      <c r="O600">
        <v>-1.3375850988590199E-2</v>
      </c>
      <c r="P600">
        <v>2.5157548614421901E-2</v>
      </c>
      <c r="Q600">
        <v>4.2803529005340797E-2</v>
      </c>
      <c r="R600">
        <v>0.57516544528616897</v>
      </c>
      <c r="S600">
        <v>-3.1404834689438498E-3</v>
      </c>
      <c r="T600">
        <v>1.6502003694498099E-2</v>
      </c>
      <c r="U600">
        <v>0.84906682834081504</v>
      </c>
      <c r="V600">
        <v>-1.9987162464835399E-3</v>
      </c>
      <c r="W600">
        <v>1.76290366834078E-2</v>
      </c>
      <c r="X600">
        <v>0.91291528558935997</v>
      </c>
    </row>
    <row r="601" spans="1:24" x14ac:dyDescent="0.2">
      <c r="A601" t="s">
        <v>701</v>
      </c>
      <c r="B601" t="s">
        <v>362</v>
      </c>
      <c r="C601" t="s">
        <v>362</v>
      </c>
      <c r="D601">
        <v>2.0452452656395202E-3</v>
      </c>
      <c r="E601">
        <v>30.714910321058099</v>
      </c>
      <c r="F601">
        <v>2</v>
      </c>
      <c r="G601">
        <v>-4.7735198908133401E-2</v>
      </c>
      <c r="H601">
        <v>6.6344337514363694E-2</v>
      </c>
      <c r="I601">
        <v>0.47182874249902401</v>
      </c>
      <c r="J601">
        <v>0.91233272511810104</v>
      </c>
      <c r="K601" t="s">
        <v>362</v>
      </c>
      <c r="L601" t="s">
        <v>1285</v>
      </c>
      <c r="M601" t="s">
        <v>1285</v>
      </c>
      <c r="N601" t="s">
        <v>1285</v>
      </c>
      <c r="O601" t="s">
        <v>1285</v>
      </c>
      <c r="P601" t="s">
        <v>1285</v>
      </c>
      <c r="Q601" t="s">
        <v>1285</v>
      </c>
      <c r="R601" t="s">
        <v>1285</v>
      </c>
      <c r="S601" t="s">
        <v>1285</v>
      </c>
      <c r="T601" t="s">
        <v>1285</v>
      </c>
      <c r="U601" t="s">
        <v>1285</v>
      </c>
      <c r="V601" t="s">
        <v>1285</v>
      </c>
      <c r="W601" t="s">
        <v>1285</v>
      </c>
      <c r="X601" t="s">
        <v>1285</v>
      </c>
    </row>
    <row r="602" spans="1:24" x14ac:dyDescent="0.2">
      <c r="A602" t="s">
        <v>626</v>
      </c>
      <c r="B602" t="s">
        <v>362</v>
      </c>
      <c r="C602" t="s">
        <v>362</v>
      </c>
      <c r="D602">
        <v>7.6873593107243496E-2</v>
      </c>
      <c r="E602">
        <v>248.90975719238</v>
      </c>
      <c r="F602">
        <v>5</v>
      </c>
      <c r="G602">
        <v>2.84902843665337E-2</v>
      </c>
      <c r="H602">
        <v>3.9697770175576297E-2</v>
      </c>
      <c r="I602">
        <v>0.472954793879795</v>
      </c>
      <c r="J602">
        <v>0.91233272511810104</v>
      </c>
      <c r="K602" t="s">
        <v>362</v>
      </c>
      <c r="L602">
        <v>-5.0978227167124503E-2</v>
      </c>
      <c r="M602">
        <v>8.58963892240973E-2</v>
      </c>
      <c r="N602">
        <v>0.59462795010991998</v>
      </c>
      <c r="O602">
        <v>-5.0978227167124503E-2</v>
      </c>
      <c r="P602">
        <v>6.1229376209070402E-2</v>
      </c>
      <c r="Q602">
        <v>4.6114786053554097E-2</v>
      </c>
      <c r="R602">
        <v>0.25496047062422</v>
      </c>
      <c r="S602">
        <v>2.1589115277915499E-2</v>
      </c>
      <c r="T602">
        <v>2.0451588836263999E-2</v>
      </c>
      <c r="U602">
        <v>0.29114165707307799</v>
      </c>
      <c r="V602">
        <v>1.3918150409665301E-2</v>
      </c>
      <c r="W602">
        <v>2.09466337119785E-2</v>
      </c>
      <c r="X602">
        <v>0.54274392189684495</v>
      </c>
    </row>
    <row r="603" spans="1:24" x14ac:dyDescent="0.2">
      <c r="A603" t="s">
        <v>651</v>
      </c>
      <c r="B603" t="s">
        <v>362</v>
      </c>
      <c r="C603" t="s">
        <v>362</v>
      </c>
      <c r="D603">
        <v>2.4265694563056099E-2</v>
      </c>
      <c r="E603">
        <v>91.617993005039196</v>
      </c>
      <c r="F603">
        <v>4</v>
      </c>
      <c r="G603">
        <v>4.8040380786472499E-2</v>
      </c>
      <c r="H603">
        <v>6.6951543071954805E-2</v>
      </c>
      <c r="I603">
        <v>0.47304123549600702</v>
      </c>
      <c r="J603">
        <v>0.91233272511810104</v>
      </c>
      <c r="K603" t="s">
        <v>362</v>
      </c>
      <c r="L603">
        <v>-0.129442529559118</v>
      </c>
      <c r="M603">
        <v>0.17678089877543099</v>
      </c>
      <c r="N603">
        <v>0.54021531308871495</v>
      </c>
      <c r="O603">
        <v>-0.129442529559118</v>
      </c>
      <c r="P603">
        <v>-4.7507074204291698E-2</v>
      </c>
      <c r="Q603">
        <v>9.5850495615486503E-2</v>
      </c>
      <c r="R603">
        <v>0.65418429954338297</v>
      </c>
      <c r="S603">
        <v>1.5610973389524101E-2</v>
      </c>
      <c r="T603">
        <v>4.6847468244982801E-2</v>
      </c>
      <c r="U603">
        <v>0.738960810444661</v>
      </c>
      <c r="V603">
        <v>8.1659158639969795E-2</v>
      </c>
      <c r="W603">
        <v>6.5764390607510603E-2</v>
      </c>
      <c r="X603">
        <v>0.30258179579161298</v>
      </c>
    </row>
    <row r="604" spans="1:24" x14ac:dyDescent="0.2">
      <c r="A604" t="s">
        <v>309</v>
      </c>
      <c r="B604" t="s">
        <v>361</v>
      </c>
      <c r="C604" t="s">
        <v>362</v>
      </c>
      <c r="D604">
        <v>8.5347960128869901E-2</v>
      </c>
      <c r="E604">
        <v>278.98405084106997</v>
      </c>
      <c r="F604">
        <v>5</v>
      </c>
      <c r="G604">
        <v>1.2056909382306901E-2</v>
      </c>
      <c r="H604">
        <v>1.6819325469401299E-2</v>
      </c>
      <c r="I604">
        <v>0.47346753980765599</v>
      </c>
      <c r="J604">
        <v>0.91233272511810104</v>
      </c>
      <c r="K604" t="s">
        <v>362</v>
      </c>
      <c r="L604">
        <v>2.3068681291798301E-2</v>
      </c>
      <c r="M604">
        <v>2.8492871746806099E-2</v>
      </c>
      <c r="N604">
        <v>0.47741077877996002</v>
      </c>
      <c r="O604">
        <v>2.3068681291798301E-2</v>
      </c>
      <c r="P604">
        <v>3.9347138647501501E-2</v>
      </c>
      <c r="Q604">
        <v>3.7734812356673898E-2</v>
      </c>
      <c r="R604">
        <v>0.35594641462422499</v>
      </c>
      <c r="S604">
        <v>1.6281841584912599E-2</v>
      </c>
      <c r="T604">
        <v>1.7617700985403301E-2</v>
      </c>
      <c r="U604">
        <v>0.35539512756036101</v>
      </c>
      <c r="V604">
        <v>1.6681410926309301E-2</v>
      </c>
      <c r="W604">
        <v>1.8682890603912001E-2</v>
      </c>
      <c r="X604">
        <v>0.42238869563451598</v>
      </c>
    </row>
    <row r="605" spans="1:24" x14ac:dyDescent="0.2">
      <c r="A605" t="s">
        <v>117</v>
      </c>
      <c r="B605" t="s">
        <v>361</v>
      </c>
      <c r="C605" t="s">
        <v>362</v>
      </c>
      <c r="D605">
        <v>1.6874744133387801E-2</v>
      </c>
      <c r="E605">
        <v>126.93923738991199</v>
      </c>
      <c r="F605">
        <v>2</v>
      </c>
      <c r="G605">
        <v>-2.69979836321123E-2</v>
      </c>
      <c r="H605">
        <v>3.7662189268900803E-2</v>
      </c>
      <c r="I605">
        <v>0.47346922458715202</v>
      </c>
      <c r="J605">
        <v>0.91233272511810104</v>
      </c>
      <c r="K605" t="s">
        <v>362</v>
      </c>
      <c r="L605" t="s">
        <v>1285</v>
      </c>
      <c r="M605" t="s">
        <v>1285</v>
      </c>
      <c r="N605" t="s">
        <v>1285</v>
      </c>
      <c r="O605" t="s">
        <v>1285</v>
      </c>
      <c r="P605" t="s">
        <v>1285</v>
      </c>
      <c r="Q605" t="s">
        <v>1285</v>
      </c>
      <c r="R605" t="s">
        <v>1285</v>
      </c>
      <c r="S605" t="s">
        <v>1285</v>
      </c>
      <c r="T605" t="s">
        <v>1285</v>
      </c>
      <c r="U605" t="s">
        <v>1285</v>
      </c>
      <c r="V605" t="s">
        <v>1285</v>
      </c>
      <c r="W605" t="s">
        <v>1285</v>
      </c>
      <c r="X605" t="s">
        <v>1285</v>
      </c>
    </row>
    <row r="606" spans="1:24" x14ac:dyDescent="0.2">
      <c r="A606" t="s">
        <v>1207</v>
      </c>
      <c r="B606" t="s">
        <v>362</v>
      </c>
      <c r="C606" t="s">
        <v>362</v>
      </c>
      <c r="D606">
        <v>0.231329465739844</v>
      </c>
      <c r="E606">
        <v>403.43378596976498</v>
      </c>
      <c r="F606">
        <v>11</v>
      </c>
      <c r="G606">
        <v>-8.2360829529922203E-3</v>
      </c>
      <c r="H606">
        <v>1.15137693520095E-2</v>
      </c>
      <c r="I606">
        <v>0.47440846458960001</v>
      </c>
      <c r="J606">
        <v>0.91262656537966202</v>
      </c>
      <c r="K606" t="s">
        <v>362</v>
      </c>
      <c r="L606">
        <v>1.0516721797007999E-2</v>
      </c>
      <c r="M606">
        <v>1.8564644094954501E-2</v>
      </c>
      <c r="N606">
        <v>0.58490711510146898</v>
      </c>
      <c r="O606">
        <v>1.0516721797007999E-2</v>
      </c>
      <c r="P606">
        <v>-1.16076075776754E-2</v>
      </c>
      <c r="Q606">
        <v>3.1882413585801898E-2</v>
      </c>
      <c r="R606">
        <v>0.72338165218492101</v>
      </c>
      <c r="S606">
        <v>-2.0887778238113499E-3</v>
      </c>
      <c r="T606">
        <v>1.29558887595851E-2</v>
      </c>
      <c r="U606">
        <v>0.87191833992325196</v>
      </c>
      <c r="V606">
        <v>-2.5416998757148701E-3</v>
      </c>
      <c r="W606">
        <v>1.5671868242679399E-2</v>
      </c>
      <c r="X606">
        <v>0.87439252450773497</v>
      </c>
    </row>
    <row r="607" spans="1:24" x14ac:dyDescent="0.2">
      <c r="A607" t="s">
        <v>881</v>
      </c>
      <c r="B607" t="s">
        <v>362</v>
      </c>
      <c r="C607" t="s">
        <v>362</v>
      </c>
      <c r="D607">
        <v>0.14788561373446199</v>
      </c>
      <c r="E607">
        <v>329.57403959875103</v>
      </c>
      <c r="F607">
        <v>7</v>
      </c>
      <c r="G607">
        <v>-1.0940776743323799E-2</v>
      </c>
      <c r="H607">
        <v>1.53444380718731E-2</v>
      </c>
      <c r="I607">
        <v>0.47583799829382301</v>
      </c>
      <c r="J607">
        <v>0.91386105632588599</v>
      </c>
      <c r="K607" t="s">
        <v>362</v>
      </c>
      <c r="L607">
        <v>-3.86830080275559E-2</v>
      </c>
      <c r="M607">
        <v>3.5896206602245698E-2</v>
      </c>
      <c r="N607">
        <v>0.330419291224681</v>
      </c>
      <c r="O607">
        <v>-3.86830080275559E-2</v>
      </c>
      <c r="P607">
        <v>-4.4271283810488199E-2</v>
      </c>
      <c r="Q607">
        <v>3.4790719487911202E-2</v>
      </c>
      <c r="R607">
        <v>0.25028069687156601</v>
      </c>
      <c r="S607">
        <v>-1.5245760826121699E-2</v>
      </c>
      <c r="T607">
        <v>1.40878363117616E-2</v>
      </c>
      <c r="U607">
        <v>0.27916668414964402</v>
      </c>
      <c r="V607">
        <v>-1.6053536013818599E-2</v>
      </c>
      <c r="W607">
        <v>1.4266542218701101E-2</v>
      </c>
      <c r="X607">
        <v>0.30346845157749203</v>
      </c>
    </row>
    <row r="608" spans="1:24" x14ac:dyDescent="0.2">
      <c r="A608" t="s">
        <v>758</v>
      </c>
      <c r="B608" t="s">
        <v>362</v>
      </c>
      <c r="C608" t="s">
        <v>362</v>
      </c>
      <c r="D608">
        <v>4.3398821314078601E-2</v>
      </c>
      <c r="E608">
        <v>224.61561736853099</v>
      </c>
      <c r="F608">
        <v>3</v>
      </c>
      <c r="G608">
        <v>1.6797388672492902E-2</v>
      </c>
      <c r="H608">
        <v>2.3664298024073702E-2</v>
      </c>
      <c r="I608">
        <v>0.47781585283751199</v>
      </c>
      <c r="J608">
        <v>0.91612112417798497</v>
      </c>
      <c r="K608" t="s">
        <v>362</v>
      </c>
      <c r="L608">
        <v>1.5456247143959E-2</v>
      </c>
      <c r="M608">
        <v>0.10342301004459201</v>
      </c>
      <c r="N608">
        <v>0.90555811611117398</v>
      </c>
      <c r="O608">
        <v>1.5456247143959E-2</v>
      </c>
      <c r="P608">
        <v>2.2243192946534698E-3</v>
      </c>
      <c r="Q608">
        <v>3.6568461510193301E-2</v>
      </c>
      <c r="R608">
        <v>0.95702913362708197</v>
      </c>
      <c r="S608">
        <v>1.10277439265055E-2</v>
      </c>
      <c r="T608">
        <v>2.51160973469612E-2</v>
      </c>
      <c r="U608">
        <v>0.660610265955066</v>
      </c>
      <c r="V608">
        <v>1.0719534236521401E-2</v>
      </c>
      <c r="W608">
        <v>2.5135953518546798E-2</v>
      </c>
      <c r="X608">
        <v>0.71128714979679897</v>
      </c>
    </row>
    <row r="609" spans="1:24" x14ac:dyDescent="0.2">
      <c r="A609" t="s">
        <v>649</v>
      </c>
      <c r="B609" t="s">
        <v>362</v>
      </c>
      <c r="C609" t="s">
        <v>362</v>
      </c>
      <c r="D609">
        <v>9.3970937027673701E-2</v>
      </c>
      <c r="E609">
        <v>190.513962470466</v>
      </c>
      <c r="F609">
        <v>7</v>
      </c>
      <c r="G609">
        <v>-1.82663962362732E-2</v>
      </c>
      <c r="H609">
        <v>2.5779413275584601E-2</v>
      </c>
      <c r="I609">
        <v>0.47859431142401598</v>
      </c>
      <c r="J609">
        <v>0.91612112417798497</v>
      </c>
      <c r="K609" t="s">
        <v>362</v>
      </c>
      <c r="L609">
        <v>3.44075923746366E-2</v>
      </c>
      <c r="M609">
        <v>9.16299271267558E-2</v>
      </c>
      <c r="N609">
        <v>0.72268733651666195</v>
      </c>
      <c r="O609">
        <v>3.44075923746366E-2</v>
      </c>
      <c r="P609">
        <v>-3.2505181890101702E-2</v>
      </c>
      <c r="Q609">
        <v>5.42354416885035E-2</v>
      </c>
      <c r="R609">
        <v>0.57087167560771501</v>
      </c>
      <c r="S609">
        <v>-1.54804847520531E-2</v>
      </c>
      <c r="T609">
        <v>1.78794984324557E-2</v>
      </c>
      <c r="U609">
        <v>0.38658711820177999</v>
      </c>
      <c r="V609">
        <v>-1.7468605038250099E-2</v>
      </c>
      <c r="W609">
        <v>1.8323287669209001E-2</v>
      </c>
      <c r="X609">
        <v>0.37722194104617102</v>
      </c>
    </row>
    <row r="610" spans="1:24" x14ac:dyDescent="0.2">
      <c r="A610" t="s">
        <v>658</v>
      </c>
      <c r="B610" t="s">
        <v>362</v>
      </c>
      <c r="C610" t="s">
        <v>362</v>
      </c>
      <c r="D610">
        <v>2.6324966255678098E-2</v>
      </c>
      <c r="E610">
        <v>180.29427826747201</v>
      </c>
      <c r="F610">
        <v>2</v>
      </c>
      <c r="G610">
        <v>-2.6060783927425502E-2</v>
      </c>
      <c r="H610">
        <v>3.6914157063987103E-2</v>
      </c>
      <c r="I610">
        <v>0.48019843012610602</v>
      </c>
      <c r="J610">
        <v>0.917677395298653</v>
      </c>
      <c r="K610" t="s">
        <v>362</v>
      </c>
      <c r="L610" t="s">
        <v>1285</v>
      </c>
      <c r="M610" t="s">
        <v>1285</v>
      </c>
      <c r="N610" t="s">
        <v>1285</v>
      </c>
      <c r="O610" t="s">
        <v>1285</v>
      </c>
      <c r="P610" t="s">
        <v>1285</v>
      </c>
      <c r="Q610" t="s">
        <v>1285</v>
      </c>
      <c r="R610" t="s">
        <v>1285</v>
      </c>
      <c r="S610" t="s">
        <v>1285</v>
      </c>
      <c r="T610" t="s">
        <v>1285</v>
      </c>
      <c r="U610" t="s">
        <v>1285</v>
      </c>
      <c r="V610" t="s">
        <v>1285</v>
      </c>
      <c r="W610" t="s">
        <v>1285</v>
      </c>
      <c r="X610" t="s">
        <v>1285</v>
      </c>
    </row>
    <row r="611" spans="1:24" x14ac:dyDescent="0.2">
      <c r="A611" t="s">
        <v>761</v>
      </c>
      <c r="B611" t="s">
        <v>362</v>
      </c>
      <c r="C611" t="s">
        <v>362</v>
      </c>
      <c r="D611">
        <v>6.5988414725933101E-2</v>
      </c>
      <c r="E611">
        <v>259.79966616766899</v>
      </c>
      <c r="F611">
        <v>4</v>
      </c>
      <c r="G611">
        <v>1.7070321648259501E-2</v>
      </c>
      <c r="H611">
        <v>2.4303403796515001E-2</v>
      </c>
      <c r="I611">
        <v>0.482439728997128</v>
      </c>
      <c r="J611">
        <v>0.91995692396724105</v>
      </c>
      <c r="K611" t="s">
        <v>362</v>
      </c>
      <c r="L611">
        <v>-4.0140333868982303E-2</v>
      </c>
      <c r="M611">
        <v>5.7857563937643797E-2</v>
      </c>
      <c r="N611">
        <v>0.55956817260028402</v>
      </c>
      <c r="O611">
        <v>-4.0140333868982303E-2</v>
      </c>
      <c r="P611">
        <v>1.9528681014811599E-2</v>
      </c>
      <c r="Q611">
        <v>3.1565104227639001E-2</v>
      </c>
      <c r="R611">
        <v>0.579927946583354</v>
      </c>
      <c r="S611">
        <v>8.8606581914586601E-3</v>
      </c>
      <c r="T611">
        <v>1.9613920247841799E-2</v>
      </c>
      <c r="U611">
        <v>0.65144653254236096</v>
      </c>
      <c r="V611">
        <v>7.8290603919658492E-3</v>
      </c>
      <c r="W611">
        <v>2.2391737588832401E-2</v>
      </c>
      <c r="X611">
        <v>0.749713233475097</v>
      </c>
    </row>
    <row r="612" spans="1:24" x14ac:dyDescent="0.2">
      <c r="A612" t="s">
        <v>863</v>
      </c>
      <c r="B612" t="s">
        <v>362</v>
      </c>
      <c r="C612" t="s">
        <v>362</v>
      </c>
      <c r="D612">
        <v>0.162834661354302</v>
      </c>
      <c r="E612">
        <v>511.90397161631802</v>
      </c>
      <c r="F612">
        <v>5</v>
      </c>
      <c r="G612">
        <v>-1.10115400518387E-2</v>
      </c>
      <c r="H612">
        <v>1.57775227235958E-2</v>
      </c>
      <c r="I612">
        <v>0.48522360321669</v>
      </c>
      <c r="J612">
        <v>0.91995692396724105</v>
      </c>
      <c r="K612" t="s">
        <v>362</v>
      </c>
      <c r="L612">
        <v>-1.5477459637022999E-2</v>
      </c>
      <c r="M612">
        <v>2.3326708028143898E-2</v>
      </c>
      <c r="N612">
        <v>0.55443781056236097</v>
      </c>
      <c r="O612">
        <v>-1.5477459637022999E-2</v>
      </c>
      <c r="P612">
        <v>-2.8812625695026999E-2</v>
      </c>
      <c r="Q612">
        <v>2.36179596673337E-2</v>
      </c>
      <c r="R612">
        <v>0.289492084753455</v>
      </c>
      <c r="S612">
        <v>-1.12418199933501E-2</v>
      </c>
      <c r="T612">
        <v>1.2870168167620301E-2</v>
      </c>
      <c r="U612">
        <v>0.38240211654393103</v>
      </c>
      <c r="V612">
        <v>-1.20319926210704E-2</v>
      </c>
      <c r="W612">
        <v>1.3137191209322101E-2</v>
      </c>
      <c r="X612">
        <v>0.41155370799609298</v>
      </c>
    </row>
    <row r="613" spans="1:24" x14ac:dyDescent="0.2">
      <c r="A613" t="s">
        <v>1186</v>
      </c>
      <c r="B613" t="s">
        <v>362</v>
      </c>
      <c r="C613" t="s">
        <v>362</v>
      </c>
      <c r="D613">
        <v>1.0761667750567199E-2</v>
      </c>
      <c r="E613">
        <v>78.756646543480898</v>
      </c>
      <c r="F613">
        <v>2</v>
      </c>
      <c r="G613">
        <v>3.3051076340794398E-2</v>
      </c>
      <c r="H613">
        <v>4.7359842904878699E-2</v>
      </c>
      <c r="I613">
        <v>0.48525766837144302</v>
      </c>
      <c r="J613">
        <v>0.91995692396724105</v>
      </c>
      <c r="K613" t="s">
        <v>362</v>
      </c>
      <c r="L613" t="s">
        <v>1285</v>
      </c>
      <c r="M613" t="s">
        <v>1285</v>
      </c>
      <c r="N613" t="s">
        <v>1285</v>
      </c>
      <c r="O613" t="s">
        <v>1285</v>
      </c>
      <c r="P613" t="s">
        <v>1285</v>
      </c>
      <c r="Q613" t="s">
        <v>1285</v>
      </c>
      <c r="R613" t="s">
        <v>1285</v>
      </c>
      <c r="S613" t="s">
        <v>1285</v>
      </c>
      <c r="T613" t="s">
        <v>1285</v>
      </c>
      <c r="U613" t="s">
        <v>1285</v>
      </c>
      <c r="V613" t="s">
        <v>1285</v>
      </c>
      <c r="W613" t="s">
        <v>1285</v>
      </c>
      <c r="X613" t="s">
        <v>1285</v>
      </c>
    </row>
    <row r="614" spans="1:24" x14ac:dyDescent="0.2">
      <c r="A614" t="s">
        <v>676</v>
      </c>
      <c r="B614" t="s">
        <v>362</v>
      </c>
      <c r="C614" t="s">
        <v>362</v>
      </c>
      <c r="D614">
        <v>0.17586899841147899</v>
      </c>
      <c r="E614">
        <v>399.59023370160401</v>
      </c>
      <c r="F614">
        <v>8</v>
      </c>
      <c r="G614">
        <v>8.6749512991261303E-3</v>
      </c>
      <c r="H614">
        <v>1.24310212437783E-2</v>
      </c>
      <c r="I614">
        <v>0.48527286155799099</v>
      </c>
      <c r="J614">
        <v>0.91995692396724105</v>
      </c>
      <c r="K614" t="s">
        <v>362</v>
      </c>
      <c r="L614">
        <v>-7.4598060796000302E-4</v>
      </c>
      <c r="M614">
        <v>2.1624155611456902E-2</v>
      </c>
      <c r="N614">
        <v>0.97359941536392403</v>
      </c>
      <c r="O614">
        <v>-7.4598060796000302E-4</v>
      </c>
      <c r="P614">
        <v>-2.0046890830851899E-2</v>
      </c>
      <c r="Q614">
        <v>3.1507479627112499E-2</v>
      </c>
      <c r="R614">
        <v>0.54484250367346498</v>
      </c>
      <c r="S614">
        <v>1.15045175332762E-2</v>
      </c>
      <c r="T614">
        <v>1.34668201458797E-2</v>
      </c>
      <c r="U614">
        <v>0.39294647579751801</v>
      </c>
      <c r="V614">
        <v>9.3909419703671598E-3</v>
      </c>
      <c r="W614">
        <v>1.35796534534349E-2</v>
      </c>
      <c r="X614">
        <v>0.51149981003934897</v>
      </c>
    </row>
    <row r="615" spans="1:24" x14ac:dyDescent="0.2">
      <c r="A615" t="s">
        <v>1231</v>
      </c>
      <c r="B615" t="s">
        <v>362</v>
      </c>
      <c r="C615" t="s">
        <v>362</v>
      </c>
      <c r="D615">
        <v>1.35434742632662E-2</v>
      </c>
      <c r="E615">
        <v>60.748099444906103</v>
      </c>
      <c r="F615">
        <v>3</v>
      </c>
      <c r="G615">
        <v>-3.3516443487913099E-2</v>
      </c>
      <c r="H615">
        <v>4.8042670950898099E-2</v>
      </c>
      <c r="I615">
        <v>0.48540295180019899</v>
      </c>
      <c r="J615">
        <v>0.91995692396724105</v>
      </c>
      <c r="K615" t="s">
        <v>362</v>
      </c>
      <c r="L615">
        <v>7.0728723782590402E-2</v>
      </c>
      <c r="M615">
        <v>0.22595847920401199</v>
      </c>
      <c r="N615">
        <v>0.80687800978902902</v>
      </c>
      <c r="O615">
        <v>7.0728723782590402E-2</v>
      </c>
      <c r="P615">
        <v>-5.5168943900173899E-2</v>
      </c>
      <c r="Q615">
        <v>6.6304146033253797E-2</v>
      </c>
      <c r="R615">
        <v>0.49290362562357898</v>
      </c>
      <c r="S615">
        <v>-4.0104614739205E-2</v>
      </c>
      <c r="T615">
        <v>4.7988311617820897E-2</v>
      </c>
      <c r="U615">
        <v>0.40331451715931799</v>
      </c>
      <c r="V615">
        <v>-4.3037626650950102E-2</v>
      </c>
      <c r="W615">
        <v>5.6927464974446E-2</v>
      </c>
      <c r="X615">
        <v>0.52855707132937901</v>
      </c>
    </row>
    <row r="616" spans="1:24" x14ac:dyDescent="0.2">
      <c r="A616" t="s">
        <v>729</v>
      </c>
      <c r="B616" t="s">
        <v>362</v>
      </c>
      <c r="C616" t="s">
        <v>362</v>
      </c>
      <c r="D616">
        <v>0.111236147134004</v>
      </c>
      <c r="E616">
        <v>238.90925954733501</v>
      </c>
      <c r="F616">
        <v>7</v>
      </c>
      <c r="G616">
        <v>1.02380278995898E-2</v>
      </c>
      <c r="H616">
        <v>1.47003930388855E-2</v>
      </c>
      <c r="I616">
        <v>0.48614965033786101</v>
      </c>
      <c r="J616">
        <v>0.91995692396724105</v>
      </c>
      <c r="K616" t="s">
        <v>362</v>
      </c>
      <c r="L616">
        <v>7.6236715160174301E-2</v>
      </c>
      <c r="M616">
        <v>4.2985494254262499E-2</v>
      </c>
      <c r="N616">
        <v>0.136323630475646</v>
      </c>
      <c r="O616">
        <v>7.6236715160174301E-2</v>
      </c>
      <c r="P616">
        <v>1.0825578056962199E-2</v>
      </c>
      <c r="Q616">
        <v>2.8447023660734101E-2</v>
      </c>
      <c r="R616">
        <v>0.71664413388747195</v>
      </c>
      <c r="S616">
        <v>1.8958043973392499E-2</v>
      </c>
      <c r="T616">
        <v>1.6456266173281001E-2</v>
      </c>
      <c r="U616">
        <v>0.24931045237879501</v>
      </c>
      <c r="V616">
        <v>1.9742817838531601E-2</v>
      </c>
      <c r="W616">
        <v>1.6840453396458701E-2</v>
      </c>
      <c r="X616">
        <v>0.285494423855154</v>
      </c>
    </row>
    <row r="617" spans="1:24" x14ac:dyDescent="0.2">
      <c r="A617" t="s">
        <v>833</v>
      </c>
      <c r="B617" t="s">
        <v>362</v>
      </c>
      <c r="C617" t="s">
        <v>362</v>
      </c>
      <c r="D617">
        <v>0.308685520405998</v>
      </c>
      <c r="E617">
        <v>312.11725652052201</v>
      </c>
      <c r="F617">
        <v>18</v>
      </c>
      <c r="G617">
        <v>6.2302798014400099E-3</v>
      </c>
      <c r="H617">
        <v>8.9667285122346004E-3</v>
      </c>
      <c r="I617">
        <v>0.48716688975341299</v>
      </c>
      <c r="J617">
        <v>0.92038044318234402</v>
      </c>
      <c r="K617" t="s">
        <v>362</v>
      </c>
      <c r="L617">
        <v>7.6750714295103304E-3</v>
      </c>
      <c r="M617">
        <v>1.4953575028621401E-2</v>
      </c>
      <c r="N617">
        <v>0.61478348740242805</v>
      </c>
      <c r="O617">
        <v>5.0149890536493403E-3</v>
      </c>
      <c r="P617">
        <v>1.33701672261472E-2</v>
      </c>
      <c r="Q617">
        <v>2.1133841839813702E-2</v>
      </c>
      <c r="R617">
        <v>0.53538470041829</v>
      </c>
      <c r="S617">
        <v>9.5313205554196003E-3</v>
      </c>
      <c r="T617">
        <v>1.24323330405383E-2</v>
      </c>
      <c r="U617">
        <v>0.44328617421772099</v>
      </c>
      <c r="V617">
        <v>6.8758730958630703E-3</v>
      </c>
      <c r="W617">
        <v>1.15393559523019E-2</v>
      </c>
      <c r="X617">
        <v>0.55911751757636297</v>
      </c>
    </row>
    <row r="618" spans="1:24" x14ac:dyDescent="0.2">
      <c r="A618" t="s">
        <v>49</v>
      </c>
      <c r="B618" t="s">
        <v>361</v>
      </c>
      <c r="C618" t="s">
        <v>362</v>
      </c>
      <c r="D618">
        <v>9.7779803849923509E-3</v>
      </c>
      <c r="E618">
        <v>64.214090561556304</v>
      </c>
      <c r="F618">
        <v>2</v>
      </c>
      <c r="G618">
        <v>-3.4578591267378299E-2</v>
      </c>
      <c r="H618">
        <v>4.9959727880226103E-2</v>
      </c>
      <c r="I618">
        <v>0.48885613563931801</v>
      </c>
      <c r="J618">
        <v>0.92093168278877102</v>
      </c>
      <c r="K618" t="s">
        <v>362</v>
      </c>
      <c r="L618" t="s">
        <v>1285</v>
      </c>
      <c r="M618" t="s">
        <v>1285</v>
      </c>
      <c r="N618" t="s">
        <v>1285</v>
      </c>
      <c r="O618" t="s">
        <v>1285</v>
      </c>
      <c r="P618" t="s">
        <v>1285</v>
      </c>
      <c r="Q618" t="s">
        <v>1285</v>
      </c>
      <c r="R618" t="s">
        <v>1285</v>
      </c>
      <c r="S618" t="s">
        <v>1285</v>
      </c>
      <c r="T618" t="s">
        <v>1285</v>
      </c>
      <c r="U618" t="s">
        <v>1285</v>
      </c>
      <c r="V618" t="s">
        <v>1285</v>
      </c>
      <c r="W618" t="s">
        <v>1285</v>
      </c>
      <c r="X618" t="s">
        <v>1285</v>
      </c>
    </row>
    <row r="619" spans="1:24" x14ac:dyDescent="0.2">
      <c r="A619" t="s">
        <v>742</v>
      </c>
      <c r="B619" t="s">
        <v>362</v>
      </c>
      <c r="C619" t="s">
        <v>362</v>
      </c>
      <c r="D619">
        <v>3.5166704911100799E-2</v>
      </c>
      <c r="E619">
        <v>263.577167018468</v>
      </c>
      <c r="F619">
        <v>2</v>
      </c>
      <c r="G619">
        <v>1.81534482443058E-2</v>
      </c>
      <c r="H619">
        <v>2.6239896946636001E-2</v>
      </c>
      <c r="I619">
        <v>0.48904647982576099</v>
      </c>
      <c r="J619">
        <v>0.92093168278877102</v>
      </c>
      <c r="K619" t="s">
        <v>362</v>
      </c>
      <c r="L619" t="s">
        <v>1285</v>
      </c>
      <c r="M619" t="s">
        <v>1285</v>
      </c>
      <c r="N619" t="s">
        <v>1285</v>
      </c>
      <c r="O619" t="s">
        <v>1285</v>
      </c>
      <c r="P619" t="s">
        <v>1285</v>
      </c>
      <c r="Q619" t="s">
        <v>1285</v>
      </c>
      <c r="R619" t="s">
        <v>1285</v>
      </c>
      <c r="S619" t="s">
        <v>1285</v>
      </c>
      <c r="T619" t="s">
        <v>1285</v>
      </c>
      <c r="U619" t="s">
        <v>1285</v>
      </c>
      <c r="V619" t="s">
        <v>1285</v>
      </c>
      <c r="W619" t="s">
        <v>1285</v>
      </c>
      <c r="X619" t="s">
        <v>1285</v>
      </c>
    </row>
    <row r="620" spans="1:24" x14ac:dyDescent="0.2">
      <c r="A620" t="s">
        <v>865</v>
      </c>
      <c r="B620" t="s">
        <v>362</v>
      </c>
      <c r="C620" t="s">
        <v>362</v>
      </c>
      <c r="D620">
        <v>0.229383141028733</v>
      </c>
      <c r="E620">
        <v>276.27260086033101</v>
      </c>
      <c r="F620">
        <v>14</v>
      </c>
      <c r="G620">
        <v>7.0638538255607102E-3</v>
      </c>
      <c r="H620">
        <v>1.02991256705766E-2</v>
      </c>
      <c r="I620">
        <v>0.492795548719347</v>
      </c>
      <c r="J620">
        <v>0.92375212827025399</v>
      </c>
      <c r="K620" t="s">
        <v>362</v>
      </c>
      <c r="L620">
        <v>1.1192122206859501E-2</v>
      </c>
      <c r="M620">
        <v>2.2130679351316601E-2</v>
      </c>
      <c r="N620">
        <v>0.62220818059802996</v>
      </c>
      <c r="O620">
        <v>1.1192122206859501E-2</v>
      </c>
      <c r="P620">
        <v>6.1206476666753502E-3</v>
      </c>
      <c r="Q620">
        <v>3.019594619191E-2</v>
      </c>
      <c r="R620">
        <v>0.84250930149547898</v>
      </c>
      <c r="S620">
        <v>9.9976665945921191E-3</v>
      </c>
      <c r="T620">
        <v>1.17957668631144E-2</v>
      </c>
      <c r="U620">
        <v>0.39668086585701701</v>
      </c>
      <c r="V620">
        <v>1.0036946398527201E-2</v>
      </c>
      <c r="W620">
        <v>1.23082042107496E-2</v>
      </c>
      <c r="X620">
        <v>0.42949254206770698</v>
      </c>
    </row>
    <row r="621" spans="1:24" x14ac:dyDescent="0.2">
      <c r="A621" t="s">
        <v>427</v>
      </c>
      <c r="B621" t="s">
        <v>362</v>
      </c>
      <c r="C621" t="s">
        <v>362</v>
      </c>
      <c r="D621">
        <v>0.30792414037439397</v>
      </c>
      <c r="E621">
        <v>347.16116567123402</v>
      </c>
      <c r="F621">
        <v>19</v>
      </c>
      <c r="G621">
        <v>-7.7066984721179304E-3</v>
      </c>
      <c r="H621">
        <v>1.1241955841222701E-2</v>
      </c>
      <c r="I621">
        <v>0.49300950927912901</v>
      </c>
      <c r="J621">
        <v>0.92375212827025399</v>
      </c>
      <c r="K621" t="s">
        <v>362</v>
      </c>
      <c r="L621">
        <v>-2.1886089764898899E-2</v>
      </c>
      <c r="M621">
        <v>2.9598694458442799E-2</v>
      </c>
      <c r="N621">
        <v>0.46973552164786397</v>
      </c>
      <c r="O621">
        <v>-2.1886089764898899E-2</v>
      </c>
      <c r="P621">
        <v>9.8959467552655004E-3</v>
      </c>
      <c r="Q621">
        <v>2.5282966796603901E-2</v>
      </c>
      <c r="R621">
        <v>0.70009068042061495</v>
      </c>
      <c r="S621">
        <v>-1.27880661955394E-2</v>
      </c>
      <c r="T621">
        <v>1.21020834773996E-2</v>
      </c>
      <c r="U621">
        <v>0.29065627401664501</v>
      </c>
      <c r="V621">
        <v>-8.8671859630821102E-3</v>
      </c>
      <c r="W621">
        <v>1.22029779568722E-2</v>
      </c>
      <c r="X621">
        <v>0.47679006695679199</v>
      </c>
    </row>
    <row r="622" spans="1:24" x14ac:dyDescent="0.2">
      <c r="A622" t="s">
        <v>1327</v>
      </c>
      <c r="B622" t="s">
        <v>362</v>
      </c>
      <c r="C622" t="s">
        <v>362</v>
      </c>
      <c r="D622">
        <v>0.11580651619806701</v>
      </c>
      <c r="E622">
        <v>426.64839022915402</v>
      </c>
      <c r="F622">
        <v>4</v>
      </c>
      <c r="G622">
        <v>-1.73039545987544E-2</v>
      </c>
      <c r="H622">
        <v>2.5267444810217699E-2</v>
      </c>
      <c r="I622">
        <v>0.49344994403671999</v>
      </c>
      <c r="J622">
        <v>0.92375212827025399</v>
      </c>
      <c r="K622" t="s">
        <v>362</v>
      </c>
      <c r="L622">
        <v>-5.5386905024549799E-4</v>
      </c>
      <c r="M622">
        <v>1.99507485977557E-2</v>
      </c>
      <c r="N622">
        <v>0.98037321159796897</v>
      </c>
      <c r="O622">
        <v>-5.5386905024549799E-4</v>
      </c>
      <c r="P622">
        <v>-0.176875575158183</v>
      </c>
      <c r="Q622">
        <v>0.104427660832917</v>
      </c>
      <c r="R622">
        <v>0.18888460381826999</v>
      </c>
      <c r="S622">
        <v>-1.29779466571825E-2</v>
      </c>
      <c r="T622">
        <v>1.5053922742788901E-2</v>
      </c>
      <c r="U622">
        <v>0.38863395854460903</v>
      </c>
      <c r="V622">
        <v>-4.7071652689754098E-3</v>
      </c>
      <c r="W622">
        <v>1.6073007413351E-2</v>
      </c>
      <c r="X622">
        <v>0.78871641185065</v>
      </c>
    </row>
    <row r="623" spans="1:24" x14ac:dyDescent="0.2">
      <c r="A623" t="s">
        <v>201</v>
      </c>
      <c r="B623" t="s">
        <v>361</v>
      </c>
      <c r="C623" t="s">
        <v>362</v>
      </c>
      <c r="D623">
        <v>0.14085056563602899</v>
      </c>
      <c r="E623">
        <v>184.775099396093</v>
      </c>
      <c r="F623">
        <v>12</v>
      </c>
      <c r="G623">
        <v>2.0042630956649501E-2</v>
      </c>
      <c r="H623">
        <v>2.93970646557975E-2</v>
      </c>
      <c r="I623">
        <v>0.49537161406413699</v>
      </c>
      <c r="J623">
        <v>0.92375212827025399</v>
      </c>
      <c r="K623" t="s">
        <v>362</v>
      </c>
      <c r="L623">
        <v>-5.5876038256368601E-3</v>
      </c>
      <c r="M623">
        <v>6.5935345702831202E-2</v>
      </c>
      <c r="N623">
        <v>0.93413775477752203</v>
      </c>
      <c r="O623">
        <v>-2.10795426583512E-2</v>
      </c>
      <c r="P623">
        <v>1.03827651096094E-2</v>
      </c>
      <c r="Q623">
        <v>5.4388675395307597E-2</v>
      </c>
      <c r="R623">
        <v>0.85208214770174195</v>
      </c>
      <c r="S623">
        <v>1.7981866320309899E-2</v>
      </c>
      <c r="T623">
        <v>3.2874230558171402E-2</v>
      </c>
      <c r="U623">
        <v>0.58438579150174896</v>
      </c>
      <c r="V623">
        <v>6.4895318407317002E-3</v>
      </c>
      <c r="W623">
        <v>5.02650414270438E-2</v>
      </c>
      <c r="X623">
        <v>0.89960397303691297</v>
      </c>
    </row>
    <row r="624" spans="1:24" x14ac:dyDescent="0.2">
      <c r="A624" t="s">
        <v>44</v>
      </c>
      <c r="B624" t="s">
        <v>361</v>
      </c>
      <c r="C624" t="s">
        <v>362</v>
      </c>
      <c r="D624">
        <v>0.15786578931648701</v>
      </c>
      <c r="E624">
        <v>253.15510289171701</v>
      </c>
      <c r="F624">
        <v>11</v>
      </c>
      <c r="G624">
        <v>8.4505038996919701E-3</v>
      </c>
      <c r="H624">
        <v>1.2395410231179099E-2</v>
      </c>
      <c r="I624">
        <v>0.49540046507864799</v>
      </c>
      <c r="J624">
        <v>0.92375212827025399</v>
      </c>
      <c r="K624" t="s">
        <v>362</v>
      </c>
      <c r="L624">
        <v>-2.5134907030317601E-2</v>
      </c>
      <c r="M624">
        <v>2.6781874737133001E-2</v>
      </c>
      <c r="N624">
        <v>0.37248698576144401</v>
      </c>
      <c r="O624">
        <v>-2.5134907030317601E-2</v>
      </c>
      <c r="P624">
        <v>6.4126787105728403E-2</v>
      </c>
      <c r="Q624">
        <v>4.0506785507751497E-2</v>
      </c>
      <c r="R624">
        <v>0.14447812368454799</v>
      </c>
      <c r="S624">
        <v>-1.09896546299554E-2</v>
      </c>
      <c r="T624">
        <v>1.5552695614837899E-2</v>
      </c>
      <c r="U624">
        <v>0.47981029641344503</v>
      </c>
      <c r="V624">
        <v>-1.5864411330692801E-2</v>
      </c>
      <c r="W624">
        <v>1.6679013286069501E-2</v>
      </c>
      <c r="X624">
        <v>0.36394576526174499</v>
      </c>
    </row>
    <row r="625" spans="1:24" x14ac:dyDescent="0.2">
      <c r="A625" t="s">
        <v>567</v>
      </c>
      <c r="B625" t="s">
        <v>362</v>
      </c>
      <c r="C625" t="s">
        <v>362</v>
      </c>
      <c r="D625">
        <v>0.186775073469684</v>
      </c>
      <c r="E625">
        <v>377.657483339002</v>
      </c>
      <c r="F625">
        <v>10</v>
      </c>
      <c r="G625">
        <v>7.8795500612016192E-3</v>
      </c>
      <c r="H625">
        <v>1.15710177976478E-2</v>
      </c>
      <c r="I625">
        <v>0.49588861005739598</v>
      </c>
      <c r="J625">
        <v>0.92375212827025399</v>
      </c>
      <c r="K625" t="s">
        <v>362</v>
      </c>
      <c r="L625">
        <v>-4.28172128714727E-3</v>
      </c>
      <c r="M625">
        <v>1.9731828038328798E-2</v>
      </c>
      <c r="N625">
        <v>0.83364340298791495</v>
      </c>
      <c r="O625">
        <v>-4.28172128714727E-3</v>
      </c>
      <c r="P625">
        <v>4.6285654263585304E-3</v>
      </c>
      <c r="Q625">
        <v>3.2649069189309501E-2</v>
      </c>
      <c r="R625">
        <v>0.890386636472007</v>
      </c>
      <c r="S625">
        <v>1.09590407533904E-2</v>
      </c>
      <c r="T625">
        <v>1.2498655262839E-2</v>
      </c>
      <c r="U625">
        <v>0.38058572477569302</v>
      </c>
      <c r="V625">
        <v>1.28339702288116E-2</v>
      </c>
      <c r="W625">
        <v>1.27401073332092E-2</v>
      </c>
      <c r="X625">
        <v>0.34007258026674297</v>
      </c>
    </row>
    <row r="626" spans="1:24" x14ac:dyDescent="0.2">
      <c r="A626" t="s">
        <v>1062</v>
      </c>
      <c r="B626" t="s">
        <v>362</v>
      </c>
      <c r="C626" t="s">
        <v>362</v>
      </c>
      <c r="D626">
        <v>1.60081314816501E-2</v>
      </c>
      <c r="E626">
        <v>81.315689437145494</v>
      </c>
      <c r="F626">
        <v>3</v>
      </c>
      <c r="G626">
        <v>3.1438486519441901E-2</v>
      </c>
      <c r="H626">
        <v>4.6215756725840697E-2</v>
      </c>
      <c r="I626">
        <v>0.49634319158906698</v>
      </c>
      <c r="J626">
        <v>0.92375212827025399</v>
      </c>
      <c r="K626" t="s">
        <v>362</v>
      </c>
      <c r="L626">
        <v>-1.6397630569033299E-2</v>
      </c>
      <c r="M626">
        <v>0.13817479561005799</v>
      </c>
      <c r="N626">
        <v>0.924802057380961</v>
      </c>
      <c r="O626">
        <v>-1.6397630569033299E-2</v>
      </c>
      <c r="P626">
        <v>4.9615492713506199E-3</v>
      </c>
      <c r="Q626">
        <v>5.7246926379311301E-2</v>
      </c>
      <c r="R626">
        <v>0.93883033433440699</v>
      </c>
      <c r="S626">
        <v>1.8681536291202502E-2</v>
      </c>
      <c r="T626">
        <v>4.27458711249942E-2</v>
      </c>
      <c r="U626">
        <v>0.66208436209791999</v>
      </c>
      <c r="V626">
        <v>1.4046540347675499E-2</v>
      </c>
      <c r="W626">
        <v>5.0709106848725101E-2</v>
      </c>
      <c r="X626">
        <v>0.80778230660255401</v>
      </c>
    </row>
    <row r="627" spans="1:24" x14ac:dyDescent="0.2">
      <c r="A627" t="s">
        <v>737</v>
      </c>
      <c r="B627" t="s">
        <v>362</v>
      </c>
      <c r="C627" t="s">
        <v>362</v>
      </c>
      <c r="D627">
        <v>3.3872156394499302E-2</v>
      </c>
      <c r="E627">
        <v>232.708786478462</v>
      </c>
      <c r="F627">
        <v>2</v>
      </c>
      <c r="G627">
        <v>4.6587525189335503E-2</v>
      </c>
      <c r="H627">
        <v>6.8622366557869394E-2</v>
      </c>
      <c r="I627">
        <v>0.49720306760030902</v>
      </c>
      <c r="J627">
        <v>0.92375212827025399</v>
      </c>
      <c r="K627" t="s">
        <v>362</v>
      </c>
      <c r="L627" t="s">
        <v>1285</v>
      </c>
      <c r="M627" t="s">
        <v>1285</v>
      </c>
      <c r="N627" t="s">
        <v>1285</v>
      </c>
      <c r="O627" t="s">
        <v>1285</v>
      </c>
      <c r="P627" t="s">
        <v>1285</v>
      </c>
      <c r="Q627" t="s">
        <v>1285</v>
      </c>
      <c r="R627" t="s">
        <v>1285</v>
      </c>
      <c r="S627" t="s">
        <v>1285</v>
      </c>
      <c r="T627" t="s">
        <v>1285</v>
      </c>
      <c r="U627" t="s">
        <v>1285</v>
      </c>
      <c r="V627" t="s">
        <v>1285</v>
      </c>
      <c r="W627" t="s">
        <v>1285</v>
      </c>
      <c r="X627" t="s">
        <v>1285</v>
      </c>
    </row>
    <row r="628" spans="1:24" x14ac:dyDescent="0.2">
      <c r="A628" t="s">
        <v>837</v>
      </c>
      <c r="B628" t="s">
        <v>362</v>
      </c>
      <c r="C628" t="s">
        <v>362</v>
      </c>
      <c r="D628">
        <v>6.3822653657991304E-3</v>
      </c>
      <c r="E628">
        <v>42.9105905521279</v>
      </c>
      <c r="F628">
        <v>2</v>
      </c>
      <c r="G628">
        <v>-0.118891281391905</v>
      </c>
      <c r="H628">
        <v>0.17533122984140601</v>
      </c>
      <c r="I628">
        <v>0.49771127600768</v>
      </c>
      <c r="J628">
        <v>0.92375212827025399</v>
      </c>
      <c r="K628" t="s">
        <v>362</v>
      </c>
      <c r="L628" t="s">
        <v>1285</v>
      </c>
      <c r="M628" t="s">
        <v>1285</v>
      </c>
      <c r="N628" t="s">
        <v>1285</v>
      </c>
      <c r="O628" t="s">
        <v>1285</v>
      </c>
      <c r="P628" t="s">
        <v>1285</v>
      </c>
      <c r="Q628" t="s">
        <v>1285</v>
      </c>
      <c r="R628" t="s">
        <v>1285</v>
      </c>
      <c r="S628" t="s">
        <v>1285</v>
      </c>
      <c r="T628" t="s">
        <v>1285</v>
      </c>
      <c r="U628" t="s">
        <v>1285</v>
      </c>
      <c r="V628" t="s">
        <v>1285</v>
      </c>
      <c r="W628" t="s">
        <v>1285</v>
      </c>
      <c r="X628" t="s">
        <v>1285</v>
      </c>
    </row>
    <row r="629" spans="1:24" x14ac:dyDescent="0.2">
      <c r="A629" t="s">
        <v>406</v>
      </c>
      <c r="B629" t="s">
        <v>362</v>
      </c>
      <c r="C629" t="s">
        <v>362</v>
      </c>
      <c r="D629">
        <v>4.6910274892376702E-2</v>
      </c>
      <c r="E629">
        <v>364.41865456469702</v>
      </c>
      <c r="F629">
        <v>2</v>
      </c>
      <c r="G629">
        <v>3.7957689190334001E-2</v>
      </c>
      <c r="H629">
        <v>5.6419186463686599E-2</v>
      </c>
      <c r="I629">
        <v>0.50108738832947597</v>
      </c>
      <c r="J629">
        <v>0.92853254067442803</v>
      </c>
      <c r="K629" t="s">
        <v>362</v>
      </c>
      <c r="L629" t="s">
        <v>1285</v>
      </c>
      <c r="M629" t="s">
        <v>1285</v>
      </c>
      <c r="N629" t="s">
        <v>1285</v>
      </c>
      <c r="O629" t="s">
        <v>1285</v>
      </c>
      <c r="P629" t="s">
        <v>1285</v>
      </c>
      <c r="Q629" t="s">
        <v>1285</v>
      </c>
      <c r="R629" t="s">
        <v>1285</v>
      </c>
      <c r="S629" t="s">
        <v>1285</v>
      </c>
      <c r="T629" t="s">
        <v>1285</v>
      </c>
      <c r="U629" t="s">
        <v>1285</v>
      </c>
      <c r="V629" t="s">
        <v>1285</v>
      </c>
      <c r="W629" t="s">
        <v>1285</v>
      </c>
      <c r="X629" t="s">
        <v>1285</v>
      </c>
    </row>
    <row r="630" spans="1:24" x14ac:dyDescent="0.2">
      <c r="A630" t="s">
        <v>1198</v>
      </c>
      <c r="B630" t="s">
        <v>362</v>
      </c>
      <c r="C630" t="s">
        <v>362</v>
      </c>
      <c r="D630">
        <v>0.20584352562418901</v>
      </c>
      <c r="E630">
        <v>415.66669950290702</v>
      </c>
      <c r="F630">
        <v>9</v>
      </c>
      <c r="G630">
        <v>-7.3438767517682597E-3</v>
      </c>
      <c r="H630">
        <v>1.09493064876594E-2</v>
      </c>
      <c r="I630">
        <v>0.50240136908950295</v>
      </c>
      <c r="J630">
        <v>0.92948259672061095</v>
      </c>
      <c r="K630" t="s">
        <v>362</v>
      </c>
      <c r="L630">
        <v>-1.4585677095917401E-2</v>
      </c>
      <c r="M630">
        <v>1.7654432217257699E-2</v>
      </c>
      <c r="N630">
        <v>0.43595465879384498</v>
      </c>
      <c r="O630">
        <v>-1.4585677095917401E-2</v>
      </c>
      <c r="P630">
        <v>1.39622967870118E-2</v>
      </c>
      <c r="Q630">
        <v>3.2171198292452803E-2</v>
      </c>
      <c r="R630">
        <v>0.67575525964108496</v>
      </c>
      <c r="S630">
        <v>-9.9571254254118002E-3</v>
      </c>
      <c r="T630">
        <v>1.2070366146270399E-2</v>
      </c>
      <c r="U630">
        <v>0.40941517709832698</v>
      </c>
      <c r="V630">
        <v>-9.6804223085713292E-3</v>
      </c>
      <c r="W630">
        <v>1.1447833974371401E-2</v>
      </c>
      <c r="X630">
        <v>0.42233885946245497</v>
      </c>
    </row>
    <row r="631" spans="1:24" x14ac:dyDescent="0.2">
      <c r="A631" t="s">
        <v>548</v>
      </c>
      <c r="B631" t="s">
        <v>362</v>
      </c>
      <c r="C631" t="s">
        <v>362</v>
      </c>
      <c r="D631">
        <v>7.2241240658663497E-2</v>
      </c>
      <c r="E631">
        <v>163.58619621588201</v>
      </c>
      <c r="F631">
        <v>7</v>
      </c>
      <c r="G631">
        <v>1.34188115005413E-2</v>
      </c>
      <c r="H631">
        <v>2.0210639473272399E-2</v>
      </c>
      <c r="I631">
        <v>0.50672366154288395</v>
      </c>
      <c r="J631">
        <v>0.93546653028371995</v>
      </c>
      <c r="K631" t="s">
        <v>362</v>
      </c>
      <c r="L631">
        <v>2.7935700325173101E-2</v>
      </c>
      <c r="M631">
        <v>4.8359471594993701E-2</v>
      </c>
      <c r="N631">
        <v>0.58852594952371895</v>
      </c>
      <c r="O631">
        <v>2.7935700325173101E-2</v>
      </c>
      <c r="P631">
        <v>-9.2431680736304606E-6</v>
      </c>
      <c r="Q631">
        <v>3.6533362840910001E-2</v>
      </c>
      <c r="R631">
        <v>0.99980633245764305</v>
      </c>
      <c r="S631">
        <v>8.3063128956649803E-4</v>
      </c>
      <c r="T631">
        <v>2.1204572833022E-2</v>
      </c>
      <c r="U631">
        <v>0.96875304059289602</v>
      </c>
      <c r="V631">
        <v>-2.62259175286175E-3</v>
      </c>
      <c r="W631">
        <v>2.2803801491103198E-2</v>
      </c>
      <c r="X631">
        <v>0.91219200948295498</v>
      </c>
    </row>
    <row r="632" spans="1:24" x14ac:dyDescent="0.2">
      <c r="A632" t="s">
        <v>1127</v>
      </c>
      <c r="B632" t="s">
        <v>362</v>
      </c>
      <c r="C632" t="s">
        <v>362</v>
      </c>
      <c r="D632">
        <v>0.20887068974706699</v>
      </c>
      <c r="E632">
        <v>291.84753823714698</v>
      </c>
      <c r="F632">
        <v>13</v>
      </c>
      <c r="G632">
        <v>7.3240699948728697E-3</v>
      </c>
      <c r="H632">
        <v>1.1044732564704099E-2</v>
      </c>
      <c r="I632">
        <v>0.50724866167970695</v>
      </c>
      <c r="J632">
        <v>0.93546653028371995</v>
      </c>
      <c r="K632" t="s">
        <v>362</v>
      </c>
      <c r="L632">
        <v>-4.1938610291224302E-4</v>
      </c>
      <c r="M632">
        <v>1.82992530516769E-2</v>
      </c>
      <c r="N632">
        <v>0.98212597355352105</v>
      </c>
      <c r="O632">
        <v>-4.1938610291224302E-4</v>
      </c>
      <c r="P632">
        <v>1.4252160614221E-3</v>
      </c>
      <c r="Q632">
        <v>2.6153269240429999E-2</v>
      </c>
      <c r="R632">
        <v>0.95743775067036796</v>
      </c>
      <c r="S632">
        <v>1.6974099982948099E-4</v>
      </c>
      <c r="T632">
        <v>1.32370297896313E-2</v>
      </c>
      <c r="U632">
        <v>0.98976885194905895</v>
      </c>
      <c r="V632">
        <v>-1.14041501980594E-3</v>
      </c>
      <c r="W632">
        <v>1.2034088676362501E-2</v>
      </c>
      <c r="X632">
        <v>0.92606522014619896</v>
      </c>
    </row>
    <row r="633" spans="1:24" x14ac:dyDescent="0.2">
      <c r="A633" t="s">
        <v>200</v>
      </c>
      <c r="B633" t="s">
        <v>361</v>
      </c>
      <c r="C633" t="s">
        <v>362</v>
      </c>
      <c r="D633">
        <v>0.63719524745609601</v>
      </c>
      <c r="E633">
        <v>2330.0878196122999</v>
      </c>
      <c r="F633">
        <v>11</v>
      </c>
      <c r="G633">
        <v>3.4836780372257E-3</v>
      </c>
      <c r="H633">
        <v>5.27989046304675E-3</v>
      </c>
      <c r="I633">
        <v>0.50938141634012302</v>
      </c>
      <c r="J633">
        <v>0.93790863961038495</v>
      </c>
      <c r="K633" t="s">
        <v>362</v>
      </c>
      <c r="L633">
        <v>7.5895090467628101E-3</v>
      </c>
      <c r="M633">
        <v>8.4020756248622003E-3</v>
      </c>
      <c r="N633">
        <v>0.38990848162888497</v>
      </c>
      <c r="O633">
        <v>5.6267186846147297E-3</v>
      </c>
      <c r="P633">
        <v>2.8382622328077E-4</v>
      </c>
      <c r="Q633">
        <v>1.19030350388378E-2</v>
      </c>
      <c r="R633">
        <v>0.98144546296058399</v>
      </c>
      <c r="S633">
        <v>5.3908845140927001E-3</v>
      </c>
      <c r="T633">
        <v>6.0767744192946199E-3</v>
      </c>
      <c r="U633">
        <v>0.37500930178569802</v>
      </c>
      <c r="V633">
        <v>5.6959445529308501E-3</v>
      </c>
      <c r="W633">
        <v>6.0469035476145901E-3</v>
      </c>
      <c r="X633">
        <v>0.36841159322634398</v>
      </c>
    </row>
    <row r="634" spans="1:24" x14ac:dyDescent="0.2">
      <c r="A634" t="s">
        <v>1150</v>
      </c>
      <c r="B634" t="s">
        <v>362</v>
      </c>
      <c r="C634" t="s">
        <v>362</v>
      </c>
      <c r="D634">
        <v>4.3231161271995097E-2</v>
      </c>
      <c r="E634">
        <v>337.302602083583</v>
      </c>
      <c r="F634">
        <v>2</v>
      </c>
      <c r="G634">
        <v>1.55194716555701E-2</v>
      </c>
      <c r="H634">
        <v>2.3639373881683998E-2</v>
      </c>
      <c r="I634">
        <v>0.51149640803320795</v>
      </c>
      <c r="J634">
        <v>0.93961655874027195</v>
      </c>
      <c r="K634" t="s">
        <v>362</v>
      </c>
      <c r="L634" t="s">
        <v>1285</v>
      </c>
      <c r="M634" t="s">
        <v>1285</v>
      </c>
      <c r="N634" t="s">
        <v>1285</v>
      </c>
      <c r="O634" t="s">
        <v>1285</v>
      </c>
      <c r="P634" t="s">
        <v>1285</v>
      </c>
      <c r="Q634" t="s">
        <v>1285</v>
      </c>
      <c r="R634" t="s">
        <v>1285</v>
      </c>
      <c r="S634" t="s">
        <v>1285</v>
      </c>
      <c r="T634" t="s">
        <v>1285</v>
      </c>
      <c r="U634" t="s">
        <v>1285</v>
      </c>
      <c r="V634" t="s">
        <v>1285</v>
      </c>
      <c r="W634" t="s">
        <v>1285</v>
      </c>
      <c r="X634" t="s">
        <v>1285</v>
      </c>
    </row>
    <row r="635" spans="1:24" x14ac:dyDescent="0.2">
      <c r="A635" t="s">
        <v>619</v>
      </c>
      <c r="B635" t="s">
        <v>362</v>
      </c>
      <c r="C635" t="s">
        <v>362</v>
      </c>
      <c r="D635">
        <v>0.124642560607736</v>
      </c>
      <c r="E635">
        <v>263.42237667438201</v>
      </c>
      <c r="F635">
        <v>8</v>
      </c>
      <c r="G635">
        <v>8.9784544492720608E-3</v>
      </c>
      <c r="H635">
        <v>1.37615057517586E-2</v>
      </c>
      <c r="I635">
        <v>0.51412216441927305</v>
      </c>
      <c r="J635">
        <v>0.93961655874027195</v>
      </c>
      <c r="K635" t="s">
        <v>362</v>
      </c>
      <c r="L635">
        <v>2.7638931000315298E-3</v>
      </c>
      <c r="M635">
        <v>1.7030736294455201E-2</v>
      </c>
      <c r="N635">
        <v>0.87640616292146101</v>
      </c>
      <c r="O635">
        <v>2.7638931000315298E-3</v>
      </c>
      <c r="P635">
        <v>1.41357190742719E-3</v>
      </c>
      <c r="Q635">
        <v>3.66070030064111E-2</v>
      </c>
      <c r="R635">
        <v>0.97027571027100101</v>
      </c>
      <c r="S635">
        <v>1.2398569522246701E-2</v>
      </c>
      <c r="T635">
        <v>1.4863757632789401E-2</v>
      </c>
      <c r="U635">
        <v>0.40419774788095503</v>
      </c>
      <c r="V635">
        <v>1.33568957830483E-2</v>
      </c>
      <c r="W635">
        <v>1.4776308495835401E-2</v>
      </c>
      <c r="X635">
        <v>0.39606930526233602</v>
      </c>
    </row>
    <row r="636" spans="1:24" x14ac:dyDescent="0.2">
      <c r="A636" t="s">
        <v>931</v>
      </c>
      <c r="B636" t="s">
        <v>362</v>
      </c>
      <c r="C636" t="s">
        <v>362</v>
      </c>
      <c r="D636">
        <v>0.31376006331635897</v>
      </c>
      <c r="E636">
        <v>455.23499825009299</v>
      </c>
      <c r="F636">
        <v>15</v>
      </c>
      <c r="G636">
        <v>5.7444100408423002E-3</v>
      </c>
      <c r="H636">
        <v>8.81832689058514E-3</v>
      </c>
      <c r="I636">
        <v>0.51477719380586395</v>
      </c>
      <c r="J636">
        <v>0.93961655874027195</v>
      </c>
      <c r="K636" t="s">
        <v>362</v>
      </c>
      <c r="L636">
        <v>-5.67091482241288E-3</v>
      </c>
      <c r="M636">
        <v>1.3519738530935001E-2</v>
      </c>
      <c r="N636">
        <v>0.68173265955707596</v>
      </c>
      <c r="O636">
        <v>-5.67091482241288E-3</v>
      </c>
      <c r="P636">
        <v>-3.7726722623821502E-3</v>
      </c>
      <c r="Q636">
        <v>1.8998764307948401E-2</v>
      </c>
      <c r="R636">
        <v>0.84545028836950598</v>
      </c>
      <c r="S636">
        <v>2.86714998999666E-3</v>
      </c>
      <c r="T636">
        <v>1.1404990648068601E-2</v>
      </c>
      <c r="U636">
        <v>0.80150925048730703</v>
      </c>
      <c r="V636">
        <v>2.5916474592625901E-3</v>
      </c>
      <c r="W636">
        <v>1.2295506259459301E-2</v>
      </c>
      <c r="X636">
        <v>0.83609601754235996</v>
      </c>
    </row>
    <row r="637" spans="1:24" x14ac:dyDescent="0.2">
      <c r="A637" t="s">
        <v>1166</v>
      </c>
      <c r="B637" t="s">
        <v>362</v>
      </c>
      <c r="C637" t="s">
        <v>362</v>
      </c>
      <c r="D637">
        <v>1.5629613725452199E-2</v>
      </c>
      <c r="E637">
        <v>103.45959656555701</v>
      </c>
      <c r="F637">
        <v>2</v>
      </c>
      <c r="G637">
        <v>-2.5726050467453701E-2</v>
      </c>
      <c r="H637">
        <v>3.9621973173305E-2</v>
      </c>
      <c r="I637">
        <v>0.51615258725053104</v>
      </c>
      <c r="J637">
        <v>0.93961655874027195</v>
      </c>
      <c r="K637" t="s">
        <v>362</v>
      </c>
      <c r="L637" t="s">
        <v>1285</v>
      </c>
      <c r="M637" t="s">
        <v>1285</v>
      </c>
      <c r="N637" t="s">
        <v>1285</v>
      </c>
      <c r="O637" t="s">
        <v>1285</v>
      </c>
      <c r="P637" t="s">
        <v>1285</v>
      </c>
      <c r="Q637" t="s">
        <v>1285</v>
      </c>
      <c r="R637" t="s">
        <v>1285</v>
      </c>
      <c r="S637" t="s">
        <v>1285</v>
      </c>
      <c r="T637" t="s">
        <v>1285</v>
      </c>
      <c r="U637" t="s">
        <v>1285</v>
      </c>
      <c r="V637" t="s">
        <v>1285</v>
      </c>
      <c r="W637" t="s">
        <v>1285</v>
      </c>
      <c r="X637" t="s">
        <v>1285</v>
      </c>
    </row>
    <row r="638" spans="1:24" x14ac:dyDescent="0.2">
      <c r="A638" t="s">
        <v>1279</v>
      </c>
      <c r="B638" t="s">
        <v>362</v>
      </c>
      <c r="C638" t="s">
        <v>362</v>
      </c>
      <c r="D638">
        <v>1.49112064087352E-2</v>
      </c>
      <c r="E638">
        <v>75.659352251163199</v>
      </c>
      <c r="F638">
        <v>3</v>
      </c>
      <c r="G638">
        <v>-2.6193903192227402E-2</v>
      </c>
      <c r="H638">
        <v>4.0448087638403803E-2</v>
      </c>
      <c r="I638">
        <v>0.51724814959319398</v>
      </c>
      <c r="J638">
        <v>0.93961655874027195</v>
      </c>
      <c r="K638" t="s">
        <v>362</v>
      </c>
      <c r="L638">
        <v>-3.8961023936977E-2</v>
      </c>
      <c r="M638">
        <v>0.113180028827281</v>
      </c>
      <c r="N638">
        <v>0.78893910252561195</v>
      </c>
      <c r="O638">
        <v>-3.8961023936977E-2</v>
      </c>
      <c r="P638">
        <v>-2.4374609721510999E-2</v>
      </c>
      <c r="Q638">
        <v>5.7004298944190901E-2</v>
      </c>
      <c r="R638">
        <v>0.71058597423438397</v>
      </c>
      <c r="S638">
        <v>-3.0688431540736999E-2</v>
      </c>
      <c r="T638">
        <v>4.4598281593069597E-2</v>
      </c>
      <c r="U638">
        <v>0.49138481267280398</v>
      </c>
      <c r="V638">
        <v>-3.7487038496965899E-2</v>
      </c>
      <c r="W638">
        <v>5.3298562376226703E-2</v>
      </c>
      <c r="X638">
        <v>0.55469504435674799</v>
      </c>
    </row>
    <row r="639" spans="1:24" x14ac:dyDescent="0.2">
      <c r="A639" t="s">
        <v>985</v>
      </c>
      <c r="B639" t="s">
        <v>362</v>
      </c>
      <c r="C639" t="s">
        <v>362</v>
      </c>
      <c r="D639">
        <v>0.36358161740176698</v>
      </c>
      <c r="E639">
        <v>842.48636721241303</v>
      </c>
      <c r="F639">
        <v>9</v>
      </c>
      <c r="G639">
        <v>5.3732913622923E-3</v>
      </c>
      <c r="H639">
        <v>8.3218929238782994E-3</v>
      </c>
      <c r="I639">
        <v>0.51848571742487304</v>
      </c>
      <c r="J639">
        <v>0.93961655874027195</v>
      </c>
      <c r="K639" t="s">
        <v>362</v>
      </c>
      <c r="L639">
        <v>-2.3520082642957702E-3</v>
      </c>
      <c r="M639">
        <v>1.19404033416691E-2</v>
      </c>
      <c r="N639">
        <v>0.84944125731540099</v>
      </c>
      <c r="O639">
        <v>3.9859709342420996E-3</v>
      </c>
      <c r="P639">
        <v>2.6309134105961699E-2</v>
      </c>
      <c r="Q639">
        <v>1.86558943880092E-2</v>
      </c>
      <c r="R639">
        <v>0.196146604633858</v>
      </c>
      <c r="S639">
        <v>1.5229557170471401E-3</v>
      </c>
      <c r="T639">
        <v>9.9253938034440294E-3</v>
      </c>
      <c r="U639">
        <v>0.878051041380983</v>
      </c>
      <c r="V639">
        <v>-1.02313014484545E-4</v>
      </c>
      <c r="W639">
        <v>9.0736608358617105E-3</v>
      </c>
      <c r="X639">
        <v>0.99127950667821896</v>
      </c>
    </row>
    <row r="640" spans="1:24" x14ac:dyDescent="0.2">
      <c r="A640" t="s">
        <v>1278</v>
      </c>
      <c r="B640" t="s">
        <v>362</v>
      </c>
      <c r="C640" t="s">
        <v>362</v>
      </c>
      <c r="D640">
        <v>8.0506733175037606E-3</v>
      </c>
      <c r="E640">
        <v>59.080514335110699</v>
      </c>
      <c r="F640">
        <v>2</v>
      </c>
      <c r="G640">
        <v>-4.6052288228870003E-2</v>
      </c>
      <c r="H640">
        <v>7.1483843668489297E-2</v>
      </c>
      <c r="I640">
        <v>0.51942401767417001</v>
      </c>
      <c r="J640">
        <v>0.93961655874027195</v>
      </c>
      <c r="K640" t="s">
        <v>362</v>
      </c>
      <c r="L640" t="s">
        <v>1285</v>
      </c>
      <c r="M640" t="s">
        <v>1285</v>
      </c>
      <c r="N640" t="s">
        <v>1285</v>
      </c>
      <c r="O640" t="s">
        <v>1285</v>
      </c>
      <c r="P640" t="s">
        <v>1285</v>
      </c>
      <c r="Q640" t="s">
        <v>1285</v>
      </c>
      <c r="R640" t="s">
        <v>1285</v>
      </c>
      <c r="S640" t="s">
        <v>1285</v>
      </c>
      <c r="T640" t="s">
        <v>1285</v>
      </c>
      <c r="U640" t="s">
        <v>1285</v>
      </c>
      <c r="V640" t="s">
        <v>1285</v>
      </c>
      <c r="W640" t="s">
        <v>1285</v>
      </c>
      <c r="X640" t="s">
        <v>1285</v>
      </c>
    </row>
    <row r="641" spans="1:24" x14ac:dyDescent="0.2">
      <c r="A641" t="s">
        <v>575</v>
      </c>
      <c r="B641" t="s">
        <v>362</v>
      </c>
      <c r="C641" t="s">
        <v>362</v>
      </c>
      <c r="D641">
        <v>0.33031825022394501</v>
      </c>
      <c r="E641">
        <v>335.54221392914098</v>
      </c>
      <c r="F641">
        <v>22</v>
      </c>
      <c r="G641">
        <v>5.5392551699411496E-3</v>
      </c>
      <c r="H641">
        <v>8.60171697914636E-3</v>
      </c>
      <c r="I641">
        <v>0.51959432347202095</v>
      </c>
      <c r="J641">
        <v>0.93961655874027195</v>
      </c>
      <c r="K641" t="s">
        <v>362</v>
      </c>
      <c r="L641">
        <v>4.7720081006954402E-3</v>
      </c>
      <c r="M641">
        <v>1.4803244105298799E-2</v>
      </c>
      <c r="N641">
        <v>0.75052369738139302</v>
      </c>
      <c r="O641">
        <v>4.7720081006954402E-3</v>
      </c>
      <c r="P641">
        <v>3.21627267721784E-2</v>
      </c>
      <c r="Q641">
        <v>2.3608152146671502E-2</v>
      </c>
      <c r="R641">
        <v>0.187519553224158</v>
      </c>
      <c r="S641">
        <v>-7.0261395793082704E-4</v>
      </c>
      <c r="T641">
        <v>1.19253970802686E-2</v>
      </c>
      <c r="U641">
        <v>0.95301786099353003</v>
      </c>
      <c r="V641">
        <v>-2.5526820095444899E-3</v>
      </c>
      <c r="W641">
        <v>1.29004482517052E-2</v>
      </c>
      <c r="X641">
        <v>0.84504541169992697</v>
      </c>
    </row>
    <row r="642" spans="1:24" x14ac:dyDescent="0.2">
      <c r="A642" t="s">
        <v>1113</v>
      </c>
      <c r="B642" t="s">
        <v>362</v>
      </c>
      <c r="C642" t="s">
        <v>362</v>
      </c>
      <c r="D642">
        <v>5.1493325196428297E-2</v>
      </c>
      <c r="E642">
        <v>402.008845281471</v>
      </c>
      <c r="F642">
        <v>2</v>
      </c>
      <c r="G642">
        <v>-1.39374149273255E-2</v>
      </c>
      <c r="H642">
        <v>2.1717591879045001E-2</v>
      </c>
      <c r="I642">
        <v>0.52103102352577901</v>
      </c>
      <c r="J642">
        <v>0.93961655874027195</v>
      </c>
      <c r="K642" t="s">
        <v>362</v>
      </c>
      <c r="L642" t="s">
        <v>1285</v>
      </c>
      <c r="M642" t="s">
        <v>1285</v>
      </c>
      <c r="N642" t="s">
        <v>1285</v>
      </c>
      <c r="O642" t="s">
        <v>1285</v>
      </c>
      <c r="P642" t="s">
        <v>1285</v>
      </c>
      <c r="Q642" t="s">
        <v>1285</v>
      </c>
      <c r="R642" t="s">
        <v>1285</v>
      </c>
      <c r="S642" t="s">
        <v>1285</v>
      </c>
      <c r="T642" t="s">
        <v>1285</v>
      </c>
      <c r="U642" t="s">
        <v>1285</v>
      </c>
      <c r="V642" t="s">
        <v>1285</v>
      </c>
      <c r="W642" t="s">
        <v>1285</v>
      </c>
      <c r="X642" t="s">
        <v>1285</v>
      </c>
    </row>
    <row r="643" spans="1:24" x14ac:dyDescent="0.2">
      <c r="A643" t="s">
        <v>1010</v>
      </c>
      <c r="B643" t="s">
        <v>362</v>
      </c>
      <c r="C643" t="s">
        <v>362</v>
      </c>
      <c r="D643">
        <v>0.194443148511945</v>
      </c>
      <c r="E643">
        <v>396.12699080508401</v>
      </c>
      <c r="F643">
        <v>9</v>
      </c>
      <c r="G643">
        <v>-7.0817385501731698E-3</v>
      </c>
      <c r="H643">
        <v>1.1051116185338199E-2</v>
      </c>
      <c r="I643">
        <v>0.52164185527423002</v>
      </c>
      <c r="J643">
        <v>0.93961655874027195</v>
      </c>
      <c r="K643" t="s">
        <v>362</v>
      </c>
      <c r="L643">
        <v>6.58793749642274E-3</v>
      </c>
      <c r="M643">
        <v>1.8049987496164301E-2</v>
      </c>
      <c r="N643">
        <v>0.72590203790775099</v>
      </c>
      <c r="O643">
        <v>6.58793749642274E-3</v>
      </c>
      <c r="P643">
        <v>-1.7667933563868098E-2</v>
      </c>
      <c r="Q643">
        <v>3.6346792465663198E-2</v>
      </c>
      <c r="R643">
        <v>0.63993594987176805</v>
      </c>
      <c r="S643">
        <v>-3.8160003570558601E-3</v>
      </c>
      <c r="T643">
        <v>1.15039028126894E-2</v>
      </c>
      <c r="U643">
        <v>0.74010557356046003</v>
      </c>
      <c r="V643">
        <v>-4.1628623786849096E-3</v>
      </c>
      <c r="W643">
        <v>1.17832987582372E-2</v>
      </c>
      <c r="X643">
        <v>0.73300348785662095</v>
      </c>
    </row>
    <row r="644" spans="1:24" x14ac:dyDescent="0.2">
      <c r="A644" t="s">
        <v>1328</v>
      </c>
      <c r="B644" t="s">
        <v>362</v>
      </c>
      <c r="C644" t="s">
        <v>362</v>
      </c>
      <c r="D644">
        <v>2.7921813123819202E-2</v>
      </c>
      <c r="E644">
        <v>430.48411016343499</v>
      </c>
      <c r="F644">
        <v>2</v>
      </c>
      <c r="G644">
        <v>-1.7863826363879998E-2</v>
      </c>
      <c r="H644">
        <v>2.7999487244086602E-2</v>
      </c>
      <c r="I644">
        <v>0.52347011134646004</v>
      </c>
      <c r="J644">
        <v>0.93961655874027195</v>
      </c>
      <c r="K644" t="s">
        <v>362</v>
      </c>
      <c r="L644" t="s">
        <v>1285</v>
      </c>
      <c r="M644" t="s">
        <v>1285</v>
      </c>
      <c r="N644" t="s">
        <v>1285</v>
      </c>
      <c r="O644" t="s">
        <v>1285</v>
      </c>
      <c r="P644" t="s">
        <v>1285</v>
      </c>
      <c r="Q644" t="s">
        <v>1285</v>
      </c>
      <c r="R644" t="s">
        <v>1285</v>
      </c>
      <c r="S644" t="s">
        <v>1285</v>
      </c>
      <c r="T644" t="s">
        <v>1285</v>
      </c>
      <c r="U644" t="s">
        <v>1285</v>
      </c>
      <c r="V644" t="s">
        <v>1285</v>
      </c>
      <c r="W644" t="s">
        <v>1285</v>
      </c>
      <c r="X644" t="s">
        <v>1285</v>
      </c>
    </row>
    <row r="645" spans="1:24" x14ac:dyDescent="0.2">
      <c r="A645" t="s">
        <v>1040</v>
      </c>
      <c r="B645" t="s">
        <v>362</v>
      </c>
      <c r="C645" t="s">
        <v>362</v>
      </c>
      <c r="D645">
        <v>0.41464542636613599</v>
      </c>
      <c r="E645">
        <v>468.30465851363601</v>
      </c>
      <c r="F645">
        <v>19</v>
      </c>
      <c r="G645">
        <v>4.8862252999190203E-3</v>
      </c>
      <c r="H645">
        <v>7.6704446637592596E-3</v>
      </c>
      <c r="I645">
        <v>0.52411193173151904</v>
      </c>
      <c r="J645">
        <v>0.93961655874027195</v>
      </c>
      <c r="K645" t="s">
        <v>362</v>
      </c>
      <c r="L645">
        <v>-9.9443759035009096E-3</v>
      </c>
      <c r="M645">
        <v>1.17159573157514E-2</v>
      </c>
      <c r="N645">
        <v>0.40779238618605801</v>
      </c>
      <c r="O645">
        <v>-9.9443759035009096E-3</v>
      </c>
      <c r="P645">
        <v>1.3350018527125199E-2</v>
      </c>
      <c r="Q645">
        <v>2.44059275487616E-2</v>
      </c>
      <c r="R645">
        <v>0.59109711510424401</v>
      </c>
      <c r="S645">
        <v>-8.2585563037680795E-4</v>
      </c>
      <c r="T645">
        <v>8.8292301275956307E-3</v>
      </c>
      <c r="U645">
        <v>0.92547732280020301</v>
      </c>
      <c r="V645">
        <v>-7.9725888838255696E-5</v>
      </c>
      <c r="W645">
        <v>9.0402701496913405E-3</v>
      </c>
      <c r="X645">
        <v>0.99306057791369096</v>
      </c>
    </row>
    <row r="646" spans="1:24" x14ac:dyDescent="0.2">
      <c r="A646" t="s">
        <v>845</v>
      </c>
      <c r="B646" t="s">
        <v>362</v>
      </c>
      <c r="C646" t="s">
        <v>362</v>
      </c>
      <c r="D646">
        <v>1.23882942985011E-2</v>
      </c>
      <c r="E646">
        <v>83.641319665941893</v>
      </c>
      <c r="F646">
        <v>2</v>
      </c>
      <c r="G646">
        <v>6.2191865063423703E-2</v>
      </c>
      <c r="H646">
        <v>9.7801788359153194E-2</v>
      </c>
      <c r="I646">
        <v>0.52484354982386405</v>
      </c>
      <c r="J646">
        <v>0.93961655874027195</v>
      </c>
      <c r="K646" t="s">
        <v>362</v>
      </c>
      <c r="L646" t="s">
        <v>1285</v>
      </c>
      <c r="M646" t="s">
        <v>1285</v>
      </c>
      <c r="N646" t="s">
        <v>1285</v>
      </c>
      <c r="O646" t="s">
        <v>1285</v>
      </c>
      <c r="P646" t="s">
        <v>1285</v>
      </c>
      <c r="Q646" t="s">
        <v>1285</v>
      </c>
      <c r="R646" t="s">
        <v>1285</v>
      </c>
      <c r="S646" t="s">
        <v>1285</v>
      </c>
      <c r="T646" t="s">
        <v>1285</v>
      </c>
      <c r="U646" t="s">
        <v>1285</v>
      </c>
      <c r="V646" t="s">
        <v>1285</v>
      </c>
      <c r="W646" t="s">
        <v>1285</v>
      </c>
      <c r="X646" t="s">
        <v>1285</v>
      </c>
    </row>
    <row r="647" spans="1:24" x14ac:dyDescent="0.2">
      <c r="A647" t="s">
        <v>974</v>
      </c>
      <c r="B647" t="s">
        <v>362</v>
      </c>
      <c r="C647" t="s">
        <v>362</v>
      </c>
      <c r="D647">
        <v>0.20076478553624999</v>
      </c>
      <c r="E647">
        <v>621.20800691229294</v>
      </c>
      <c r="F647">
        <v>6</v>
      </c>
      <c r="G647">
        <v>-1.24557203439189E-2</v>
      </c>
      <c r="H647">
        <v>1.9629982128338899E-2</v>
      </c>
      <c r="I647">
        <v>0.52573805955011899</v>
      </c>
      <c r="J647">
        <v>0.93961655874027195</v>
      </c>
      <c r="K647" t="s">
        <v>362</v>
      </c>
      <c r="L647">
        <v>-2.9278351745850102E-2</v>
      </c>
      <c r="M647">
        <v>2.8587939551614001E-2</v>
      </c>
      <c r="N647">
        <v>0.36365735192709597</v>
      </c>
      <c r="O647">
        <v>-2.9278351745850102E-2</v>
      </c>
      <c r="P647">
        <v>1.16255656474055E-2</v>
      </c>
      <c r="Q647">
        <v>2.8646630415664801E-2</v>
      </c>
      <c r="R647">
        <v>0.70165380389780097</v>
      </c>
      <c r="S647">
        <v>-2.07879263861835E-2</v>
      </c>
      <c r="T647">
        <v>1.23676532395844E-2</v>
      </c>
      <c r="U647">
        <v>9.2795880152807597E-2</v>
      </c>
      <c r="V647">
        <v>-2.1496906702362401E-2</v>
      </c>
      <c r="W647">
        <v>1.2299840075359E-2</v>
      </c>
      <c r="X647">
        <v>0.14093243025031499</v>
      </c>
    </row>
    <row r="648" spans="1:24" x14ac:dyDescent="0.2">
      <c r="A648" t="s">
        <v>613</v>
      </c>
      <c r="B648" t="s">
        <v>362</v>
      </c>
      <c r="C648" t="s">
        <v>362</v>
      </c>
      <c r="D648">
        <v>4.09494366218216E-2</v>
      </c>
      <c r="E648">
        <v>156.188886053087</v>
      </c>
      <c r="F648">
        <v>4</v>
      </c>
      <c r="G648">
        <v>-1.53415201882498E-2</v>
      </c>
      <c r="H648">
        <v>2.4282261363600999E-2</v>
      </c>
      <c r="I648">
        <v>0.52751791117202596</v>
      </c>
      <c r="J648">
        <v>0.93961655874027195</v>
      </c>
      <c r="K648" t="s">
        <v>362</v>
      </c>
      <c r="L648">
        <v>2.5533554170327601E-3</v>
      </c>
      <c r="M648">
        <v>4.0431155092815703E-2</v>
      </c>
      <c r="N648">
        <v>0.95538842780780198</v>
      </c>
      <c r="O648">
        <v>2.5533554170327601E-3</v>
      </c>
      <c r="P648">
        <v>-2.2765164914078699E-2</v>
      </c>
      <c r="Q648">
        <v>4.7399164639299697E-2</v>
      </c>
      <c r="R648">
        <v>0.663870292643014</v>
      </c>
      <c r="S648">
        <v>-1.4447250625455601E-2</v>
      </c>
      <c r="T648">
        <v>2.5664240907817298E-2</v>
      </c>
      <c r="U648">
        <v>0.57348044172496404</v>
      </c>
      <c r="V648">
        <v>-1.32329032629809E-2</v>
      </c>
      <c r="W648">
        <v>2.7410723312307501E-2</v>
      </c>
      <c r="X648">
        <v>0.662300997382823</v>
      </c>
    </row>
    <row r="649" spans="1:24" x14ac:dyDescent="0.2">
      <c r="A649" t="s">
        <v>1047</v>
      </c>
      <c r="B649" t="s">
        <v>362</v>
      </c>
      <c r="C649" t="s">
        <v>362</v>
      </c>
      <c r="D649">
        <v>0.10543951459449299</v>
      </c>
      <c r="E649">
        <v>391.025084803146</v>
      </c>
      <c r="F649">
        <v>4</v>
      </c>
      <c r="G649">
        <v>-1.7969762712064099E-2</v>
      </c>
      <c r="H649">
        <v>2.8480919975498301E-2</v>
      </c>
      <c r="I649">
        <v>0.52807950241045298</v>
      </c>
      <c r="J649">
        <v>0.93961655874027195</v>
      </c>
      <c r="K649" t="s">
        <v>362</v>
      </c>
      <c r="L649">
        <v>1.02471797346827E-2</v>
      </c>
      <c r="M649">
        <v>1.7649458833874501E-2</v>
      </c>
      <c r="N649">
        <v>0.62021724739371198</v>
      </c>
      <c r="O649">
        <v>1.02471797346827E-2</v>
      </c>
      <c r="P649">
        <v>-3.8739027707548099E-2</v>
      </c>
      <c r="Q649">
        <v>3.9273978130812202E-2</v>
      </c>
      <c r="R649">
        <v>0.39667289703813502</v>
      </c>
      <c r="S649">
        <v>-8.8216563932845497E-3</v>
      </c>
      <c r="T649">
        <v>1.4958605263481001E-2</v>
      </c>
      <c r="U649">
        <v>0.55536638461835297</v>
      </c>
      <c r="V649">
        <v>-8.7245520419897398E-3</v>
      </c>
      <c r="W649">
        <v>1.5681550840672898E-2</v>
      </c>
      <c r="X649">
        <v>0.616771444213429</v>
      </c>
    </row>
    <row r="650" spans="1:24" x14ac:dyDescent="0.2">
      <c r="A650" t="s">
        <v>622</v>
      </c>
      <c r="B650" t="s">
        <v>362</v>
      </c>
      <c r="C650" t="s">
        <v>362</v>
      </c>
      <c r="D650">
        <v>0.25805643996622901</v>
      </c>
      <c r="E650">
        <v>219.69583682283101</v>
      </c>
      <c r="F650">
        <v>24</v>
      </c>
      <c r="G650">
        <v>6.0208792810749296E-3</v>
      </c>
      <c r="H650">
        <v>9.5671101971576498E-3</v>
      </c>
      <c r="I650">
        <v>0.52913236302504396</v>
      </c>
      <c r="J650">
        <v>0.93961655874027195</v>
      </c>
      <c r="K650" t="s">
        <v>362</v>
      </c>
      <c r="L650">
        <v>3.3057535084214801E-2</v>
      </c>
      <c r="M650">
        <v>2.2344064127000199E-2</v>
      </c>
      <c r="N650">
        <v>0.153190670147029</v>
      </c>
      <c r="O650">
        <v>3.3057535084214801E-2</v>
      </c>
      <c r="P650">
        <v>1.00266784228067E-2</v>
      </c>
      <c r="Q650">
        <v>2.1472926317504401E-2</v>
      </c>
      <c r="R650">
        <v>0.64493232726037497</v>
      </c>
      <c r="S650">
        <v>6.1957115742060304E-3</v>
      </c>
      <c r="T650">
        <v>1.2739841858369801E-2</v>
      </c>
      <c r="U650">
        <v>0.62673631257228601</v>
      </c>
      <c r="V650">
        <v>5.9742707620730803E-3</v>
      </c>
      <c r="W650">
        <v>1.21939040771217E-2</v>
      </c>
      <c r="X650">
        <v>0.62881782665310504</v>
      </c>
    </row>
    <row r="651" spans="1:24" x14ac:dyDescent="0.2">
      <c r="A651" t="s">
        <v>806</v>
      </c>
      <c r="B651" t="s">
        <v>362</v>
      </c>
      <c r="C651" t="s">
        <v>362</v>
      </c>
      <c r="D651">
        <v>3.54197058665544E-2</v>
      </c>
      <c r="E651">
        <v>109.77175188158</v>
      </c>
      <c r="F651">
        <v>5</v>
      </c>
      <c r="G651">
        <v>-1.6447788949871402E-2</v>
      </c>
      <c r="H651">
        <v>2.6191406795201901E-2</v>
      </c>
      <c r="I651">
        <v>0.53001430779418002</v>
      </c>
      <c r="J651">
        <v>0.93961655874027195</v>
      </c>
      <c r="K651" t="s">
        <v>362</v>
      </c>
      <c r="L651">
        <v>-3.3041721586173502E-2</v>
      </c>
      <c r="M651">
        <v>8.3687177088952805E-2</v>
      </c>
      <c r="N651">
        <v>0.71936886282495505</v>
      </c>
      <c r="O651">
        <v>-3.3041721586173502E-2</v>
      </c>
      <c r="P651">
        <v>-3.6284855035756403E-2</v>
      </c>
      <c r="Q651">
        <v>5.1495486392216502E-2</v>
      </c>
      <c r="R651">
        <v>0.51990809827417195</v>
      </c>
      <c r="S651">
        <v>-8.0356141872709105E-3</v>
      </c>
      <c r="T651">
        <v>2.96592258945753E-2</v>
      </c>
      <c r="U651">
        <v>0.78644383068625301</v>
      </c>
      <c r="V651">
        <v>9.8330646235360603E-3</v>
      </c>
      <c r="W651">
        <v>3.1822199040728298E-2</v>
      </c>
      <c r="X651">
        <v>0.77274716724289805</v>
      </c>
    </row>
    <row r="652" spans="1:24" x14ac:dyDescent="0.2">
      <c r="A652" t="s">
        <v>847</v>
      </c>
      <c r="B652" t="s">
        <v>362</v>
      </c>
      <c r="C652" t="s">
        <v>362</v>
      </c>
      <c r="D652">
        <v>5.4986973421890803E-3</v>
      </c>
      <c r="E652">
        <v>40.937457812034999</v>
      </c>
      <c r="F652">
        <v>2</v>
      </c>
      <c r="G652">
        <v>-4.9122182136362998E-2</v>
      </c>
      <c r="H652">
        <v>7.8354412173054597E-2</v>
      </c>
      <c r="I652">
        <v>0.53070971835306602</v>
      </c>
      <c r="J652">
        <v>0.93961655874027195</v>
      </c>
      <c r="K652" t="s">
        <v>362</v>
      </c>
      <c r="L652" t="s">
        <v>1285</v>
      </c>
      <c r="M652" t="s">
        <v>1285</v>
      </c>
      <c r="N652" t="s">
        <v>1285</v>
      </c>
      <c r="O652" t="s">
        <v>1285</v>
      </c>
      <c r="P652" t="s">
        <v>1285</v>
      </c>
      <c r="Q652" t="s">
        <v>1285</v>
      </c>
      <c r="R652" t="s">
        <v>1285</v>
      </c>
      <c r="S652" t="s">
        <v>1285</v>
      </c>
      <c r="T652" t="s">
        <v>1285</v>
      </c>
      <c r="U652" t="s">
        <v>1285</v>
      </c>
      <c r="V652" t="s">
        <v>1285</v>
      </c>
      <c r="W652" t="s">
        <v>1285</v>
      </c>
      <c r="X652" t="s">
        <v>1285</v>
      </c>
    </row>
    <row r="653" spans="1:24" x14ac:dyDescent="0.2">
      <c r="A653" t="s">
        <v>154</v>
      </c>
      <c r="B653" t="s">
        <v>361</v>
      </c>
      <c r="C653" t="s">
        <v>362</v>
      </c>
      <c r="D653">
        <v>0.22112744328928199</v>
      </c>
      <c r="E653">
        <v>378.41976408183302</v>
      </c>
      <c r="F653">
        <v>10</v>
      </c>
      <c r="G653">
        <v>7.5077871607815696E-3</v>
      </c>
      <c r="H653">
        <v>1.1981371312850601E-2</v>
      </c>
      <c r="I653">
        <v>0.53090724594315297</v>
      </c>
      <c r="J653">
        <v>0.93961655874027195</v>
      </c>
      <c r="K653" t="s">
        <v>362</v>
      </c>
      <c r="L653">
        <v>1.27144290151822E-2</v>
      </c>
      <c r="M653">
        <v>1.5454658418448701E-2</v>
      </c>
      <c r="N653">
        <v>0.43451793311811698</v>
      </c>
      <c r="O653">
        <v>1.27144290151822E-2</v>
      </c>
      <c r="P653">
        <v>1.4519362253329801E-2</v>
      </c>
      <c r="Q653">
        <v>2.7319805715409502E-2</v>
      </c>
      <c r="R653">
        <v>0.60796596078993903</v>
      </c>
      <c r="S653">
        <v>5.7275978660223503E-3</v>
      </c>
      <c r="T653">
        <v>1.2153193590986201E-2</v>
      </c>
      <c r="U653">
        <v>0.63743839950187098</v>
      </c>
      <c r="V653">
        <v>5.7994395080432099E-3</v>
      </c>
      <c r="W653">
        <v>1.1222836770582801E-2</v>
      </c>
      <c r="X653">
        <v>0.61778574305469303</v>
      </c>
    </row>
    <row r="654" spans="1:24" x14ac:dyDescent="0.2">
      <c r="A654" t="s">
        <v>1329</v>
      </c>
      <c r="B654" t="s">
        <v>362</v>
      </c>
      <c r="C654" t="s">
        <v>362</v>
      </c>
      <c r="D654">
        <v>6.5249059102045898E-2</v>
      </c>
      <c r="E654">
        <v>449.95454571861598</v>
      </c>
      <c r="F654">
        <v>2</v>
      </c>
      <c r="G654">
        <v>1.2016393493763201E-2</v>
      </c>
      <c r="H654">
        <v>1.9194161488209901E-2</v>
      </c>
      <c r="I654">
        <v>0.53128594974824195</v>
      </c>
      <c r="J654">
        <v>0.93961655874027195</v>
      </c>
      <c r="K654" t="s">
        <v>362</v>
      </c>
      <c r="L654" t="s">
        <v>1285</v>
      </c>
      <c r="M654" t="s">
        <v>1285</v>
      </c>
      <c r="N654" t="s">
        <v>1285</v>
      </c>
      <c r="O654" t="s">
        <v>1285</v>
      </c>
      <c r="P654" t="s">
        <v>1285</v>
      </c>
      <c r="Q654" t="s">
        <v>1285</v>
      </c>
      <c r="R654" t="s">
        <v>1285</v>
      </c>
      <c r="S654" t="s">
        <v>1285</v>
      </c>
      <c r="T654" t="s">
        <v>1285</v>
      </c>
      <c r="U654" t="s">
        <v>1285</v>
      </c>
      <c r="V654" t="s">
        <v>1285</v>
      </c>
      <c r="W654" t="s">
        <v>1285</v>
      </c>
      <c r="X654" t="s">
        <v>1285</v>
      </c>
    </row>
    <row r="655" spans="1:24" x14ac:dyDescent="0.2">
      <c r="A655" t="s">
        <v>272</v>
      </c>
      <c r="B655" t="s">
        <v>361</v>
      </c>
      <c r="C655" t="s">
        <v>362</v>
      </c>
      <c r="D655">
        <v>0.13649830549362599</v>
      </c>
      <c r="E655">
        <v>196.27685396125</v>
      </c>
      <c r="F655">
        <v>11</v>
      </c>
      <c r="G655">
        <v>1.11180115878328E-2</v>
      </c>
      <c r="H655">
        <v>1.7761692823910699E-2</v>
      </c>
      <c r="I655">
        <v>0.53134478435778199</v>
      </c>
      <c r="J655">
        <v>0.93961655874027195</v>
      </c>
      <c r="K655" t="s">
        <v>362</v>
      </c>
      <c r="L655">
        <v>-4.0195503833678703E-2</v>
      </c>
      <c r="M655">
        <v>4.1580078239959503E-2</v>
      </c>
      <c r="N655">
        <v>0.35895062152988699</v>
      </c>
      <c r="O655">
        <v>-3.0032205225486702E-2</v>
      </c>
      <c r="P655">
        <v>1.88416068634694E-2</v>
      </c>
      <c r="Q655">
        <v>3.7565481111051999E-2</v>
      </c>
      <c r="R655">
        <v>0.62682942741296999</v>
      </c>
      <c r="S655">
        <v>1.0035222507149499E-2</v>
      </c>
      <c r="T655">
        <v>1.5508748110465599E-2</v>
      </c>
      <c r="U655">
        <v>0.51758760563525197</v>
      </c>
      <c r="V655">
        <v>8.6300540867932894E-3</v>
      </c>
      <c r="W655">
        <v>1.60674214848066E-2</v>
      </c>
      <c r="X655">
        <v>0.60293322924798498</v>
      </c>
    </row>
    <row r="656" spans="1:24" x14ac:dyDescent="0.2">
      <c r="A656" t="s">
        <v>765</v>
      </c>
      <c r="B656" t="s">
        <v>362</v>
      </c>
      <c r="C656" t="s">
        <v>362</v>
      </c>
      <c r="D656">
        <v>0.33176443627621799</v>
      </c>
      <c r="E656">
        <v>492.30785200693498</v>
      </c>
      <c r="F656">
        <v>15</v>
      </c>
      <c r="G656">
        <v>5.3508323030238602E-3</v>
      </c>
      <c r="H656">
        <v>8.5875582789030607E-3</v>
      </c>
      <c r="I656">
        <v>0.53322456851741695</v>
      </c>
      <c r="J656">
        <v>0.93961655874027195</v>
      </c>
      <c r="K656" t="s">
        <v>362</v>
      </c>
      <c r="L656">
        <v>2.32964511606554E-3</v>
      </c>
      <c r="M656">
        <v>1.3631533960641901E-2</v>
      </c>
      <c r="N656">
        <v>0.86693279205490004</v>
      </c>
      <c r="O656">
        <v>2.32964511606554E-3</v>
      </c>
      <c r="P656">
        <v>-6.5708265963652897E-3</v>
      </c>
      <c r="Q656">
        <v>2.1014548274530202E-2</v>
      </c>
      <c r="R656">
        <v>0.75913295681790405</v>
      </c>
      <c r="S656">
        <v>2.7231320454369498E-3</v>
      </c>
      <c r="T656">
        <v>9.9940297974648092E-3</v>
      </c>
      <c r="U656">
        <v>0.78525613629410296</v>
      </c>
      <c r="V656">
        <v>7.8709728567255598E-4</v>
      </c>
      <c r="W656">
        <v>8.9495272802288806E-3</v>
      </c>
      <c r="X656">
        <v>0.931163268241196</v>
      </c>
    </row>
    <row r="657" spans="1:24" x14ac:dyDescent="0.2">
      <c r="A657" t="s">
        <v>776</v>
      </c>
      <c r="B657" t="s">
        <v>362</v>
      </c>
      <c r="C657" t="s">
        <v>362</v>
      </c>
      <c r="D657">
        <v>0.34519092754519898</v>
      </c>
      <c r="E657">
        <v>462.44573813958198</v>
      </c>
      <c r="F657">
        <v>17</v>
      </c>
      <c r="G657">
        <v>5.2628954040442296E-3</v>
      </c>
      <c r="H657">
        <v>8.4594490585519801E-3</v>
      </c>
      <c r="I657">
        <v>0.53385496277273403</v>
      </c>
      <c r="J657">
        <v>0.93961655874027195</v>
      </c>
      <c r="K657" t="s">
        <v>362</v>
      </c>
      <c r="L657">
        <v>2.0408506984815E-2</v>
      </c>
      <c r="M657">
        <v>1.35957717682432E-2</v>
      </c>
      <c r="N657">
        <v>0.15408669940210601</v>
      </c>
      <c r="O657">
        <v>2.0408506984815E-2</v>
      </c>
      <c r="P657">
        <v>-1.5735223739960402E-2</v>
      </c>
      <c r="Q657">
        <v>2.4949773932172299E-2</v>
      </c>
      <c r="R657">
        <v>0.53715746048538104</v>
      </c>
      <c r="S657">
        <v>1.1964608239373399E-2</v>
      </c>
      <c r="T657">
        <v>9.80670325459994E-3</v>
      </c>
      <c r="U657">
        <v>0.22244824294198101</v>
      </c>
      <c r="V657">
        <v>1.19117162994603E-2</v>
      </c>
      <c r="W657">
        <v>1.00369061071714E-2</v>
      </c>
      <c r="X657">
        <v>0.25263288959847702</v>
      </c>
    </row>
    <row r="658" spans="1:24" x14ac:dyDescent="0.2">
      <c r="A658" t="s">
        <v>937</v>
      </c>
      <c r="B658" t="s">
        <v>362</v>
      </c>
      <c r="C658" t="s">
        <v>362</v>
      </c>
      <c r="D658">
        <v>0.28260079277647299</v>
      </c>
      <c r="E658">
        <v>449.255214746685</v>
      </c>
      <c r="F658">
        <v>13</v>
      </c>
      <c r="G658">
        <v>7.2597508240058303E-3</v>
      </c>
      <c r="H658">
        <v>1.1680221535681001E-2</v>
      </c>
      <c r="I658">
        <v>0.53424292440020904</v>
      </c>
      <c r="J658">
        <v>0.93961655874027195</v>
      </c>
      <c r="K658" t="s">
        <v>362</v>
      </c>
      <c r="L658">
        <v>5.7312285582401101E-3</v>
      </c>
      <c r="M658">
        <v>2.5206836113495501E-2</v>
      </c>
      <c r="N658">
        <v>0.82430818954679796</v>
      </c>
      <c r="O658">
        <v>5.7312285582401101E-3</v>
      </c>
      <c r="P658">
        <v>-3.3670514944356101E-4</v>
      </c>
      <c r="Q658">
        <v>1.6169716588637702E-2</v>
      </c>
      <c r="R658">
        <v>0.98372893435361597</v>
      </c>
      <c r="S658">
        <v>3.8626928048005101E-3</v>
      </c>
      <c r="T658">
        <v>1.1511532222114099E-2</v>
      </c>
      <c r="U658">
        <v>0.73721035409244995</v>
      </c>
      <c r="V658">
        <v>4.2530072704844999E-3</v>
      </c>
      <c r="W658">
        <v>1.13999103093627E-2</v>
      </c>
      <c r="X658">
        <v>0.71560025634606605</v>
      </c>
    </row>
    <row r="659" spans="1:24" x14ac:dyDescent="0.2">
      <c r="A659" t="s">
        <v>1259</v>
      </c>
      <c r="B659" t="s">
        <v>362</v>
      </c>
      <c r="C659" t="s">
        <v>362</v>
      </c>
      <c r="D659">
        <v>0.154612973376379</v>
      </c>
      <c r="E659">
        <v>169.081958185882</v>
      </c>
      <c r="F659">
        <v>16</v>
      </c>
      <c r="G659">
        <v>7.7645400045480402E-3</v>
      </c>
      <c r="H659">
        <v>1.25186604534333E-2</v>
      </c>
      <c r="I659">
        <v>0.535101575858832</v>
      </c>
      <c r="J659">
        <v>0.93961655874027195</v>
      </c>
      <c r="K659" t="s">
        <v>362</v>
      </c>
      <c r="L659">
        <v>1.6485197026706599E-2</v>
      </c>
      <c r="M659">
        <v>2.3449724242778601E-2</v>
      </c>
      <c r="N659">
        <v>0.49357999921830797</v>
      </c>
      <c r="O659">
        <v>1.6485197026706599E-2</v>
      </c>
      <c r="P659">
        <v>2.30661035972285E-2</v>
      </c>
      <c r="Q659">
        <v>3.5057824333984799E-2</v>
      </c>
      <c r="R659">
        <v>0.52054416278973703</v>
      </c>
      <c r="S659">
        <v>4.8237014774965403E-3</v>
      </c>
      <c r="T659">
        <v>1.44344387224774E-2</v>
      </c>
      <c r="U659">
        <v>0.73824369605154805</v>
      </c>
      <c r="V659">
        <v>7.8678013356555405E-3</v>
      </c>
      <c r="W659">
        <v>1.48554373010427E-2</v>
      </c>
      <c r="X659">
        <v>0.60412352638789701</v>
      </c>
    </row>
    <row r="660" spans="1:24" x14ac:dyDescent="0.2">
      <c r="A660" t="s">
        <v>1330</v>
      </c>
      <c r="B660" t="s">
        <v>362</v>
      </c>
      <c r="C660" t="s">
        <v>362</v>
      </c>
      <c r="D660">
        <v>3.0472791825064301E-2</v>
      </c>
      <c r="E660">
        <v>204.392990281751</v>
      </c>
      <c r="F660">
        <v>2</v>
      </c>
      <c r="G660">
        <v>2.0135569915735299E-2</v>
      </c>
      <c r="H660">
        <v>3.2505147097058401E-2</v>
      </c>
      <c r="I660">
        <v>0.53561475310282503</v>
      </c>
      <c r="J660">
        <v>0.93961655874027195</v>
      </c>
      <c r="K660" t="s">
        <v>362</v>
      </c>
      <c r="L660" t="s">
        <v>1285</v>
      </c>
      <c r="M660" t="s">
        <v>1285</v>
      </c>
      <c r="N660" t="s">
        <v>1285</v>
      </c>
      <c r="O660" t="s">
        <v>1285</v>
      </c>
      <c r="P660" t="s">
        <v>1285</v>
      </c>
      <c r="Q660" t="s">
        <v>1285</v>
      </c>
      <c r="R660" t="s">
        <v>1285</v>
      </c>
      <c r="S660" t="s">
        <v>1285</v>
      </c>
      <c r="T660" t="s">
        <v>1285</v>
      </c>
      <c r="U660" t="s">
        <v>1285</v>
      </c>
      <c r="V660" t="s">
        <v>1285</v>
      </c>
      <c r="W660" t="s">
        <v>1285</v>
      </c>
      <c r="X660" t="s">
        <v>1285</v>
      </c>
    </row>
    <row r="661" spans="1:24" x14ac:dyDescent="0.2">
      <c r="A661" t="s">
        <v>1252</v>
      </c>
      <c r="B661" t="s">
        <v>362</v>
      </c>
      <c r="C661" t="s">
        <v>362</v>
      </c>
      <c r="D661">
        <v>1.51831688087995E-2</v>
      </c>
      <c r="E661">
        <v>99.379603436651806</v>
      </c>
      <c r="F661">
        <v>2</v>
      </c>
      <c r="G661">
        <v>-3.0269615927880699E-2</v>
      </c>
      <c r="H661">
        <v>4.8886033364638502E-2</v>
      </c>
      <c r="I661">
        <v>0.53579291100374105</v>
      </c>
      <c r="J661">
        <v>0.93961655874027195</v>
      </c>
      <c r="K661" t="s">
        <v>362</v>
      </c>
      <c r="L661" t="s">
        <v>1285</v>
      </c>
      <c r="M661" t="s">
        <v>1285</v>
      </c>
      <c r="N661" t="s">
        <v>1285</v>
      </c>
      <c r="O661" t="s">
        <v>1285</v>
      </c>
      <c r="P661" t="s">
        <v>1285</v>
      </c>
      <c r="Q661" t="s">
        <v>1285</v>
      </c>
      <c r="R661" t="s">
        <v>1285</v>
      </c>
      <c r="S661" t="s">
        <v>1285</v>
      </c>
      <c r="T661" t="s">
        <v>1285</v>
      </c>
      <c r="U661" t="s">
        <v>1285</v>
      </c>
      <c r="V661" t="s">
        <v>1285</v>
      </c>
      <c r="W661" t="s">
        <v>1285</v>
      </c>
      <c r="X661" t="s">
        <v>1285</v>
      </c>
    </row>
    <row r="662" spans="1:24" x14ac:dyDescent="0.2">
      <c r="A662" t="s">
        <v>1331</v>
      </c>
      <c r="B662" t="s">
        <v>362</v>
      </c>
      <c r="C662" t="s">
        <v>362</v>
      </c>
      <c r="D662">
        <v>1.28206204720181E-2</v>
      </c>
      <c r="E662">
        <v>97.065760686451995</v>
      </c>
      <c r="F662">
        <v>2</v>
      </c>
      <c r="G662">
        <v>3.85911112290565E-2</v>
      </c>
      <c r="H662">
        <v>6.2478504906388801E-2</v>
      </c>
      <c r="I662">
        <v>0.53679275306783303</v>
      </c>
      <c r="J662">
        <v>0.93961655874027195</v>
      </c>
      <c r="K662" t="s">
        <v>362</v>
      </c>
      <c r="L662" t="s">
        <v>1285</v>
      </c>
      <c r="M662" t="s">
        <v>1285</v>
      </c>
      <c r="N662" t="s">
        <v>1285</v>
      </c>
      <c r="O662" t="s">
        <v>1285</v>
      </c>
      <c r="P662" t="s">
        <v>1285</v>
      </c>
      <c r="Q662" t="s">
        <v>1285</v>
      </c>
      <c r="R662" t="s">
        <v>1285</v>
      </c>
      <c r="S662" t="s">
        <v>1285</v>
      </c>
      <c r="T662" t="s">
        <v>1285</v>
      </c>
      <c r="U662" t="s">
        <v>1285</v>
      </c>
      <c r="V662" t="s">
        <v>1285</v>
      </c>
      <c r="W662" t="s">
        <v>1285</v>
      </c>
      <c r="X662" t="s">
        <v>1285</v>
      </c>
    </row>
    <row r="663" spans="1:24" x14ac:dyDescent="0.2">
      <c r="A663" t="s">
        <v>853</v>
      </c>
      <c r="B663" t="s">
        <v>362</v>
      </c>
      <c r="C663" t="s">
        <v>362</v>
      </c>
      <c r="D663">
        <v>8.77979450529566E-3</v>
      </c>
      <c r="E663">
        <v>57.233137381067003</v>
      </c>
      <c r="F663">
        <v>3</v>
      </c>
      <c r="G663">
        <v>2.8127445433898099E-2</v>
      </c>
      <c r="H663">
        <v>4.5604972284859997E-2</v>
      </c>
      <c r="I663">
        <v>0.53739126391415204</v>
      </c>
      <c r="J663">
        <v>0.93961655874027195</v>
      </c>
      <c r="K663" t="s">
        <v>362</v>
      </c>
      <c r="L663">
        <v>-3.3335534127859598E-2</v>
      </c>
      <c r="M663">
        <v>9.5057621156148103E-2</v>
      </c>
      <c r="N663">
        <v>0.78527623772456601</v>
      </c>
      <c r="O663">
        <v>-3.3335534127859598E-2</v>
      </c>
      <c r="P663">
        <v>5.0703352253889201E-2</v>
      </c>
      <c r="Q663">
        <v>8.0207004394323905E-2</v>
      </c>
      <c r="R663">
        <v>0.59191276275254101</v>
      </c>
      <c r="S663">
        <v>2.1075395250214801E-2</v>
      </c>
      <c r="T663">
        <v>5.1283085661779401E-2</v>
      </c>
      <c r="U663">
        <v>0.681100458932411</v>
      </c>
      <c r="V663">
        <v>6.3559467749985099E-4</v>
      </c>
      <c r="W663">
        <v>5.2628566624312201E-2</v>
      </c>
      <c r="X663">
        <v>0.99146058978246199</v>
      </c>
    </row>
    <row r="664" spans="1:24" x14ac:dyDescent="0.2">
      <c r="A664" t="s">
        <v>751</v>
      </c>
      <c r="B664" t="s">
        <v>362</v>
      </c>
      <c r="C664" t="s">
        <v>362</v>
      </c>
      <c r="D664">
        <v>0.23071449348828699</v>
      </c>
      <c r="E664">
        <v>373.38483821876702</v>
      </c>
      <c r="F664">
        <v>13</v>
      </c>
      <c r="G664">
        <v>6.9401226850343096E-3</v>
      </c>
      <c r="H664">
        <v>1.1263436979866299E-2</v>
      </c>
      <c r="I664">
        <v>0.53778638518539201</v>
      </c>
      <c r="J664">
        <v>0.93961655874027195</v>
      </c>
      <c r="K664" t="s">
        <v>362</v>
      </c>
      <c r="L664">
        <v>3.5569826685402299E-3</v>
      </c>
      <c r="M664">
        <v>2.5713861193355E-2</v>
      </c>
      <c r="N664">
        <v>0.89247991856290398</v>
      </c>
      <c r="O664">
        <v>3.5569826685402299E-3</v>
      </c>
      <c r="P664">
        <v>-1.89099319760631E-2</v>
      </c>
      <c r="Q664">
        <v>2.7462439017967102E-2</v>
      </c>
      <c r="R664">
        <v>0.50418616449146902</v>
      </c>
      <c r="S664">
        <v>-7.2366214184147702E-3</v>
      </c>
      <c r="T664">
        <v>1.40063317417785E-2</v>
      </c>
      <c r="U664">
        <v>0.60538803715560596</v>
      </c>
      <c r="V664">
        <v>-1.5801939354908499E-2</v>
      </c>
      <c r="W664">
        <v>1.5978358877541898E-2</v>
      </c>
      <c r="X664">
        <v>0.34220556590722101</v>
      </c>
    </row>
    <row r="665" spans="1:24" x14ac:dyDescent="0.2">
      <c r="A665" t="s">
        <v>855</v>
      </c>
      <c r="B665" t="s">
        <v>362</v>
      </c>
      <c r="C665" t="s">
        <v>362</v>
      </c>
      <c r="D665">
        <v>8.9924915091324394E-3</v>
      </c>
      <c r="E665">
        <v>44.574955700686601</v>
      </c>
      <c r="F665">
        <v>3</v>
      </c>
      <c r="G665">
        <v>-3.18854507299908E-2</v>
      </c>
      <c r="H665">
        <v>5.1809771740602403E-2</v>
      </c>
      <c r="I665">
        <v>0.53826870837241203</v>
      </c>
      <c r="J665">
        <v>0.93961655874027195</v>
      </c>
      <c r="K665" t="s">
        <v>362</v>
      </c>
      <c r="L665">
        <v>-5.7414234822895302E-2</v>
      </c>
      <c r="M665">
        <v>0.102804454812558</v>
      </c>
      <c r="N665">
        <v>0.67575015328642996</v>
      </c>
      <c r="O665">
        <v>-5.7414234822895302E-2</v>
      </c>
      <c r="P665">
        <v>-7.63032820122528E-3</v>
      </c>
      <c r="Q665">
        <v>7.81225258723829E-2</v>
      </c>
      <c r="R665">
        <v>0.93110009092662505</v>
      </c>
      <c r="S665">
        <v>-1.42751203285438E-2</v>
      </c>
      <c r="T665">
        <v>5.9851467533136603E-2</v>
      </c>
      <c r="U665">
        <v>0.81148624947759995</v>
      </c>
      <c r="V665">
        <v>-9.4208555970581897E-4</v>
      </c>
      <c r="W665">
        <v>7.1641970979432201E-2</v>
      </c>
      <c r="X665">
        <v>0.990702010531335</v>
      </c>
    </row>
    <row r="666" spans="1:24" x14ac:dyDescent="0.2">
      <c r="A666" t="s">
        <v>1116</v>
      </c>
      <c r="B666" t="s">
        <v>362</v>
      </c>
      <c r="C666" t="s">
        <v>362</v>
      </c>
      <c r="D666">
        <v>0.34686995228822198</v>
      </c>
      <c r="E666">
        <v>470.36751024736998</v>
      </c>
      <c r="F666">
        <v>16</v>
      </c>
      <c r="G666">
        <v>-7.0693178997232597E-3</v>
      </c>
      <c r="H666">
        <v>1.1496455685122101E-2</v>
      </c>
      <c r="I666">
        <v>0.53861230088873102</v>
      </c>
      <c r="J666">
        <v>0.93961655874027195</v>
      </c>
      <c r="K666" t="s">
        <v>362</v>
      </c>
      <c r="L666">
        <v>1.33339919239401E-2</v>
      </c>
      <c r="M666">
        <v>2.9231167825275101E-2</v>
      </c>
      <c r="N666">
        <v>0.65527330130056305</v>
      </c>
      <c r="O666">
        <v>1.33339919239401E-2</v>
      </c>
      <c r="P666">
        <v>-1.39955003613969E-2</v>
      </c>
      <c r="Q666">
        <v>2.0746093332082001E-2</v>
      </c>
      <c r="R666">
        <v>0.51018883659861602</v>
      </c>
      <c r="S666">
        <v>-1.23359039472999E-2</v>
      </c>
      <c r="T666">
        <v>1.04621797841842E-2</v>
      </c>
      <c r="U666">
        <v>0.238360346525362</v>
      </c>
      <c r="V666">
        <v>-1.2986821835626499E-2</v>
      </c>
      <c r="W666">
        <v>1.1547302003951E-2</v>
      </c>
      <c r="X666">
        <v>0.27840749788018598</v>
      </c>
    </row>
    <row r="667" spans="1:24" x14ac:dyDescent="0.2">
      <c r="A667" t="s">
        <v>210</v>
      </c>
      <c r="B667" t="s">
        <v>361</v>
      </c>
      <c r="C667" t="s">
        <v>362</v>
      </c>
      <c r="D667">
        <v>0.32313663233845102</v>
      </c>
      <c r="E667">
        <v>315.49831190786</v>
      </c>
      <c r="F667">
        <v>22</v>
      </c>
      <c r="G667">
        <v>6.3829570683252403E-3</v>
      </c>
      <c r="H667">
        <v>1.0399416556900401E-2</v>
      </c>
      <c r="I667">
        <v>0.53936051344632396</v>
      </c>
      <c r="J667">
        <v>0.93961655874027195</v>
      </c>
      <c r="K667" t="s">
        <v>362</v>
      </c>
      <c r="L667">
        <v>-1.4183593331669801E-2</v>
      </c>
      <c r="M667">
        <v>1.6186190921777699E-2</v>
      </c>
      <c r="N667">
        <v>0.39128290004368899</v>
      </c>
      <c r="O667">
        <v>-1.4183593331669801E-2</v>
      </c>
      <c r="P667">
        <v>-4.3845949697557396E-3</v>
      </c>
      <c r="Q667">
        <v>2.75107097004096E-2</v>
      </c>
      <c r="R667">
        <v>0.87489419073894104</v>
      </c>
      <c r="S667">
        <v>1.4505712983252899E-3</v>
      </c>
      <c r="T667">
        <v>1.0457432878864199E-2</v>
      </c>
      <c r="U667">
        <v>0.88967774506036001</v>
      </c>
      <c r="V667">
        <v>1.71842723563886E-3</v>
      </c>
      <c r="W667">
        <v>1.02047847738939E-2</v>
      </c>
      <c r="X667">
        <v>0.867884432316683</v>
      </c>
    </row>
    <row r="668" spans="1:24" x14ac:dyDescent="0.2">
      <c r="A668" t="s">
        <v>891</v>
      </c>
      <c r="B668" t="s">
        <v>362</v>
      </c>
      <c r="C668" t="s">
        <v>362</v>
      </c>
      <c r="D668">
        <v>1.1722589904658499E-2</v>
      </c>
      <c r="E668">
        <v>44.071919833274997</v>
      </c>
      <c r="F668">
        <v>4</v>
      </c>
      <c r="G668">
        <v>2.8499343629575801E-2</v>
      </c>
      <c r="H668">
        <v>4.6460544175037199E-2</v>
      </c>
      <c r="I668">
        <v>0.53960554264565197</v>
      </c>
      <c r="J668">
        <v>0.93961655874027195</v>
      </c>
      <c r="K668" t="s">
        <v>362</v>
      </c>
      <c r="L668">
        <v>0.24609971025922101</v>
      </c>
      <c r="M668">
        <v>0.15854611433438201</v>
      </c>
      <c r="N668">
        <v>0.26079451822592797</v>
      </c>
      <c r="O668">
        <v>0.24609971025922101</v>
      </c>
      <c r="P668">
        <v>6.4460816523831205E-2</v>
      </c>
      <c r="Q668">
        <v>8.1875449218918803E-2</v>
      </c>
      <c r="R668">
        <v>0.48857417770170603</v>
      </c>
      <c r="S668">
        <v>3.5019524842230698E-2</v>
      </c>
      <c r="T668">
        <v>5.3463752248380597E-2</v>
      </c>
      <c r="U668">
        <v>0.51245851601502002</v>
      </c>
      <c r="V668">
        <v>4.0673605648505799E-2</v>
      </c>
      <c r="W668">
        <v>6.7030439763607605E-2</v>
      </c>
      <c r="X668">
        <v>0.58683000072695002</v>
      </c>
    </row>
    <row r="669" spans="1:24" x14ac:dyDescent="0.2">
      <c r="A669" t="s">
        <v>1156</v>
      </c>
      <c r="B669" t="s">
        <v>362</v>
      </c>
      <c r="C669" t="s">
        <v>362</v>
      </c>
      <c r="D669">
        <v>7.1846676197309695E-2</v>
      </c>
      <c r="E669">
        <v>229.732049813468</v>
      </c>
      <c r="F669">
        <v>5</v>
      </c>
      <c r="G669">
        <v>1.6080505957950599E-2</v>
      </c>
      <c r="H669">
        <v>2.62245244246153E-2</v>
      </c>
      <c r="I669">
        <v>0.53975349370620396</v>
      </c>
      <c r="J669">
        <v>0.93961655874027195</v>
      </c>
      <c r="K669" t="s">
        <v>362</v>
      </c>
      <c r="L669">
        <v>1.5500408565456999E-2</v>
      </c>
      <c r="M669">
        <v>7.2116881144807798E-2</v>
      </c>
      <c r="N669">
        <v>0.84360036735625998</v>
      </c>
      <c r="O669">
        <v>1.5500408565456999E-2</v>
      </c>
      <c r="P669">
        <v>-1.8755149563083599E-2</v>
      </c>
      <c r="Q669">
        <v>3.7300124119503099E-2</v>
      </c>
      <c r="R669">
        <v>0.64151562058404199</v>
      </c>
      <c r="S669">
        <v>1.26799286130237E-2</v>
      </c>
      <c r="T669">
        <v>1.9148906648303501E-2</v>
      </c>
      <c r="U669">
        <v>0.50785902893794999</v>
      </c>
      <c r="V669">
        <v>1.0971601690423299E-2</v>
      </c>
      <c r="W669">
        <v>2.0042139268190901E-2</v>
      </c>
      <c r="X669">
        <v>0.61319633759821901</v>
      </c>
    </row>
    <row r="670" spans="1:24" x14ac:dyDescent="0.2">
      <c r="A670" t="s">
        <v>1260</v>
      </c>
      <c r="B670" t="s">
        <v>362</v>
      </c>
      <c r="C670" t="s">
        <v>362</v>
      </c>
      <c r="D670">
        <v>6.9934756171720694E-2</v>
      </c>
      <c r="E670">
        <v>222.90327756159701</v>
      </c>
      <c r="F670">
        <v>5</v>
      </c>
      <c r="G670">
        <v>-1.1387034024936101E-2</v>
      </c>
      <c r="H670">
        <v>1.8594404570359799E-2</v>
      </c>
      <c r="I670">
        <v>0.54027952127565604</v>
      </c>
      <c r="J670">
        <v>0.93961655874027195</v>
      </c>
      <c r="K670" t="s">
        <v>362</v>
      </c>
      <c r="L670">
        <v>3.7549878125132902E-3</v>
      </c>
      <c r="M670">
        <v>4.1098764381564699E-2</v>
      </c>
      <c r="N670">
        <v>0.93296140502395397</v>
      </c>
      <c r="O670">
        <v>7.7624892859284199E-3</v>
      </c>
      <c r="P670">
        <v>-1.21986557469896E-2</v>
      </c>
      <c r="Q670">
        <v>4.5585319783431298E-2</v>
      </c>
      <c r="R670">
        <v>0.80223857859349601</v>
      </c>
      <c r="S670">
        <v>-5.3699401248469402E-3</v>
      </c>
      <c r="T670">
        <v>1.94695356640412E-2</v>
      </c>
      <c r="U670">
        <v>0.78269212894340601</v>
      </c>
      <c r="V670">
        <v>-4.5634685277325098E-3</v>
      </c>
      <c r="W670">
        <v>1.9011910837221001E-2</v>
      </c>
      <c r="X670">
        <v>0.82210462100708603</v>
      </c>
    </row>
    <row r="671" spans="1:24" x14ac:dyDescent="0.2">
      <c r="A671" t="s">
        <v>1332</v>
      </c>
      <c r="B671" t="s">
        <v>362</v>
      </c>
      <c r="C671" t="s">
        <v>362</v>
      </c>
      <c r="D671">
        <v>5.5305755536826104E-3</v>
      </c>
      <c r="E671">
        <v>41.331826303110198</v>
      </c>
      <c r="F671">
        <v>2</v>
      </c>
      <c r="G671">
        <v>-4.0314514878270202E-2</v>
      </c>
      <c r="H671">
        <v>6.6216751161890894E-2</v>
      </c>
      <c r="I671">
        <v>0.54263942624678696</v>
      </c>
      <c r="J671">
        <v>0.94179948175568595</v>
      </c>
      <c r="K671" t="s">
        <v>362</v>
      </c>
      <c r="L671" t="s">
        <v>1285</v>
      </c>
      <c r="M671" t="s">
        <v>1285</v>
      </c>
      <c r="N671" t="s">
        <v>1285</v>
      </c>
      <c r="O671" t="s">
        <v>1285</v>
      </c>
      <c r="P671" t="s">
        <v>1285</v>
      </c>
      <c r="Q671" t="s">
        <v>1285</v>
      </c>
      <c r="R671" t="s">
        <v>1285</v>
      </c>
      <c r="S671" t="s">
        <v>1285</v>
      </c>
      <c r="T671" t="s">
        <v>1285</v>
      </c>
      <c r="U671" t="s">
        <v>1285</v>
      </c>
      <c r="V671" t="s">
        <v>1285</v>
      </c>
      <c r="W671" t="s">
        <v>1285</v>
      </c>
      <c r="X671" t="s">
        <v>1285</v>
      </c>
    </row>
    <row r="672" spans="1:24" x14ac:dyDescent="0.2">
      <c r="A672" t="s">
        <v>844</v>
      </c>
      <c r="B672" t="s">
        <v>362</v>
      </c>
      <c r="C672" t="s">
        <v>362</v>
      </c>
      <c r="D672">
        <v>7.2557812678339204E-2</v>
      </c>
      <c r="E672">
        <v>346.760602573732</v>
      </c>
      <c r="F672">
        <v>3</v>
      </c>
      <c r="G672">
        <v>-1.5430062515416201E-2</v>
      </c>
      <c r="H672">
        <v>2.5376568567093898E-2</v>
      </c>
      <c r="I672">
        <v>0.54315849421944296</v>
      </c>
      <c r="J672">
        <v>0.94179948175568595</v>
      </c>
      <c r="K672" t="s">
        <v>362</v>
      </c>
      <c r="L672">
        <v>1.0097023582485E-2</v>
      </c>
      <c r="M672">
        <v>2.2309174579821699E-2</v>
      </c>
      <c r="N672">
        <v>0.729430272374894</v>
      </c>
      <c r="O672">
        <v>1.0097023582485E-2</v>
      </c>
      <c r="P672">
        <v>-0.113709368219625</v>
      </c>
      <c r="Q672">
        <v>6.4196193199920704E-2</v>
      </c>
      <c r="R672">
        <v>0.218526881078458</v>
      </c>
      <c r="S672">
        <v>-1.3436502653704E-2</v>
      </c>
      <c r="T672">
        <v>1.8224731625951701E-2</v>
      </c>
      <c r="U672">
        <v>0.46095968113324498</v>
      </c>
      <c r="V672">
        <v>-5.8963453321665997E-3</v>
      </c>
      <c r="W672">
        <v>1.9582090673549699E-2</v>
      </c>
      <c r="X672">
        <v>0.79175170468205802</v>
      </c>
    </row>
    <row r="673" spans="1:24" x14ac:dyDescent="0.2">
      <c r="A673" t="s">
        <v>800</v>
      </c>
      <c r="B673" t="s">
        <v>362</v>
      </c>
      <c r="C673" t="s">
        <v>362</v>
      </c>
      <c r="D673">
        <v>0.101012400576728</v>
      </c>
      <c r="E673">
        <v>151.97524786818701</v>
      </c>
      <c r="F673">
        <v>11</v>
      </c>
      <c r="G673">
        <v>-9.2831749517344603E-3</v>
      </c>
      <c r="H673">
        <v>1.53998444858503E-2</v>
      </c>
      <c r="I673">
        <v>0.54663532260891401</v>
      </c>
      <c r="J673">
        <v>0.94527377044463601</v>
      </c>
      <c r="K673" t="s">
        <v>362</v>
      </c>
      <c r="L673">
        <v>1.40436537878862E-2</v>
      </c>
      <c r="M673">
        <v>2.9948598510178299E-2</v>
      </c>
      <c r="N673">
        <v>0.65027409155868898</v>
      </c>
      <c r="O673">
        <v>1.40436537878862E-2</v>
      </c>
      <c r="P673">
        <v>-1.3447968444522399E-2</v>
      </c>
      <c r="Q673">
        <v>3.3472586677904002E-2</v>
      </c>
      <c r="R673">
        <v>0.69631226331054996</v>
      </c>
      <c r="S673">
        <v>-6.2451895200929996E-4</v>
      </c>
      <c r="T673">
        <v>1.8589087498076601E-2</v>
      </c>
      <c r="U673">
        <v>0.97319931336148302</v>
      </c>
      <c r="V673">
        <v>-1.7341841439508E-3</v>
      </c>
      <c r="W673">
        <v>1.8979857938937798E-2</v>
      </c>
      <c r="X673">
        <v>0.92900321157185595</v>
      </c>
    </row>
    <row r="674" spans="1:24" x14ac:dyDescent="0.2">
      <c r="A674" t="s">
        <v>941</v>
      </c>
      <c r="B674" t="s">
        <v>362</v>
      </c>
      <c r="C674" t="s">
        <v>362</v>
      </c>
      <c r="D674">
        <v>0.15837150204522499</v>
      </c>
      <c r="E674">
        <v>340.42792554413302</v>
      </c>
      <c r="F674">
        <v>8</v>
      </c>
      <c r="G674">
        <v>8.4370478677253998E-3</v>
      </c>
      <c r="H674">
        <v>1.40016744097981E-2</v>
      </c>
      <c r="I674">
        <v>0.546791982731337</v>
      </c>
      <c r="J674">
        <v>0.94527377044463601</v>
      </c>
      <c r="K674" t="s">
        <v>362</v>
      </c>
      <c r="L674">
        <v>2.7900309807695901E-2</v>
      </c>
      <c r="M674">
        <v>3.1758920592256497E-2</v>
      </c>
      <c r="N674">
        <v>0.41346402787088199</v>
      </c>
      <c r="O674">
        <v>2.7900309807695901E-2</v>
      </c>
      <c r="P674">
        <v>-4.68608063397813E-3</v>
      </c>
      <c r="Q674">
        <v>2.88308539949324E-2</v>
      </c>
      <c r="R674">
        <v>0.87547550495420301</v>
      </c>
      <c r="S674">
        <v>1.41819111839238E-2</v>
      </c>
      <c r="T674">
        <v>1.4340933701272599E-2</v>
      </c>
      <c r="U674">
        <v>0.32270654836323598</v>
      </c>
      <c r="V674">
        <v>1.2451570713286401E-2</v>
      </c>
      <c r="W674">
        <v>1.5090490854655501E-2</v>
      </c>
      <c r="X674">
        <v>0.436511906227945</v>
      </c>
    </row>
    <row r="675" spans="1:24" x14ac:dyDescent="0.2">
      <c r="A675" t="s">
        <v>346</v>
      </c>
      <c r="B675" t="s">
        <v>361</v>
      </c>
      <c r="C675" t="s">
        <v>362</v>
      </c>
      <c r="D675">
        <v>0.169922670656245</v>
      </c>
      <c r="E675">
        <v>336.65209512888498</v>
      </c>
      <c r="F675">
        <v>9</v>
      </c>
      <c r="G675">
        <v>-7.0670269516629799E-3</v>
      </c>
      <c r="H675">
        <v>1.1784371495490499E-2</v>
      </c>
      <c r="I675">
        <v>0.54870961796078699</v>
      </c>
      <c r="J675">
        <v>0.94717731671802596</v>
      </c>
      <c r="K675" t="s">
        <v>362</v>
      </c>
      <c r="L675">
        <v>1.96664806067673E-2</v>
      </c>
      <c r="M675">
        <v>2.3565233662200102E-2</v>
      </c>
      <c r="N675">
        <v>0.43152430317519203</v>
      </c>
      <c r="O675">
        <v>1.96664806067673E-2</v>
      </c>
      <c r="P675">
        <v>-1.33978799926427E-2</v>
      </c>
      <c r="Q675">
        <v>2.4817787018893998E-2</v>
      </c>
      <c r="R675">
        <v>0.603998306534139</v>
      </c>
      <c r="S675">
        <v>-8.1577005012767705E-3</v>
      </c>
      <c r="T675">
        <v>1.4308171283024701E-2</v>
      </c>
      <c r="U675">
        <v>0.568580864099822</v>
      </c>
      <c r="V675">
        <v>-8.0869413295527898E-3</v>
      </c>
      <c r="W675">
        <v>1.44072154959276E-2</v>
      </c>
      <c r="X675">
        <v>0.58995782634328697</v>
      </c>
    </row>
    <row r="676" spans="1:24" x14ac:dyDescent="0.2">
      <c r="A676" t="s">
        <v>848</v>
      </c>
      <c r="B676" t="s">
        <v>362</v>
      </c>
      <c r="C676" t="s">
        <v>362</v>
      </c>
      <c r="D676">
        <v>0.18623763427398399</v>
      </c>
      <c r="E676">
        <v>295.12765156849201</v>
      </c>
      <c r="F676">
        <v>9</v>
      </c>
      <c r="G676">
        <v>6.7826167972934396E-3</v>
      </c>
      <c r="H676">
        <v>1.13621042107169E-2</v>
      </c>
      <c r="I676">
        <v>0.55054025287928898</v>
      </c>
      <c r="J676">
        <v>0.94874410373268903</v>
      </c>
      <c r="K676" t="s">
        <v>362</v>
      </c>
      <c r="L676">
        <v>-4.7676697175066899E-3</v>
      </c>
      <c r="M676">
        <v>2.2111936015606799E-2</v>
      </c>
      <c r="N676">
        <v>0.835435611530575</v>
      </c>
      <c r="O676">
        <v>-4.7676697175066899E-3</v>
      </c>
      <c r="P676">
        <v>-7.6481081328600197E-3</v>
      </c>
      <c r="Q676">
        <v>3.4502942685528899E-2</v>
      </c>
      <c r="R676">
        <v>0.8301279898667</v>
      </c>
      <c r="S676">
        <v>3.0190271320227398E-4</v>
      </c>
      <c r="T676">
        <v>1.28908549643806E-2</v>
      </c>
      <c r="U676">
        <v>0.98131532037678604</v>
      </c>
      <c r="V676">
        <v>-8.7762369774912997E-4</v>
      </c>
      <c r="W676">
        <v>1.2708053279072399E-2</v>
      </c>
      <c r="X676">
        <v>0.94663651030567098</v>
      </c>
    </row>
    <row r="677" spans="1:24" x14ac:dyDescent="0.2">
      <c r="A677" t="s">
        <v>671</v>
      </c>
      <c r="B677" t="s">
        <v>362</v>
      </c>
      <c r="C677" t="s">
        <v>362</v>
      </c>
      <c r="D677">
        <v>5.6286382800120598E-2</v>
      </c>
      <c r="E677">
        <v>176.80719037175601</v>
      </c>
      <c r="F677">
        <v>5</v>
      </c>
      <c r="G677">
        <v>1.8304050484652001E-2</v>
      </c>
      <c r="H677">
        <v>3.0750453043887401E-2</v>
      </c>
      <c r="I677">
        <v>0.55167977818258696</v>
      </c>
      <c r="J677">
        <v>0.94874410373268903</v>
      </c>
      <c r="K677" t="s">
        <v>362</v>
      </c>
      <c r="L677">
        <v>3.76325144913204E-2</v>
      </c>
      <c r="M677">
        <v>5.3928509868707598E-2</v>
      </c>
      <c r="N677">
        <v>0.535510930620549</v>
      </c>
      <c r="O677">
        <v>3.76325144913204E-2</v>
      </c>
      <c r="P677">
        <v>3.5802257632065501E-2</v>
      </c>
      <c r="Q677">
        <v>5.4633248389157001E-2</v>
      </c>
      <c r="R677">
        <v>0.54803691353264194</v>
      </c>
      <c r="S677">
        <v>2.16760701177162E-2</v>
      </c>
      <c r="T677">
        <v>2.3216630340926699E-2</v>
      </c>
      <c r="U677">
        <v>0.350487505039075</v>
      </c>
      <c r="V677">
        <v>2.32740892224624E-2</v>
      </c>
      <c r="W677">
        <v>2.2803734239003601E-2</v>
      </c>
      <c r="X677">
        <v>0.36513668037243502</v>
      </c>
    </row>
    <row r="678" spans="1:24" x14ac:dyDescent="0.2">
      <c r="A678" t="s">
        <v>1153</v>
      </c>
      <c r="B678" t="s">
        <v>362</v>
      </c>
      <c r="C678" t="s">
        <v>362</v>
      </c>
      <c r="D678">
        <v>7.0793041774673202E-2</v>
      </c>
      <c r="E678">
        <v>328.16072448110702</v>
      </c>
      <c r="F678">
        <v>3</v>
      </c>
      <c r="G678">
        <v>1.09636825587088E-2</v>
      </c>
      <c r="H678">
        <v>1.8456261191926698E-2</v>
      </c>
      <c r="I678">
        <v>0.55248807173740799</v>
      </c>
      <c r="J678">
        <v>0.94874410373268903</v>
      </c>
      <c r="K678" t="s">
        <v>362</v>
      </c>
      <c r="L678">
        <v>9.3400023970388907E-2</v>
      </c>
      <c r="M678">
        <v>8.8378812443585794E-2</v>
      </c>
      <c r="N678">
        <v>0.48241935111533402</v>
      </c>
      <c r="O678">
        <v>9.3400023970388907E-2</v>
      </c>
      <c r="P678">
        <v>-1.59604230221762E-2</v>
      </c>
      <c r="Q678">
        <v>4.2593250768598698E-2</v>
      </c>
      <c r="R678">
        <v>0.74387331777197696</v>
      </c>
      <c r="S678">
        <v>1.26969520088566E-2</v>
      </c>
      <c r="T678">
        <v>1.8989161172601101E-2</v>
      </c>
      <c r="U678">
        <v>0.50372383012177002</v>
      </c>
      <c r="V678">
        <v>1.5028769413931799E-2</v>
      </c>
      <c r="W678">
        <v>1.9443034598890799E-2</v>
      </c>
      <c r="X678">
        <v>0.520394893769623</v>
      </c>
    </row>
    <row r="679" spans="1:24" x14ac:dyDescent="0.2">
      <c r="A679" t="s">
        <v>692</v>
      </c>
      <c r="B679" t="s">
        <v>362</v>
      </c>
      <c r="C679" t="s">
        <v>362</v>
      </c>
      <c r="D679">
        <v>3.5171309745614901E-2</v>
      </c>
      <c r="E679">
        <v>80.768637389732902</v>
      </c>
      <c r="F679">
        <v>6</v>
      </c>
      <c r="G679">
        <v>-2.0608456713086899E-2</v>
      </c>
      <c r="H679">
        <v>3.4727292790947502E-2</v>
      </c>
      <c r="I679">
        <v>0.55288880527870499</v>
      </c>
      <c r="J679">
        <v>0.94874410373268903</v>
      </c>
      <c r="K679" t="s">
        <v>362</v>
      </c>
      <c r="L679">
        <v>0.165379957822405</v>
      </c>
      <c r="M679">
        <v>0.20466344882824</v>
      </c>
      <c r="N679">
        <v>0.46437149689293</v>
      </c>
      <c r="O679">
        <v>0.165379957822405</v>
      </c>
      <c r="P679">
        <v>-3.15659526077985E-2</v>
      </c>
      <c r="Q679">
        <v>5.8231061260712598E-2</v>
      </c>
      <c r="R679">
        <v>0.61103797655289405</v>
      </c>
      <c r="S679">
        <v>-4.2578391206496202E-2</v>
      </c>
      <c r="T679">
        <v>3.4016208098873298E-2</v>
      </c>
      <c r="U679">
        <v>0.21067594745429899</v>
      </c>
      <c r="V679">
        <v>-5.97651685368756E-2</v>
      </c>
      <c r="W679">
        <v>3.5499140305604499E-2</v>
      </c>
      <c r="X679">
        <v>0.15308591045132799</v>
      </c>
    </row>
    <row r="680" spans="1:24" x14ac:dyDescent="0.2">
      <c r="A680" t="s">
        <v>1098</v>
      </c>
      <c r="B680" t="s">
        <v>362</v>
      </c>
      <c r="C680" t="s">
        <v>362</v>
      </c>
      <c r="D680">
        <v>2.12416752541193E-2</v>
      </c>
      <c r="E680">
        <v>161.793453006465</v>
      </c>
      <c r="F680">
        <v>2</v>
      </c>
      <c r="G680">
        <v>2.0040850178832899E-2</v>
      </c>
      <c r="H680">
        <v>3.3887155772817902E-2</v>
      </c>
      <c r="I680">
        <v>0.55425271210030502</v>
      </c>
      <c r="J680">
        <v>0.94962403572898302</v>
      </c>
      <c r="K680" t="s">
        <v>362</v>
      </c>
      <c r="L680" t="s">
        <v>1285</v>
      </c>
      <c r="M680" t="s">
        <v>1285</v>
      </c>
      <c r="N680" t="s">
        <v>1285</v>
      </c>
      <c r="O680" t="s">
        <v>1285</v>
      </c>
      <c r="P680" t="s">
        <v>1285</v>
      </c>
      <c r="Q680" t="s">
        <v>1285</v>
      </c>
      <c r="R680" t="s">
        <v>1285</v>
      </c>
      <c r="S680" t="s">
        <v>1285</v>
      </c>
      <c r="T680" t="s">
        <v>1285</v>
      </c>
      <c r="U680" t="s">
        <v>1285</v>
      </c>
      <c r="V680" t="s">
        <v>1285</v>
      </c>
      <c r="W680" t="s">
        <v>1285</v>
      </c>
      <c r="X680" t="s">
        <v>1285</v>
      </c>
    </row>
    <row r="681" spans="1:24" x14ac:dyDescent="0.2">
      <c r="A681" t="s">
        <v>100</v>
      </c>
      <c r="B681" t="s">
        <v>361</v>
      </c>
      <c r="C681" t="s">
        <v>362</v>
      </c>
      <c r="D681">
        <v>6.1121786527544499E-2</v>
      </c>
      <c r="E681">
        <v>243.86785106596699</v>
      </c>
      <c r="F681">
        <v>4</v>
      </c>
      <c r="G681">
        <v>-1.16783288384138E-2</v>
      </c>
      <c r="H681">
        <v>1.97861852102259E-2</v>
      </c>
      <c r="I681">
        <v>0.55503887605538804</v>
      </c>
      <c r="J681">
        <v>0.94962403572898302</v>
      </c>
      <c r="K681" t="s">
        <v>362</v>
      </c>
      <c r="L681">
        <v>-1.9463218618432799E-2</v>
      </c>
      <c r="M681">
        <v>3.52360305927506E-2</v>
      </c>
      <c r="N681">
        <v>0.63618388969438899</v>
      </c>
      <c r="O681">
        <v>-1.9463218618432799E-2</v>
      </c>
      <c r="P681">
        <v>-1.9425556441467699E-2</v>
      </c>
      <c r="Q681">
        <v>3.1035912878078099E-2</v>
      </c>
      <c r="R681">
        <v>0.57576103355269703</v>
      </c>
      <c r="S681">
        <v>-1.25403346420666E-2</v>
      </c>
      <c r="T681">
        <v>2.1376543732065701E-2</v>
      </c>
      <c r="U681">
        <v>0.55744554282188497</v>
      </c>
      <c r="V681">
        <v>-1.1667262308218801E-2</v>
      </c>
      <c r="W681">
        <v>2.27088870231257E-2</v>
      </c>
      <c r="X681">
        <v>0.64285647300592497</v>
      </c>
    </row>
    <row r="682" spans="1:24" x14ac:dyDescent="0.2">
      <c r="A682" t="s">
        <v>794</v>
      </c>
      <c r="B682" t="s">
        <v>362</v>
      </c>
      <c r="C682" t="s">
        <v>362</v>
      </c>
      <c r="D682">
        <v>4.38709092425415E-2</v>
      </c>
      <c r="E682">
        <v>224.55569222656601</v>
      </c>
      <c r="F682">
        <v>3</v>
      </c>
      <c r="G682">
        <v>-2.0140391612611899E-2</v>
      </c>
      <c r="H682">
        <v>3.4294935149293701E-2</v>
      </c>
      <c r="I682">
        <v>0.55702228726358305</v>
      </c>
      <c r="J682">
        <v>0.95137904116456895</v>
      </c>
      <c r="K682" t="s">
        <v>362</v>
      </c>
      <c r="L682">
        <v>1.1609937185253799E-2</v>
      </c>
      <c r="M682">
        <v>8.9035216863251998E-2</v>
      </c>
      <c r="N682">
        <v>0.91745236676263398</v>
      </c>
      <c r="O682">
        <v>1.1609937185253799E-2</v>
      </c>
      <c r="P682">
        <v>-1.26061841068442E-2</v>
      </c>
      <c r="Q682">
        <v>3.02153915278775E-2</v>
      </c>
      <c r="R682">
        <v>0.71704382128954602</v>
      </c>
      <c r="S682">
        <v>-1.01884488815957E-2</v>
      </c>
      <c r="T682">
        <v>2.4851213026090599E-2</v>
      </c>
      <c r="U682">
        <v>0.681822137148823</v>
      </c>
      <c r="V682">
        <v>-8.9585789262307501E-3</v>
      </c>
      <c r="W682">
        <v>2.5982511279390001E-2</v>
      </c>
      <c r="X682">
        <v>0.76313296879034298</v>
      </c>
    </row>
    <row r="683" spans="1:24" x14ac:dyDescent="0.2">
      <c r="A683" t="s">
        <v>450</v>
      </c>
      <c r="B683" t="s">
        <v>362</v>
      </c>
      <c r="C683" t="s">
        <v>362</v>
      </c>
      <c r="D683">
        <v>3.92649054200922E-2</v>
      </c>
      <c r="E683">
        <v>77.611462112101805</v>
      </c>
      <c r="F683">
        <v>7</v>
      </c>
      <c r="G683">
        <v>-1.9825185744853601E-2</v>
      </c>
      <c r="H683">
        <v>3.3910475760008801E-2</v>
      </c>
      <c r="I683">
        <v>0.55879446259545895</v>
      </c>
      <c r="J683">
        <v>0.95137904116456895</v>
      </c>
      <c r="K683" t="s">
        <v>362</v>
      </c>
      <c r="L683">
        <v>0.27761123235379398</v>
      </c>
      <c r="M683">
        <v>0.11795343105029001</v>
      </c>
      <c r="N683">
        <v>6.5270338403004502E-2</v>
      </c>
      <c r="O683">
        <v>0.27761123235379398</v>
      </c>
      <c r="P683">
        <v>4.1815072791068199E-2</v>
      </c>
      <c r="Q683">
        <v>6.5349873050687096E-2</v>
      </c>
      <c r="R683">
        <v>0.54590194269322501</v>
      </c>
      <c r="S683">
        <v>-1.7450360851061299E-2</v>
      </c>
      <c r="T683">
        <v>3.1155292850259499E-2</v>
      </c>
      <c r="U683">
        <v>0.575405071669712</v>
      </c>
      <c r="V683">
        <v>-2.0373569578135999E-2</v>
      </c>
      <c r="W683">
        <v>3.6775418093147903E-2</v>
      </c>
      <c r="X683">
        <v>0.59960217462415299</v>
      </c>
    </row>
    <row r="684" spans="1:24" x14ac:dyDescent="0.2">
      <c r="A684" t="s">
        <v>130</v>
      </c>
      <c r="B684" t="s">
        <v>361</v>
      </c>
      <c r="C684" t="s">
        <v>362</v>
      </c>
      <c r="D684">
        <v>0.56273287634333402</v>
      </c>
      <c r="E684">
        <v>1127.78105332569</v>
      </c>
      <c r="F684">
        <v>15</v>
      </c>
      <c r="G684">
        <v>5.7607245349566797E-3</v>
      </c>
      <c r="H684">
        <v>9.8571650260608594E-3</v>
      </c>
      <c r="I684">
        <v>0.55893776387659699</v>
      </c>
      <c r="J684">
        <v>0.95137904116456895</v>
      </c>
      <c r="K684" t="s">
        <v>362</v>
      </c>
      <c r="L684">
        <v>-2.32936213124024E-2</v>
      </c>
      <c r="M684">
        <v>1.72015816978223E-2</v>
      </c>
      <c r="N684">
        <v>0.198758564384727</v>
      </c>
      <c r="O684">
        <v>-2.32936213124024E-2</v>
      </c>
      <c r="P684">
        <v>7.9685373123368798E-3</v>
      </c>
      <c r="Q684">
        <v>1.45834561850348E-2</v>
      </c>
      <c r="R684">
        <v>0.59338647767323205</v>
      </c>
      <c r="S684">
        <v>-5.8620384762220002E-3</v>
      </c>
      <c r="T684">
        <v>8.7053830519635694E-3</v>
      </c>
      <c r="U684">
        <v>0.50070501116634403</v>
      </c>
      <c r="V684">
        <v>-2.8247966646879601E-3</v>
      </c>
      <c r="W684">
        <v>8.5501110223350496E-3</v>
      </c>
      <c r="X684">
        <v>0.74600402513326702</v>
      </c>
    </row>
    <row r="685" spans="1:24" x14ac:dyDescent="0.2">
      <c r="A685" t="s">
        <v>973</v>
      </c>
      <c r="B685" t="s">
        <v>362</v>
      </c>
      <c r="C685" t="s">
        <v>362</v>
      </c>
      <c r="D685">
        <v>7.42456151816761E-3</v>
      </c>
      <c r="E685">
        <v>53.953946626418698</v>
      </c>
      <c r="F685">
        <v>2</v>
      </c>
      <c r="G685">
        <v>-3.3288169480938899E-2</v>
      </c>
      <c r="H685">
        <v>5.7045638944011802E-2</v>
      </c>
      <c r="I685">
        <v>0.55953270061608695</v>
      </c>
      <c r="J685">
        <v>0.95137904116456895</v>
      </c>
      <c r="K685" t="s">
        <v>362</v>
      </c>
      <c r="L685" t="s">
        <v>1285</v>
      </c>
      <c r="M685" t="s">
        <v>1285</v>
      </c>
      <c r="N685" t="s">
        <v>1285</v>
      </c>
      <c r="O685" t="s">
        <v>1285</v>
      </c>
      <c r="P685" t="s">
        <v>1285</v>
      </c>
      <c r="Q685" t="s">
        <v>1285</v>
      </c>
      <c r="R685" t="s">
        <v>1285</v>
      </c>
      <c r="S685" t="s">
        <v>1285</v>
      </c>
      <c r="T685" t="s">
        <v>1285</v>
      </c>
      <c r="U685" t="s">
        <v>1285</v>
      </c>
      <c r="V685" t="s">
        <v>1285</v>
      </c>
      <c r="W685" t="s">
        <v>1285</v>
      </c>
      <c r="X685" t="s">
        <v>1285</v>
      </c>
    </row>
    <row r="686" spans="1:24" x14ac:dyDescent="0.2">
      <c r="A686" t="s">
        <v>915</v>
      </c>
      <c r="B686" t="s">
        <v>362</v>
      </c>
      <c r="C686" t="s">
        <v>362</v>
      </c>
      <c r="D686">
        <v>0.20640332442703299</v>
      </c>
      <c r="E686">
        <v>346.85058787218099</v>
      </c>
      <c r="F686">
        <v>10</v>
      </c>
      <c r="G686">
        <v>-6.3053560943767302E-3</v>
      </c>
      <c r="H686">
        <v>1.0822865268326E-2</v>
      </c>
      <c r="I686">
        <v>0.56016541820293098</v>
      </c>
      <c r="J686">
        <v>0.95137904116456895</v>
      </c>
      <c r="K686" t="s">
        <v>362</v>
      </c>
      <c r="L686">
        <v>1.3817516982830001E-3</v>
      </c>
      <c r="M686">
        <v>1.4619133812282799E-2</v>
      </c>
      <c r="N686">
        <v>0.92702321683248001</v>
      </c>
      <c r="O686">
        <v>1.3817516982830001E-3</v>
      </c>
      <c r="P686">
        <v>-6.36794508742869E-3</v>
      </c>
      <c r="Q686">
        <v>2.2680391837928301E-2</v>
      </c>
      <c r="R686">
        <v>0.78523534867193201</v>
      </c>
      <c r="S686">
        <v>-6.9990896900666098E-3</v>
      </c>
      <c r="T686">
        <v>1.2529494797517899E-2</v>
      </c>
      <c r="U686">
        <v>0.57642853480331202</v>
      </c>
      <c r="V686">
        <v>-7.3438833364281898E-3</v>
      </c>
      <c r="W686">
        <v>1.1792596771836601E-2</v>
      </c>
      <c r="X686">
        <v>0.54889865597863696</v>
      </c>
    </row>
    <row r="687" spans="1:24" x14ac:dyDescent="0.2">
      <c r="A687" t="s">
        <v>979</v>
      </c>
      <c r="B687" t="s">
        <v>362</v>
      </c>
      <c r="C687" t="s">
        <v>362</v>
      </c>
      <c r="D687">
        <v>0.166726773572932</v>
      </c>
      <c r="E687">
        <v>329.25355071012302</v>
      </c>
      <c r="F687">
        <v>9</v>
      </c>
      <c r="G687">
        <v>7.0071285649044397E-3</v>
      </c>
      <c r="H687">
        <v>1.21259911558567E-2</v>
      </c>
      <c r="I687">
        <v>0.56335845821420805</v>
      </c>
      <c r="J687">
        <v>0.95355290203010201</v>
      </c>
      <c r="K687" t="s">
        <v>362</v>
      </c>
      <c r="L687">
        <v>6.1532635581475396E-5</v>
      </c>
      <c r="M687">
        <v>2.0884206472005899E-2</v>
      </c>
      <c r="N687">
        <v>0.99773134789620299</v>
      </c>
      <c r="O687">
        <v>6.1532635581475396E-5</v>
      </c>
      <c r="P687">
        <v>2.5189553040114599E-3</v>
      </c>
      <c r="Q687">
        <v>2.3183720546732501E-2</v>
      </c>
      <c r="R687">
        <v>0.916154382301823</v>
      </c>
      <c r="S687">
        <v>5.6045698582843501E-3</v>
      </c>
      <c r="T687">
        <v>1.3911285976258301E-2</v>
      </c>
      <c r="U687">
        <v>0.68703698291798698</v>
      </c>
      <c r="V687">
        <v>4.6504128755631103E-3</v>
      </c>
      <c r="W687">
        <v>1.4367915000417701E-2</v>
      </c>
      <c r="X687">
        <v>0.75448980016179101</v>
      </c>
    </row>
    <row r="688" spans="1:24" x14ac:dyDescent="0.2">
      <c r="A688" t="s">
        <v>1245</v>
      </c>
      <c r="B688" t="s">
        <v>362</v>
      </c>
      <c r="C688" t="s">
        <v>362</v>
      </c>
      <c r="D688">
        <v>0.19992420390467999</v>
      </c>
      <c r="E688">
        <v>249.785471520865</v>
      </c>
      <c r="F688">
        <v>12</v>
      </c>
      <c r="G688">
        <v>-8.1228956784917001E-3</v>
      </c>
      <c r="H688">
        <v>1.4100431734913099E-2</v>
      </c>
      <c r="I688">
        <v>0.56456499352682898</v>
      </c>
      <c r="J688">
        <v>0.95355290203010201</v>
      </c>
      <c r="K688" t="s">
        <v>362</v>
      </c>
      <c r="L688">
        <v>1.6794673387533401E-2</v>
      </c>
      <c r="M688">
        <v>4.0450225619147601E-2</v>
      </c>
      <c r="N688">
        <v>0.68676801564294798</v>
      </c>
      <c r="O688">
        <v>-1.32664912322118E-2</v>
      </c>
      <c r="P688">
        <v>-6.6633484299251894E-2</v>
      </c>
      <c r="Q688">
        <v>3.59638514433432E-2</v>
      </c>
      <c r="R688">
        <v>9.0910194452546195E-2</v>
      </c>
      <c r="S688">
        <v>-2.96630598336669E-3</v>
      </c>
      <c r="T688">
        <v>1.3483630076814501E-2</v>
      </c>
      <c r="U688">
        <v>0.82587650517266697</v>
      </c>
      <c r="V688">
        <v>-6.6243070747239504E-3</v>
      </c>
      <c r="W688">
        <v>1.33767400575843E-2</v>
      </c>
      <c r="X688">
        <v>0.63019460944790795</v>
      </c>
    </row>
    <row r="689" spans="1:24" x14ac:dyDescent="0.2">
      <c r="A689" t="s">
        <v>1128</v>
      </c>
      <c r="B689" t="s">
        <v>362</v>
      </c>
      <c r="C689" t="s">
        <v>362</v>
      </c>
      <c r="D689">
        <v>0.27994395198132299</v>
      </c>
      <c r="E689">
        <v>521.88518156840598</v>
      </c>
      <c r="F689">
        <v>12</v>
      </c>
      <c r="G689">
        <v>5.9403363943265298E-3</v>
      </c>
      <c r="H689">
        <v>1.03124406390215E-2</v>
      </c>
      <c r="I689">
        <v>0.564590892060164</v>
      </c>
      <c r="J689">
        <v>0.95355290203010201</v>
      </c>
      <c r="K689" t="s">
        <v>362</v>
      </c>
      <c r="L689">
        <v>-3.5042980396455098E-3</v>
      </c>
      <c r="M689">
        <v>1.5863218079797899E-2</v>
      </c>
      <c r="N689">
        <v>0.82960990749513497</v>
      </c>
      <c r="O689">
        <v>-3.5042980396455098E-3</v>
      </c>
      <c r="P689">
        <v>6.3805469669995798E-2</v>
      </c>
      <c r="Q689">
        <v>2.8660665126275499E-2</v>
      </c>
      <c r="R689">
        <v>4.7840328098828502E-2</v>
      </c>
      <c r="S689">
        <v>2.0322359647351501E-3</v>
      </c>
      <c r="T689">
        <v>1.0414483716116999E-2</v>
      </c>
      <c r="U689">
        <v>0.845286835856912</v>
      </c>
      <c r="V689">
        <v>3.13478590112648E-3</v>
      </c>
      <c r="W689">
        <v>1.12536833489343E-2</v>
      </c>
      <c r="X689">
        <v>0.78575209371406596</v>
      </c>
    </row>
    <row r="690" spans="1:24" x14ac:dyDescent="0.2">
      <c r="A690" t="s">
        <v>913</v>
      </c>
      <c r="B690" t="s">
        <v>362</v>
      </c>
      <c r="C690" t="s">
        <v>362</v>
      </c>
      <c r="D690">
        <v>0.55526994127530105</v>
      </c>
      <c r="E690">
        <v>744.58826356040095</v>
      </c>
      <c r="F690">
        <v>26</v>
      </c>
      <c r="G690">
        <v>-3.7918779702044701E-3</v>
      </c>
      <c r="H690">
        <v>6.60086089306845E-3</v>
      </c>
      <c r="I690">
        <v>0.56566194979184903</v>
      </c>
      <c r="J690">
        <v>0.95355290203010201</v>
      </c>
      <c r="K690" t="s">
        <v>362</v>
      </c>
      <c r="L690">
        <v>4.2061417700836601E-3</v>
      </c>
      <c r="M690">
        <v>1.21922747597697E-2</v>
      </c>
      <c r="N690">
        <v>0.73311138660558695</v>
      </c>
      <c r="O690">
        <v>4.2061417700836601E-3</v>
      </c>
      <c r="P690">
        <v>8.4487565128958404E-3</v>
      </c>
      <c r="Q690">
        <v>1.97304017873445E-2</v>
      </c>
      <c r="R690">
        <v>0.67216484622973205</v>
      </c>
      <c r="S690">
        <v>-7.8717748701260994E-3</v>
      </c>
      <c r="T690">
        <v>8.5134861502069899E-3</v>
      </c>
      <c r="U690">
        <v>0.35516144802402499</v>
      </c>
      <c r="V690">
        <v>-3.4367740540227599E-3</v>
      </c>
      <c r="W690">
        <v>8.2625164282997196E-3</v>
      </c>
      <c r="X690">
        <v>0.68099733732989598</v>
      </c>
    </row>
    <row r="691" spans="1:24" x14ac:dyDescent="0.2">
      <c r="A691" t="s">
        <v>327</v>
      </c>
      <c r="B691" t="s">
        <v>361</v>
      </c>
      <c r="C691" t="s">
        <v>362</v>
      </c>
      <c r="D691">
        <v>0.154932864746291</v>
      </c>
      <c r="E691">
        <v>340.43235686960998</v>
      </c>
      <c r="F691">
        <v>7</v>
      </c>
      <c r="G691">
        <v>1.00187708303469E-2</v>
      </c>
      <c r="H691">
        <v>1.75104509595525E-2</v>
      </c>
      <c r="I691">
        <v>0.56721392376976498</v>
      </c>
      <c r="J691">
        <v>0.95355290203010201</v>
      </c>
      <c r="K691" t="s">
        <v>362</v>
      </c>
      <c r="L691">
        <v>2.6564546900073399E-2</v>
      </c>
      <c r="M691">
        <v>2.44186349411201E-2</v>
      </c>
      <c r="N691">
        <v>0.32628465858466998</v>
      </c>
      <c r="O691">
        <v>2.6564546900073399E-2</v>
      </c>
      <c r="P691">
        <v>3.5211718896923497E-2</v>
      </c>
      <c r="Q691">
        <v>2.2867930184849599E-2</v>
      </c>
      <c r="R691">
        <v>0.17453971800573201</v>
      </c>
      <c r="S691">
        <v>1.2911196418257701E-2</v>
      </c>
      <c r="T691">
        <v>1.47661627819708E-2</v>
      </c>
      <c r="U691">
        <v>0.38191285682806198</v>
      </c>
      <c r="V691">
        <v>1.2345381811693401E-2</v>
      </c>
      <c r="W691">
        <v>1.3570506070718601E-2</v>
      </c>
      <c r="X691">
        <v>0.39803948596528999</v>
      </c>
    </row>
    <row r="692" spans="1:24" x14ac:dyDescent="0.2">
      <c r="A692" t="s">
        <v>868</v>
      </c>
      <c r="B692" t="s">
        <v>362</v>
      </c>
      <c r="C692" t="s">
        <v>362</v>
      </c>
      <c r="D692">
        <v>0.203304306451769</v>
      </c>
      <c r="E692">
        <v>212.370122084005</v>
      </c>
      <c r="F692">
        <v>18</v>
      </c>
      <c r="G692">
        <v>-7.2131666302900502E-3</v>
      </c>
      <c r="H692">
        <v>1.2671135332602701E-2</v>
      </c>
      <c r="I692">
        <v>0.56917991508822297</v>
      </c>
      <c r="J692">
        <v>0.95355290203010201</v>
      </c>
      <c r="K692" t="s">
        <v>362</v>
      </c>
      <c r="L692">
        <v>-8.0781968107037708E-3</v>
      </c>
      <c r="M692">
        <v>2.3093805921134799E-2</v>
      </c>
      <c r="N692">
        <v>0.73105126277701005</v>
      </c>
      <c r="O692">
        <v>-8.0781968107037708E-3</v>
      </c>
      <c r="P692">
        <v>2.4047639923842699E-2</v>
      </c>
      <c r="Q692">
        <v>3.5625241267051799E-2</v>
      </c>
      <c r="R692">
        <v>0.50874255766362997</v>
      </c>
      <c r="S692">
        <v>-1.44160513616784E-2</v>
      </c>
      <c r="T692">
        <v>1.49947880579368E-2</v>
      </c>
      <c r="U692">
        <v>0.33634900199326101</v>
      </c>
      <c r="V692">
        <v>-1.6085755824208299E-2</v>
      </c>
      <c r="W692">
        <v>1.42598658156713E-2</v>
      </c>
      <c r="X692">
        <v>0.27497063358713603</v>
      </c>
    </row>
    <row r="693" spans="1:24" x14ac:dyDescent="0.2">
      <c r="A693" t="s">
        <v>782</v>
      </c>
      <c r="B693" t="s">
        <v>362</v>
      </c>
      <c r="C693" t="s">
        <v>362</v>
      </c>
      <c r="D693">
        <v>9.9502168398517998E-2</v>
      </c>
      <c r="E693">
        <v>204.91639715209701</v>
      </c>
      <c r="F693">
        <v>8</v>
      </c>
      <c r="G693">
        <v>8.7866765040096606E-3</v>
      </c>
      <c r="H693">
        <v>1.54594701693895E-2</v>
      </c>
      <c r="I693">
        <v>0.56978474712271399</v>
      </c>
      <c r="J693">
        <v>0.95355290203010201</v>
      </c>
      <c r="K693" t="s">
        <v>362</v>
      </c>
      <c r="L693">
        <v>-8.3844302706752305E-3</v>
      </c>
      <c r="M693">
        <v>2.40254138944196E-2</v>
      </c>
      <c r="N693">
        <v>0.73902366302980504</v>
      </c>
      <c r="O693">
        <v>-8.3844302706752305E-3</v>
      </c>
      <c r="P693">
        <v>-8.1867505533750693E-3</v>
      </c>
      <c r="Q693">
        <v>3.6056313793154098E-2</v>
      </c>
      <c r="R693">
        <v>0.82686987254410105</v>
      </c>
      <c r="S693">
        <v>-2.7894503844289602E-3</v>
      </c>
      <c r="T693">
        <v>1.8036992140945101E-2</v>
      </c>
      <c r="U693">
        <v>0.87709595821495001</v>
      </c>
      <c r="V693">
        <v>-1.5417627336357801E-3</v>
      </c>
      <c r="W693">
        <v>1.8297138719205401E-2</v>
      </c>
      <c r="X693">
        <v>0.93520692447923104</v>
      </c>
    </row>
    <row r="694" spans="1:24" x14ac:dyDescent="0.2">
      <c r="A694" t="s">
        <v>1013</v>
      </c>
      <c r="B694" t="s">
        <v>362</v>
      </c>
      <c r="C694" t="s">
        <v>362</v>
      </c>
      <c r="D694">
        <v>1.8009943354396599E-2</v>
      </c>
      <c r="E694">
        <v>91.0899094359348</v>
      </c>
      <c r="F694">
        <v>3</v>
      </c>
      <c r="G694">
        <v>2.0808598116311802E-2</v>
      </c>
      <c r="H694">
        <v>3.6618254888663798E-2</v>
      </c>
      <c r="I694">
        <v>0.56986013026502003</v>
      </c>
      <c r="J694">
        <v>0.95355290203010201</v>
      </c>
      <c r="K694" t="s">
        <v>362</v>
      </c>
      <c r="L694">
        <v>-6.5478437300652004E-3</v>
      </c>
      <c r="M694">
        <v>0.102922524821322</v>
      </c>
      <c r="N694">
        <v>0.95955329923773403</v>
      </c>
      <c r="O694">
        <v>-6.5478437300652004E-3</v>
      </c>
      <c r="P694">
        <v>2.1420158632981998E-2</v>
      </c>
      <c r="Q694">
        <v>5.0417626832267602E-2</v>
      </c>
      <c r="R694">
        <v>0.71228526875606402</v>
      </c>
      <c r="S694">
        <v>1.76637439935989E-2</v>
      </c>
      <c r="T694">
        <v>3.8239021508193999E-2</v>
      </c>
      <c r="U694">
        <v>0.64413165484614598</v>
      </c>
      <c r="V694">
        <v>1.2173007290366E-2</v>
      </c>
      <c r="W694">
        <v>4.3987037817787601E-2</v>
      </c>
      <c r="X694">
        <v>0.80795709759747703</v>
      </c>
    </row>
    <row r="695" spans="1:24" x14ac:dyDescent="0.2">
      <c r="A695" t="s">
        <v>541</v>
      </c>
      <c r="B695" t="s">
        <v>362</v>
      </c>
      <c r="C695" t="s">
        <v>362</v>
      </c>
      <c r="D695">
        <v>1.15031112898876E-2</v>
      </c>
      <c r="E695">
        <v>84.018942762039202</v>
      </c>
      <c r="F695">
        <v>2</v>
      </c>
      <c r="G695">
        <v>2.60712911782504E-2</v>
      </c>
      <c r="H695">
        <v>4.6019065458265E-2</v>
      </c>
      <c r="I695">
        <v>0.57103192036485695</v>
      </c>
      <c r="J695">
        <v>0.95355290203010201</v>
      </c>
      <c r="K695" t="s">
        <v>362</v>
      </c>
      <c r="L695" t="s">
        <v>1285</v>
      </c>
      <c r="M695" t="s">
        <v>1285</v>
      </c>
      <c r="N695" t="s">
        <v>1285</v>
      </c>
      <c r="O695" t="s">
        <v>1285</v>
      </c>
      <c r="P695" t="s">
        <v>1285</v>
      </c>
      <c r="Q695" t="s">
        <v>1285</v>
      </c>
      <c r="R695" t="s">
        <v>1285</v>
      </c>
      <c r="S695" t="s">
        <v>1285</v>
      </c>
      <c r="T695" t="s">
        <v>1285</v>
      </c>
      <c r="U695" t="s">
        <v>1285</v>
      </c>
      <c r="V695" t="s">
        <v>1285</v>
      </c>
      <c r="W695" t="s">
        <v>1285</v>
      </c>
      <c r="X695" t="s">
        <v>1285</v>
      </c>
    </row>
    <row r="696" spans="1:24" x14ac:dyDescent="0.2">
      <c r="A696" t="s">
        <v>1034</v>
      </c>
      <c r="B696" t="s">
        <v>362</v>
      </c>
      <c r="C696" t="s">
        <v>362</v>
      </c>
      <c r="D696">
        <v>0.232861647133836</v>
      </c>
      <c r="E696">
        <v>321.173168727465</v>
      </c>
      <c r="F696">
        <v>14</v>
      </c>
      <c r="G696">
        <v>5.9409606178796497E-3</v>
      </c>
      <c r="H696">
        <v>1.0513872074905201E-2</v>
      </c>
      <c r="I696">
        <v>0.57203346775572395</v>
      </c>
      <c r="J696">
        <v>0.95355290203010201</v>
      </c>
      <c r="K696" t="s">
        <v>362</v>
      </c>
      <c r="L696">
        <v>3.3495348363121402E-2</v>
      </c>
      <c r="M696">
        <v>1.74535306888959E-2</v>
      </c>
      <c r="N696">
        <v>7.9061758731328494E-2</v>
      </c>
      <c r="O696">
        <v>3.3495348363121402E-2</v>
      </c>
      <c r="P696">
        <v>5.3912496171002198E-3</v>
      </c>
      <c r="Q696">
        <v>2.5079054518775401E-2</v>
      </c>
      <c r="R696">
        <v>0.83312618986692799</v>
      </c>
      <c r="S696">
        <v>1.46275439985374E-2</v>
      </c>
      <c r="T696">
        <v>1.3031036684058601E-2</v>
      </c>
      <c r="U696">
        <v>0.26164321205107899</v>
      </c>
      <c r="V696">
        <v>1.55566068237388E-2</v>
      </c>
      <c r="W696">
        <v>1.25240932927206E-2</v>
      </c>
      <c r="X696">
        <v>0.23612886860559301</v>
      </c>
    </row>
    <row r="697" spans="1:24" x14ac:dyDescent="0.2">
      <c r="A697" t="s">
        <v>879</v>
      </c>
      <c r="B697" t="s">
        <v>362</v>
      </c>
      <c r="C697" t="s">
        <v>362</v>
      </c>
      <c r="D697">
        <v>8.4109781251043292E-3</v>
      </c>
      <c r="E697">
        <v>62.803117687328999</v>
      </c>
      <c r="F697">
        <v>2</v>
      </c>
      <c r="G697">
        <v>-3.0242966200712901E-2</v>
      </c>
      <c r="H697">
        <v>5.3549516718082203E-2</v>
      </c>
      <c r="I697">
        <v>0.57223268379707404</v>
      </c>
      <c r="J697">
        <v>0.95355290203010201</v>
      </c>
      <c r="K697" t="s">
        <v>362</v>
      </c>
      <c r="L697" t="s">
        <v>1285</v>
      </c>
      <c r="M697" t="s">
        <v>1285</v>
      </c>
      <c r="N697" t="s">
        <v>1285</v>
      </c>
      <c r="O697" t="s">
        <v>1285</v>
      </c>
      <c r="P697" t="s">
        <v>1285</v>
      </c>
      <c r="Q697" t="s">
        <v>1285</v>
      </c>
      <c r="R697" t="s">
        <v>1285</v>
      </c>
      <c r="S697" t="s">
        <v>1285</v>
      </c>
      <c r="T697" t="s">
        <v>1285</v>
      </c>
      <c r="U697" t="s">
        <v>1285</v>
      </c>
      <c r="V697" t="s">
        <v>1285</v>
      </c>
      <c r="W697" t="s">
        <v>1285</v>
      </c>
      <c r="X697" t="s">
        <v>1285</v>
      </c>
    </row>
    <row r="698" spans="1:24" x14ac:dyDescent="0.2">
      <c r="A698" t="s">
        <v>825</v>
      </c>
      <c r="B698" t="s">
        <v>362</v>
      </c>
      <c r="C698" t="s">
        <v>362</v>
      </c>
      <c r="D698">
        <v>0.16982923163148</v>
      </c>
      <c r="E698">
        <v>216.69960662296899</v>
      </c>
      <c r="F698">
        <v>15</v>
      </c>
      <c r="G698">
        <v>-7.1472812517675999E-3</v>
      </c>
      <c r="H698">
        <v>1.2679784775432501E-2</v>
      </c>
      <c r="I698">
        <v>0.57297514283193396</v>
      </c>
      <c r="J698">
        <v>0.95355290203010201</v>
      </c>
      <c r="K698" t="s">
        <v>362</v>
      </c>
      <c r="L698">
        <v>-4.2914382391422999E-2</v>
      </c>
      <c r="M698">
        <v>2.42348629233268E-2</v>
      </c>
      <c r="N698">
        <v>0.100028075571272</v>
      </c>
      <c r="O698">
        <v>-4.2914382391422999E-2</v>
      </c>
      <c r="P698">
        <v>3.31820190861665E-3</v>
      </c>
      <c r="Q698">
        <v>4.0333455738996001E-2</v>
      </c>
      <c r="R698">
        <v>0.93559728601333303</v>
      </c>
      <c r="S698">
        <v>-1.9470470099827001E-2</v>
      </c>
      <c r="T698">
        <v>1.2886082259787201E-2</v>
      </c>
      <c r="U698">
        <v>0.130796363619334</v>
      </c>
      <c r="V698">
        <v>-1.8059892482998101E-2</v>
      </c>
      <c r="W698">
        <v>1.2979187212183199E-2</v>
      </c>
      <c r="X698">
        <v>0.185804917634249</v>
      </c>
    </row>
    <row r="699" spans="1:24" x14ac:dyDescent="0.2">
      <c r="A699" t="s">
        <v>1223</v>
      </c>
      <c r="B699" t="s">
        <v>362</v>
      </c>
      <c r="C699" t="s">
        <v>362</v>
      </c>
      <c r="D699">
        <v>4.7305293378818003E-2</v>
      </c>
      <c r="E699">
        <v>107.81581932036801</v>
      </c>
      <c r="F699">
        <v>6</v>
      </c>
      <c r="G699">
        <v>1.5886957715593501E-2</v>
      </c>
      <c r="H699">
        <v>2.8199546514705499E-2</v>
      </c>
      <c r="I699">
        <v>0.57317863488365095</v>
      </c>
      <c r="J699">
        <v>0.95355290203010201</v>
      </c>
      <c r="K699" t="s">
        <v>362</v>
      </c>
      <c r="L699">
        <v>0.124487132530162</v>
      </c>
      <c r="M699">
        <v>4.6741846074356497E-2</v>
      </c>
      <c r="N699">
        <v>5.6197275023298798E-2</v>
      </c>
      <c r="O699">
        <v>0.124487132530162</v>
      </c>
      <c r="P699">
        <v>4.8125409264300298E-2</v>
      </c>
      <c r="Q699">
        <v>4.8162892196382701E-2</v>
      </c>
      <c r="R699">
        <v>0.36355953379127798</v>
      </c>
      <c r="S699">
        <v>4.9628232657657298E-2</v>
      </c>
      <c r="T699">
        <v>2.9143735319674E-2</v>
      </c>
      <c r="U699">
        <v>8.85908573126266E-2</v>
      </c>
      <c r="V699">
        <v>4.8125409264300298E-2</v>
      </c>
      <c r="W699">
        <v>3.09483466230457E-2</v>
      </c>
      <c r="X699">
        <v>0.18066041393412199</v>
      </c>
    </row>
    <row r="700" spans="1:24" x14ac:dyDescent="0.2">
      <c r="A700" t="s">
        <v>1147</v>
      </c>
      <c r="B700" t="s">
        <v>362</v>
      </c>
      <c r="C700" t="s">
        <v>362</v>
      </c>
      <c r="D700">
        <v>0.21209528505032299</v>
      </c>
      <c r="E700">
        <v>666.82602644075098</v>
      </c>
      <c r="F700">
        <v>6</v>
      </c>
      <c r="G700">
        <v>6.1145362837644003E-3</v>
      </c>
      <c r="H700">
        <v>1.08755135310796E-2</v>
      </c>
      <c r="I700">
        <v>0.57395955516369401</v>
      </c>
      <c r="J700">
        <v>0.95355290203010201</v>
      </c>
      <c r="K700" t="s">
        <v>362</v>
      </c>
      <c r="L700">
        <v>-1.3028433600343101E-2</v>
      </c>
      <c r="M700">
        <v>1.96125383268533E-2</v>
      </c>
      <c r="N700">
        <v>0.54284008835151398</v>
      </c>
      <c r="O700">
        <v>-1.3028433600343101E-2</v>
      </c>
      <c r="P700">
        <v>-8.1012250058263204E-3</v>
      </c>
      <c r="Q700">
        <v>2.60410628004452E-2</v>
      </c>
      <c r="R700">
        <v>0.76828090408824401</v>
      </c>
      <c r="S700">
        <v>4.20747992296382E-3</v>
      </c>
      <c r="T700">
        <v>1.2026301149816799E-2</v>
      </c>
      <c r="U700">
        <v>0.72644637593861805</v>
      </c>
      <c r="V700">
        <v>-2.2611664157138299E-3</v>
      </c>
      <c r="W700">
        <v>1.3759305725838399E-2</v>
      </c>
      <c r="X700">
        <v>0.87590253357207704</v>
      </c>
    </row>
    <row r="701" spans="1:24" x14ac:dyDescent="0.2">
      <c r="A701" t="s">
        <v>724</v>
      </c>
      <c r="B701" t="s">
        <v>362</v>
      </c>
      <c r="C701" t="s">
        <v>362</v>
      </c>
      <c r="D701">
        <v>2.0544224983241401E-2</v>
      </c>
      <c r="E701">
        <v>102.827142900986</v>
      </c>
      <c r="F701">
        <v>3</v>
      </c>
      <c r="G701">
        <v>-1.9860458629221599E-2</v>
      </c>
      <c r="H701">
        <v>3.5464720284754697E-2</v>
      </c>
      <c r="I701">
        <v>0.57547529743024295</v>
      </c>
      <c r="J701">
        <v>0.95355290203010201</v>
      </c>
      <c r="K701" t="s">
        <v>362</v>
      </c>
      <c r="L701">
        <v>0.328560138585196</v>
      </c>
      <c r="M701">
        <v>0.31901200991267498</v>
      </c>
      <c r="N701">
        <v>0.49061403878735899</v>
      </c>
      <c r="O701">
        <v>0.328560138585196</v>
      </c>
      <c r="P701">
        <v>-2.1205604119541401E-2</v>
      </c>
      <c r="Q701">
        <v>5.4939890671179901E-2</v>
      </c>
      <c r="R701">
        <v>0.73670249130419396</v>
      </c>
      <c r="S701">
        <v>-2.9083149696454601E-2</v>
      </c>
      <c r="T701">
        <v>3.62354101150014E-2</v>
      </c>
      <c r="U701">
        <v>0.42219624254262</v>
      </c>
      <c r="V701">
        <v>-3.5834187292472397E-2</v>
      </c>
      <c r="W701">
        <v>4.0213937369959402E-2</v>
      </c>
      <c r="X701">
        <v>0.466904867324624</v>
      </c>
    </row>
    <row r="702" spans="1:24" x14ac:dyDescent="0.2">
      <c r="A702" t="s">
        <v>280</v>
      </c>
      <c r="B702" t="s">
        <v>361</v>
      </c>
      <c r="C702" t="s">
        <v>362</v>
      </c>
      <c r="D702">
        <v>3.8019016675758799E-2</v>
      </c>
      <c r="E702">
        <v>146.289160248283</v>
      </c>
      <c r="F702">
        <v>4</v>
      </c>
      <c r="G702">
        <v>1.7597358044501601E-2</v>
      </c>
      <c r="H702">
        <v>3.1626856070415099E-2</v>
      </c>
      <c r="I702">
        <v>0.57793365005303299</v>
      </c>
      <c r="J702">
        <v>0.95355290203010201</v>
      </c>
      <c r="K702" t="s">
        <v>362</v>
      </c>
      <c r="L702">
        <v>-2.7798584875322101E-2</v>
      </c>
      <c r="M702">
        <v>4.9974198238399402E-2</v>
      </c>
      <c r="N702">
        <v>0.633962959807157</v>
      </c>
      <c r="O702">
        <v>-2.7798584875322101E-2</v>
      </c>
      <c r="P702">
        <v>4.6779538592924302E-2</v>
      </c>
      <c r="Q702">
        <v>5.7519399203765302E-2</v>
      </c>
      <c r="R702">
        <v>0.47560513378741098</v>
      </c>
      <c r="S702">
        <v>8.4051606358348206E-3</v>
      </c>
      <c r="T702">
        <v>2.7488701963960301E-2</v>
      </c>
      <c r="U702">
        <v>0.75978142714551999</v>
      </c>
      <c r="V702">
        <v>-3.8994046793496798E-3</v>
      </c>
      <c r="W702">
        <v>2.8548198129081399E-2</v>
      </c>
      <c r="X702">
        <v>0.90000579296402505</v>
      </c>
    </row>
    <row r="703" spans="1:24" x14ac:dyDescent="0.2">
      <c r="A703" t="s">
        <v>594</v>
      </c>
      <c r="B703" t="s">
        <v>362</v>
      </c>
      <c r="C703" t="s">
        <v>362</v>
      </c>
      <c r="D703">
        <v>1.37341207235793E-2</v>
      </c>
      <c r="E703">
        <v>61.587285129151098</v>
      </c>
      <c r="F703">
        <v>3</v>
      </c>
      <c r="G703">
        <v>2.3210472594525001E-2</v>
      </c>
      <c r="H703">
        <v>4.19624308231299E-2</v>
      </c>
      <c r="I703">
        <v>0.58017776920215602</v>
      </c>
      <c r="J703">
        <v>0.95355290203010201</v>
      </c>
      <c r="K703" t="s">
        <v>362</v>
      </c>
      <c r="L703">
        <v>6.1758402860609803E-2</v>
      </c>
      <c r="M703">
        <v>9.9048226360121602E-2</v>
      </c>
      <c r="N703">
        <v>0.64506329828693998</v>
      </c>
      <c r="O703">
        <v>6.1758402860609803E-2</v>
      </c>
      <c r="P703">
        <v>4.2439739305019E-2</v>
      </c>
      <c r="Q703">
        <v>5.58220059477064E-2</v>
      </c>
      <c r="R703">
        <v>0.52649446359620899</v>
      </c>
      <c r="S703">
        <v>3.22774618576427E-2</v>
      </c>
      <c r="T703">
        <v>4.7561362943714797E-2</v>
      </c>
      <c r="U703">
        <v>0.497360414898319</v>
      </c>
      <c r="V703">
        <v>4.2175417818699497E-2</v>
      </c>
      <c r="W703">
        <v>5.6473295646858698E-2</v>
      </c>
      <c r="X703">
        <v>0.53303107205380895</v>
      </c>
    </row>
    <row r="704" spans="1:24" x14ac:dyDescent="0.2">
      <c r="A704" t="s">
        <v>1191</v>
      </c>
      <c r="B704" t="s">
        <v>362</v>
      </c>
      <c r="C704" t="s">
        <v>362</v>
      </c>
      <c r="D704">
        <v>2.8134844253738401E-2</v>
      </c>
      <c r="E704">
        <v>128.68941771376601</v>
      </c>
      <c r="F704">
        <v>3</v>
      </c>
      <c r="G704">
        <v>-1.6305054035131099E-2</v>
      </c>
      <c r="H704">
        <v>2.9483101485081899E-2</v>
      </c>
      <c r="I704">
        <v>0.58024253280041205</v>
      </c>
      <c r="J704">
        <v>0.95355290203010201</v>
      </c>
      <c r="K704" t="s">
        <v>362</v>
      </c>
      <c r="L704">
        <v>-1.07665375878931E-2</v>
      </c>
      <c r="M704">
        <v>9.7000352010151794E-2</v>
      </c>
      <c r="N704">
        <v>0.92962655002365502</v>
      </c>
      <c r="O704">
        <v>-1.07665375878931E-2</v>
      </c>
      <c r="P704">
        <v>-7.6087484689304702E-3</v>
      </c>
      <c r="Q704">
        <v>4.0237331637182301E-2</v>
      </c>
      <c r="R704">
        <v>0.86746791673305801</v>
      </c>
      <c r="S704">
        <v>-9.7330452330296503E-3</v>
      </c>
      <c r="T704">
        <v>3.2096858772785897E-2</v>
      </c>
      <c r="U704">
        <v>0.76170711530857704</v>
      </c>
      <c r="V704">
        <v>-4.8448320808361801E-3</v>
      </c>
      <c r="W704">
        <v>3.6465083840891102E-2</v>
      </c>
      <c r="X704">
        <v>0.90646409731168698</v>
      </c>
    </row>
    <row r="705" spans="1:24" x14ac:dyDescent="0.2">
      <c r="A705" t="s">
        <v>720</v>
      </c>
      <c r="B705" t="s">
        <v>362</v>
      </c>
      <c r="C705" t="s">
        <v>362</v>
      </c>
      <c r="D705">
        <v>8.1423462193167401E-2</v>
      </c>
      <c r="E705">
        <v>164.96073751597399</v>
      </c>
      <c r="F705">
        <v>7</v>
      </c>
      <c r="G705">
        <v>1.0032673488793701E-2</v>
      </c>
      <c r="H705">
        <v>1.8199112849129898E-2</v>
      </c>
      <c r="I705">
        <v>0.58144677215943796</v>
      </c>
      <c r="J705">
        <v>0.95355290203010201</v>
      </c>
      <c r="K705" t="s">
        <v>362</v>
      </c>
      <c r="L705">
        <v>-4.1009073186484703E-2</v>
      </c>
      <c r="M705">
        <v>4.2263336627138201E-2</v>
      </c>
      <c r="N705">
        <v>0.37645058616503702</v>
      </c>
      <c r="O705">
        <v>-4.1009073186484703E-2</v>
      </c>
      <c r="P705">
        <v>3.1097390060213299E-2</v>
      </c>
      <c r="Q705">
        <v>4.0395959476535098E-2</v>
      </c>
      <c r="R705">
        <v>0.47062192957739701</v>
      </c>
      <c r="S705">
        <v>6.9327605022172301E-3</v>
      </c>
      <c r="T705">
        <v>1.92235957698128E-2</v>
      </c>
      <c r="U705">
        <v>0.71837002513037196</v>
      </c>
      <c r="V705">
        <v>4.6724995608482499E-3</v>
      </c>
      <c r="W705">
        <v>1.9444202183007499E-2</v>
      </c>
      <c r="X705">
        <v>0.818095227947649</v>
      </c>
    </row>
    <row r="706" spans="1:24" x14ac:dyDescent="0.2">
      <c r="A706" t="s">
        <v>946</v>
      </c>
      <c r="B706" t="s">
        <v>362</v>
      </c>
      <c r="C706" t="s">
        <v>362</v>
      </c>
      <c r="D706">
        <v>4.7502010016014097E-2</v>
      </c>
      <c r="E706">
        <v>166.63141826543401</v>
      </c>
      <c r="F706">
        <v>4</v>
      </c>
      <c r="G706">
        <v>-1.24363838848371E-2</v>
      </c>
      <c r="H706">
        <v>2.25801944465371E-2</v>
      </c>
      <c r="I706">
        <v>0.58179468606274798</v>
      </c>
      <c r="J706">
        <v>0.95355290203010201</v>
      </c>
      <c r="K706" t="s">
        <v>362</v>
      </c>
      <c r="L706">
        <v>-4.3511684636521497E-2</v>
      </c>
      <c r="M706">
        <v>6.2467495428233398E-2</v>
      </c>
      <c r="N706">
        <v>0.55815208563706398</v>
      </c>
      <c r="O706">
        <v>-4.3511684636521497E-2</v>
      </c>
      <c r="P706">
        <v>4.9014424115673999E-2</v>
      </c>
      <c r="Q706">
        <v>4.9329839388545502E-2</v>
      </c>
      <c r="R706">
        <v>0.39365458053950497</v>
      </c>
      <c r="S706">
        <v>-1.26667433522964E-2</v>
      </c>
      <c r="T706">
        <v>2.49694603933686E-2</v>
      </c>
      <c r="U706">
        <v>0.61195175333771001</v>
      </c>
      <c r="V706">
        <v>-2.4528919124571402E-2</v>
      </c>
      <c r="W706">
        <v>2.6138987658083399E-2</v>
      </c>
      <c r="X706">
        <v>0.41726423171464</v>
      </c>
    </row>
    <row r="707" spans="1:24" x14ac:dyDescent="0.2">
      <c r="A707" t="s">
        <v>834</v>
      </c>
      <c r="B707" t="s">
        <v>362</v>
      </c>
      <c r="C707" t="s">
        <v>362</v>
      </c>
      <c r="D707">
        <v>4.3531139692977498E-2</v>
      </c>
      <c r="E707">
        <v>338.31600832658302</v>
      </c>
      <c r="F707">
        <v>2</v>
      </c>
      <c r="G707">
        <v>1.30121660968663E-2</v>
      </c>
      <c r="H707">
        <v>2.3635663148262102E-2</v>
      </c>
      <c r="I707">
        <v>0.58195519637144</v>
      </c>
      <c r="J707">
        <v>0.95355290203010201</v>
      </c>
      <c r="K707" t="s">
        <v>362</v>
      </c>
      <c r="L707" t="s">
        <v>1285</v>
      </c>
      <c r="M707" t="s">
        <v>1285</v>
      </c>
      <c r="N707" t="s">
        <v>1285</v>
      </c>
      <c r="O707" t="s">
        <v>1285</v>
      </c>
      <c r="P707" t="s">
        <v>1285</v>
      </c>
      <c r="Q707" t="s">
        <v>1285</v>
      </c>
      <c r="R707" t="s">
        <v>1285</v>
      </c>
      <c r="S707" t="s">
        <v>1285</v>
      </c>
      <c r="T707" t="s">
        <v>1285</v>
      </c>
      <c r="U707" t="s">
        <v>1285</v>
      </c>
      <c r="V707" t="s">
        <v>1285</v>
      </c>
      <c r="W707" t="s">
        <v>1285</v>
      </c>
      <c r="X707" t="s">
        <v>1285</v>
      </c>
    </row>
    <row r="708" spans="1:24" x14ac:dyDescent="0.2">
      <c r="A708" t="s">
        <v>947</v>
      </c>
      <c r="B708" t="s">
        <v>362</v>
      </c>
      <c r="C708" t="s">
        <v>362</v>
      </c>
      <c r="D708">
        <v>3.0807108492564399E-2</v>
      </c>
      <c r="E708">
        <v>118.642566878148</v>
      </c>
      <c r="F708">
        <v>4</v>
      </c>
      <c r="G708">
        <v>-1.54911481854877E-2</v>
      </c>
      <c r="H708">
        <v>2.8253593860424399E-2</v>
      </c>
      <c r="I708">
        <v>0.58349315213873199</v>
      </c>
      <c r="J708">
        <v>0.95355290203010201</v>
      </c>
      <c r="K708" t="s">
        <v>362</v>
      </c>
      <c r="L708">
        <v>-1.18849510322309E-2</v>
      </c>
      <c r="M708">
        <v>5.7559825998502602E-2</v>
      </c>
      <c r="N708">
        <v>0.855528344812166</v>
      </c>
      <c r="O708">
        <v>-1.18849510322309E-2</v>
      </c>
      <c r="P708">
        <v>-3.3561999058393799E-2</v>
      </c>
      <c r="Q708">
        <v>4.9113792266667101E-2</v>
      </c>
      <c r="R708">
        <v>0.54343021688105797</v>
      </c>
      <c r="S708">
        <v>-1.48496944312693E-2</v>
      </c>
      <c r="T708">
        <v>2.87458065208392E-2</v>
      </c>
      <c r="U708">
        <v>0.60544486953757104</v>
      </c>
      <c r="V708">
        <v>-1.38734456551404E-2</v>
      </c>
      <c r="W708">
        <v>3.4079839891721003E-2</v>
      </c>
      <c r="X708">
        <v>0.71124840366391995</v>
      </c>
    </row>
    <row r="709" spans="1:24" x14ac:dyDescent="0.2">
      <c r="A709" t="s">
        <v>1204</v>
      </c>
      <c r="B709" t="s">
        <v>362</v>
      </c>
      <c r="C709" t="s">
        <v>362</v>
      </c>
      <c r="D709">
        <v>1.6021536621981601E-2</v>
      </c>
      <c r="E709">
        <v>48.261050739390001</v>
      </c>
      <c r="F709">
        <v>5</v>
      </c>
      <c r="G709">
        <v>-2.4230684894361899E-2</v>
      </c>
      <c r="H709">
        <v>4.4304907747113702E-2</v>
      </c>
      <c r="I709">
        <v>0.58444230514790896</v>
      </c>
      <c r="J709">
        <v>0.95355290203010201</v>
      </c>
      <c r="K709" t="s">
        <v>362</v>
      </c>
      <c r="L709">
        <v>4.6283344541446003E-2</v>
      </c>
      <c r="M709">
        <v>9.52022686224967E-2</v>
      </c>
      <c r="N709">
        <v>0.66015480551499905</v>
      </c>
      <c r="O709">
        <v>4.6283344541446003E-2</v>
      </c>
      <c r="P709">
        <v>-6.76635478892951E-2</v>
      </c>
      <c r="Q709">
        <v>6.25059476167589E-2</v>
      </c>
      <c r="R709">
        <v>0.33991987952727698</v>
      </c>
      <c r="S709">
        <v>-3.42906562023612E-2</v>
      </c>
      <c r="T709">
        <v>4.8441458714914197E-2</v>
      </c>
      <c r="U709">
        <v>0.47902085242624098</v>
      </c>
      <c r="V709">
        <v>-4.6012944348007699E-2</v>
      </c>
      <c r="W709">
        <v>5.77699124222898E-2</v>
      </c>
      <c r="X709">
        <v>0.47034824902528399</v>
      </c>
    </row>
    <row r="710" spans="1:24" x14ac:dyDescent="0.2">
      <c r="A710" t="s">
        <v>1224</v>
      </c>
      <c r="B710" t="s">
        <v>362</v>
      </c>
      <c r="C710" t="s">
        <v>362</v>
      </c>
      <c r="D710">
        <v>9.7262636487594006E-2</v>
      </c>
      <c r="E710">
        <v>321.501822135439</v>
      </c>
      <c r="F710">
        <v>5</v>
      </c>
      <c r="G710">
        <v>8.5624296037037795E-3</v>
      </c>
      <c r="H710">
        <v>1.5747808914421398E-2</v>
      </c>
      <c r="I710">
        <v>0.586632815174152</v>
      </c>
      <c r="J710">
        <v>0.95355290203010201</v>
      </c>
      <c r="K710" t="s">
        <v>362</v>
      </c>
      <c r="L710">
        <v>1.40533117992991E-2</v>
      </c>
      <c r="M710">
        <v>3.9775256326874502E-2</v>
      </c>
      <c r="N710">
        <v>0.74721959509720803</v>
      </c>
      <c r="O710">
        <v>1.40533117992991E-2</v>
      </c>
      <c r="P710">
        <v>6.4438835692423599E-3</v>
      </c>
      <c r="Q710">
        <v>2.6997332680931501E-2</v>
      </c>
      <c r="R710">
        <v>0.82307896631481203</v>
      </c>
      <c r="S710">
        <v>1.16962360878191E-2</v>
      </c>
      <c r="T710">
        <v>1.6590887764850699E-2</v>
      </c>
      <c r="U710">
        <v>0.48082298151872799</v>
      </c>
      <c r="V710">
        <v>1.32252523286832E-2</v>
      </c>
      <c r="W710">
        <v>1.9374969425473801E-2</v>
      </c>
      <c r="X710">
        <v>0.532344945565426</v>
      </c>
    </row>
    <row r="711" spans="1:24" x14ac:dyDescent="0.2">
      <c r="A711" t="s">
        <v>104</v>
      </c>
      <c r="B711" t="s">
        <v>361</v>
      </c>
      <c r="C711" t="s">
        <v>362</v>
      </c>
      <c r="D711">
        <v>2.5117840627136599E-2</v>
      </c>
      <c r="E711">
        <v>114.113193136238</v>
      </c>
      <c r="F711">
        <v>3</v>
      </c>
      <c r="G711">
        <v>1.7017712467202101E-2</v>
      </c>
      <c r="H711">
        <v>3.1319852669829298E-2</v>
      </c>
      <c r="I711">
        <v>0.58688729457411004</v>
      </c>
      <c r="J711">
        <v>0.95355290203010201</v>
      </c>
      <c r="K711" t="s">
        <v>362</v>
      </c>
      <c r="L711">
        <v>5.6114752534269202E-2</v>
      </c>
      <c r="M711">
        <v>0.24678649553415399</v>
      </c>
      <c r="N711">
        <v>0.85766436361016696</v>
      </c>
      <c r="O711">
        <v>5.6114752534269202E-2</v>
      </c>
      <c r="P711">
        <v>2.51510040119041E-2</v>
      </c>
      <c r="Q711">
        <v>4.4282800929774303E-2</v>
      </c>
      <c r="R711">
        <v>0.62732119772050499</v>
      </c>
      <c r="S711">
        <v>2.5518807276850401E-2</v>
      </c>
      <c r="T711">
        <v>3.3219927120426901E-2</v>
      </c>
      <c r="U711">
        <v>0.44238161887397298</v>
      </c>
      <c r="V711">
        <v>2.6016343881892501E-2</v>
      </c>
      <c r="W711">
        <v>3.30932236502176E-2</v>
      </c>
      <c r="X711">
        <v>0.51413086488811799</v>
      </c>
    </row>
    <row r="712" spans="1:24" x14ac:dyDescent="0.2">
      <c r="A712" t="s">
        <v>579</v>
      </c>
      <c r="B712" t="s">
        <v>362</v>
      </c>
      <c r="C712" t="s">
        <v>362</v>
      </c>
      <c r="D712">
        <v>1.11311384260795E-2</v>
      </c>
      <c r="E712">
        <v>84.141854363289099</v>
      </c>
      <c r="F712">
        <v>2</v>
      </c>
      <c r="G712">
        <v>3.2204323435035903E-2</v>
      </c>
      <c r="H712">
        <v>5.9318161188516398E-2</v>
      </c>
      <c r="I712">
        <v>0.58719292489983699</v>
      </c>
      <c r="J712">
        <v>0.95355290203010201</v>
      </c>
      <c r="K712" t="s">
        <v>362</v>
      </c>
      <c r="L712" t="s">
        <v>1285</v>
      </c>
      <c r="M712" t="s">
        <v>1285</v>
      </c>
      <c r="N712" t="s">
        <v>1285</v>
      </c>
      <c r="O712" t="s">
        <v>1285</v>
      </c>
      <c r="P712" t="s">
        <v>1285</v>
      </c>
      <c r="Q712" t="s">
        <v>1285</v>
      </c>
      <c r="R712" t="s">
        <v>1285</v>
      </c>
      <c r="S712" t="s">
        <v>1285</v>
      </c>
      <c r="T712" t="s">
        <v>1285</v>
      </c>
      <c r="U712" t="s">
        <v>1285</v>
      </c>
      <c r="V712" t="s">
        <v>1285</v>
      </c>
      <c r="W712" t="s">
        <v>1285</v>
      </c>
      <c r="X712" t="s">
        <v>1285</v>
      </c>
    </row>
    <row r="713" spans="1:24" x14ac:dyDescent="0.2">
      <c r="A713" t="s">
        <v>997</v>
      </c>
      <c r="B713" t="s">
        <v>362</v>
      </c>
      <c r="C713" t="s">
        <v>362</v>
      </c>
      <c r="D713">
        <v>0.23723594857347199</v>
      </c>
      <c r="E713">
        <v>296.18124283522098</v>
      </c>
      <c r="F713">
        <v>14</v>
      </c>
      <c r="G713">
        <v>6.1044467135768499E-3</v>
      </c>
      <c r="H713">
        <v>1.12495450866928E-2</v>
      </c>
      <c r="I713">
        <v>0.58737808638852695</v>
      </c>
      <c r="J713">
        <v>0.95355290203010201</v>
      </c>
      <c r="K713" t="s">
        <v>362</v>
      </c>
      <c r="L713">
        <v>-5.6518418447008599E-3</v>
      </c>
      <c r="M713">
        <v>5.9148600829599503E-2</v>
      </c>
      <c r="N713">
        <v>0.92545254007411604</v>
      </c>
      <c r="O713">
        <v>-5.6518418447008599E-3</v>
      </c>
      <c r="P713">
        <v>1.40878517399038E-2</v>
      </c>
      <c r="Q713">
        <v>3.7174345658423001E-2</v>
      </c>
      <c r="R713">
        <v>0.71082972549565304</v>
      </c>
      <c r="S713">
        <v>-1.9008348627068501E-3</v>
      </c>
      <c r="T713">
        <v>1.5895718376620901E-2</v>
      </c>
      <c r="U713">
        <v>0.90481462479358099</v>
      </c>
      <c r="V713">
        <v>-2.7605452253097799E-2</v>
      </c>
      <c r="W713">
        <v>1.7710046088255198E-2</v>
      </c>
      <c r="X713">
        <v>0.14306053913125899</v>
      </c>
    </row>
    <row r="714" spans="1:24" x14ac:dyDescent="0.2">
      <c r="A714" t="s">
        <v>1108</v>
      </c>
      <c r="B714" t="s">
        <v>362</v>
      </c>
      <c r="C714" t="s">
        <v>362</v>
      </c>
      <c r="D714">
        <v>3.1180280350427299E-2</v>
      </c>
      <c r="E714">
        <v>214.730177636452</v>
      </c>
      <c r="F714">
        <v>2</v>
      </c>
      <c r="G714">
        <v>1.50852538756502E-2</v>
      </c>
      <c r="H714">
        <v>2.7836151113975902E-2</v>
      </c>
      <c r="I714">
        <v>0.58786651868637096</v>
      </c>
      <c r="J714">
        <v>0.95355290203010201</v>
      </c>
      <c r="K714" t="s">
        <v>362</v>
      </c>
      <c r="L714" t="s">
        <v>1285</v>
      </c>
      <c r="M714" t="s">
        <v>1285</v>
      </c>
      <c r="N714" t="s">
        <v>1285</v>
      </c>
      <c r="O714" t="s">
        <v>1285</v>
      </c>
      <c r="P714" t="s">
        <v>1285</v>
      </c>
      <c r="Q714" t="s">
        <v>1285</v>
      </c>
      <c r="R714" t="s">
        <v>1285</v>
      </c>
      <c r="S714" t="s">
        <v>1285</v>
      </c>
      <c r="T714" t="s">
        <v>1285</v>
      </c>
      <c r="U714" t="s">
        <v>1285</v>
      </c>
      <c r="V714" t="s">
        <v>1285</v>
      </c>
      <c r="W714" t="s">
        <v>1285</v>
      </c>
      <c r="X714" t="s">
        <v>1285</v>
      </c>
    </row>
    <row r="715" spans="1:24" x14ac:dyDescent="0.2">
      <c r="A715" t="s">
        <v>753</v>
      </c>
      <c r="B715" t="s">
        <v>362</v>
      </c>
      <c r="C715" t="s">
        <v>362</v>
      </c>
      <c r="D715">
        <v>2.5370059501165099E-2</v>
      </c>
      <c r="E715">
        <v>128.17395381861499</v>
      </c>
      <c r="F715">
        <v>3</v>
      </c>
      <c r="G715">
        <v>2.5082011280155699E-2</v>
      </c>
      <c r="H715">
        <v>4.63702495242444E-2</v>
      </c>
      <c r="I715">
        <v>0.588571407530596</v>
      </c>
      <c r="J715">
        <v>0.95355290203010201</v>
      </c>
      <c r="K715" t="s">
        <v>362</v>
      </c>
      <c r="L715">
        <v>-0.13726859347445</v>
      </c>
      <c r="M715">
        <v>8.4236530625129494E-2</v>
      </c>
      <c r="N715">
        <v>0.35039846988094803</v>
      </c>
      <c r="O715">
        <v>-0.13726859347445</v>
      </c>
      <c r="P715">
        <v>7.3100231657645301E-2</v>
      </c>
      <c r="Q715">
        <v>7.8428065366899599E-2</v>
      </c>
      <c r="R715">
        <v>0.44969818217143498</v>
      </c>
      <c r="S715">
        <v>1.5344718794556201E-2</v>
      </c>
      <c r="T715">
        <v>3.5386422845034703E-2</v>
      </c>
      <c r="U715">
        <v>0.66455500619423702</v>
      </c>
      <c r="V715">
        <v>-1.02538489430022E-2</v>
      </c>
      <c r="W715">
        <v>3.8123631295050898E-2</v>
      </c>
      <c r="X715">
        <v>0.81316336757654895</v>
      </c>
    </row>
    <row r="716" spans="1:24" x14ac:dyDescent="0.2">
      <c r="A716" t="s">
        <v>1333</v>
      </c>
      <c r="B716" t="s">
        <v>362</v>
      </c>
      <c r="C716" t="s">
        <v>362</v>
      </c>
      <c r="D716">
        <v>1.3205418275881901E-2</v>
      </c>
      <c r="E716">
        <v>98.184724242063794</v>
      </c>
      <c r="F716">
        <v>2</v>
      </c>
      <c r="G716">
        <v>-2.8544764010327E-2</v>
      </c>
      <c r="H716">
        <v>5.2897655158793799E-2</v>
      </c>
      <c r="I716">
        <v>0.58945740842707195</v>
      </c>
      <c r="J716">
        <v>0.95355290203010201</v>
      </c>
      <c r="K716" t="s">
        <v>362</v>
      </c>
      <c r="L716" t="s">
        <v>1285</v>
      </c>
      <c r="M716" t="s">
        <v>1285</v>
      </c>
      <c r="N716" t="s">
        <v>1285</v>
      </c>
      <c r="O716" t="s">
        <v>1285</v>
      </c>
      <c r="P716" t="s">
        <v>1285</v>
      </c>
      <c r="Q716" t="s">
        <v>1285</v>
      </c>
      <c r="R716" t="s">
        <v>1285</v>
      </c>
      <c r="S716" t="s">
        <v>1285</v>
      </c>
      <c r="T716" t="s">
        <v>1285</v>
      </c>
      <c r="U716" t="s">
        <v>1285</v>
      </c>
      <c r="V716" t="s">
        <v>1285</v>
      </c>
      <c r="W716" t="s">
        <v>1285</v>
      </c>
      <c r="X716" t="s">
        <v>1285</v>
      </c>
    </row>
    <row r="717" spans="1:24" x14ac:dyDescent="0.2">
      <c r="A717" t="s">
        <v>988</v>
      </c>
      <c r="B717" t="s">
        <v>362</v>
      </c>
      <c r="C717" t="s">
        <v>362</v>
      </c>
      <c r="D717">
        <v>5.0260126245461903E-2</v>
      </c>
      <c r="E717">
        <v>195.71096994430201</v>
      </c>
      <c r="F717">
        <v>4</v>
      </c>
      <c r="G717">
        <v>1.1363258514299699E-2</v>
      </c>
      <c r="H717">
        <v>2.1101651723945802E-2</v>
      </c>
      <c r="I717">
        <v>0.59023128166789396</v>
      </c>
      <c r="J717">
        <v>0.95355290203010201</v>
      </c>
      <c r="K717" t="s">
        <v>362</v>
      </c>
      <c r="L717">
        <v>2.2788825189515E-2</v>
      </c>
      <c r="M717">
        <v>3.2191028409103699E-2</v>
      </c>
      <c r="N717">
        <v>0.552372693630796</v>
      </c>
      <c r="O717">
        <v>2.2788825189515E-2</v>
      </c>
      <c r="P717">
        <v>1.9419728867977999E-2</v>
      </c>
      <c r="Q717">
        <v>5.3538134968034397E-2</v>
      </c>
      <c r="R717">
        <v>0.74085816826747997</v>
      </c>
      <c r="S717">
        <v>8.5357533210547194E-3</v>
      </c>
      <c r="T717">
        <v>2.2071684208333699E-2</v>
      </c>
      <c r="U717">
        <v>0.69895708076502205</v>
      </c>
      <c r="V717">
        <v>8.4165141119164604E-3</v>
      </c>
      <c r="W717">
        <v>2.3159166183931299E-2</v>
      </c>
      <c r="X717">
        <v>0.74039045587975705</v>
      </c>
    </row>
    <row r="718" spans="1:24" x14ac:dyDescent="0.2">
      <c r="A718" t="s">
        <v>1077</v>
      </c>
      <c r="B718" t="s">
        <v>362</v>
      </c>
      <c r="C718" t="s">
        <v>362</v>
      </c>
      <c r="D718">
        <v>9.1844131291449804E-2</v>
      </c>
      <c r="E718">
        <v>297.49154954107598</v>
      </c>
      <c r="F718">
        <v>5</v>
      </c>
      <c r="G718">
        <v>-1.3228302389334701E-2</v>
      </c>
      <c r="H718">
        <v>2.4571623818812699E-2</v>
      </c>
      <c r="I718">
        <v>0.590330699222262</v>
      </c>
      <c r="J718">
        <v>0.95355290203010201</v>
      </c>
      <c r="K718" t="s">
        <v>362</v>
      </c>
      <c r="L718">
        <v>2.7071559990776901E-3</v>
      </c>
      <c r="M718">
        <v>8.93673366763649E-2</v>
      </c>
      <c r="N718">
        <v>0.97773639883873498</v>
      </c>
      <c r="O718">
        <v>2.7071559990776901E-3</v>
      </c>
      <c r="P718">
        <v>-9.7628775384792608E-3</v>
      </c>
      <c r="Q718">
        <v>2.28963986076525E-2</v>
      </c>
      <c r="R718">
        <v>0.69176656616271204</v>
      </c>
      <c r="S718">
        <v>-6.0469058425613002E-3</v>
      </c>
      <c r="T718">
        <v>1.83803901026851E-2</v>
      </c>
      <c r="U718">
        <v>0.74216566034845899</v>
      </c>
      <c r="V718">
        <v>-4.1275050417219896E-3</v>
      </c>
      <c r="W718">
        <v>2.0421375082964099E-2</v>
      </c>
      <c r="X718">
        <v>0.84968875317209702</v>
      </c>
    </row>
    <row r="719" spans="1:24" x14ac:dyDescent="0.2">
      <c r="A719" t="s">
        <v>1112</v>
      </c>
      <c r="B719" t="s">
        <v>362</v>
      </c>
      <c r="C719" t="s">
        <v>362</v>
      </c>
      <c r="D719">
        <v>5.7111478087361799E-2</v>
      </c>
      <c r="E719">
        <v>293.50573182354799</v>
      </c>
      <c r="F719">
        <v>3</v>
      </c>
      <c r="G719">
        <v>-1.1001026198882E-2</v>
      </c>
      <c r="H719">
        <v>2.0441348268278401E-2</v>
      </c>
      <c r="I719">
        <v>0.59045611641784401</v>
      </c>
      <c r="J719">
        <v>0.95355290203010201</v>
      </c>
      <c r="K719" t="s">
        <v>362</v>
      </c>
      <c r="L719">
        <v>2.61361644727649E-2</v>
      </c>
      <c r="M719">
        <v>4.0155808515680597E-2</v>
      </c>
      <c r="N719">
        <v>0.63267945595518504</v>
      </c>
      <c r="O719">
        <v>2.61361644727649E-2</v>
      </c>
      <c r="P719">
        <v>1.9133690671116501E-3</v>
      </c>
      <c r="Q719">
        <v>3.7828386663296097E-2</v>
      </c>
      <c r="R719">
        <v>0.96425721916387197</v>
      </c>
      <c r="S719">
        <v>-6.2020616062483597E-3</v>
      </c>
      <c r="T719">
        <v>2.1131260436338301E-2</v>
      </c>
      <c r="U719">
        <v>0.76913867332605901</v>
      </c>
      <c r="V719">
        <v>-5.4168698502838099E-3</v>
      </c>
      <c r="W719">
        <v>2.1471752527026201E-2</v>
      </c>
      <c r="X719">
        <v>0.824384254613856</v>
      </c>
    </row>
    <row r="720" spans="1:24" x14ac:dyDescent="0.2">
      <c r="A720" t="s">
        <v>1334</v>
      </c>
      <c r="B720" t="s">
        <v>362</v>
      </c>
      <c r="C720" t="s">
        <v>362</v>
      </c>
      <c r="D720">
        <v>2.27851147823513E-2</v>
      </c>
      <c r="E720">
        <v>154.424392716759</v>
      </c>
      <c r="F720">
        <v>2</v>
      </c>
      <c r="G720">
        <v>-1.74122284060657E-2</v>
      </c>
      <c r="H720">
        <v>3.2393407446606598E-2</v>
      </c>
      <c r="I720">
        <v>0.59090582952447801</v>
      </c>
      <c r="J720">
        <v>0.95355290203010201</v>
      </c>
      <c r="K720" t="s">
        <v>362</v>
      </c>
      <c r="L720" t="s">
        <v>1285</v>
      </c>
      <c r="M720" t="s">
        <v>1285</v>
      </c>
      <c r="N720" t="s">
        <v>1285</v>
      </c>
      <c r="O720" t="s">
        <v>1285</v>
      </c>
      <c r="P720" t="s">
        <v>1285</v>
      </c>
      <c r="Q720" t="s">
        <v>1285</v>
      </c>
      <c r="R720" t="s">
        <v>1285</v>
      </c>
      <c r="S720" t="s">
        <v>1285</v>
      </c>
      <c r="T720" t="s">
        <v>1285</v>
      </c>
      <c r="U720" t="s">
        <v>1285</v>
      </c>
      <c r="V720" t="s">
        <v>1285</v>
      </c>
      <c r="W720" t="s">
        <v>1285</v>
      </c>
      <c r="X720" t="s">
        <v>1285</v>
      </c>
    </row>
    <row r="721" spans="1:24" x14ac:dyDescent="0.2">
      <c r="A721" t="s">
        <v>781</v>
      </c>
      <c r="B721" t="s">
        <v>362</v>
      </c>
      <c r="C721" t="s">
        <v>362</v>
      </c>
      <c r="D721">
        <v>0.170160346698955</v>
      </c>
      <c r="E721">
        <v>338.56376709349797</v>
      </c>
      <c r="F721">
        <v>11</v>
      </c>
      <c r="G721">
        <v>-7.5151770901297002E-3</v>
      </c>
      <c r="H721">
        <v>1.39851586275196E-2</v>
      </c>
      <c r="I721">
        <v>0.59101342459172601</v>
      </c>
      <c r="J721">
        <v>0.95355290203010201</v>
      </c>
      <c r="K721" t="s">
        <v>362</v>
      </c>
      <c r="L721">
        <v>5.7009811486972897E-3</v>
      </c>
      <c r="M721">
        <v>5.0070811195257497E-2</v>
      </c>
      <c r="N721">
        <v>0.91184953368050603</v>
      </c>
      <c r="O721">
        <v>5.7009811486972897E-3</v>
      </c>
      <c r="P721">
        <v>-1.0057822056968901E-3</v>
      </c>
      <c r="Q721">
        <v>3.3689458163293801E-2</v>
      </c>
      <c r="R721">
        <v>0.97677051684275995</v>
      </c>
      <c r="S721">
        <v>3.0305050387650898E-3</v>
      </c>
      <c r="T721">
        <v>1.3825308709172E-2</v>
      </c>
      <c r="U721">
        <v>0.82649440367782101</v>
      </c>
      <c r="V721">
        <v>3.4180967404787198E-3</v>
      </c>
      <c r="W721">
        <v>1.4546992599729301E-2</v>
      </c>
      <c r="X721">
        <v>0.81897408291533802</v>
      </c>
    </row>
    <row r="722" spans="1:24" x14ac:dyDescent="0.2">
      <c r="A722" t="s">
        <v>1132</v>
      </c>
      <c r="B722" t="s">
        <v>362</v>
      </c>
      <c r="C722" t="s">
        <v>362</v>
      </c>
      <c r="D722">
        <v>2.30243280288327E-2</v>
      </c>
      <c r="E722">
        <v>176.58708898243199</v>
      </c>
      <c r="F722">
        <v>2</v>
      </c>
      <c r="G722">
        <v>-1.93894558635293E-2</v>
      </c>
      <c r="H722">
        <v>3.6188288340156499E-2</v>
      </c>
      <c r="I722">
        <v>0.59210115665667595</v>
      </c>
      <c r="J722">
        <v>0.95355290203010201</v>
      </c>
      <c r="K722" t="s">
        <v>362</v>
      </c>
      <c r="L722" t="s">
        <v>1285</v>
      </c>
      <c r="M722" t="s">
        <v>1285</v>
      </c>
      <c r="N722" t="s">
        <v>1285</v>
      </c>
      <c r="O722" t="s">
        <v>1285</v>
      </c>
      <c r="P722" t="s">
        <v>1285</v>
      </c>
      <c r="Q722" t="s">
        <v>1285</v>
      </c>
      <c r="R722" t="s">
        <v>1285</v>
      </c>
      <c r="S722" t="s">
        <v>1285</v>
      </c>
      <c r="T722" t="s">
        <v>1285</v>
      </c>
      <c r="U722" t="s">
        <v>1285</v>
      </c>
      <c r="V722" t="s">
        <v>1285</v>
      </c>
      <c r="W722" t="s">
        <v>1285</v>
      </c>
      <c r="X722" t="s">
        <v>1285</v>
      </c>
    </row>
    <row r="723" spans="1:24" x14ac:dyDescent="0.2">
      <c r="A723" t="s">
        <v>1061</v>
      </c>
      <c r="B723" t="s">
        <v>362</v>
      </c>
      <c r="C723" t="s">
        <v>362</v>
      </c>
      <c r="D723">
        <v>0.110797766326425</v>
      </c>
      <c r="E723">
        <v>205.374361102693</v>
      </c>
      <c r="F723">
        <v>9</v>
      </c>
      <c r="G723">
        <v>7.9749571270908495E-3</v>
      </c>
      <c r="H723">
        <v>1.49023588561278E-2</v>
      </c>
      <c r="I723">
        <v>0.59254800354031101</v>
      </c>
      <c r="J723">
        <v>0.95355290203010201</v>
      </c>
      <c r="K723" t="s">
        <v>362</v>
      </c>
      <c r="L723">
        <v>1.90094149080198E-2</v>
      </c>
      <c r="M723">
        <v>2.7294325140598701E-2</v>
      </c>
      <c r="N723">
        <v>0.50859955708409899</v>
      </c>
      <c r="O723">
        <v>1.90094149080198E-2</v>
      </c>
      <c r="P723">
        <v>-8.0355375517399103E-5</v>
      </c>
      <c r="Q723">
        <v>3.4678679583437302E-2</v>
      </c>
      <c r="R723">
        <v>0.99820792982126805</v>
      </c>
      <c r="S723">
        <v>1.6013262713097699E-2</v>
      </c>
      <c r="T723">
        <v>1.6858490101084402E-2</v>
      </c>
      <c r="U723">
        <v>0.34218166645220899</v>
      </c>
      <c r="V723">
        <v>1.5652971672061401E-2</v>
      </c>
      <c r="W723">
        <v>1.5615616864506699E-2</v>
      </c>
      <c r="X723">
        <v>0.34550586899398</v>
      </c>
    </row>
    <row r="724" spans="1:24" x14ac:dyDescent="0.2">
      <c r="A724" t="s">
        <v>1093</v>
      </c>
      <c r="B724" t="s">
        <v>362</v>
      </c>
      <c r="C724" t="s">
        <v>362</v>
      </c>
      <c r="D724">
        <v>0.120892564498895</v>
      </c>
      <c r="E724">
        <v>303.54673000627201</v>
      </c>
      <c r="F724">
        <v>6</v>
      </c>
      <c r="G724">
        <v>-7.5402327397932302E-3</v>
      </c>
      <c r="H724">
        <v>1.41153048400161E-2</v>
      </c>
      <c r="I724">
        <v>0.59321116293775999</v>
      </c>
      <c r="J724">
        <v>0.95355290203010201</v>
      </c>
      <c r="K724" t="s">
        <v>362</v>
      </c>
      <c r="L724">
        <v>8.5907898165037706E-3</v>
      </c>
      <c r="M724">
        <v>2.9379146795384298E-2</v>
      </c>
      <c r="N724">
        <v>0.78451254976593998</v>
      </c>
      <c r="O724">
        <v>8.5907898165037706E-3</v>
      </c>
      <c r="P724">
        <v>-5.0505897464511703E-3</v>
      </c>
      <c r="Q724">
        <v>2.59989294813112E-2</v>
      </c>
      <c r="R724">
        <v>0.85361726589700304</v>
      </c>
      <c r="S724">
        <v>-1.8096892034048899E-3</v>
      </c>
      <c r="T724">
        <v>1.53009522304355E-2</v>
      </c>
      <c r="U724">
        <v>0.90585136665574995</v>
      </c>
      <c r="V724">
        <v>-1.0711144209461501E-3</v>
      </c>
      <c r="W724">
        <v>1.5164079563130499E-2</v>
      </c>
      <c r="X724">
        <v>0.94642642815885203</v>
      </c>
    </row>
    <row r="725" spans="1:24" x14ac:dyDescent="0.2">
      <c r="A725" t="s">
        <v>1029</v>
      </c>
      <c r="B725" t="s">
        <v>362</v>
      </c>
      <c r="C725" t="s">
        <v>362</v>
      </c>
      <c r="D725">
        <v>8.1050151193717598E-2</v>
      </c>
      <c r="E725">
        <v>437.494785118197</v>
      </c>
      <c r="F725">
        <v>3</v>
      </c>
      <c r="G725">
        <v>9.1804362861262201E-3</v>
      </c>
      <c r="H725">
        <v>1.7199413430400601E-2</v>
      </c>
      <c r="I725">
        <v>0.59350447867735701</v>
      </c>
      <c r="J725">
        <v>0.95355290203010201</v>
      </c>
      <c r="K725" t="s">
        <v>362</v>
      </c>
      <c r="L725">
        <v>3.9284115459363003E-5</v>
      </c>
      <c r="M725">
        <v>4.9667604654005701E-2</v>
      </c>
      <c r="N725">
        <v>0.99949647180288803</v>
      </c>
      <c r="O725">
        <v>3.9284115459363003E-5</v>
      </c>
      <c r="P725">
        <v>7.3947797529548397E-3</v>
      </c>
      <c r="Q725">
        <v>2.5063857647642102E-2</v>
      </c>
      <c r="R725">
        <v>0.795773922644336</v>
      </c>
      <c r="S725">
        <v>6.1871559466056304E-3</v>
      </c>
      <c r="T725">
        <v>1.7332333235329699E-2</v>
      </c>
      <c r="U725">
        <v>0.72111284135832299</v>
      </c>
      <c r="V725">
        <v>5.9580930580656003E-3</v>
      </c>
      <c r="W725">
        <v>1.9308958730366699E-2</v>
      </c>
      <c r="X725">
        <v>0.78682595603275396</v>
      </c>
    </row>
    <row r="726" spans="1:24" x14ac:dyDescent="0.2">
      <c r="A726" t="s">
        <v>916</v>
      </c>
      <c r="B726" t="s">
        <v>362</v>
      </c>
      <c r="C726" t="s">
        <v>362</v>
      </c>
      <c r="D726">
        <v>3.3058721288679802E-2</v>
      </c>
      <c r="E726">
        <v>126.69575610506099</v>
      </c>
      <c r="F726">
        <v>4</v>
      </c>
      <c r="G726">
        <v>1.42765528568782E-2</v>
      </c>
      <c r="H726">
        <v>2.7001068476633399E-2</v>
      </c>
      <c r="I726">
        <v>0.59698562171408898</v>
      </c>
      <c r="J726">
        <v>0.95507824662777496</v>
      </c>
      <c r="K726" t="s">
        <v>362</v>
      </c>
      <c r="L726">
        <v>-2.2945797537409399E-2</v>
      </c>
      <c r="M726">
        <v>9.6195826853611499E-2</v>
      </c>
      <c r="N726">
        <v>0.83368148797518005</v>
      </c>
      <c r="O726">
        <v>-2.2945797537409399E-2</v>
      </c>
      <c r="P726">
        <v>1.00804793086606E-4</v>
      </c>
      <c r="Q726">
        <v>4.1589057697083903E-2</v>
      </c>
      <c r="R726">
        <v>0.99821823252732</v>
      </c>
      <c r="S726">
        <v>4.6008578888342899E-3</v>
      </c>
      <c r="T726">
        <v>2.9700901054199098E-2</v>
      </c>
      <c r="U726">
        <v>0.87689515507311999</v>
      </c>
      <c r="V726">
        <v>1.00804793086606E-4</v>
      </c>
      <c r="W726">
        <v>3.3307766830794103E-2</v>
      </c>
      <c r="X726">
        <v>0.99777523433156601</v>
      </c>
    </row>
    <row r="727" spans="1:24" x14ac:dyDescent="0.2">
      <c r="A727" t="s">
        <v>199</v>
      </c>
      <c r="B727" t="s">
        <v>361</v>
      </c>
      <c r="C727" t="s">
        <v>362</v>
      </c>
      <c r="D727">
        <v>3.19001054186751E-2</v>
      </c>
      <c r="E727">
        <v>162.823129229155</v>
      </c>
      <c r="F727">
        <v>3</v>
      </c>
      <c r="G727">
        <v>1.4468572907483801E-2</v>
      </c>
      <c r="H727">
        <v>2.7478364229514499E-2</v>
      </c>
      <c r="I727">
        <v>0.59851016041747196</v>
      </c>
      <c r="J727">
        <v>0.95507824662777496</v>
      </c>
      <c r="K727" t="s">
        <v>362</v>
      </c>
      <c r="L727">
        <v>8.5191915879482896E-2</v>
      </c>
      <c r="M727">
        <v>0.134248426626873</v>
      </c>
      <c r="N727">
        <v>0.64001597804091803</v>
      </c>
      <c r="O727">
        <v>8.5191915879482896E-2</v>
      </c>
      <c r="P727">
        <v>3.7004843238558601E-3</v>
      </c>
      <c r="Q727">
        <v>4.4806648506361103E-2</v>
      </c>
      <c r="R727">
        <v>0.941700904492069</v>
      </c>
      <c r="S727">
        <v>1.35838420093442E-2</v>
      </c>
      <c r="T727">
        <v>2.8458979793818801E-2</v>
      </c>
      <c r="U727">
        <v>0.63313923050445897</v>
      </c>
      <c r="V727">
        <v>1.30789418223934E-2</v>
      </c>
      <c r="W727">
        <v>3.18822978499117E-2</v>
      </c>
      <c r="X727">
        <v>0.72141047167675598</v>
      </c>
    </row>
    <row r="728" spans="1:24" x14ac:dyDescent="0.2">
      <c r="A728" t="s">
        <v>1074</v>
      </c>
      <c r="B728" t="s">
        <v>362</v>
      </c>
      <c r="C728" t="s">
        <v>362</v>
      </c>
      <c r="D728">
        <v>0.11688962416854801</v>
      </c>
      <c r="E728">
        <v>163.67575904692001</v>
      </c>
      <c r="F728">
        <v>11</v>
      </c>
      <c r="G728">
        <v>-7.9662060180358905E-3</v>
      </c>
      <c r="H728">
        <v>1.51868458972612E-2</v>
      </c>
      <c r="I728">
        <v>0.59989852509550901</v>
      </c>
      <c r="J728">
        <v>0.95507824662777496</v>
      </c>
      <c r="K728" t="s">
        <v>362</v>
      </c>
      <c r="L728">
        <v>-3.2684012103561498E-3</v>
      </c>
      <c r="M728">
        <v>2.4940568573575499E-2</v>
      </c>
      <c r="N728">
        <v>0.89862025962358105</v>
      </c>
      <c r="O728">
        <v>-2.8202700542770799E-3</v>
      </c>
      <c r="P728">
        <v>-2.6234292838040501E-2</v>
      </c>
      <c r="Q728">
        <v>3.1877706959253398E-2</v>
      </c>
      <c r="R728">
        <v>0.42971497685714899</v>
      </c>
      <c r="S728">
        <v>-1.36785270850852E-2</v>
      </c>
      <c r="T728">
        <v>1.93030505849878E-2</v>
      </c>
      <c r="U728">
        <v>0.47856034162296701</v>
      </c>
      <c r="V728">
        <v>-1.21517263542665E-2</v>
      </c>
      <c r="W728">
        <v>1.8346525060162999E-2</v>
      </c>
      <c r="X728">
        <v>0.52272130669370898</v>
      </c>
    </row>
    <row r="729" spans="1:24" x14ac:dyDescent="0.2">
      <c r="A729" t="s">
        <v>909</v>
      </c>
      <c r="B729" t="s">
        <v>362</v>
      </c>
      <c r="C729" t="s">
        <v>362</v>
      </c>
      <c r="D729">
        <v>2.42704276581465E-2</v>
      </c>
      <c r="E729">
        <v>122.770431658178</v>
      </c>
      <c r="F729">
        <v>2</v>
      </c>
      <c r="G729">
        <v>-2.7171959260725399E-2</v>
      </c>
      <c r="H729">
        <v>5.2147431372147002E-2</v>
      </c>
      <c r="I729">
        <v>0.60232472528352998</v>
      </c>
      <c r="J729">
        <v>0.95507824662777496</v>
      </c>
      <c r="K729" t="s">
        <v>362</v>
      </c>
      <c r="L729" t="s">
        <v>1285</v>
      </c>
      <c r="M729" t="s">
        <v>1285</v>
      </c>
      <c r="N729" t="s">
        <v>1285</v>
      </c>
      <c r="O729" t="s">
        <v>1285</v>
      </c>
      <c r="P729" t="s">
        <v>1285</v>
      </c>
      <c r="Q729" t="s">
        <v>1285</v>
      </c>
      <c r="R729" t="s">
        <v>1285</v>
      </c>
      <c r="S729" t="s">
        <v>1285</v>
      </c>
      <c r="T729" t="s">
        <v>1285</v>
      </c>
      <c r="U729" t="s">
        <v>1285</v>
      </c>
      <c r="V729" t="s">
        <v>1285</v>
      </c>
      <c r="W729" t="s">
        <v>1285</v>
      </c>
      <c r="X729" t="s">
        <v>1285</v>
      </c>
    </row>
    <row r="730" spans="1:24" x14ac:dyDescent="0.2">
      <c r="A730" t="s">
        <v>860</v>
      </c>
      <c r="B730" t="s">
        <v>362</v>
      </c>
      <c r="C730" t="s">
        <v>362</v>
      </c>
      <c r="D730">
        <v>6.3405284593281597E-2</v>
      </c>
      <c r="E730">
        <v>293.401723186053</v>
      </c>
      <c r="F730">
        <v>3</v>
      </c>
      <c r="G730">
        <v>-1.0183246348366299E-2</v>
      </c>
      <c r="H730">
        <v>1.9547657035162699E-2</v>
      </c>
      <c r="I730">
        <v>0.60240536575722503</v>
      </c>
      <c r="J730">
        <v>0.95507824662777496</v>
      </c>
      <c r="K730" t="s">
        <v>362</v>
      </c>
      <c r="L730">
        <v>-3.3825989287888998E-2</v>
      </c>
      <c r="M730">
        <v>2.76925769074199E-2</v>
      </c>
      <c r="N730">
        <v>0.43673794963032703</v>
      </c>
      <c r="O730">
        <v>-3.3825989287888998E-2</v>
      </c>
      <c r="P730">
        <v>5.6027700898581903E-2</v>
      </c>
      <c r="Q730">
        <v>5.23345570567657E-2</v>
      </c>
      <c r="R730">
        <v>0.396431039714496</v>
      </c>
      <c r="S730">
        <v>-1.1426227632768699E-2</v>
      </c>
      <c r="T730">
        <v>1.99745691720827E-2</v>
      </c>
      <c r="U730">
        <v>0.56729572105058501</v>
      </c>
      <c r="V730">
        <v>-1.7832595278694598E-2</v>
      </c>
      <c r="W730">
        <v>2.1712176845279499E-2</v>
      </c>
      <c r="X730">
        <v>0.49779065736314798</v>
      </c>
    </row>
    <row r="731" spans="1:24" x14ac:dyDescent="0.2">
      <c r="A731" t="s">
        <v>624</v>
      </c>
      <c r="B731" t="s">
        <v>362</v>
      </c>
      <c r="C731" t="s">
        <v>362</v>
      </c>
      <c r="D731">
        <v>0.41529081492593301</v>
      </c>
      <c r="E731">
        <v>526.572873666585</v>
      </c>
      <c r="F731">
        <v>18</v>
      </c>
      <c r="G731">
        <v>-4.4306155981870699E-3</v>
      </c>
      <c r="H731">
        <v>8.5075391438589106E-3</v>
      </c>
      <c r="I731">
        <v>0.60251517571319202</v>
      </c>
      <c r="J731">
        <v>0.95507824662777496</v>
      </c>
      <c r="K731" t="s">
        <v>362</v>
      </c>
      <c r="L731">
        <v>-1.36228021091908E-2</v>
      </c>
      <c r="M731">
        <v>2.4642809721956899E-2</v>
      </c>
      <c r="N731">
        <v>0.58803419858290495</v>
      </c>
      <c r="O731">
        <v>-1.36228021091908E-2</v>
      </c>
      <c r="P731">
        <v>-1.0544903731006101E-2</v>
      </c>
      <c r="Q731">
        <v>2.0129890295750501E-2</v>
      </c>
      <c r="R731">
        <v>0.60715025702404801</v>
      </c>
      <c r="S731">
        <v>-8.1560645000088704E-3</v>
      </c>
      <c r="T731">
        <v>1.0478900002595199E-2</v>
      </c>
      <c r="U731">
        <v>0.43637324195717703</v>
      </c>
      <c r="V731">
        <v>-7.6171015829578602E-3</v>
      </c>
      <c r="W731">
        <v>1.01875213207425E-2</v>
      </c>
      <c r="X731">
        <v>0.464865409960868</v>
      </c>
    </row>
    <row r="732" spans="1:24" x14ac:dyDescent="0.2">
      <c r="A732" t="s">
        <v>630</v>
      </c>
      <c r="B732" t="s">
        <v>362</v>
      </c>
      <c r="C732" t="s">
        <v>362</v>
      </c>
      <c r="D732">
        <v>1.2864333827549999E-2</v>
      </c>
      <c r="E732">
        <v>47.358221094961003</v>
      </c>
      <c r="F732">
        <v>4</v>
      </c>
      <c r="G732">
        <v>3.0005032703822401E-2</v>
      </c>
      <c r="H732">
        <v>5.7647094682051897E-2</v>
      </c>
      <c r="I732">
        <v>0.60271851331836501</v>
      </c>
      <c r="J732">
        <v>0.95507824662777496</v>
      </c>
      <c r="K732" t="s">
        <v>362</v>
      </c>
      <c r="L732">
        <v>0.14001457515259499</v>
      </c>
      <c r="M732">
        <v>0.112493258916653</v>
      </c>
      <c r="N732">
        <v>0.33933003193869798</v>
      </c>
      <c r="O732">
        <v>0.14001457515259499</v>
      </c>
      <c r="P732">
        <v>6.7126876482534195E-2</v>
      </c>
      <c r="Q732">
        <v>7.0912906572585699E-2</v>
      </c>
      <c r="R732">
        <v>0.41367310437868399</v>
      </c>
      <c r="S732">
        <v>5.34324526264634E-2</v>
      </c>
      <c r="T732">
        <v>5.2102139641803998E-2</v>
      </c>
      <c r="U732">
        <v>0.30511186183876698</v>
      </c>
      <c r="V732">
        <v>5.8991381043677099E-2</v>
      </c>
      <c r="W732">
        <v>5.9475506424751003E-2</v>
      </c>
      <c r="X732">
        <v>0.39438176265899</v>
      </c>
    </row>
    <row r="733" spans="1:24" x14ac:dyDescent="0.2">
      <c r="A733" t="s">
        <v>797</v>
      </c>
      <c r="B733" t="s">
        <v>362</v>
      </c>
      <c r="C733" t="s">
        <v>362</v>
      </c>
      <c r="D733">
        <v>6.0780502280761699E-2</v>
      </c>
      <c r="E733">
        <v>95.148762052337801</v>
      </c>
      <c r="F733">
        <v>10</v>
      </c>
      <c r="G733">
        <v>-1.05269125170366E-2</v>
      </c>
      <c r="H733">
        <v>2.0294354154960701E-2</v>
      </c>
      <c r="I733">
        <v>0.603962022366621</v>
      </c>
      <c r="J733">
        <v>0.95507824662777496</v>
      </c>
      <c r="K733" t="s">
        <v>362</v>
      </c>
      <c r="L733">
        <v>-5.9702387140284197E-2</v>
      </c>
      <c r="M733">
        <v>4.7105596009207003E-2</v>
      </c>
      <c r="N733">
        <v>0.24065235779239399</v>
      </c>
      <c r="O733">
        <v>-5.9702387140284197E-2</v>
      </c>
      <c r="P733">
        <v>1.8094484119636701E-2</v>
      </c>
      <c r="Q733">
        <v>4.4267638984954401E-2</v>
      </c>
      <c r="R733">
        <v>0.69227674869728295</v>
      </c>
      <c r="S733">
        <v>1.1077487482867699E-2</v>
      </c>
      <c r="T733">
        <v>2.62848328314257E-2</v>
      </c>
      <c r="U733">
        <v>0.67343360633633598</v>
      </c>
      <c r="V733">
        <v>1.59241666978426E-2</v>
      </c>
      <c r="W733">
        <v>3.0849601808468401E-2</v>
      </c>
      <c r="X733">
        <v>0.61816553894892401</v>
      </c>
    </row>
    <row r="734" spans="1:24" x14ac:dyDescent="0.2">
      <c r="A734" t="s">
        <v>895</v>
      </c>
      <c r="B734" t="s">
        <v>362</v>
      </c>
      <c r="C734" t="s">
        <v>362</v>
      </c>
      <c r="D734">
        <v>1.93033318402079E-2</v>
      </c>
      <c r="E734">
        <v>131.25798481396799</v>
      </c>
      <c r="F734">
        <v>2</v>
      </c>
      <c r="G734">
        <v>-1.8097685225827002E-2</v>
      </c>
      <c r="H734">
        <v>3.4918368380370497E-2</v>
      </c>
      <c r="I734">
        <v>0.60425906399324902</v>
      </c>
      <c r="J734">
        <v>0.95507824662777496</v>
      </c>
      <c r="K734" t="s">
        <v>362</v>
      </c>
      <c r="L734" t="s">
        <v>1285</v>
      </c>
      <c r="M734" t="s">
        <v>1285</v>
      </c>
      <c r="N734" t="s">
        <v>1285</v>
      </c>
      <c r="O734" t="s">
        <v>1285</v>
      </c>
      <c r="P734" t="s">
        <v>1285</v>
      </c>
      <c r="Q734" t="s">
        <v>1285</v>
      </c>
      <c r="R734" t="s">
        <v>1285</v>
      </c>
      <c r="S734" t="s">
        <v>1285</v>
      </c>
      <c r="T734" t="s">
        <v>1285</v>
      </c>
      <c r="U734" t="s">
        <v>1285</v>
      </c>
      <c r="V734" t="s">
        <v>1285</v>
      </c>
      <c r="W734" t="s">
        <v>1285</v>
      </c>
      <c r="X734" t="s">
        <v>1285</v>
      </c>
    </row>
    <row r="735" spans="1:24" x14ac:dyDescent="0.2">
      <c r="A735" t="s">
        <v>726</v>
      </c>
      <c r="B735" t="s">
        <v>362</v>
      </c>
      <c r="C735" t="s">
        <v>362</v>
      </c>
      <c r="D735">
        <v>0.111332984817474</v>
      </c>
      <c r="E735">
        <v>456.71144446465001</v>
      </c>
      <c r="F735">
        <v>4</v>
      </c>
      <c r="G735">
        <v>-7.5781894077161004E-3</v>
      </c>
      <c r="H735">
        <v>1.4653445048848201E-2</v>
      </c>
      <c r="I735">
        <v>0.60504381648792704</v>
      </c>
      <c r="J735">
        <v>0.95507824662777496</v>
      </c>
      <c r="K735" t="s">
        <v>362</v>
      </c>
      <c r="L735">
        <v>-1.5914302550533901E-2</v>
      </c>
      <c r="M735">
        <v>2.06389845341424E-2</v>
      </c>
      <c r="N735">
        <v>0.52129595707580501</v>
      </c>
      <c r="O735">
        <v>-1.5914302550533901E-2</v>
      </c>
      <c r="P735">
        <v>9.4137425978851903E-3</v>
      </c>
      <c r="Q735">
        <v>2.6113887392544301E-2</v>
      </c>
      <c r="R735">
        <v>0.74236948745999498</v>
      </c>
      <c r="S735">
        <v>-7.4772800693105601E-3</v>
      </c>
      <c r="T735">
        <v>1.5124638954605101E-2</v>
      </c>
      <c r="U735">
        <v>0.62103965374385695</v>
      </c>
      <c r="V735">
        <v>-1.03606710172729E-2</v>
      </c>
      <c r="W735">
        <v>1.5264099792881101E-2</v>
      </c>
      <c r="X735">
        <v>0.54596181781189801</v>
      </c>
    </row>
    <row r="736" spans="1:24" x14ac:dyDescent="0.2">
      <c r="A736" t="s">
        <v>1065</v>
      </c>
      <c r="B736" t="s">
        <v>362</v>
      </c>
      <c r="C736" t="s">
        <v>362</v>
      </c>
      <c r="D736" t="s">
        <v>1285</v>
      </c>
      <c r="E736" t="s">
        <v>1285</v>
      </c>
      <c r="F736">
        <v>3</v>
      </c>
      <c r="G736">
        <v>-9.3970715157503E-3</v>
      </c>
      <c r="H736">
        <v>1.82924675539291E-2</v>
      </c>
      <c r="I736">
        <v>0.60745292420652997</v>
      </c>
      <c r="J736">
        <v>0.95507824662777496</v>
      </c>
      <c r="K736" t="s">
        <v>362</v>
      </c>
      <c r="L736">
        <v>2.74852960927114E-2</v>
      </c>
      <c r="M736">
        <v>4.0547474977230401E-2</v>
      </c>
      <c r="N736">
        <v>0.62076037140758</v>
      </c>
      <c r="O736">
        <v>2.74852960927114E-2</v>
      </c>
      <c r="P736">
        <v>4.8774583236917699E-3</v>
      </c>
      <c r="Q736">
        <v>3.8310392906028903E-2</v>
      </c>
      <c r="R736">
        <v>0.91033784023881403</v>
      </c>
      <c r="S736">
        <v>-6.9293819394656104E-3</v>
      </c>
      <c r="T736">
        <v>1.8715401127340301E-2</v>
      </c>
      <c r="U736">
        <v>0.71119603886916705</v>
      </c>
      <c r="V736">
        <v>-5.0001744588084604E-3</v>
      </c>
      <c r="W736">
        <v>1.8723791871033499E-2</v>
      </c>
      <c r="X736">
        <v>0.81444688651958497</v>
      </c>
    </row>
    <row r="737" spans="1:24" x14ac:dyDescent="0.2">
      <c r="A737" t="s">
        <v>1125</v>
      </c>
      <c r="B737" t="s">
        <v>362</v>
      </c>
      <c r="C737" t="s">
        <v>362</v>
      </c>
      <c r="D737">
        <v>0.32645525342368698</v>
      </c>
      <c r="E737">
        <v>467.42766238194201</v>
      </c>
      <c r="F737">
        <v>15</v>
      </c>
      <c r="G737">
        <v>4.3949729808985798E-3</v>
      </c>
      <c r="H737">
        <v>8.5633441560497604E-3</v>
      </c>
      <c r="I737">
        <v>0.607789801037382</v>
      </c>
      <c r="J737">
        <v>0.95507824662777496</v>
      </c>
      <c r="K737" t="s">
        <v>362</v>
      </c>
      <c r="L737">
        <v>2.78529279570442E-2</v>
      </c>
      <c r="M737">
        <v>1.7470003404599199E-2</v>
      </c>
      <c r="N737">
        <v>0.13487572977076501</v>
      </c>
      <c r="O737">
        <v>2.78529279570442E-2</v>
      </c>
      <c r="P737">
        <v>8.68550419826483E-3</v>
      </c>
      <c r="Q737">
        <v>2.52770453104363E-2</v>
      </c>
      <c r="R737">
        <v>0.73624364613872395</v>
      </c>
      <c r="S737">
        <v>-2.31093084492271E-3</v>
      </c>
      <c r="T737">
        <v>1.20543305389026E-2</v>
      </c>
      <c r="U737">
        <v>0.84796968842163101</v>
      </c>
      <c r="V737">
        <v>8.68550419826483E-3</v>
      </c>
      <c r="W737">
        <v>1.0383723322564599E-2</v>
      </c>
      <c r="X737">
        <v>0.41694882049033599</v>
      </c>
    </row>
    <row r="738" spans="1:24" x14ac:dyDescent="0.2">
      <c r="A738" t="s">
        <v>924</v>
      </c>
      <c r="B738" t="s">
        <v>362</v>
      </c>
      <c r="C738" t="s">
        <v>362</v>
      </c>
      <c r="D738">
        <v>0.12832180352966499</v>
      </c>
      <c r="E738">
        <v>354.19293558397698</v>
      </c>
      <c r="F738">
        <v>6</v>
      </c>
      <c r="G738">
        <v>1.20129847403496E-2</v>
      </c>
      <c r="H738">
        <v>2.34363602803263E-2</v>
      </c>
      <c r="I738">
        <v>0.60824588707406502</v>
      </c>
      <c r="J738">
        <v>0.95507824662777496</v>
      </c>
      <c r="K738" t="s">
        <v>362</v>
      </c>
      <c r="L738">
        <v>-5.4291159871296797E-2</v>
      </c>
      <c r="M738">
        <v>3.3606840347112601E-2</v>
      </c>
      <c r="N738">
        <v>0.18151018292338</v>
      </c>
      <c r="O738">
        <v>-5.4291159871296797E-2</v>
      </c>
      <c r="P738">
        <v>2.0632351788525499E-2</v>
      </c>
      <c r="Q738">
        <v>5.2026765234539099E-2</v>
      </c>
      <c r="R738">
        <v>0.70804299773565105</v>
      </c>
      <c r="S738">
        <v>9.4342425027567206E-3</v>
      </c>
      <c r="T738">
        <v>1.48105947921339E-2</v>
      </c>
      <c r="U738">
        <v>0.52412952220145104</v>
      </c>
      <c r="V738">
        <v>9.2857495713476994E-3</v>
      </c>
      <c r="W738">
        <v>1.5928615909029699E-2</v>
      </c>
      <c r="X738">
        <v>0.585221415592172</v>
      </c>
    </row>
    <row r="739" spans="1:24" x14ac:dyDescent="0.2">
      <c r="A739" t="s">
        <v>1037</v>
      </c>
      <c r="B739" t="s">
        <v>362</v>
      </c>
      <c r="C739" t="s">
        <v>362</v>
      </c>
      <c r="D739">
        <v>0.19547164644767701</v>
      </c>
      <c r="E739">
        <v>358.80963821762401</v>
      </c>
      <c r="F739">
        <v>10</v>
      </c>
      <c r="G739">
        <v>-5.7218323698926699E-3</v>
      </c>
      <c r="H739">
        <v>1.1177426016609E-2</v>
      </c>
      <c r="I739">
        <v>0.60871423598474195</v>
      </c>
      <c r="J739">
        <v>0.95507824662777496</v>
      </c>
      <c r="K739" t="s">
        <v>362</v>
      </c>
      <c r="L739">
        <v>-8.3596174592386295E-3</v>
      </c>
      <c r="M739">
        <v>1.74172497227E-2</v>
      </c>
      <c r="N739">
        <v>0.64410251642801197</v>
      </c>
      <c r="O739">
        <v>-8.3596174592386295E-3</v>
      </c>
      <c r="P739">
        <v>2.0782705403943801E-2</v>
      </c>
      <c r="Q739">
        <v>2.74569056637913E-2</v>
      </c>
      <c r="R739">
        <v>0.46844862241970098</v>
      </c>
      <c r="S739">
        <v>-6.5934048421060903E-3</v>
      </c>
      <c r="T739">
        <v>1.416745123697E-2</v>
      </c>
      <c r="U739">
        <v>0.64165145063872198</v>
      </c>
      <c r="V739">
        <v>1.0012245300229899E-3</v>
      </c>
      <c r="W739">
        <v>1.3442923020060201E-2</v>
      </c>
      <c r="X739">
        <v>0.94225788411140998</v>
      </c>
    </row>
    <row r="740" spans="1:24" x14ac:dyDescent="0.2">
      <c r="A740" t="s">
        <v>1193</v>
      </c>
      <c r="B740" t="s">
        <v>362</v>
      </c>
      <c r="C740" t="s">
        <v>362</v>
      </c>
      <c r="D740">
        <v>0.12991822674233</v>
      </c>
      <c r="E740">
        <v>314.27017115352402</v>
      </c>
      <c r="F740">
        <v>7</v>
      </c>
      <c r="G740">
        <v>-7.8456265528863006E-3</v>
      </c>
      <c r="H740">
        <v>1.5327129179510301E-2</v>
      </c>
      <c r="I740">
        <v>0.60873610741744899</v>
      </c>
      <c r="J740">
        <v>0.95507824662777496</v>
      </c>
      <c r="K740" t="s">
        <v>362</v>
      </c>
      <c r="L740">
        <v>-1.50658368627871E-3</v>
      </c>
      <c r="M740">
        <v>3.1024641576631502E-2</v>
      </c>
      <c r="N740">
        <v>0.96314931363652201</v>
      </c>
      <c r="O740">
        <v>-1.50658368627871E-3</v>
      </c>
      <c r="P740">
        <v>2.5275505896684002E-2</v>
      </c>
      <c r="Q740">
        <v>2.6788156859936199E-2</v>
      </c>
      <c r="R740">
        <v>0.38183307114810999</v>
      </c>
      <c r="S740">
        <v>-2.3538841981180598E-3</v>
      </c>
      <c r="T740">
        <v>1.5128643048957001E-2</v>
      </c>
      <c r="U740">
        <v>0.87635523726373199</v>
      </c>
      <c r="V740">
        <v>-2.4347691252480401E-3</v>
      </c>
      <c r="W740">
        <v>1.63885509671182E-2</v>
      </c>
      <c r="X740">
        <v>0.88676406963904497</v>
      </c>
    </row>
    <row r="741" spans="1:24" x14ac:dyDescent="0.2">
      <c r="A741" t="s">
        <v>156</v>
      </c>
      <c r="B741" t="s">
        <v>361</v>
      </c>
      <c r="C741" t="s">
        <v>362</v>
      </c>
      <c r="D741">
        <v>1.2912752814976501E-2</v>
      </c>
      <c r="E741">
        <v>95.090682692682506</v>
      </c>
      <c r="F741">
        <v>2</v>
      </c>
      <c r="G741">
        <v>2.2066961085779001E-2</v>
      </c>
      <c r="H741">
        <v>4.32931328377784E-2</v>
      </c>
      <c r="I741">
        <v>0.61025434916524102</v>
      </c>
      <c r="J741">
        <v>0.95507824662777496</v>
      </c>
      <c r="K741" t="s">
        <v>362</v>
      </c>
      <c r="L741" t="s">
        <v>1285</v>
      </c>
      <c r="M741" t="s">
        <v>1285</v>
      </c>
      <c r="N741" t="s">
        <v>1285</v>
      </c>
      <c r="O741" t="s">
        <v>1285</v>
      </c>
      <c r="P741" t="s">
        <v>1285</v>
      </c>
      <c r="Q741" t="s">
        <v>1285</v>
      </c>
      <c r="R741" t="s">
        <v>1285</v>
      </c>
      <c r="S741" t="s">
        <v>1285</v>
      </c>
      <c r="T741" t="s">
        <v>1285</v>
      </c>
      <c r="U741" t="s">
        <v>1285</v>
      </c>
      <c r="V741" t="s">
        <v>1285</v>
      </c>
      <c r="W741" t="s">
        <v>1285</v>
      </c>
      <c r="X741" t="s">
        <v>1285</v>
      </c>
    </row>
    <row r="742" spans="1:24" x14ac:dyDescent="0.2">
      <c r="A742" t="s">
        <v>779</v>
      </c>
      <c r="B742" t="s">
        <v>362</v>
      </c>
      <c r="C742" t="s">
        <v>362</v>
      </c>
      <c r="D742">
        <v>0.21539253195772201</v>
      </c>
      <c r="E742">
        <v>411.18004544521199</v>
      </c>
      <c r="F742">
        <v>10</v>
      </c>
      <c r="G742">
        <v>-5.8939790308933501E-3</v>
      </c>
      <c r="H742">
        <v>1.166142978498E-2</v>
      </c>
      <c r="I742">
        <v>0.61326031032539896</v>
      </c>
      <c r="J742">
        <v>0.95507824662777496</v>
      </c>
      <c r="K742" t="s">
        <v>362</v>
      </c>
      <c r="L742">
        <v>-5.6761565286476499E-3</v>
      </c>
      <c r="M742">
        <v>1.7305996639815201E-2</v>
      </c>
      <c r="N742">
        <v>0.75134019105156602</v>
      </c>
      <c r="O742">
        <v>-5.6761565286476499E-3</v>
      </c>
      <c r="P742">
        <v>-2.47988069559439E-2</v>
      </c>
      <c r="Q742">
        <v>2.6372809137393202E-2</v>
      </c>
      <c r="R742">
        <v>0.37160565027516601</v>
      </c>
      <c r="S742">
        <v>-2.3114205042010301E-3</v>
      </c>
      <c r="T742">
        <v>1.33734163076695E-2</v>
      </c>
      <c r="U742">
        <v>0.86277959110600999</v>
      </c>
      <c r="V742">
        <v>-2.7294995762938701E-4</v>
      </c>
      <c r="W742">
        <v>1.3007084555835701E-2</v>
      </c>
      <c r="X742">
        <v>0.98371572427688803</v>
      </c>
    </row>
    <row r="743" spans="1:24" x14ac:dyDescent="0.2">
      <c r="A743" t="s">
        <v>921</v>
      </c>
      <c r="B743" t="s">
        <v>362</v>
      </c>
      <c r="C743" t="s">
        <v>362</v>
      </c>
      <c r="D743">
        <v>9.9696144957451792E-3</v>
      </c>
      <c r="E743">
        <v>75.273314280892805</v>
      </c>
      <c r="F743">
        <v>2</v>
      </c>
      <c r="G743">
        <v>-2.50181539126277E-2</v>
      </c>
      <c r="H743">
        <v>4.9595258046812099E-2</v>
      </c>
      <c r="I743">
        <v>0.61394765465881795</v>
      </c>
      <c r="J743">
        <v>0.95507824662777496</v>
      </c>
      <c r="K743" t="s">
        <v>362</v>
      </c>
      <c r="L743" t="s">
        <v>1285</v>
      </c>
      <c r="M743" t="s">
        <v>1285</v>
      </c>
      <c r="N743" t="s">
        <v>1285</v>
      </c>
      <c r="O743" t="s">
        <v>1285</v>
      </c>
      <c r="P743" t="s">
        <v>1285</v>
      </c>
      <c r="Q743" t="s">
        <v>1285</v>
      </c>
      <c r="R743" t="s">
        <v>1285</v>
      </c>
      <c r="S743" t="s">
        <v>1285</v>
      </c>
      <c r="T743" t="s">
        <v>1285</v>
      </c>
      <c r="U743" t="s">
        <v>1285</v>
      </c>
      <c r="V743" t="s">
        <v>1285</v>
      </c>
      <c r="W743" t="s">
        <v>1285</v>
      </c>
      <c r="X743" t="s">
        <v>1285</v>
      </c>
    </row>
    <row r="744" spans="1:24" x14ac:dyDescent="0.2">
      <c r="A744" t="s">
        <v>1261</v>
      </c>
      <c r="B744" t="s">
        <v>362</v>
      </c>
      <c r="C744" t="s">
        <v>362</v>
      </c>
      <c r="D744">
        <v>5.9732543561900303E-2</v>
      </c>
      <c r="E744">
        <v>156.922731943488</v>
      </c>
      <c r="F744">
        <v>6</v>
      </c>
      <c r="G744">
        <v>-1.01578852064673E-2</v>
      </c>
      <c r="H744">
        <v>2.01565491296864E-2</v>
      </c>
      <c r="I744">
        <v>0.61429678274342003</v>
      </c>
      <c r="J744">
        <v>0.95507824662777496</v>
      </c>
      <c r="K744" t="s">
        <v>362</v>
      </c>
      <c r="L744">
        <v>6.5669801711349903E-4</v>
      </c>
      <c r="M744">
        <v>3.9954561838411E-2</v>
      </c>
      <c r="N744">
        <v>0.98767360289530803</v>
      </c>
      <c r="O744">
        <v>6.5669801711349903E-4</v>
      </c>
      <c r="P744">
        <v>-4.02633902424293E-3</v>
      </c>
      <c r="Q744">
        <v>4.0781809274890599E-2</v>
      </c>
      <c r="R744">
        <v>0.92518955958233395</v>
      </c>
      <c r="S744">
        <v>-7.8240376701554995E-3</v>
      </c>
      <c r="T744">
        <v>2.1630349420445401E-2</v>
      </c>
      <c r="U744">
        <v>0.71756446971396204</v>
      </c>
      <c r="V744">
        <v>-7.9130190889977504E-3</v>
      </c>
      <c r="W744">
        <v>2.2740018834059E-2</v>
      </c>
      <c r="X744">
        <v>0.74202802020295</v>
      </c>
    </row>
    <row r="745" spans="1:24" x14ac:dyDescent="0.2">
      <c r="A745" t="s">
        <v>92</v>
      </c>
      <c r="B745" t="s">
        <v>361</v>
      </c>
      <c r="C745" t="s">
        <v>362</v>
      </c>
      <c r="D745">
        <v>3.5419267295160699E-2</v>
      </c>
      <c r="E745">
        <v>179.731463743045</v>
      </c>
      <c r="F745">
        <v>3</v>
      </c>
      <c r="G745">
        <v>1.3159690404565501E-2</v>
      </c>
      <c r="H745">
        <v>2.6122605553921999E-2</v>
      </c>
      <c r="I745">
        <v>0.61442555651527697</v>
      </c>
      <c r="J745">
        <v>0.95507824662777496</v>
      </c>
      <c r="K745" t="s">
        <v>362</v>
      </c>
      <c r="L745">
        <v>-3.4777728492794799E-2</v>
      </c>
      <c r="M745">
        <v>0.22753792400578399</v>
      </c>
      <c r="N745">
        <v>0.90344396585807796</v>
      </c>
      <c r="O745">
        <v>-3.4777728492794799E-2</v>
      </c>
      <c r="P745">
        <v>3.1346178619913997E-2</v>
      </c>
      <c r="Q745">
        <v>4.2151259476056802E-2</v>
      </c>
      <c r="R745">
        <v>0.53457880864279195</v>
      </c>
      <c r="S745">
        <v>1.24806219480398E-2</v>
      </c>
      <c r="T745">
        <v>2.7005462323816499E-2</v>
      </c>
      <c r="U745">
        <v>0.64397249412517998</v>
      </c>
      <c r="V745">
        <v>1.0678475291292899E-2</v>
      </c>
      <c r="W745">
        <v>2.78998738343092E-2</v>
      </c>
      <c r="X745">
        <v>0.73875838075296396</v>
      </c>
    </row>
    <row r="746" spans="1:24" x14ac:dyDescent="0.2">
      <c r="A746" t="s">
        <v>566</v>
      </c>
      <c r="B746" t="s">
        <v>362</v>
      </c>
      <c r="C746" t="s">
        <v>362</v>
      </c>
      <c r="D746">
        <v>5.2736927960201102E-2</v>
      </c>
      <c r="E746">
        <v>206.101254309702</v>
      </c>
      <c r="F746">
        <v>4</v>
      </c>
      <c r="G746">
        <v>2.2488523970199299E-2</v>
      </c>
      <c r="H746">
        <v>4.4788981172038597E-2</v>
      </c>
      <c r="I746">
        <v>0.61559754888208895</v>
      </c>
      <c r="J746">
        <v>0.95507824662777496</v>
      </c>
      <c r="K746" t="s">
        <v>362</v>
      </c>
      <c r="L746">
        <v>5.9807628660591201E-2</v>
      </c>
      <c r="M746">
        <v>9.1881494487085699E-2</v>
      </c>
      <c r="N746">
        <v>0.58189128164719295</v>
      </c>
      <c r="O746">
        <v>5.9807628660591201E-2</v>
      </c>
      <c r="P746">
        <v>0.13398206155173101</v>
      </c>
      <c r="Q746">
        <v>9.1444023066542895E-2</v>
      </c>
      <c r="R746">
        <v>0.23910989706029401</v>
      </c>
      <c r="S746">
        <v>2.0878303944688401E-2</v>
      </c>
      <c r="T746">
        <v>2.2071280536167401E-2</v>
      </c>
      <c r="U746">
        <v>0.34417464109621299</v>
      </c>
      <c r="V746">
        <v>1.9617328320097799E-2</v>
      </c>
      <c r="W746">
        <v>2.23524068437858E-2</v>
      </c>
      <c r="X746">
        <v>0.44475064597492397</v>
      </c>
    </row>
    <row r="747" spans="1:24" x14ac:dyDescent="0.2">
      <c r="A747" t="s">
        <v>912</v>
      </c>
      <c r="B747" t="s">
        <v>362</v>
      </c>
      <c r="C747" t="s">
        <v>362</v>
      </c>
      <c r="D747">
        <v>8.0828122854203696E-2</v>
      </c>
      <c r="E747">
        <v>145.72917721377101</v>
      </c>
      <c r="F747">
        <v>9</v>
      </c>
      <c r="G747">
        <v>-1.1512580836499401E-2</v>
      </c>
      <c r="H747">
        <v>2.2998788947345E-2</v>
      </c>
      <c r="I747">
        <v>0.61667142180573398</v>
      </c>
      <c r="J747">
        <v>0.95507824662777496</v>
      </c>
      <c r="K747" t="s">
        <v>362</v>
      </c>
      <c r="L747">
        <v>-5.6993677906180401E-3</v>
      </c>
      <c r="M747">
        <v>3.9178826747484498E-2</v>
      </c>
      <c r="N747">
        <v>0.88843956915177902</v>
      </c>
      <c r="O747">
        <v>-5.6993677906180401E-3</v>
      </c>
      <c r="P747">
        <v>-6.7543529821314702E-2</v>
      </c>
      <c r="Q747">
        <v>5.3146506875732497E-2</v>
      </c>
      <c r="R747">
        <v>0.239474436395096</v>
      </c>
      <c r="S747">
        <v>-2.0008798915260001E-2</v>
      </c>
      <c r="T747">
        <v>2.0208160125471102E-2</v>
      </c>
      <c r="U747">
        <v>0.32210832450940702</v>
      </c>
      <c r="V747">
        <v>-2.1774920925733798E-2</v>
      </c>
      <c r="W747">
        <v>2.0702430847164499E-2</v>
      </c>
      <c r="X747">
        <v>0.32361931772980901</v>
      </c>
    </row>
    <row r="748" spans="1:24" x14ac:dyDescent="0.2">
      <c r="A748" t="s">
        <v>597</v>
      </c>
      <c r="B748" t="s">
        <v>362</v>
      </c>
      <c r="C748" t="s">
        <v>362</v>
      </c>
      <c r="D748">
        <v>1.39178530801124E-2</v>
      </c>
      <c r="E748">
        <v>105.50434575740501</v>
      </c>
      <c r="F748">
        <v>2</v>
      </c>
      <c r="G748">
        <v>3.1695260217310901E-2</v>
      </c>
      <c r="H748">
        <v>6.3327173778107398E-2</v>
      </c>
      <c r="I748">
        <v>0.61672294785784099</v>
      </c>
      <c r="J748">
        <v>0.95507824662777496</v>
      </c>
      <c r="K748" t="s">
        <v>362</v>
      </c>
      <c r="L748" t="s">
        <v>1285</v>
      </c>
      <c r="M748" t="s">
        <v>1285</v>
      </c>
      <c r="N748" t="s">
        <v>1285</v>
      </c>
      <c r="O748" t="s">
        <v>1285</v>
      </c>
      <c r="P748" t="s">
        <v>1285</v>
      </c>
      <c r="Q748" t="s">
        <v>1285</v>
      </c>
      <c r="R748" t="s">
        <v>1285</v>
      </c>
      <c r="S748" t="s">
        <v>1285</v>
      </c>
      <c r="T748" t="s">
        <v>1285</v>
      </c>
      <c r="U748" t="s">
        <v>1285</v>
      </c>
      <c r="V748" t="s">
        <v>1285</v>
      </c>
      <c r="W748" t="s">
        <v>1285</v>
      </c>
      <c r="X748" t="s">
        <v>1285</v>
      </c>
    </row>
    <row r="749" spans="1:24" x14ac:dyDescent="0.2">
      <c r="A749" t="s">
        <v>928</v>
      </c>
      <c r="B749" t="s">
        <v>362</v>
      </c>
      <c r="C749" t="s">
        <v>362</v>
      </c>
      <c r="D749">
        <v>0.101578788976716</v>
      </c>
      <c r="E749">
        <v>502.60564984159299</v>
      </c>
      <c r="F749">
        <v>3</v>
      </c>
      <c r="G749">
        <v>7.6321545833742304E-3</v>
      </c>
      <c r="H749">
        <v>1.5252240367447399E-2</v>
      </c>
      <c r="I749">
        <v>0.61679652260923001</v>
      </c>
      <c r="J749">
        <v>0.95507824662777496</v>
      </c>
      <c r="K749" t="s">
        <v>362</v>
      </c>
      <c r="L749">
        <v>-2.14128106359809E-3</v>
      </c>
      <c r="M749">
        <v>3.4355637046292999E-2</v>
      </c>
      <c r="N749">
        <v>0.96037270957724996</v>
      </c>
      <c r="O749">
        <v>-2.14128106359809E-3</v>
      </c>
      <c r="P749">
        <v>2.5072661076348801E-4</v>
      </c>
      <c r="Q749">
        <v>2.2268272003848701E-2</v>
      </c>
      <c r="R749">
        <v>0.99203867870816997</v>
      </c>
      <c r="S749">
        <v>6.5386119568531598E-3</v>
      </c>
      <c r="T749">
        <v>1.70889002753353E-2</v>
      </c>
      <c r="U749">
        <v>0.70199906826359104</v>
      </c>
      <c r="V749">
        <v>5.8602185032349003E-3</v>
      </c>
      <c r="W749">
        <v>1.8589100924905299E-2</v>
      </c>
      <c r="X749">
        <v>0.78242468765111495</v>
      </c>
    </row>
    <row r="750" spans="1:24" x14ac:dyDescent="0.2">
      <c r="A750" t="s">
        <v>1219</v>
      </c>
      <c r="B750" t="s">
        <v>362</v>
      </c>
      <c r="C750" t="s">
        <v>362</v>
      </c>
      <c r="D750">
        <v>0.134967457701785</v>
      </c>
      <c r="E750">
        <v>254.91160428542599</v>
      </c>
      <c r="F750">
        <v>9</v>
      </c>
      <c r="G750">
        <v>-6.6324259543207196E-3</v>
      </c>
      <c r="H750">
        <v>1.33553084882445E-2</v>
      </c>
      <c r="I750">
        <v>0.61946165968839595</v>
      </c>
      <c r="J750">
        <v>0.95507824662777496</v>
      </c>
      <c r="K750" t="s">
        <v>362</v>
      </c>
      <c r="L750">
        <v>-8.3215401640356901E-3</v>
      </c>
      <c r="M750">
        <v>2.79404901224839E-2</v>
      </c>
      <c r="N750">
        <v>0.77447762899586303</v>
      </c>
      <c r="O750">
        <v>-8.3215401640356901E-3</v>
      </c>
      <c r="P750">
        <v>2.0136928690689701E-3</v>
      </c>
      <c r="Q750">
        <v>3.0891546225013999E-2</v>
      </c>
      <c r="R750">
        <v>0.94962549337178703</v>
      </c>
      <c r="S750">
        <v>-1.14881478665081E-2</v>
      </c>
      <c r="T750">
        <v>1.4591182692664699E-2</v>
      </c>
      <c r="U750">
        <v>0.43108582459707001</v>
      </c>
      <c r="V750">
        <v>-1.0915440725210101E-2</v>
      </c>
      <c r="W750">
        <v>1.5906485598168301E-2</v>
      </c>
      <c r="X750">
        <v>0.51196509798412804</v>
      </c>
    </row>
    <row r="751" spans="1:24" x14ac:dyDescent="0.2">
      <c r="A751" t="s">
        <v>1253</v>
      </c>
      <c r="B751" t="s">
        <v>362</v>
      </c>
      <c r="C751" t="s">
        <v>362</v>
      </c>
      <c r="D751">
        <v>6.2771354629210199E-2</v>
      </c>
      <c r="E751">
        <v>80.755705897387301</v>
      </c>
      <c r="F751">
        <v>14</v>
      </c>
      <c r="G751">
        <v>8.6290403634898503E-3</v>
      </c>
      <c r="H751">
        <v>1.7422352785451699E-2</v>
      </c>
      <c r="I751">
        <v>0.62039853780463206</v>
      </c>
      <c r="J751">
        <v>0.95507824662777496</v>
      </c>
      <c r="K751" t="s">
        <v>362</v>
      </c>
      <c r="L751">
        <v>2.6213386667957899E-2</v>
      </c>
      <c r="M751">
        <v>2.7937910283683001E-2</v>
      </c>
      <c r="N751">
        <v>0.36660591654851998</v>
      </c>
      <c r="O751">
        <v>2.6213386667957899E-2</v>
      </c>
      <c r="P751">
        <v>1.44220570740897E-2</v>
      </c>
      <c r="Q751">
        <v>3.44511820168368E-2</v>
      </c>
      <c r="R751">
        <v>0.68232511953306896</v>
      </c>
      <c r="S751">
        <v>1.72102675122617E-2</v>
      </c>
      <c r="T751">
        <v>2.312260137437E-2</v>
      </c>
      <c r="U751">
        <v>0.45669198498850699</v>
      </c>
      <c r="V751">
        <v>1.0758330952241799E-2</v>
      </c>
      <c r="W751">
        <v>2.7474967298001699E-2</v>
      </c>
      <c r="X751">
        <v>0.70172011747802998</v>
      </c>
    </row>
    <row r="752" spans="1:24" x14ac:dyDescent="0.2">
      <c r="A752" t="s">
        <v>905</v>
      </c>
      <c r="B752" t="s">
        <v>362</v>
      </c>
      <c r="C752" t="s">
        <v>362</v>
      </c>
      <c r="D752">
        <v>0.45081951637037798</v>
      </c>
      <c r="E752">
        <v>677.283985177266</v>
      </c>
      <c r="F752">
        <v>18</v>
      </c>
      <c r="G752">
        <v>-3.6393537878888298E-3</v>
      </c>
      <c r="H752">
        <v>7.3492973265511597E-3</v>
      </c>
      <c r="I752">
        <v>0.62046070315632196</v>
      </c>
      <c r="J752">
        <v>0.95507824662777496</v>
      </c>
      <c r="K752" t="s">
        <v>362</v>
      </c>
      <c r="L752">
        <v>-1.5520035599719499E-2</v>
      </c>
      <c r="M752">
        <v>1.35439612973826E-2</v>
      </c>
      <c r="N752">
        <v>0.268686380318441</v>
      </c>
      <c r="O752">
        <v>-1.5520035599719499E-2</v>
      </c>
      <c r="P752">
        <v>-1.1492901695340301E-2</v>
      </c>
      <c r="Q752">
        <v>1.6307586347573701E-2</v>
      </c>
      <c r="R752">
        <v>0.49050441167532199</v>
      </c>
      <c r="S752">
        <v>-2.8251044339086002E-3</v>
      </c>
      <c r="T752">
        <v>1.0202037638655299E-2</v>
      </c>
      <c r="U752">
        <v>0.78184483398757398</v>
      </c>
      <c r="V752">
        <v>-4.5179537699461796E-3</v>
      </c>
      <c r="W752">
        <v>1.13078072827325E-2</v>
      </c>
      <c r="X752">
        <v>0.69446824962016995</v>
      </c>
    </row>
    <row r="753" spans="1:24" x14ac:dyDescent="0.2">
      <c r="A753" t="s">
        <v>762</v>
      </c>
      <c r="B753" t="s">
        <v>362</v>
      </c>
      <c r="C753" t="s">
        <v>362</v>
      </c>
      <c r="D753">
        <v>0.525051596722937</v>
      </c>
      <c r="E753">
        <v>737.11182665377999</v>
      </c>
      <c r="F753">
        <v>22</v>
      </c>
      <c r="G753">
        <v>3.8928734461481001E-3</v>
      </c>
      <c r="H753">
        <v>7.8774241715112991E-3</v>
      </c>
      <c r="I753">
        <v>0.62117834872060995</v>
      </c>
      <c r="J753">
        <v>0.95507824662777496</v>
      </c>
      <c r="K753" t="s">
        <v>362</v>
      </c>
      <c r="L753">
        <v>-1.6011297464646999E-3</v>
      </c>
      <c r="M753">
        <v>1.7873903769557001E-2</v>
      </c>
      <c r="N753">
        <v>0.92951263219954094</v>
      </c>
      <c r="O753">
        <v>-1.6011297464646999E-3</v>
      </c>
      <c r="P753">
        <v>2.7419432805636301E-2</v>
      </c>
      <c r="Q753">
        <v>1.7224212496464799E-2</v>
      </c>
      <c r="R753">
        <v>0.12634634224991001</v>
      </c>
      <c r="S753">
        <v>8.7664870466746102E-3</v>
      </c>
      <c r="T753">
        <v>9.3420594560985493E-3</v>
      </c>
      <c r="U753">
        <v>0.34804446998113098</v>
      </c>
      <c r="V753">
        <v>9.7476989342132891E-3</v>
      </c>
      <c r="W753">
        <v>8.6930522032800401E-3</v>
      </c>
      <c r="X753">
        <v>0.27481055642517599</v>
      </c>
    </row>
    <row r="754" spans="1:24" x14ac:dyDescent="0.2">
      <c r="A754" t="s">
        <v>171</v>
      </c>
      <c r="B754" t="s">
        <v>361</v>
      </c>
      <c r="C754" t="s">
        <v>362</v>
      </c>
      <c r="D754">
        <v>7.7956183667997905E-2</v>
      </c>
      <c r="E754">
        <v>219.87333753127899</v>
      </c>
      <c r="F754">
        <v>5</v>
      </c>
      <c r="G754">
        <v>-9.5945280844641993E-3</v>
      </c>
      <c r="H754">
        <v>1.94350498526705E-2</v>
      </c>
      <c r="I754">
        <v>0.62153827338471002</v>
      </c>
      <c r="J754">
        <v>0.95507824662777496</v>
      </c>
      <c r="K754" t="s">
        <v>362</v>
      </c>
      <c r="L754">
        <v>2.1636858700385599E-2</v>
      </c>
      <c r="M754">
        <v>3.6440584787760397E-2</v>
      </c>
      <c r="N754">
        <v>0.594467783059768</v>
      </c>
      <c r="O754">
        <v>2.1636858700385599E-2</v>
      </c>
      <c r="P754">
        <v>-2.4473627196443699E-2</v>
      </c>
      <c r="Q754">
        <v>3.0796080528934799E-2</v>
      </c>
      <c r="R754">
        <v>0.47127649224455598</v>
      </c>
      <c r="S754">
        <v>-1.63116413783987E-2</v>
      </c>
      <c r="T754">
        <v>1.9781470974805399E-2</v>
      </c>
      <c r="U754">
        <v>0.40960330313093402</v>
      </c>
      <c r="V754">
        <v>-1.62379721424185E-2</v>
      </c>
      <c r="W754">
        <v>2.00067914132032E-2</v>
      </c>
      <c r="X754">
        <v>0.46254228761022798</v>
      </c>
    </row>
    <row r="755" spans="1:24" x14ac:dyDescent="0.2">
      <c r="A755" t="s">
        <v>803</v>
      </c>
      <c r="B755" t="s">
        <v>362</v>
      </c>
      <c r="C755" t="s">
        <v>362</v>
      </c>
      <c r="D755">
        <v>9.2314042851111E-2</v>
      </c>
      <c r="E755">
        <v>452.33936695880402</v>
      </c>
      <c r="F755">
        <v>3</v>
      </c>
      <c r="G755">
        <v>-7.9637728596362901E-3</v>
      </c>
      <c r="H755">
        <v>1.61658267677489E-2</v>
      </c>
      <c r="I755">
        <v>0.622273975785402</v>
      </c>
      <c r="J755">
        <v>0.95507824662777496</v>
      </c>
      <c r="K755" t="s">
        <v>362</v>
      </c>
      <c r="L755">
        <v>-1.43195515801047E-2</v>
      </c>
      <c r="M755">
        <v>3.0364852167761101E-2</v>
      </c>
      <c r="N755">
        <v>0.71946918376308999</v>
      </c>
      <c r="O755">
        <v>-1.43195515801047E-2</v>
      </c>
      <c r="P755">
        <v>-2.5006701937320898E-3</v>
      </c>
      <c r="Q755">
        <v>3.6637651352886803E-2</v>
      </c>
      <c r="R755">
        <v>0.95179316945610404</v>
      </c>
      <c r="S755">
        <v>-9.7079328530140004E-3</v>
      </c>
      <c r="T755">
        <v>1.6488222270419201E-2</v>
      </c>
      <c r="U755">
        <v>0.55600897199800003</v>
      </c>
      <c r="V755">
        <v>-1.0475508061238399E-2</v>
      </c>
      <c r="W755">
        <v>1.6469910280258598E-2</v>
      </c>
      <c r="X755">
        <v>0.58982675087844905</v>
      </c>
    </row>
    <row r="756" spans="1:24" x14ac:dyDescent="0.2">
      <c r="A756" t="s">
        <v>549</v>
      </c>
      <c r="B756" t="s">
        <v>362</v>
      </c>
      <c r="C756" t="s">
        <v>362</v>
      </c>
      <c r="D756">
        <v>0.113008834134688</v>
      </c>
      <c r="E756">
        <v>411.55628208252898</v>
      </c>
      <c r="F756">
        <v>4</v>
      </c>
      <c r="G756">
        <v>7.7757236262309603E-3</v>
      </c>
      <c r="H756">
        <v>1.5882213487679899E-2</v>
      </c>
      <c r="I756">
        <v>0.62442624999221896</v>
      </c>
      <c r="J756">
        <v>0.95507824662777496</v>
      </c>
      <c r="K756" t="s">
        <v>362</v>
      </c>
      <c r="L756">
        <v>3.3215313617131599E-2</v>
      </c>
      <c r="M756">
        <v>2.6349612296230299E-2</v>
      </c>
      <c r="N756">
        <v>0.33460974840829999</v>
      </c>
      <c r="O756">
        <v>3.3215313617131599E-2</v>
      </c>
      <c r="P756">
        <v>-7.3553780495465597E-3</v>
      </c>
      <c r="Q756">
        <v>3.5627744784313901E-2</v>
      </c>
      <c r="R756">
        <v>0.84965620724402102</v>
      </c>
      <c r="S756">
        <v>8.9674638381924791E-3</v>
      </c>
      <c r="T756">
        <v>1.53675932827351E-2</v>
      </c>
      <c r="U756">
        <v>0.55953603638347404</v>
      </c>
      <c r="V756">
        <v>9.8069802853664699E-3</v>
      </c>
      <c r="W756">
        <v>1.58341958779766E-2</v>
      </c>
      <c r="X756">
        <v>0.57953775674643504</v>
      </c>
    </row>
    <row r="757" spans="1:24" x14ac:dyDescent="0.2">
      <c r="A757" t="s">
        <v>1071</v>
      </c>
      <c r="B757" t="s">
        <v>362</v>
      </c>
      <c r="C757" t="s">
        <v>362</v>
      </c>
      <c r="D757">
        <v>2.32172603282726E-2</v>
      </c>
      <c r="E757">
        <v>117.451115493019</v>
      </c>
      <c r="F757">
        <v>3</v>
      </c>
      <c r="G757">
        <v>1.80421649850535E-2</v>
      </c>
      <c r="H757">
        <v>3.6894879191277402E-2</v>
      </c>
      <c r="I757">
        <v>0.62483077726445402</v>
      </c>
      <c r="J757">
        <v>0.95507824662777496</v>
      </c>
      <c r="K757" t="s">
        <v>362</v>
      </c>
      <c r="L757">
        <v>0.106738627405787</v>
      </c>
      <c r="M757">
        <v>0.121834091973244</v>
      </c>
      <c r="N757">
        <v>0.54198285772541899</v>
      </c>
      <c r="O757">
        <v>0.106738627405787</v>
      </c>
      <c r="P757">
        <v>-4.9401979253811699E-2</v>
      </c>
      <c r="Q757">
        <v>7.6790303972766996E-2</v>
      </c>
      <c r="R757">
        <v>0.58592405966789496</v>
      </c>
      <c r="S757">
        <v>2.20325583445172E-2</v>
      </c>
      <c r="T757">
        <v>3.4957716964012703E-2</v>
      </c>
      <c r="U757">
        <v>0.52852247456469104</v>
      </c>
      <c r="V757">
        <v>4.5407150175883502E-2</v>
      </c>
      <c r="W757">
        <v>3.6214344386019899E-2</v>
      </c>
      <c r="X757">
        <v>0.33659268076069998</v>
      </c>
    </row>
    <row r="758" spans="1:24" x14ac:dyDescent="0.2">
      <c r="A758" t="s">
        <v>683</v>
      </c>
      <c r="B758" t="s">
        <v>362</v>
      </c>
      <c r="C758" t="s">
        <v>362</v>
      </c>
      <c r="D758">
        <v>0.191491364340549</v>
      </c>
      <c r="E758">
        <v>249.83781812711501</v>
      </c>
      <c r="F758">
        <v>14</v>
      </c>
      <c r="G758">
        <v>5.7834645425187603E-3</v>
      </c>
      <c r="H758">
        <v>1.18641989304716E-2</v>
      </c>
      <c r="I758">
        <v>0.62592389493189104</v>
      </c>
      <c r="J758">
        <v>0.95507824662777496</v>
      </c>
      <c r="K758" t="s">
        <v>362</v>
      </c>
      <c r="L758">
        <v>2.3975800981864501E-3</v>
      </c>
      <c r="M758">
        <v>2.4128487955824798E-2</v>
      </c>
      <c r="N758">
        <v>0.92248742639744996</v>
      </c>
      <c r="O758">
        <v>2.3975800981864501E-3</v>
      </c>
      <c r="P758">
        <v>-2.0508956269757898E-2</v>
      </c>
      <c r="Q758">
        <v>2.75737560493199E-2</v>
      </c>
      <c r="R758">
        <v>0.47023685608384003</v>
      </c>
      <c r="S758">
        <v>-8.9831144354192097E-6</v>
      </c>
      <c r="T758">
        <v>1.35051682503699E-2</v>
      </c>
      <c r="U758">
        <v>0.99946927815673703</v>
      </c>
      <c r="V758">
        <v>-1.37432162549558E-3</v>
      </c>
      <c r="W758">
        <v>1.38690808810292E-2</v>
      </c>
      <c r="X758">
        <v>0.92257656835684299</v>
      </c>
    </row>
    <row r="759" spans="1:24" x14ac:dyDescent="0.2">
      <c r="A759" t="s">
        <v>531</v>
      </c>
      <c r="B759" t="s">
        <v>362</v>
      </c>
      <c r="C759" t="s">
        <v>362</v>
      </c>
      <c r="D759">
        <v>0.101720030603503</v>
      </c>
      <c r="E759">
        <v>242.34693452053301</v>
      </c>
      <c r="F759">
        <v>7</v>
      </c>
      <c r="G759">
        <v>7.4092080987793098E-3</v>
      </c>
      <c r="H759">
        <v>1.5212908929745601E-2</v>
      </c>
      <c r="I759">
        <v>0.62623404045914599</v>
      </c>
      <c r="J759">
        <v>0.95507824662777496</v>
      </c>
      <c r="K759" t="s">
        <v>362</v>
      </c>
      <c r="L759">
        <v>1.47399016852627E-2</v>
      </c>
      <c r="M759">
        <v>2.8326955056913E-2</v>
      </c>
      <c r="N759">
        <v>0.62503150010177999</v>
      </c>
      <c r="O759">
        <v>1.47399016852627E-2</v>
      </c>
      <c r="P759">
        <v>-2.1029689589652499E-3</v>
      </c>
      <c r="Q759">
        <v>2.9352979031545798E-2</v>
      </c>
      <c r="R759">
        <v>0.94521355045730204</v>
      </c>
      <c r="S759">
        <v>1.50177142327405E-3</v>
      </c>
      <c r="T759">
        <v>1.8387890686706002E-2</v>
      </c>
      <c r="U759">
        <v>0.93490773435243002</v>
      </c>
      <c r="V759">
        <v>-5.5127008096912699E-4</v>
      </c>
      <c r="W759">
        <v>1.9460268337924899E-2</v>
      </c>
      <c r="X759">
        <v>0.97831929070910795</v>
      </c>
    </row>
    <row r="760" spans="1:24" x14ac:dyDescent="0.2">
      <c r="A760" t="s">
        <v>1103</v>
      </c>
      <c r="B760" t="s">
        <v>362</v>
      </c>
      <c r="C760" t="s">
        <v>362</v>
      </c>
      <c r="D760">
        <v>3.95640773038691E-2</v>
      </c>
      <c r="E760">
        <v>133.066514580232</v>
      </c>
      <c r="F760">
        <v>4</v>
      </c>
      <c r="G760">
        <v>-1.2018575477471901E-2</v>
      </c>
      <c r="H760">
        <v>2.4714543691652002E-2</v>
      </c>
      <c r="I760">
        <v>0.62675755183051496</v>
      </c>
      <c r="J760">
        <v>0.95507824662777496</v>
      </c>
      <c r="K760" t="s">
        <v>362</v>
      </c>
      <c r="L760">
        <v>-8.6159024675611408E-3</v>
      </c>
      <c r="M760">
        <v>3.9638314543930603E-2</v>
      </c>
      <c r="N760">
        <v>0.84808505247510202</v>
      </c>
      <c r="O760">
        <v>-8.6159024675611408E-3</v>
      </c>
      <c r="P760">
        <v>-1.21861964805022E-2</v>
      </c>
      <c r="Q760">
        <v>4.29497305784994E-2</v>
      </c>
      <c r="R760">
        <v>0.79507084471103795</v>
      </c>
      <c r="S760">
        <v>-1.0902674726413E-2</v>
      </c>
      <c r="T760">
        <v>2.9577492899690201E-2</v>
      </c>
      <c r="U760">
        <v>0.71241554054509504</v>
      </c>
      <c r="V760">
        <v>9.3961699894612293E-3</v>
      </c>
      <c r="W760">
        <v>3.5632136674909103E-2</v>
      </c>
      <c r="X760">
        <v>0.80908758805396097</v>
      </c>
    </row>
    <row r="761" spans="1:24" x14ac:dyDescent="0.2">
      <c r="A761" t="s">
        <v>856</v>
      </c>
      <c r="B761" t="s">
        <v>362</v>
      </c>
      <c r="C761" t="s">
        <v>362</v>
      </c>
      <c r="D761">
        <v>9.1163940916360493E-3</v>
      </c>
      <c r="E761">
        <v>59.171519491038502</v>
      </c>
      <c r="F761">
        <v>2</v>
      </c>
      <c r="G761">
        <v>-2.4861822648366901E-2</v>
      </c>
      <c r="H761">
        <v>5.1257309214447003E-2</v>
      </c>
      <c r="I761">
        <v>0.62764828465802203</v>
      </c>
      <c r="J761">
        <v>0.95507824662777496</v>
      </c>
      <c r="K761" t="s">
        <v>362</v>
      </c>
      <c r="L761" t="s">
        <v>1285</v>
      </c>
      <c r="M761" t="s">
        <v>1285</v>
      </c>
      <c r="N761" t="s">
        <v>1285</v>
      </c>
      <c r="O761" t="s">
        <v>1285</v>
      </c>
      <c r="P761" t="s">
        <v>1285</v>
      </c>
      <c r="Q761" t="s">
        <v>1285</v>
      </c>
      <c r="R761" t="s">
        <v>1285</v>
      </c>
      <c r="S761" t="s">
        <v>1285</v>
      </c>
      <c r="T761" t="s">
        <v>1285</v>
      </c>
      <c r="U761" t="s">
        <v>1285</v>
      </c>
      <c r="V761" t="s">
        <v>1285</v>
      </c>
      <c r="W761" t="s">
        <v>1285</v>
      </c>
      <c r="X761" t="s">
        <v>1285</v>
      </c>
    </row>
    <row r="762" spans="1:24" x14ac:dyDescent="0.2">
      <c r="A762" t="s">
        <v>940</v>
      </c>
      <c r="B762" t="s">
        <v>362</v>
      </c>
      <c r="C762" t="s">
        <v>362</v>
      </c>
      <c r="D762">
        <v>0.240456474541792</v>
      </c>
      <c r="E762">
        <v>390.34344072799701</v>
      </c>
      <c r="F762">
        <v>12</v>
      </c>
      <c r="G762">
        <v>4.8967796604223396E-3</v>
      </c>
      <c r="H762">
        <v>1.0096056056807599E-2</v>
      </c>
      <c r="I762">
        <v>0.62766282237941995</v>
      </c>
      <c r="J762">
        <v>0.95507824662777496</v>
      </c>
      <c r="K762" t="s">
        <v>362</v>
      </c>
      <c r="L762">
        <v>5.0830806559254999E-3</v>
      </c>
      <c r="M762">
        <v>1.32238931988391E-2</v>
      </c>
      <c r="N762">
        <v>0.70873983231482596</v>
      </c>
      <c r="O762">
        <v>5.0830806559254999E-3</v>
      </c>
      <c r="P762">
        <v>-8.9011757268340798E-3</v>
      </c>
      <c r="Q762">
        <v>2.58072340738019E-2</v>
      </c>
      <c r="R762">
        <v>0.73666656987235202</v>
      </c>
      <c r="S762">
        <v>6.1267218478671696E-3</v>
      </c>
      <c r="T762">
        <v>1.22532668429932E-2</v>
      </c>
      <c r="U762">
        <v>0.61706999606375601</v>
      </c>
      <c r="V762">
        <v>3.3482015058645398E-3</v>
      </c>
      <c r="W762">
        <v>1.1186488189225E-2</v>
      </c>
      <c r="X762">
        <v>0.77028466638496396</v>
      </c>
    </row>
    <row r="763" spans="1:24" x14ac:dyDescent="0.2">
      <c r="A763" t="s">
        <v>934</v>
      </c>
      <c r="B763" t="s">
        <v>362</v>
      </c>
      <c r="C763" t="s">
        <v>362</v>
      </c>
      <c r="D763">
        <v>1.09540261765482E-2</v>
      </c>
      <c r="E763">
        <v>81.614223232652705</v>
      </c>
      <c r="F763">
        <v>2</v>
      </c>
      <c r="G763">
        <v>3.3483842304701097E-2</v>
      </c>
      <c r="H763">
        <v>6.9070918808941201E-2</v>
      </c>
      <c r="I763">
        <v>0.62783608530836899</v>
      </c>
      <c r="J763">
        <v>0.95507824662777496</v>
      </c>
      <c r="K763" t="s">
        <v>362</v>
      </c>
      <c r="L763" t="s">
        <v>1285</v>
      </c>
      <c r="M763" t="s">
        <v>1285</v>
      </c>
      <c r="N763" t="s">
        <v>1285</v>
      </c>
      <c r="O763" t="s">
        <v>1285</v>
      </c>
      <c r="P763" t="s">
        <v>1285</v>
      </c>
      <c r="Q763" t="s">
        <v>1285</v>
      </c>
      <c r="R763" t="s">
        <v>1285</v>
      </c>
      <c r="S763" t="s">
        <v>1285</v>
      </c>
      <c r="T763" t="s">
        <v>1285</v>
      </c>
      <c r="U763" t="s">
        <v>1285</v>
      </c>
      <c r="V763" t="s">
        <v>1285</v>
      </c>
      <c r="W763" t="s">
        <v>1285</v>
      </c>
      <c r="X763" t="s">
        <v>1285</v>
      </c>
    </row>
    <row r="764" spans="1:24" x14ac:dyDescent="0.2">
      <c r="A764" t="s">
        <v>460</v>
      </c>
      <c r="B764" t="s">
        <v>362</v>
      </c>
      <c r="C764" t="s">
        <v>362</v>
      </c>
      <c r="D764">
        <v>0.436116395845631</v>
      </c>
      <c r="E764">
        <v>715.36112401671903</v>
      </c>
      <c r="F764">
        <v>16</v>
      </c>
      <c r="G764">
        <v>4.4368734322875096E-3</v>
      </c>
      <c r="H764">
        <v>9.1537390946718096E-3</v>
      </c>
      <c r="I764">
        <v>0.62788481904258098</v>
      </c>
      <c r="J764">
        <v>0.95507824662777496</v>
      </c>
      <c r="K764" t="s">
        <v>362</v>
      </c>
      <c r="L764">
        <v>-2.9661511431580599E-2</v>
      </c>
      <c r="M764">
        <v>1.41379436243884E-2</v>
      </c>
      <c r="N764">
        <v>5.4533774177319798E-2</v>
      </c>
      <c r="O764">
        <v>-2.9661511431580599E-2</v>
      </c>
      <c r="P764">
        <v>1.62793076908116E-3</v>
      </c>
      <c r="Q764">
        <v>1.4319406604194E-2</v>
      </c>
      <c r="R764">
        <v>0.91099357741864695</v>
      </c>
      <c r="S764">
        <v>7.2130100637649002E-3</v>
      </c>
      <c r="T764">
        <v>1.02854765450381E-2</v>
      </c>
      <c r="U764">
        <v>0.48312762092923101</v>
      </c>
      <c r="V764">
        <v>1.3107660444003401E-4</v>
      </c>
      <c r="W764">
        <v>9.6462900017353099E-3</v>
      </c>
      <c r="X764">
        <v>0.98933753137651803</v>
      </c>
    </row>
    <row r="765" spans="1:24" x14ac:dyDescent="0.2">
      <c r="A765" t="s">
        <v>365</v>
      </c>
      <c r="B765" t="s">
        <v>362</v>
      </c>
      <c r="C765" t="s">
        <v>362</v>
      </c>
      <c r="D765">
        <v>6.6797106558908999E-3</v>
      </c>
      <c r="E765">
        <v>48.8813298978638</v>
      </c>
      <c r="F765">
        <v>2</v>
      </c>
      <c r="G765">
        <v>0.113691182979372</v>
      </c>
      <c r="H765">
        <v>0.23483673741305</v>
      </c>
      <c r="I765">
        <v>0.62829459888136396</v>
      </c>
      <c r="J765">
        <v>0.95507824662777496</v>
      </c>
      <c r="K765" t="s">
        <v>362</v>
      </c>
      <c r="L765" t="s">
        <v>1285</v>
      </c>
      <c r="M765" t="s">
        <v>1285</v>
      </c>
      <c r="N765" t="s">
        <v>1285</v>
      </c>
      <c r="O765" t="s">
        <v>1285</v>
      </c>
      <c r="P765" t="s">
        <v>1285</v>
      </c>
      <c r="Q765" t="s">
        <v>1285</v>
      </c>
      <c r="R765" t="s">
        <v>1285</v>
      </c>
      <c r="S765" t="s">
        <v>1285</v>
      </c>
      <c r="T765" t="s">
        <v>1285</v>
      </c>
      <c r="U765" t="s">
        <v>1285</v>
      </c>
      <c r="V765" t="s">
        <v>1285</v>
      </c>
      <c r="W765" t="s">
        <v>1285</v>
      </c>
      <c r="X765" t="s">
        <v>1285</v>
      </c>
    </row>
    <row r="766" spans="1:24" x14ac:dyDescent="0.2">
      <c r="A766" t="s">
        <v>26</v>
      </c>
      <c r="B766" t="s">
        <v>361</v>
      </c>
      <c r="C766" t="s">
        <v>361</v>
      </c>
      <c r="D766">
        <v>0.164907486777122</v>
      </c>
      <c r="E766">
        <v>210.392435895223</v>
      </c>
      <c r="F766">
        <v>14</v>
      </c>
      <c r="G766">
        <v>6.9030667790626801E-3</v>
      </c>
      <c r="H766">
        <v>1.42966583499142E-2</v>
      </c>
      <c r="I766">
        <v>0.62920595636034504</v>
      </c>
      <c r="J766">
        <v>0.95507824662777496</v>
      </c>
      <c r="K766" t="s">
        <v>362</v>
      </c>
      <c r="L766">
        <v>8.8460185033762094E-3</v>
      </c>
      <c r="M766">
        <v>2.8842614073699899E-2</v>
      </c>
      <c r="N766">
        <v>0.76432866934187205</v>
      </c>
      <c r="O766">
        <v>8.8460185033762094E-3</v>
      </c>
      <c r="P766">
        <v>-6.5108332428834301E-3</v>
      </c>
      <c r="Q766">
        <v>3.5654572597406703E-2</v>
      </c>
      <c r="R766">
        <v>0.857922064776524</v>
      </c>
      <c r="S766">
        <v>2.8375197091868601E-2</v>
      </c>
      <c r="T766">
        <v>1.6701807303084001E-2</v>
      </c>
      <c r="U766">
        <v>8.9332423191639199E-2</v>
      </c>
      <c r="V766">
        <v>1.6249702554391801E-2</v>
      </c>
      <c r="W766">
        <v>1.6315207245643101E-2</v>
      </c>
      <c r="X766">
        <v>0.33743564462550202</v>
      </c>
    </row>
    <row r="767" spans="1:24" x14ac:dyDescent="0.2">
      <c r="A767" t="s">
        <v>1011</v>
      </c>
      <c r="B767" t="s">
        <v>362</v>
      </c>
      <c r="C767" t="s">
        <v>362</v>
      </c>
      <c r="D767">
        <v>0.45162692716647901</v>
      </c>
      <c r="E767">
        <v>711.95726911454403</v>
      </c>
      <c r="F767">
        <v>17</v>
      </c>
      <c r="G767">
        <v>3.5947279558504598E-3</v>
      </c>
      <c r="H767">
        <v>7.45229179294457E-3</v>
      </c>
      <c r="I767">
        <v>0.62954637251373902</v>
      </c>
      <c r="J767">
        <v>0.95507824662777496</v>
      </c>
      <c r="K767" t="s">
        <v>362</v>
      </c>
      <c r="L767">
        <v>5.1257096140029301E-3</v>
      </c>
      <c r="M767">
        <v>1.03450713952991E-2</v>
      </c>
      <c r="N767">
        <v>0.62744575183243001</v>
      </c>
      <c r="O767">
        <v>5.1257096140029301E-3</v>
      </c>
      <c r="P767">
        <v>1.40901644567605E-2</v>
      </c>
      <c r="Q767">
        <v>2.0135174646649299E-2</v>
      </c>
      <c r="R767">
        <v>0.49411507535988503</v>
      </c>
      <c r="S767">
        <v>6.4212738165766699E-3</v>
      </c>
      <c r="T767">
        <v>9.3088133808998594E-3</v>
      </c>
      <c r="U767">
        <v>0.49031629677935501</v>
      </c>
      <c r="V767">
        <v>7.0173866317827004E-3</v>
      </c>
      <c r="W767">
        <v>8.5041286199676203E-3</v>
      </c>
      <c r="X767">
        <v>0.421405871237718</v>
      </c>
    </row>
    <row r="768" spans="1:24" x14ac:dyDescent="0.2">
      <c r="A768" t="s">
        <v>1213</v>
      </c>
      <c r="B768" t="s">
        <v>362</v>
      </c>
      <c r="C768" t="s">
        <v>362</v>
      </c>
      <c r="D768">
        <v>2.4538410838990402E-2</v>
      </c>
      <c r="E768">
        <v>124.40327986001</v>
      </c>
      <c r="F768">
        <v>3</v>
      </c>
      <c r="G768">
        <v>3.3937306716237202E-2</v>
      </c>
      <c r="H768">
        <v>7.1039907142171899E-2</v>
      </c>
      <c r="I768">
        <v>0.63284828217091005</v>
      </c>
      <c r="J768">
        <v>0.95507824662777496</v>
      </c>
      <c r="K768" t="s">
        <v>362</v>
      </c>
      <c r="L768">
        <v>-7.7593896115419905E-2</v>
      </c>
      <c r="M768">
        <v>5.6016913234379698E-2</v>
      </c>
      <c r="N768">
        <v>0.39807144767742603</v>
      </c>
      <c r="O768">
        <v>-7.7593896115419905E-2</v>
      </c>
      <c r="P768">
        <v>2.7701893466692399E-3</v>
      </c>
      <c r="Q768">
        <v>3.4323011206541999E-2</v>
      </c>
      <c r="R768">
        <v>0.94302255443530203</v>
      </c>
      <c r="S768">
        <v>2.9242219415534002E-3</v>
      </c>
      <c r="T768">
        <v>3.3584241011856301E-2</v>
      </c>
      <c r="U768">
        <v>0.93061487546828703</v>
      </c>
      <c r="V768">
        <v>8.6075569560944997E-4</v>
      </c>
      <c r="W768">
        <v>3.3797411147826098E-2</v>
      </c>
      <c r="X768">
        <v>0.981994256452554</v>
      </c>
    </row>
    <row r="769" spans="1:24" x14ac:dyDescent="0.2">
      <c r="A769" t="s">
        <v>875</v>
      </c>
      <c r="B769" t="s">
        <v>362</v>
      </c>
      <c r="C769" t="s">
        <v>362</v>
      </c>
      <c r="D769">
        <v>9.44122222037726E-2</v>
      </c>
      <c r="E769">
        <v>231.79403018285299</v>
      </c>
      <c r="F769">
        <v>6</v>
      </c>
      <c r="G769">
        <v>-8.1295192979683392E-3</v>
      </c>
      <c r="H769">
        <v>1.70629953079371E-2</v>
      </c>
      <c r="I769">
        <v>0.633759865780126</v>
      </c>
      <c r="J769">
        <v>0.95507824662777496</v>
      </c>
      <c r="K769" t="s">
        <v>362</v>
      </c>
      <c r="L769">
        <v>-1.7032621912525601E-2</v>
      </c>
      <c r="M769">
        <v>4.3042826369588998E-2</v>
      </c>
      <c r="N769">
        <v>0.71251495678818</v>
      </c>
      <c r="O769">
        <v>-1.7032621912525601E-2</v>
      </c>
      <c r="P769">
        <v>4.0561259242846698E-4</v>
      </c>
      <c r="Q769">
        <v>3.2474361989056698E-2</v>
      </c>
      <c r="R769">
        <v>0.99051753813422305</v>
      </c>
      <c r="S769">
        <v>-5.68211096554605E-3</v>
      </c>
      <c r="T769">
        <v>2.09869683633136E-2</v>
      </c>
      <c r="U769">
        <v>0.78658737591432104</v>
      </c>
      <c r="V769">
        <v>-4.9540258954176297E-3</v>
      </c>
      <c r="W769">
        <v>2.2017289435824899E-2</v>
      </c>
      <c r="X769">
        <v>0.830881266065568</v>
      </c>
    </row>
    <row r="770" spans="1:24" x14ac:dyDescent="0.2">
      <c r="A770" t="s">
        <v>1222</v>
      </c>
      <c r="B770" t="s">
        <v>362</v>
      </c>
      <c r="C770" t="s">
        <v>362</v>
      </c>
      <c r="D770">
        <v>5.9092454172343101E-2</v>
      </c>
      <c r="E770">
        <v>185.08243792721399</v>
      </c>
      <c r="F770">
        <v>5</v>
      </c>
      <c r="G770">
        <v>-1.40882426569683E-2</v>
      </c>
      <c r="H770">
        <v>2.9571427064554099E-2</v>
      </c>
      <c r="I770">
        <v>0.63377944329032998</v>
      </c>
      <c r="J770">
        <v>0.95507824662777496</v>
      </c>
      <c r="K770" t="s">
        <v>362</v>
      </c>
      <c r="L770">
        <v>-2.27995196838899E-2</v>
      </c>
      <c r="M770">
        <v>6.8817120246240204E-2</v>
      </c>
      <c r="N770">
        <v>0.762206781753757</v>
      </c>
      <c r="O770">
        <v>-2.27995196838899E-2</v>
      </c>
      <c r="P770">
        <v>6.5755264145416197E-3</v>
      </c>
      <c r="Q770">
        <v>4.1133668912601798E-2</v>
      </c>
      <c r="R770">
        <v>0.88074089714642401</v>
      </c>
      <c r="S770">
        <v>-1.1148551256301001E-2</v>
      </c>
      <c r="T770">
        <v>2.2635612926271999E-2</v>
      </c>
      <c r="U770">
        <v>0.62234993917415904</v>
      </c>
      <c r="V770">
        <v>-1.2152620910852001E-2</v>
      </c>
      <c r="W770">
        <v>2.3680055001038001E-2</v>
      </c>
      <c r="X770">
        <v>0.63485499826342195</v>
      </c>
    </row>
    <row r="771" spans="1:24" x14ac:dyDescent="0.2">
      <c r="A771" t="s">
        <v>1220</v>
      </c>
      <c r="B771" t="s">
        <v>362</v>
      </c>
      <c r="C771" t="s">
        <v>362</v>
      </c>
      <c r="D771">
        <v>6.3279640403526405E-2</v>
      </c>
      <c r="E771">
        <v>448.39274483085302</v>
      </c>
      <c r="F771">
        <v>2</v>
      </c>
      <c r="G771">
        <v>-3.6316717561886397E-2</v>
      </c>
      <c r="H771">
        <v>7.6268662095810194E-2</v>
      </c>
      <c r="I771">
        <v>0.63395449647715996</v>
      </c>
      <c r="J771">
        <v>0.95507824662777496</v>
      </c>
      <c r="K771" t="s">
        <v>362</v>
      </c>
      <c r="L771" t="s">
        <v>1285</v>
      </c>
      <c r="M771" t="s">
        <v>1285</v>
      </c>
      <c r="N771" t="s">
        <v>1285</v>
      </c>
      <c r="O771" t="s">
        <v>1285</v>
      </c>
      <c r="P771" t="s">
        <v>1285</v>
      </c>
      <c r="Q771" t="s">
        <v>1285</v>
      </c>
      <c r="R771" t="s">
        <v>1285</v>
      </c>
      <c r="S771" t="s">
        <v>1285</v>
      </c>
      <c r="T771" t="s">
        <v>1285</v>
      </c>
      <c r="U771" t="s">
        <v>1285</v>
      </c>
      <c r="V771" t="s">
        <v>1285</v>
      </c>
      <c r="W771" t="s">
        <v>1285</v>
      </c>
      <c r="X771" t="s">
        <v>1285</v>
      </c>
    </row>
    <row r="772" spans="1:24" x14ac:dyDescent="0.2">
      <c r="A772" t="s">
        <v>899</v>
      </c>
      <c r="B772" t="s">
        <v>362</v>
      </c>
      <c r="C772" t="s">
        <v>362</v>
      </c>
      <c r="D772">
        <v>1.8970932081149201E-2</v>
      </c>
      <c r="E772">
        <v>83.829310732089596</v>
      </c>
      <c r="F772">
        <v>3</v>
      </c>
      <c r="G772">
        <v>4.0265573510603003E-2</v>
      </c>
      <c r="H772">
        <v>8.4717847057355702E-2</v>
      </c>
      <c r="I772">
        <v>0.63458005034579501</v>
      </c>
      <c r="J772">
        <v>0.95507824662777496</v>
      </c>
      <c r="K772" t="s">
        <v>362</v>
      </c>
      <c r="L772">
        <v>0.63777933060745495</v>
      </c>
      <c r="M772">
        <v>0.26212896959881798</v>
      </c>
      <c r="N772">
        <v>0.24825322537556299</v>
      </c>
      <c r="O772">
        <v>0.63777933060745495</v>
      </c>
      <c r="P772">
        <v>9.5412570093872606E-2</v>
      </c>
      <c r="Q772">
        <v>4.8029241473122403E-2</v>
      </c>
      <c r="R772">
        <v>0.185345874719515</v>
      </c>
      <c r="S772">
        <v>9.5265888232127699E-2</v>
      </c>
      <c r="T772">
        <v>4.1805419232609498E-2</v>
      </c>
      <c r="U772">
        <v>2.2679385278779201E-2</v>
      </c>
      <c r="V772">
        <v>9.7588452375015594E-2</v>
      </c>
      <c r="W772">
        <v>4.0402661814649798E-2</v>
      </c>
      <c r="X772">
        <v>0.137035825596241</v>
      </c>
    </row>
    <row r="773" spans="1:24" x14ac:dyDescent="0.2">
      <c r="A773" t="s">
        <v>1123</v>
      </c>
      <c r="B773" t="s">
        <v>362</v>
      </c>
      <c r="C773" t="s">
        <v>362</v>
      </c>
      <c r="D773">
        <v>3.02805129966504E-2</v>
      </c>
      <c r="E773">
        <v>92.641456794971305</v>
      </c>
      <c r="F773">
        <v>5</v>
      </c>
      <c r="G773">
        <v>-1.3363007618492399E-2</v>
      </c>
      <c r="H773">
        <v>2.8149180088915701E-2</v>
      </c>
      <c r="I773">
        <v>0.63498583015989096</v>
      </c>
      <c r="J773">
        <v>0.95507824662777496</v>
      </c>
      <c r="K773" t="s">
        <v>362</v>
      </c>
      <c r="L773">
        <v>4.5367746894846503E-2</v>
      </c>
      <c r="M773">
        <v>8.5399715506152593E-2</v>
      </c>
      <c r="N773">
        <v>0.63207053823473103</v>
      </c>
      <c r="O773">
        <v>4.5367746894846503E-2</v>
      </c>
      <c r="P773">
        <v>-3.79242870349654E-2</v>
      </c>
      <c r="Q773">
        <v>5.2759260871541001E-2</v>
      </c>
      <c r="R773">
        <v>0.51200578212735703</v>
      </c>
      <c r="S773">
        <v>-8.0385573418414302E-3</v>
      </c>
      <c r="T773">
        <v>3.1331627754289902E-2</v>
      </c>
      <c r="U773">
        <v>0.79751562503306495</v>
      </c>
      <c r="V773">
        <v>7.1215342550657599E-3</v>
      </c>
      <c r="W773">
        <v>3.493204156864E-2</v>
      </c>
      <c r="X773">
        <v>0.84840846726040597</v>
      </c>
    </row>
    <row r="774" spans="1:24" x14ac:dyDescent="0.2">
      <c r="A774" t="s">
        <v>1244</v>
      </c>
      <c r="B774" t="s">
        <v>362</v>
      </c>
      <c r="C774" t="s">
        <v>362</v>
      </c>
      <c r="D774">
        <v>0.26324734933239002</v>
      </c>
      <c r="E774">
        <v>741.821700244966</v>
      </c>
      <c r="F774">
        <v>7</v>
      </c>
      <c r="G774">
        <v>-4.6557136565914302E-3</v>
      </c>
      <c r="H774">
        <v>9.8264253290956793E-3</v>
      </c>
      <c r="I774">
        <v>0.63564592134511899</v>
      </c>
      <c r="J774">
        <v>0.95507824662777496</v>
      </c>
      <c r="K774" t="s">
        <v>362</v>
      </c>
      <c r="L774">
        <v>1.22107445037176E-2</v>
      </c>
      <c r="M774">
        <v>1.7646236072142898E-2</v>
      </c>
      <c r="N774">
        <v>0.51976596393766406</v>
      </c>
      <c r="O774">
        <v>1.22107445037176E-2</v>
      </c>
      <c r="P774">
        <v>-6.6941387091953002E-3</v>
      </c>
      <c r="Q774">
        <v>1.49741080082024E-2</v>
      </c>
      <c r="R774">
        <v>0.67052542990431196</v>
      </c>
      <c r="S774">
        <v>-7.2286971544563497E-3</v>
      </c>
      <c r="T774">
        <v>1.17173610246799E-2</v>
      </c>
      <c r="U774">
        <v>0.53728621126264997</v>
      </c>
      <c r="V774">
        <v>-3.6105577376353E-3</v>
      </c>
      <c r="W774">
        <v>1.1459996724300901E-2</v>
      </c>
      <c r="X774">
        <v>0.76338728858669402</v>
      </c>
    </row>
    <row r="775" spans="1:24" x14ac:dyDescent="0.2">
      <c r="A775" t="s">
        <v>812</v>
      </c>
      <c r="B775" t="s">
        <v>362</v>
      </c>
      <c r="C775" t="s">
        <v>362</v>
      </c>
      <c r="D775">
        <v>1.8635511204861E-2</v>
      </c>
      <c r="E775">
        <v>70.369925176525896</v>
      </c>
      <c r="F775">
        <v>4</v>
      </c>
      <c r="G775">
        <v>-1.6898449916483201E-2</v>
      </c>
      <c r="H775">
        <v>3.5869370706330297E-2</v>
      </c>
      <c r="I775">
        <v>0.63756157350538201</v>
      </c>
      <c r="J775">
        <v>0.95507824662777496</v>
      </c>
      <c r="K775" t="s">
        <v>362</v>
      </c>
      <c r="L775">
        <v>-1.3773947511336501E-2</v>
      </c>
      <c r="M775">
        <v>7.66791060656275E-2</v>
      </c>
      <c r="N775">
        <v>0.87399407501038495</v>
      </c>
      <c r="O775">
        <v>-1.3773947511336501E-2</v>
      </c>
      <c r="P775">
        <v>-1.14651460448583E-2</v>
      </c>
      <c r="Q775">
        <v>6.3789581081272403E-2</v>
      </c>
      <c r="R775">
        <v>0.86881610200826698</v>
      </c>
      <c r="S775">
        <v>-1.3024794402716E-2</v>
      </c>
      <c r="T775">
        <v>3.61146615849708E-2</v>
      </c>
      <c r="U775">
        <v>0.71836024336158999</v>
      </c>
      <c r="V775">
        <v>-9.3433833531730692E-3</v>
      </c>
      <c r="W775">
        <v>3.9579494380867102E-2</v>
      </c>
      <c r="X775">
        <v>0.82858017187160404</v>
      </c>
    </row>
    <row r="776" spans="1:24" x14ac:dyDescent="0.2">
      <c r="A776" t="s">
        <v>943</v>
      </c>
      <c r="B776" t="s">
        <v>362</v>
      </c>
      <c r="C776" t="s">
        <v>362</v>
      </c>
      <c r="D776">
        <v>2.4896684380299499E-2</v>
      </c>
      <c r="E776">
        <v>187.981966437539</v>
      </c>
      <c r="F776">
        <v>2</v>
      </c>
      <c r="G776">
        <v>-2.05846600461306E-2</v>
      </c>
      <c r="H776">
        <v>4.3696538032264899E-2</v>
      </c>
      <c r="I776">
        <v>0.63758205579907401</v>
      </c>
      <c r="J776">
        <v>0.95507824662777496</v>
      </c>
      <c r="K776" t="s">
        <v>362</v>
      </c>
      <c r="L776" t="s">
        <v>1285</v>
      </c>
      <c r="M776" t="s">
        <v>1285</v>
      </c>
      <c r="N776" t="s">
        <v>1285</v>
      </c>
      <c r="O776" t="s">
        <v>1285</v>
      </c>
      <c r="P776" t="s">
        <v>1285</v>
      </c>
      <c r="Q776" t="s">
        <v>1285</v>
      </c>
      <c r="R776" t="s">
        <v>1285</v>
      </c>
      <c r="S776" t="s">
        <v>1285</v>
      </c>
      <c r="T776" t="s">
        <v>1285</v>
      </c>
      <c r="U776" t="s">
        <v>1285</v>
      </c>
      <c r="V776" t="s">
        <v>1285</v>
      </c>
      <c r="W776" t="s">
        <v>1285</v>
      </c>
      <c r="X776" t="s">
        <v>1285</v>
      </c>
    </row>
    <row r="777" spans="1:24" x14ac:dyDescent="0.2">
      <c r="A777" t="s">
        <v>862</v>
      </c>
      <c r="B777" t="s">
        <v>362</v>
      </c>
      <c r="C777" t="s">
        <v>362</v>
      </c>
      <c r="D777">
        <v>4.9309475859557597E-2</v>
      </c>
      <c r="E777">
        <v>192.36177699307601</v>
      </c>
      <c r="F777">
        <v>3</v>
      </c>
      <c r="G777">
        <v>-2.0751224534605602E-2</v>
      </c>
      <c r="H777">
        <v>4.4128863528639498E-2</v>
      </c>
      <c r="I777">
        <v>0.63818246234389697</v>
      </c>
      <c r="J777">
        <v>0.95507824662777496</v>
      </c>
      <c r="K777" t="s">
        <v>362</v>
      </c>
      <c r="L777">
        <v>8.1761692173405801E-2</v>
      </c>
      <c r="M777">
        <v>0.18074463300275401</v>
      </c>
      <c r="N777">
        <v>0.72955437176496396</v>
      </c>
      <c r="O777">
        <v>7.1557064915691804E-2</v>
      </c>
      <c r="P777">
        <v>-4.0549854875527799E-2</v>
      </c>
      <c r="Q777">
        <v>6.3919036261425102E-2</v>
      </c>
      <c r="R777">
        <v>0.590709763913421</v>
      </c>
      <c r="S777">
        <v>-3.89104600061978E-2</v>
      </c>
      <c r="T777">
        <v>4.9845917463183703E-2</v>
      </c>
      <c r="U777">
        <v>0.43502909493110797</v>
      </c>
      <c r="V777">
        <v>-4.4074140644011897E-2</v>
      </c>
      <c r="W777">
        <v>5.3836356185356898E-2</v>
      </c>
      <c r="X777">
        <v>0.49900337784438997</v>
      </c>
    </row>
    <row r="778" spans="1:24" x14ac:dyDescent="0.2">
      <c r="A778" t="s">
        <v>1335</v>
      </c>
      <c r="B778" t="s">
        <v>362</v>
      </c>
      <c r="C778" t="s">
        <v>362</v>
      </c>
      <c r="D778">
        <v>4.5671231370100797E-2</v>
      </c>
      <c r="E778">
        <v>211.95827935542701</v>
      </c>
      <c r="F778">
        <v>3</v>
      </c>
      <c r="G778">
        <v>-1.0823429604666699E-2</v>
      </c>
      <c r="H778">
        <v>2.3105614745742901E-2</v>
      </c>
      <c r="I778">
        <v>0.63947506113818997</v>
      </c>
      <c r="J778">
        <v>0.95507824662777496</v>
      </c>
      <c r="K778" t="s">
        <v>362</v>
      </c>
      <c r="L778">
        <v>-3.6447679036108398E-2</v>
      </c>
      <c r="M778">
        <v>5.9680493784732003E-2</v>
      </c>
      <c r="N778">
        <v>0.65096696883303196</v>
      </c>
      <c r="O778">
        <v>-3.6447679036108398E-2</v>
      </c>
      <c r="P778">
        <v>-1.9435992552847701E-2</v>
      </c>
      <c r="Q778">
        <v>2.6997168627316999E-2</v>
      </c>
      <c r="R778">
        <v>0.546335073960448</v>
      </c>
      <c r="S778">
        <v>-1.8108249797787301E-2</v>
      </c>
      <c r="T778">
        <v>2.40557909872397E-2</v>
      </c>
      <c r="U778">
        <v>0.45159383334367298</v>
      </c>
      <c r="V778">
        <v>-1.9435992552847701E-2</v>
      </c>
      <c r="W778">
        <v>2.55432128429826E-2</v>
      </c>
      <c r="X778">
        <v>0.52618659369829202</v>
      </c>
    </row>
    <row r="779" spans="1:24" x14ac:dyDescent="0.2">
      <c r="A779" t="s">
        <v>777</v>
      </c>
      <c r="B779" t="s">
        <v>362</v>
      </c>
      <c r="C779" t="s">
        <v>362</v>
      </c>
      <c r="D779">
        <v>0.37423929389688199</v>
      </c>
      <c r="E779">
        <v>797.98473278429799</v>
      </c>
      <c r="F779">
        <v>10</v>
      </c>
      <c r="G779">
        <v>3.6870122451658398E-3</v>
      </c>
      <c r="H779">
        <v>7.8790075151585204E-3</v>
      </c>
      <c r="I779">
        <v>0.63981756165543202</v>
      </c>
      <c r="J779">
        <v>0.95507824662777496</v>
      </c>
      <c r="K779" t="s">
        <v>362</v>
      </c>
      <c r="L779">
        <v>-4.3661029402734003E-2</v>
      </c>
      <c r="M779">
        <v>4.9766757588409698E-2</v>
      </c>
      <c r="N779">
        <v>0.405890951457336</v>
      </c>
      <c r="O779">
        <v>-4.3661029402734003E-2</v>
      </c>
      <c r="P779">
        <v>3.6337833092009299E-3</v>
      </c>
      <c r="Q779">
        <v>1.29348842263155E-2</v>
      </c>
      <c r="R779">
        <v>0.78511633181645701</v>
      </c>
      <c r="S779">
        <v>4.6302755146149796E-3</v>
      </c>
      <c r="T779">
        <v>9.1058848053966798E-3</v>
      </c>
      <c r="U779">
        <v>0.61110789084622796</v>
      </c>
      <c r="V779">
        <v>5.6180805140120102E-3</v>
      </c>
      <c r="W779">
        <v>9.2739086255736996E-3</v>
      </c>
      <c r="X779">
        <v>0.55961695353805496</v>
      </c>
    </row>
    <row r="780" spans="1:24" x14ac:dyDescent="0.2">
      <c r="A780" t="s">
        <v>1138</v>
      </c>
      <c r="B780" t="s">
        <v>362</v>
      </c>
      <c r="C780" t="s">
        <v>362</v>
      </c>
      <c r="D780">
        <v>7.1518075703869404E-3</v>
      </c>
      <c r="E780">
        <v>53.394641819073001</v>
      </c>
      <c r="F780">
        <v>2</v>
      </c>
      <c r="G780">
        <v>-2.7182027020297799E-2</v>
      </c>
      <c r="H780">
        <v>5.8158972258749803E-2</v>
      </c>
      <c r="I780">
        <v>0.64023188420195898</v>
      </c>
      <c r="J780">
        <v>0.95507824662777496</v>
      </c>
      <c r="K780" t="s">
        <v>362</v>
      </c>
      <c r="L780" t="s">
        <v>1285</v>
      </c>
      <c r="M780" t="s">
        <v>1285</v>
      </c>
      <c r="N780" t="s">
        <v>1285</v>
      </c>
      <c r="O780" t="s">
        <v>1285</v>
      </c>
      <c r="P780" t="s">
        <v>1285</v>
      </c>
      <c r="Q780" t="s">
        <v>1285</v>
      </c>
      <c r="R780" t="s">
        <v>1285</v>
      </c>
      <c r="S780" t="s">
        <v>1285</v>
      </c>
      <c r="T780" t="s">
        <v>1285</v>
      </c>
      <c r="U780" t="s">
        <v>1285</v>
      </c>
      <c r="V780" t="s">
        <v>1285</v>
      </c>
      <c r="W780" t="s">
        <v>1285</v>
      </c>
      <c r="X780" t="s">
        <v>1285</v>
      </c>
    </row>
    <row r="781" spans="1:24" x14ac:dyDescent="0.2">
      <c r="A781" t="s">
        <v>1082</v>
      </c>
      <c r="B781" t="s">
        <v>362</v>
      </c>
      <c r="C781" t="s">
        <v>362</v>
      </c>
      <c r="D781">
        <v>5.9848859567517301E-2</v>
      </c>
      <c r="E781">
        <v>190.88716971252299</v>
      </c>
      <c r="F781">
        <v>5</v>
      </c>
      <c r="G781">
        <v>9.4741713569856806E-3</v>
      </c>
      <c r="H781">
        <v>2.02985616709675E-2</v>
      </c>
      <c r="I781">
        <v>0.64068517871488795</v>
      </c>
      <c r="J781">
        <v>0.95507824662777496</v>
      </c>
      <c r="K781" t="s">
        <v>362</v>
      </c>
      <c r="L781">
        <v>-2.2742406826010201E-2</v>
      </c>
      <c r="M781">
        <v>5.0705609374628903E-2</v>
      </c>
      <c r="N781">
        <v>0.68419482851826197</v>
      </c>
      <c r="O781">
        <v>-2.2742406826010201E-2</v>
      </c>
      <c r="P781">
        <v>1.74349986374214E-3</v>
      </c>
      <c r="Q781">
        <v>4.2082384423905203E-2</v>
      </c>
      <c r="R781">
        <v>0.96893813136090301</v>
      </c>
      <c r="S781">
        <v>-3.5504558885755201E-3</v>
      </c>
      <c r="T781">
        <v>2.1215449800575902E-2</v>
      </c>
      <c r="U781">
        <v>0.86709279669253803</v>
      </c>
      <c r="V781">
        <v>-5.4639477259712703E-3</v>
      </c>
      <c r="W781">
        <v>2.1688175116784399E-2</v>
      </c>
      <c r="X781">
        <v>0.81350843655740301</v>
      </c>
    </row>
    <row r="782" spans="1:24" x14ac:dyDescent="0.2">
      <c r="A782" t="s">
        <v>930</v>
      </c>
      <c r="B782" t="s">
        <v>362</v>
      </c>
      <c r="C782" t="s">
        <v>362</v>
      </c>
      <c r="D782">
        <v>7.2554649870971197E-2</v>
      </c>
      <c r="E782">
        <v>232.51712924809999</v>
      </c>
      <c r="F782">
        <v>5</v>
      </c>
      <c r="G782">
        <v>-8.6014848072364803E-3</v>
      </c>
      <c r="H782">
        <v>1.85247987194255E-2</v>
      </c>
      <c r="I782">
        <v>0.64241655317874602</v>
      </c>
      <c r="J782">
        <v>0.95507824662777496</v>
      </c>
      <c r="K782" t="s">
        <v>362</v>
      </c>
      <c r="L782">
        <v>-5.0561098005072899E-2</v>
      </c>
      <c r="M782">
        <v>3.1039406128443602E-2</v>
      </c>
      <c r="N782">
        <v>0.201814813415578</v>
      </c>
      <c r="O782">
        <v>-5.0561098005072899E-2</v>
      </c>
      <c r="P782">
        <v>-7.1249068490781596E-3</v>
      </c>
      <c r="Q782">
        <v>3.5676783860496601E-2</v>
      </c>
      <c r="R782">
        <v>0.85145130367017396</v>
      </c>
      <c r="S782">
        <v>-2.01279775004081E-3</v>
      </c>
      <c r="T782">
        <v>2.13079059028672E-2</v>
      </c>
      <c r="U782">
        <v>0.92474178147381203</v>
      </c>
      <c r="V782">
        <v>2.9619343642898499E-3</v>
      </c>
      <c r="W782">
        <v>2.4651639033052501E-2</v>
      </c>
      <c r="X782">
        <v>0.91015628665675796</v>
      </c>
    </row>
    <row r="783" spans="1:24" x14ac:dyDescent="0.2">
      <c r="A783" t="s">
        <v>715</v>
      </c>
      <c r="B783" t="s">
        <v>362</v>
      </c>
      <c r="C783" t="s">
        <v>362</v>
      </c>
      <c r="D783">
        <v>3.1951627681306202E-2</v>
      </c>
      <c r="E783">
        <v>142.16883670420299</v>
      </c>
      <c r="F783">
        <v>3</v>
      </c>
      <c r="G783">
        <v>-2.24452001342469E-2</v>
      </c>
      <c r="H783">
        <v>4.84292188776244E-2</v>
      </c>
      <c r="I783">
        <v>0.64303180402100302</v>
      </c>
      <c r="J783">
        <v>0.95507824662777496</v>
      </c>
      <c r="K783" t="s">
        <v>362</v>
      </c>
      <c r="L783">
        <v>3.3288146277919997E-2</v>
      </c>
      <c r="M783">
        <v>9.0629837833401103E-2</v>
      </c>
      <c r="N783">
        <v>0.775909153881855</v>
      </c>
      <c r="O783">
        <v>3.3288146277919997E-2</v>
      </c>
      <c r="P783">
        <v>-0.105227195370471</v>
      </c>
      <c r="Q783">
        <v>6.3782580911243003E-2</v>
      </c>
      <c r="R783">
        <v>0.24076996592045599</v>
      </c>
      <c r="S783">
        <v>-1.87647736968037E-2</v>
      </c>
      <c r="T783">
        <v>2.91023833176366E-2</v>
      </c>
      <c r="U783">
        <v>0.51906666927284995</v>
      </c>
      <c r="V783">
        <v>7.3183182107987004E-3</v>
      </c>
      <c r="W783">
        <v>3.5189820422498803E-2</v>
      </c>
      <c r="X783">
        <v>0.85450989413940504</v>
      </c>
    </row>
    <row r="784" spans="1:24" x14ac:dyDescent="0.2">
      <c r="A784" t="s">
        <v>815</v>
      </c>
      <c r="B784" t="s">
        <v>362</v>
      </c>
      <c r="C784" t="s">
        <v>362</v>
      </c>
      <c r="D784">
        <v>9.0965434747549798E-2</v>
      </c>
      <c r="E784">
        <v>248.13573101007299</v>
      </c>
      <c r="F784">
        <v>6</v>
      </c>
      <c r="G784">
        <v>-1.04540149757871E-2</v>
      </c>
      <c r="H784">
        <v>2.26433420207755E-2</v>
      </c>
      <c r="I784">
        <v>0.64430964888132802</v>
      </c>
      <c r="J784">
        <v>0.95507824662777496</v>
      </c>
      <c r="K784" t="s">
        <v>362</v>
      </c>
      <c r="L784">
        <v>2.51915415844087E-2</v>
      </c>
      <c r="M784">
        <v>4.9873234077113901E-2</v>
      </c>
      <c r="N784">
        <v>0.64004047493502403</v>
      </c>
      <c r="O784">
        <v>2.51915415844087E-2</v>
      </c>
      <c r="P784">
        <v>1.14233668953949E-2</v>
      </c>
      <c r="Q784">
        <v>3.5563392032937201E-2</v>
      </c>
      <c r="R784">
        <v>0.76104268765036198</v>
      </c>
      <c r="S784">
        <v>-4.4839550345512997E-3</v>
      </c>
      <c r="T784">
        <v>1.81301244465512E-2</v>
      </c>
      <c r="U784">
        <v>0.80466004149743697</v>
      </c>
      <c r="V784">
        <v>-2.2394263032270399E-3</v>
      </c>
      <c r="W784">
        <v>1.83756294637893E-2</v>
      </c>
      <c r="X784">
        <v>0.90774900939325698</v>
      </c>
    </row>
    <row r="785" spans="1:24" x14ac:dyDescent="0.2">
      <c r="A785" t="s">
        <v>1002</v>
      </c>
      <c r="B785" t="s">
        <v>362</v>
      </c>
      <c r="C785" t="s">
        <v>362</v>
      </c>
      <c r="D785">
        <v>0.21695838123647301</v>
      </c>
      <c r="E785">
        <v>360.13731221141001</v>
      </c>
      <c r="F785">
        <v>10</v>
      </c>
      <c r="G785">
        <v>5.2979247253628998E-3</v>
      </c>
      <c r="H785">
        <v>1.1485342880852499E-2</v>
      </c>
      <c r="I785">
        <v>0.64459987053699397</v>
      </c>
      <c r="J785">
        <v>0.95507824662777496</v>
      </c>
      <c r="K785" t="s">
        <v>362</v>
      </c>
      <c r="L785">
        <v>-8.6954343298600908E-3</v>
      </c>
      <c r="M785">
        <v>1.50786336123582E-2</v>
      </c>
      <c r="N785">
        <v>0.58002026983089605</v>
      </c>
      <c r="O785">
        <v>-8.6954343298600908E-3</v>
      </c>
      <c r="P785">
        <v>-2.14396266555473E-2</v>
      </c>
      <c r="Q785">
        <v>2.25528088845348E-2</v>
      </c>
      <c r="R785">
        <v>0.36661553290941301</v>
      </c>
      <c r="S785">
        <v>3.1408605996110098E-3</v>
      </c>
      <c r="T785">
        <v>1.3924991461822699E-2</v>
      </c>
      <c r="U785">
        <v>0.82154703252695704</v>
      </c>
      <c r="V785">
        <v>3.6523633661986999E-3</v>
      </c>
      <c r="W785">
        <v>1.30187778658696E-2</v>
      </c>
      <c r="X785">
        <v>0.785400995654988</v>
      </c>
    </row>
    <row r="786" spans="1:24" x14ac:dyDescent="0.2">
      <c r="A786" t="s">
        <v>1226</v>
      </c>
      <c r="B786" t="s">
        <v>362</v>
      </c>
      <c r="C786" t="s">
        <v>362</v>
      </c>
      <c r="D786">
        <v>4.3105318509860803E-2</v>
      </c>
      <c r="E786">
        <v>167.631474610168</v>
      </c>
      <c r="F786">
        <v>3</v>
      </c>
      <c r="G786">
        <v>-1.12450362328675E-2</v>
      </c>
      <c r="H786">
        <v>2.4400246791564498E-2</v>
      </c>
      <c r="I786">
        <v>0.64490085988961898</v>
      </c>
      <c r="J786">
        <v>0.95507824662777496</v>
      </c>
      <c r="K786" t="s">
        <v>362</v>
      </c>
      <c r="L786">
        <v>0.44429658574102099</v>
      </c>
      <c r="M786">
        <v>0.52711093214341997</v>
      </c>
      <c r="N786">
        <v>0.554142138527562</v>
      </c>
      <c r="O786">
        <v>1.21965496140083E-2</v>
      </c>
      <c r="P786">
        <v>-4.3719170977644099E-2</v>
      </c>
      <c r="Q786">
        <v>4.6231476228890601E-2</v>
      </c>
      <c r="R786">
        <v>0.444140939440824</v>
      </c>
      <c r="S786">
        <v>-7.7938841213761696E-3</v>
      </c>
      <c r="T786">
        <v>2.4982353610703299E-2</v>
      </c>
      <c r="U786">
        <v>0.75505908625235596</v>
      </c>
      <c r="V786">
        <v>-1.9431992108804299E-3</v>
      </c>
      <c r="W786">
        <v>2.73748088000999E-2</v>
      </c>
      <c r="X786">
        <v>0.94986917710282903</v>
      </c>
    </row>
    <row r="787" spans="1:24" x14ac:dyDescent="0.2">
      <c r="A787" t="s">
        <v>923</v>
      </c>
      <c r="B787" t="s">
        <v>362</v>
      </c>
      <c r="C787" t="s">
        <v>362</v>
      </c>
      <c r="D787">
        <v>2.5246831399004899E-2</v>
      </c>
      <c r="E787">
        <v>168.76924199387301</v>
      </c>
      <c r="F787">
        <v>2</v>
      </c>
      <c r="G787">
        <v>1.6756037398042802E-2</v>
      </c>
      <c r="H787">
        <v>3.6453825176777102E-2</v>
      </c>
      <c r="I787">
        <v>0.64576674205552298</v>
      </c>
      <c r="J787">
        <v>0.95507824662777496</v>
      </c>
      <c r="K787" t="s">
        <v>362</v>
      </c>
      <c r="L787" t="s">
        <v>1285</v>
      </c>
      <c r="M787" t="s">
        <v>1285</v>
      </c>
      <c r="N787" t="s">
        <v>1285</v>
      </c>
      <c r="O787" t="s">
        <v>1285</v>
      </c>
      <c r="P787" t="s">
        <v>1285</v>
      </c>
      <c r="Q787" t="s">
        <v>1285</v>
      </c>
      <c r="R787" t="s">
        <v>1285</v>
      </c>
      <c r="S787" t="s">
        <v>1285</v>
      </c>
      <c r="T787" t="s">
        <v>1285</v>
      </c>
      <c r="U787" t="s">
        <v>1285</v>
      </c>
      <c r="V787" t="s">
        <v>1285</v>
      </c>
      <c r="W787" t="s">
        <v>1285</v>
      </c>
      <c r="X787" t="s">
        <v>1285</v>
      </c>
    </row>
    <row r="788" spans="1:24" x14ac:dyDescent="0.2">
      <c r="A788" t="s">
        <v>1121</v>
      </c>
      <c r="B788" t="s">
        <v>362</v>
      </c>
      <c r="C788" t="s">
        <v>362</v>
      </c>
      <c r="D788">
        <v>0.31305438604665298</v>
      </c>
      <c r="E788">
        <v>401.59594640249998</v>
      </c>
      <c r="F788">
        <v>17</v>
      </c>
      <c r="G788">
        <v>4.0996051229983599E-3</v>
      </c>
      <c r="H788">
        <v>8.9807246725149992E-3</v>
      </c>
      <c r="I788">
        <v>0.64803813111277597</v>
      </c>
      <c r="J788">
        <v>0.95507824662777496</v>
      </c>
      <c r="K788" t="s">
        <v>362</v>
      </c>
      <c r="L788">
        <v>-9.9420270737306093E-3</v>
      </c>
      <c r="M788">
        <v>1.9921433172246799E-2</v>
      </c>
      <c r="N788">
        <v>0.62497526645490598</v>
      </c>
      <c r="O788">
        <v>-9.9420270737306093E-3</v>
      </c>
      <c r="P788">
        <v>1.8892007855797199E-3</v>
      </c>
      <c r="Q788">
        <v>1.9525200111889299E-2</v>
      </c>
      <c r="R788">
        <v>0.92412095721801402</v>
      </c>
      <c r="S788">
        <v>1.27158644562232E-2</v>
      </c>
      <c r="T788">
        <v>1.16460820753338E-2</v>
      </c>
      <c r="U788">
        <v>0.27489565023587398</v>
      </c>
      <c r="V788">
        <v>1.1398999966962701E-2</v>
      </c>
      <c r="W788">
        <v>1.1807806321211501E-2</v>
      </c>
      <c r="X788">
        <v>0.34872119530024198</v>
      </c>
    </row>
    <row r="789" spans="1:24" x14ac:dyDescent="0.2">
      <c r="A789" t="s">
        <v>331</v>
      </c>
      <c r="B789" t="s">
        <v>361</v>
      </c>
      <c r="C789" t="s">
        <v>362</v>
      </c>
      <c r="D789">
        <v>0.104417960762202</v>
      </c>
      <c r="E789">
        <v>173.955696554383</v>
      </c>
      <c r="F789">
        <v>10</v>
      </c>
      <c r="G789">
        <v>-6.9687949157888097E-3</v>
      </c>
      <c r="H789">
        <v>1.52903681563326E-2</v>
      </c>
      <c r="I789">
        <v>0.64855990285519605</v>
      </c>
      <c r="J789">
        <v>0.95507824662777496</v>
      </c>
      <c r="K789" t="s">
        <v>362</v>
      </c>
      <c r="L789">
        <v>1.31908405712626E-2</v>
      </c>
      <c r="M789">
        <v>2.6159651697786099E-2</v>
      </c>
      <c r="N789">
        <v>0.62768170746234697</v>
      </c>
      <c r="O789">
        <v>1.31908405712626E-2</v>
      </c>
      <c r="P789">
        <v>-1.7376028761891299E-3</v>
      </c>
      <c r="Q789">
        <v>3.82432487575999E-2</v>
      </c>
      <c r="R789">
        <v>0.96475231891136504</v>
      </c>
      <c r="S789">
        <v>-3.6509110065390902E-3</v>
      </c>
      <c r="T789">
        <v>1.6738259168725001E-2</v>
      </c>
      <c r="U789">
        <v>0.82733738749810404</v>
      </c>
      <c r="V789">
        <v>-2.9286372716563198E-3</v>
      </c>
      <c r="W789">
        <v>1.6333990767747199E-2</v>
      </c>
      <c r="X789">
        <v>0.86167600803121602</v>
      </c>
    </row>
    <row r="790" spans="1:24" x14ac:dyDescent="0.2">
      <c r="A790" t="s">
        <v>712</v>
      </c>
      <c r="B790" t="s">
        <v>362</v>
      </c>
      <c r="C790" t="s">
        <v>362</v>
      </c>
      <c r="D790">
        <v>0.210226416112514</v>
      </c>
      <c r="E790">
        <v>361.50434807888098</v>
      </c>
      <c r="F790">
        <v>12</v>
      </c>
      <c r="G790">
        <v>-4.8339773513908901E-3</v>
      </c>
      <c r="H790">
        <v>1.0667549709732001E-2</v>
      </c>
      <c r="I790">
        <v>0.65044227240867403</v>
      </c>
      <c r="J790">
        <v>0.95507824662777496</v>
      </c>
      <c r="K790" t="s">
        <v>362</v>
      </c>
      <c r="L790">
        <v>-2.4304253271235601E-2</v>
      </c>
      <c r="M790">
        <v>1.8855713114559702E-2</v>
      </c>
      <c r="N790">
        <v>0.22643047850701301</v>
      </c>
      <c r="O790">
        <v>-2.4304253271235601E-2</v>
      </c>
      <c r="P790">
        <v>3.7656813828942703E-2</v>
      </c>
      <c r="Q790">
        <v>2.28671915108636E-2</v>
      </c>
      <c r="R790">
        <v>0.127848466848895</v>
      </c>
      <c r="S790">
        <v>-8.7538541936825406E-3</v>
      </c>
      <c r="T790">
        <v>1.4211364790215101E-2</v>
      </c>
      <c r="U790">
        <v>0.53791061269668305</v>
      </c>
      <c r="V790">
        <v>-1.5063491808804201E-2</v>
      </c>
      <c r="W790">
        <v>1.4058065430237901E-2</v>
      </c>
      <c r="X790">
        <v>0.30688246747650499</v>
      </c>
    </row>
    <row r="791" spans="1:24" x14ac:dyDescent="0.2">
      <c r="A791" t="s">
        <v>1066</v>
      </c>
      <c r="B791" t="s">
        <v>362</v>
      </c>
      <c r="C791" t="s">
        <v>362</v>
      </c>
      <c r="D791">
        <v>1.93011744319584E-2</v>
      </c>
      <c r="E791">
        <v>98.372406513140604</v>
      </c>
      <c r="F791">
        <v>3</v>
      </c>
      <c r="G791">
        <v>-1.60477434636229E-2</v>
      </c>
      <c r="H791">
        <v>3.5551659250960599E-2</v>
      </c>
      <c r="I791">
        <v>0.65170686791854104</v>
      </c>
      <c r="J791">
        <v>0.95507824662777496</v>
      </c>
      <c r="K791" t="s">
        <v>362</v>
      </c>
      <c r="L791">
        <v>1.81750939797641E-2</v>
      </c>
      <c r="M791">
        <v>0.105258814381935</v>
      </c>
      <c r="N791">
        <v>0.891147877488082</v>
      </c>
      <c r="O791">
        <v>1.81750939797641E-2</v>
      </c>
      <c r="P791">
        <v>-3.8127981742782403E-2</v>
      </c>
      <c r="Q791">
        <v>4.9183460385173697E-2</v>
      </c>
      <c r="R791">
        <v>0.51931845524211395</v>
      </c>
      <c r="S791">
        <v>-1.6170517221157098E-2</v>
      </c>
      <c r="T791">
        <v>3.8556916662874197E-2</v>
      </c>
      <c r="U791">
        <v>0.67492863071953901</v>
      </c>
      <c r="V791">
        <v>-8.0378341605696294E-3</v>
      </c>
      <c r="W791">
        <v>3.9270740670207097E-2</v>
      </c>
      <c r="X791">
        <v>0.856763574378689</v>
      </c>
    </row>
    <row r="792" spans="1:24" x14ac:dyDescent="0.2">
      <c r="A792" t="s">
        <v>1201</v>
      </c>
      <c r="B792" t="s">
        <v>362</v>
      </c>
      <c r="C792" t="s">
        <v>362</v>
      </c>
      <c r="D792">
        <v>0.125337076056458</v>
      </c>
      <c r="E792">
        <v>348.905712510228</v>
      </c>
      <c r="F792">
        <v>5</v>
      </c>
      <c r="G792">
        <v>6.4504791938597601E-3</v>
      </c>
      <c r="H792">
        <v>1.43731077551012E-2</v>
      </c>
      <c r="I792">
        <v>0.65358455036937002</v>
      </c>
      <c r="J792">
        <v>0.95507824662777496</v>
      </c>
      <c r="K792" t="s">
        <v>362</v>
      </c>
      <c r="L792">
        <v>5.9191491000157798E-3</v>
      </c>
      <c r="M792">
        <v>2.4181804041164899E-2</v>
      </c>
      <c r="N792">
        <v>0.82241669622495195</v>
      </c>
      <c r="O792">
        <v>4.7307614518956103E-3</v>
      </c>
      <c r="P792">
        <v>7.7251735872704104E-3</v>
      </c>
      <c r="Q792">
        <v>3.0682421298934202E-2</v>
      </c>
      <c r="R792">
        <v>0.81361921070235899</v>
      </c>
      <c r="S792">
        <v>8.8232462704714507E-3</v>
      </c>
      <c r="T792">
        <v>1.4656932003268499E-2</v>
      </c>
      <c r="U792">
        <v>0.54718443742369904</v>
      </c>
      <c r="V792">
        <v>8.6407424551681201E-3</v>
      </c>
      <c r="W792">
        <v>1.5860374197064001E-2</v>
      </c>
      <c r="X792">
        <v>0.61484177223199499</v>
      </c>
    </row>
    <row r="793" spans="1:24" x14ac:dyDescent="0.2">
      <c r="A793" t="s">
        <v>102</v>
      </c>
      <c r="B793" t="s">
        <v>361</v>
      </c>
      <c r="C793" t="s">
        <v>362</v>
      </c>
      <c r="D793">
        <v>0.210288024205316</v>
      </c>
      <c r="E793">
        <v>479.74473380330602</v>
      </c>
      <c r="F793">
        <v>9</v>
      </c>
      <c r="G793">
        <v>-5.2067208937421504E-3</v>
      </c>
      <c r="H793">
        <v>1.1623863899346601E-2</v>
      </c>
      <c r="I793">
        <v>0.65420101329545499</v>
      </c>
      <c r="J793">
        <v>0.95507824662777496</v>
      </c>
      <c r="K793" t="s">
        <v>362</v>
      </c>
      <c r="L793">
        <v>-1.0180744570029999E-2</v>
      </c>
      <c r="M793">
        <v>2.34365995705198E-2</v>
      </c>
      <c r="N793">
        <v>0.67707711993539998</v>
      </c>
      <c r="O793">
        <v>-1.0180744570029999E-2</v>
      </c>
      <c r="P793">
        <v>-3.3769459023432502E-3</v>
      </c>
      <c r="Q793">
        <v>2.07686925218456E-2</v>
      </c>
      <c r="R793">
        <v>0.87486709117054795</v>
      </c>
      <c r="S793">
        <v>-5.65159556149308E-3</v>
      </c>
      <c r="T793">
        <v>1.29940970786749E-2</v>
      </c>
      <c r="U793">
        <v>0.66360916471100495</v>
      </c>
      <c r="V793">
        <v>-8.4668062470661404E-3</v>
      </c>
      <c r="W793">
        <v>1.29112782890365E-2</v>
      </c>
      <c r="X793">
        <v>0.53037644805265205</v>
      </c>
    </row>
    <row r="794" spans="1:24" x14ac:dyDescent="0.2">
      <c r="A794" t="s">
        <v>1167</v>
      </c>
      <c r="B794" t="s">
        <v>362</v>
      </c>
      <c r="C794" t="s">
        <v>362</v>
      </c>
      <c r="D794">
        <v>3.7514973553641501E-2</v>
      </c>
      <c r="E794">
        <v>169.303974242051</v>
      </c>
      <c r="F794">
        <v>3</v>
      </c>
      <c r="G794">
        <v>1.1457862433518E-2</v>
      </c>
      <c r="H794">
        <v>2.56157763698238E-2</v>
      </c>
      <c r="I794">
        <v>0.65466056202168998</v>
      </c>
      <c r="J794">
        <v>0.95507824662777496</v>
      </c>
      <c r="K794" t="s">
        <v>362</v>
      </c>
      <c r="L794">
        <v>-3.07710392070903E-2</v>
      </c>
      <c r="M794">
        <v>8.4627554256146403E-2</v>
      </c>
      <c r="N794">
        <v>0.77798286999423005</v>
      </c>
      <c r="O794">
        <v>-3.07710392070903E-2</v>
      </c>
      <c r="P794">
        <v>1.8282381875963001E-3</v>
      </c>
      <c r="Q794">
        <v>3.3703049310767598E-2</v>
      </c>
      <c r="R794">
        <v>0.96167083736012404</v>
      </c>
      <c r="S794">
        <v>7.1249979241503796E-3</v>
      </c>
      <c r="T794">
        <v>2.7457024440174501E-2</v>
      </c>
      <c r="U794">
        <v>0.79525228944472803</v>
      </c>
      <c r="V794">
        <v>5.5653816772936199E-3</v>
      </c>
      <c r="W794">
        <v>3.1846371071094802E-2</v>
      </c>
      <c r="X794">
        <v>0.87736082486290401</v>
      </c>
    </row>
    <row r="795" spans="1:24" x14ac:dyDescent="0.2">
      <c r="A795" t="s">
        <v>963</v>
      </c>
      <c r="B795" t="s">
        <v>362</v>
      </c>
      <c r="C795" t="s">
        <v>362</v>
      </c>
      <c r="D795">
        <v>6.4960422848321001E-2</v>
      </c>
      <c r="E795">
        <v>452.68898303648598</v>
      </c>
      <c r="F795">
        <v>2</v>
      </c>
      <c r="G795">
        <v>8.6042558410624002E-3</v>
      </c>
      <c r="H795">
        <v>1.9239810940388302E-2</v>
      </c>
      <c r="I795">
        <v>0.65472269169032105</v>
      </c>
      <c r="J795">
        <v>0.95507824662777496</v>
      </c>
      <c r="K795" t="s">
        <v>362</v>
      </c>
      <c r="L795" t="s">
        <v>1285</v>
      </c>
      <c r="M795" t="s">
        <v>1285</v>
      </c>
      <c r="N795" t="s">
        <v>1285</v>
      </c>
      <c r="O795" t="s">
        <v>1285</v>
      </c>
      <c r="P795" t="s">
        <v>1285</v>
      </c>
      <c r="Q795" t="s">
        <v>1285</v>
      </c>
      <c r="R795" t="s">
        <v>1285</v>
      </c>
      <c r="S795" t="s">
        <v>1285</v>
      </c>
      <c r="T795" t="s">
        <v>1285</v>
      </c>
      <c r="U795" t="s">
        <v>1285</v>
      </c>
      <c r="V795" t="s">
        <v>1285</v>
      </c>
      <c r="W795" t="s">
        <v>1285</v>
      </c>
      <c r="X795" t="s">
        <v>1285</v>
      </c>
    </row>
    <row r="796" spans="1:24" x14ac:dyDescent="0.2">
      <c r="A796" t="s">
        <v>1336</v>
      </c>
      <c r="B796" t="s">
        <v>362</v>
      </c>
      <c r="C796" t="s">
        <v>362</v>
      </c>
      <c r="D796">
        <v>1.58483488090253E-2</v>
      </c>
      <c r="E796">
        <v>104.05317687126001</v>
      </c>
      <c r="F796">
        <v>2</v>
      </c>
      <c r="G796">
        <v>1.7421956601424399E-2</v>
      </c>
      <c r="H796">
        <v>3.8970774887596801E-2</v>
      </c>
      <c r="I796">
        <v>0.65483763090347002</v>
      </c>
      <c r="J796">
        <v>0.95507824662777496</v>
      </c>
      <c r="K796" t="s">
        <v>362</v>
      </c>
      <c r="L796" t="s">
        <v>1285</v>
      </c>
      <c r="M796" t="s">
        <v>1285</v>
      </c>
      <c r="N796" t="s">
        <v>1285</v>
      </c>
      <c r="O796" t="s">
        <v>1285</v>
      </c>
      <c r="P796" t="s">
        <v>1285</v>
      </c>
      <c r="Q796" t="s">
        <v>1285</v>
      </c>
      <c r="R796" t="s">
        <v>1285</v>
      </c>
      <c r="S796" t="s">
        <v>1285</v>
      </c>
      <c r="T796" t="s">
        <v>1285</v>
      </c>
      <c r="U796" t="s">
        <v>1285</v>
      </c>
      <c r="V796" t="s">
        <v>1285</v>
      </c>
      <c r="W796" t="s">
        <v>1285</v>
      </c>
      <c r="X796" t="s">
        <v>1285</v>
      </c>
    </row>
    <row r="797" spans="1:24" x14ac:dyDescent="0.2">
      <c r="A797" t="s">
        <v>1337</v>
      </c>
      <c r="B797" t="s">
        <v>362</v>
      </c>
      <c r="C797" t="s">
        <v>362</v>
      </c>
      <c r="D797">
        <v>9.1779327957249406E-3</v>
      </c>
      <c r="E797">
        <v>68.142873323622297</v>
      </c>
      <c r="F797">
        <v>2</v>
      </c>
      <c r="G797">
        <v>2.2098658043628299E-2</v>
      </c>
      <c r="H797">
        <v>4.94599482422843E-2</v>
      </c>
      <c r="I797">
        <v>0.65502015500791599</v>
      </c>
      <c r="J797">
        <v>0.95507824662777496</v>
      </c>
      <c r="K797" t="s">
        <v>362</v>
      </c>
      <c r="L797" t="s">
        <v>1285</v>
      </c>
      <c r="M797" t="s">
        <v>1285</v>
      </c>
      <c r="N797" t="s">
        <v>1285</v>
      </c>
      <c r="O797" t="s">
        <v>1285</v>
      </c>
      <c r="P797" t="s">
        <v>1285</v>
      </c>
      <c r="Q797" t="s">
        <v>1285</v>
      </c>
      <c r="R797" t="s">
        <v>1285</v>
      </c>
      <c r="S797" t="s">
        <v>1285</v>
      </c>
      <c r="T797" t="s">
        <v>1285</v>
      </c>
      <c r="U797" t="s">
        <v>1285</v>
      </c>
      <c r="V797" t="s">
        <v>1285</v>
      </c>
      <c r="W797" t="s">
        <v>1285</v>
      </c>
      <c r="X797" t="s">
        <v>1285</v>
      </c>
    </row>
    <row r="798" spans="1:24" x14ac:dyDescent="0.2">
      <c r="A798" t="s">
        <v>496</v>
      </c>
      <c r="B798" t="s">
        <v>362</v>
      </c>
      <c r="C798" t="s">
        <v>362</v>
      </c>
      <c r="D798">
        <v>0.21203838252024401</v>
      </c>
      <c r="E798">
        <v>500.18469779034598</v>
      </c>
      <c r="F798">
        <v>8</v>
      </c>
      <c r="G798">
        <v>6.0540470336489099E-3</v>
      </c>
      <c r="H798">
        <v>1.35965926413725E-2</v>
      </c>
      <c r="I798">
        <v>0.65613037266713103</v>
      </c>
      <c r="J798">
        <v>0.95507824662777496</v>
      </c>
      <c r="K798" t="s">
        <v>362</v>
      </c>
      <c r="L798">
        <v>2.2703731166069399E-2</v>
      </c>
      <c r="M798">
        <v>2.0087845948734102E-2</v>
      </c>
      <c r="N798">
        <v>0.301529374957623</v>
      </c>
      <c r="O798">
        <v>2.2703731166069399E-2</v>
      </c>
      <c r="P798">
        <v>-1.5050310553213099E-2</v>
      </c>
      <c r="Q798">
        <v>2.3561619094949599E-2</v>
      </c>
      <c r="R798">
        <v>0.54330304396400397</v>
      </c>
      <c r="S798">
        <v>1.14447335882849E-2</v>
      </c>
      <c r="T798">
        <v>1.17428112091647E-2</v>
      </c>
      <c r="U798">
        <v>0.32975069375742799</v>
      </c>
      <c r="V798">
        <v>1.04333877795885E-2</v>
      </c>
      <c r="W798">
        <v>1.20331688011456E-2</v>
      </c>
      <c r="X798">
        <v>0.41464389008457903</v>
      </c>
    </row>
    <row r="799" spans="1:24" x14ac:dyDescent="0.2">
      <c r="A799" t="s">
        <v>1084</v>
      </c>
      <c r="B799" t="s">
        <v>362</v>
      </c>
      <c r="C799" t="s">
        <v>362</v>
      </c>
      <c r="D799">
        <v>2.79522133225912E-2</v>
      </c>
      <c r="E799">
        <v>124.38890256865101</v>
      </c>
      <c r="F799">
        <v>3</v>
      </c>
      <c r="G799">
        <v>2.0151578384675201E-2</v>
      </c>
      <c r="H799">
        <v>4.56403025321288E-2</v>
      </c>
      <c r="I799">
        <v>0.65882910041457998</v>
      </c>
      <c r="J799">
        <v>0.95507824662777496</v>
      </c>
      <c r="K799" t="s">
        <v>362</v>
      </c>
      <c r="L799">
        <v>0.155185096630269</v>
      </c>
      <c r="M799">
        <v>9.5661655160834497E-2</v>
      </c>
      <c r="N799">
        <v>0.35167964839293803</v>
      </c>
      <c r="O799">
        <v>0.155185096630269</v>
      </c>
      <c r="P799">
        <v>-7.1127806706514099E-2</v>
      </c>
      <c r="Q799">
        <v>8.8990231600457007E-2</v>
      </c>
      <c r="R799">
        <v>0.50797145227201701</v>
      </c>
      <c r="S799">
        <v>2.4600627136379099E-2</v>
      </c>
      <c r="T799">
        <v>3.0883802639639701E-2</v>
      </c>
      <c r="U799">
        <v>0.42570990240388001</v>
      </c>
      <c r="V799">
        <v>5.1955414088223302E-2</v>
      </c>
      <c r="W799">
        <v>3.4647688244428203E-2</v>
      </c>
      <c r="X799">
        <v>0.27249934285098298</v>
      </c>
    </row>
    <row r="800" spans="1:24" x14ac:dyDescent="0.2">
      <c r="A800" t="s">
        <v>616</v>
      </c>
      <c r="B800" t="s">
        <v>362</v>
      </c>
      <c r="C800" t="s">
        <v>362</v>
      </c>
      <c r="D800">
        <v>5.0602471651239003E-2</v>
      </c>
      <c r="E800">
        <v>131.507783964119</v>
      </c>
      <c r="F800">
        <v>6</v>
      </c>
      <c r="G800">
        <v>1.12517798077369E-2</v>
      </c>
      <c r="H800">
        <v>2.5648203256237598E-2</v>
      </c>
      <c r="I800">
        <v>0.66088138414170405</v>
      </c>
      <c r="J800">
        <v>0.95507824662777496</v>
      </c>
      <c r="K800" t="s">
        <v>362</v>
      </c>
      <c r="L800">
        <v>5.2335595511387403E-2</v>
      </c>
      <c r="M800">
        <v>6.77594583013445E-2</v>
      </c>
      <c r="N800">
        <v>0.48299430838750401</v>
      </c>
      <c r="O800">
        <v>5.2335595511387403E-2</v>
      </c>
      <c r="P800">
        <v>-4.82796640551231E-4</v>
      </c>
      <c r="Q800">
        <v>3.9086942370444203E-2</v>
      </c>
      <c r="R800">
        <v>0.99062258486683397</v>
      </c>
      <c r="S800">
        <v>-4.7889653095993902E-4</v>
      </c>
      <c r="T800">
        <v>2.81866954510895E-2</v>
      </c>
      <c r="U800">
        <v>0.98644446397252294</v>
      </c>
      <c r="V800">
        <v>2.48445453383866E-3</v>
      </c>
      <c r="W800">
        <v>3.4666381276617898E-2</v>
      </c>
      <c r="X800">
        <v>0.94564486360439004</v>
      </c>
    </row>
    <row r="801" spans="1:24" x14ac:dyDescent="0.2">
      <c r="A801" t="s">
        <v>127</v>
      </c>
      <c r="B801" t="s">
        <v>362</v>
      </c>
      <c r="C801" t="s">
        <v>362</v>
      </c>
      <c r="D801">
        <v>2.0122993980389799E-2</v>
      </c>
      <c r="E801">
        <v>134.502134721922</v>
      </c>
      <c r="F801">
        <v>2</v>
      </c>
      <c r="G801">
        <v>1.5148076677034401E-2</v>
      </c>
      <c r="H801">
        <v>3.4660962700216E-2</v>
      </c>
      <c r="I801">
        <v>0.66208548747002405</v>
      </c>
      <c r="J801">
        <v>0.95507824662777496</v>
      </c>
      <c r="K801" t="s">
        <v>362</v>
      </c>
      <c r="L801" t="s">
        <v>1285</v>
      </c>
      <c r="M801" t="s">
        <v>1285</v>
      </c>
      <c r="N801" t="s">
        <v>1285</v>
      </c>
      <c r="O801" t="s">
        <v>1285</v>
      </c>
      <c r="P801" t="s">
        <v>1285</v>
      </c>
      <c r="Q801" t="s">
        <v>1285</v>
      </c>
      <c r="R801" t="s">
        <v>1285</v>
      </c>
      <c r="S801" t="s">
        <v>1285</v>
      </c>
      <c r="T801" t="s">
        <v>1285</v>
      </c>
      <c r="U801" t="s">
        <v>1285</v>
      </c>
      <c r="V801" t="s">
        <v>1285</v>
      </c>
      <c r="W801" t="s">
        <v>1285</v>
      </c>
      <c r="X801" t="s">
        <v>1285</v>
      </c>
    </row>
    <row r="802" spans="1:24" x14ac:dyDescent="0.2">
      <c r="A802" t="s">
        <v>933</v>
      </c>
      <c r="B802" t="s">
        <v>362</v>
      </c>
      <c r="C802" t="s">
        <v>362</v>
      </c>
      <c r="D802">
        <v>0.22947592789662799</v>
      </c>
      <c r="E802">
        <v>339.64995935100097</v>
      </c>
      <c r="F802">
        <v>13</v>
      </c>
      <c r="G802">
        <v>4.4497634219952398E-3</v>
      </c>
      <c r="H802">
        <v>1.02563367665969E-2</v>
      </c>
      <c r="I802">
        <v>0.66439370846394596</v>
      </c>
      <c r="J802">
        <v>0.95507824662777496</v>
      </c>
      <c r="K802" t="s">
        <v>362</v>
      </c>
      <c r="L802">
        <v>1.5886109600374398E-2</v>
      </c>
      <c r="M802">
        <v>3.2256959871550903E-2</v>
      </c>
      <c r="N802">
        <v>0.632057744804012</v>
      </c>
      <c r="O802">
        <v>1.5886109600374398E-2</v>
      </c>
      <c r="P802">
        <v>-1.2872164385556201E-3</v>
      </c>
      <c r="Q802">
        <v>1.9253999010150302E-2</v>
      </c>
      <c r="R802">
        <v>0.94779850316838499</v>
      </c>
      <c r="S802">
        <v>4.7530144849574699E-3</v>
      </c>
      <c r="T802">
        <v>1.33034039505517E-2</v>
      </c>
      <c r="U802">
        <v>0.720883645823573</v>
      </c>
      <c r="V802">
        <v>6.4722932291356701E-3</v>
      </c>
      <c r="W802">
        <v>1.27293246071997E-2</v>
      </c>
      <c r="X802">
        <v>0.62035181987222299</v>
      </c>
    </row>
    <row r="803" spans="1:24" x14ac:dyDescent="0.2">
      <c r="A803" t="s">
        <v>975</v>
      </c>
      <c r="B803" t="s">
        <v>362</v>
      </c>
      <c r="C803" t="s">
        <v>362</v>
      </c>
      <c r="D803">
        <v>7.3224104002710703E-3</v>
      </c>
      <c r="E803">
        <v>54.2572837983695</v>
      </c>
      <c r="F803">
        <v>2</v>
      </c>
      <c r="G803">
        <v>-2.4974441152399302E-2</v>
      </c>
      <c r="H803">
        <v>5.7576576557172097E-2</v>
      </c>
      <c r="I803">
        <v>0.66446241205172696</v>
      </c>
      <c r="J803">
        <v>0.95507824662777496</v>
      </c>
      <c r="K803" t="s">
        <v>362</v>
      </c>
      <c r="L803" t="s">
        <v>1285</v>
      </c>
      <c r="M803" t="s">
        <v>1285</v>
      </c>
      <c r="N803" t="s">
        <v>1285</v>
      </c>
      <c r="O803" t="s">
        <v>1285</v>
      </c>
      <c r="P803" t="s">
        <v>1285</v>
      </c>
      <c r="Q803" t="s">
        <v>1285</v>
      </c>
      <c r="R803" t="s">
        <v>1285</v>
      </c>
      <c r="S803" t="s">
        <v>1285</v>
      </c>
      <c r="T803" t="s">
        <v>1285</v>
      </c>
      <c r="U803" t="s">
        <v>1285</v>
      </c>
      <c r="V803" t="s">
        <v>1285</v>
      </c>
      <c r="W803" t="s">
        <v>1285</v>
      </c>
      <c r="X803" t="s">
        <v>1285</v>
      </c>
    </row>
    <row r="804" spans="1:24" x14ac:dyDescent="0.2">
      <c r="A804" t="s">
        <v>1137</v>
      </c>
      <c r="B804" t="s">
        <v>362</v>
      </c>
      <c r="C804" t="s">
        <v>362</v>
      </c>
      <c r="D804">
        <v>0.111745583480967</v>
      </c>
      <c r="E804">
        <v>208.66620083180501</v>
      </c>
      <c r="F804">
        <v>9</v>
      </c>
      <c r="G804">
        <v>-6.3397095092982804E-3</v>
      </c>
      <c r="H804">
        <v>1.4722045257220401E-2</v>
      </c>
      <c r="I804">
        <v>0.66673963912272405</v>
      </c>
      <c r="J804">
        <v>0.95507824662777496</v>
      </c>
      <c r="K804" t="s">
        <v>362</v>
      </c>
      <c r="L804">
        <v>-2.5049733754233098E-3</v>
      </c>
      <c r="M804">
        <v>3.6298172031508397E-2</v>
      </c>
      <c r="N804">
        <v>0.94691085935668595</v>
      </c>
      <c r="O804">
        <v>-2.5049733754233098E-3</v>
      </c>
      <c r="P804">
        <v>-2.82818695551234E-2</v>
      </c>
      <c r="Q804">
        <v>3.53099053704925E-2</v>
      </c>
      <c r="R804">
        <v>0.44628767436050198</v>
      </c>
      <c r="S804">
        <v>-6.6970696278834596E-3</v>
      </c>
      <c r="T804">
        <v>1.61298579875629E-2</v>
      </c>
      <c r="U804">
        <v>0.67799765027343195</v>
      </c>
      <c r="V804">
        <v>-7.03176062334548E-3</v>
      </c>
      <c r="W804">
        <v>1.6629731573676601E-2</v>
      </c>
      <c r="X804">
        <v>0.68354682371680997</v>
      </c>
    </row>
    <row r="805" spans="1:24" x14ac:dyDescent="0.2">
      <c r="A805" t="s">
        <v>1238</v>
      </c>
      <c r="B805" t="s">
        <v>362</v>
      </c>
      <c r="C805" t="s">
        <v>362</v>
      </c>
      <c r="D805">
        <v>5.8701899379461603E-2</v>
      </c>
      <c r="E805">
        <v>233.76661408203299</v>
      </c>
      <c r="F805">
        <v>4</v>
      </c>
      <c r="G805">
        <v>1.08169583548097E-2</v>
      </c>
      <c r="H805">
        <v>2.5136110290584799E-2</v>
      </c>
      <c r="I805">
        <v>0.66695167164755398</v>
      </c>
      <c r="J805">
        <v>0.95507824662777496</v>
      </c>
      <c r="K805" t="s">
        <v>362</v>
      </c>
      <c r="L805">
        <v>4.1392313628488699E-2</v>
      </c>
      <c r="M805">
        <v>4.1510083968518997E-2</v>
      </c>
      <c r="N805">
        <v>0.42374330049094999</v>
      </c>
      <c r="O805">
        <v>4.1392313628488699E-2</v>
      </c>
      <c r="P805">
        <v>4.2962678238633097E-2</v>
      </c>
      <c r="Q805">
        <v>4.5250876824613102E-2</v>
      </c>
      <c r="R805">
        <v>0.41244442062573899</v>
      </c>
      <c r="S805">
        <v>9.7457724364162102E-3</v>
      </c>
      <c r="T805">
        <v>2.09158318221663E-2</v>
      </c>
      <c r="U805">
        <v>0.64124990101712098</v>
      </c>
      <c r="V805">
        <v>4.3542374968187098E-3</v>
      </c>
      <c r="W805">
        <v>2.4242149444850401E-2</v>
      </c>
      <c r="X805">
        <v>0.86890208824426596</v>
      </c>
    </row>
    <row r="806" spans="1:24" x14ac:dyDescent="0.2">
      <c r="A806" t="s">
        <v>740</v>
      </c>
      <c r="B806" t="s">
        <v>362</v>
      </c>
      <c r="C806" t="s">
        <v>362</v>
      </c>
      <c r="D806">
        <v>0.51793884881128605</v>
      </c>
      <c r="E806">
        <v>664.45549816216203</v>
      </c>
      <c r="F806">
        <v>22</v>
      </c>
      <c r="G806">
        <v>-3.3226018556731999E-3</v>
      </c>
      <c r="H806">
        <v>7.7219424620182803E-3</v>
      </c>
      <c r="I806">
        <v>0.666991554393775</v>
      </c>
      <c r="J806">
        <v>0.95507824662777496</v>
      </c>
      <c r="K806" t="s">
        <v>362</v>
      </c>
      <c r="L806">
        <v>2.6805071419581401E-2</v>
      </c>
      <c r="M806">
        <v>1.9467672977665398E-2</v>
      </c>
      <c r="N806">
        <v>0.18376088759627299</v>
      </c>
      <c r="O806">
        <v>2.6805071419581401E-2</v>
      </c>
      <c r="P806">
        <v>2.0068904861989499E-3</v>
      </c>
      <c r="Q806">
        <v>1.60645729393399E-2</v>
      </c>
      <c r="R806">
        <v>0.90176993269997596</v>
      </c>
      <c r="S806">
        <v>9.3935872789233307E-3</v>
      </c>
      <c r="T806">
        <v>9.7868065642472794E-3</v>
      </c>
      <c r="U806">
        <v>0.33714506366130698</v>
      </c>
      <c r="V806">
        <v>8.4749639075167894E-3</v>
      </c>
      <c r="W806">
        <v>9.4498293798698108E-3</v>
      </c>
      <c r="X806">
        <v>0.37997210118194402</v>
      </c>
    </row>
    <row r="807" spans="1:24" x14ac:dyDescent="0.2">
      <c r="A807" t="s">
        <v>333</v>
      </c>
      <c r="B807" t="s">
        <v>361</v>
      </c>
      <c r="C807" t="s">
        <v>362</v>
      </c>
      <c r="D807">
        <v>4.7401203687009799E-2</v>
      </c>
      <c r="E807">
        <v>159.99046056382301</v>
      </c>
      <c r="F807">
        <v>4</v>
      </c>
      <c r="G807">
        <v>-1.2345924581322601E-2</v>
      </c>
      <c r="H807">
        <v>2.8728946149421598E-2</v>
      </c>
      <c r="I807">
        <v>0.66738611830151895</v>
      </c>
      <c r="J807">
        <v>0.95507824662777496</v>
      </c>
      <c r="K807" t="s">
        <v>362</v>
      </c>
      <c r="L807">
        <v>0.25810646028377798</v>
      </c>
      <c r="M807">
        <v>0.14372254958456401</v>
      </c>
      <c r="N807">
        <v>0.21435708874408599</v>
      </c>
      <c r="O807">
        <v>0.25810646028377798</v>
      </c>
      <c r="P807">
        <v>1.88816156156885E-3</v>
      </c>
      <c r="Q807">
        <v>5.0519634313896201E-2</v>
      </c>
      <c r="R807">
        <v>0.97253411050441896</v>
      </c>
      <c r="S807">
        <v>-3.9141601988784301E-3</v>
      </c>
      <c r="T807">
        <v>2.7285767123844101E-2</v>
      </c>
      <c r="U807">
        <v>0.88593430769916204</v>
      </c>
      <c r="V807">
        <v>-2.9061526047656199E-3</v>
      </c>
      <c r="W807">
        <v>3.1204833596181699E-2</v>
      </c>
      <c r="X807">
        <v>0.931670171825423</v>
      </c>
    </row>
    <row r="808" spans="1:24" x14ac:dyDescent="0.2">
      <c r="A808" t="s">
        <v>929</v>
      </c>
      <c r="B808" t="s">
        <v>362</v>
      </c>
      <c r="C808" t="s">
        <v>362</v>
      </c>
      <c r="D808">
        <v>0.165576442762329</v>
      </c>
      <c r="E808">
        <v>372.42875826291998</v>
      </c>
      <c r="F808">
        <v>8</v>
      </c>
      <c r="G808">
        <v>5.0581316456119402E-3</v>
      </c>
      <c r="H808">
        <v>1.1788091373541001E-2</v>
      </c>
      <c r="I808">
        <v>0.667858993783913</v>
      </c>
      <c r="J808">
        <v>0.95507824662777496</v>
      </c>
      <c r="K808" t="s">
        <v>362</v>
      </c>
      <c r="L808">
        <v>8.5260212389080201E-3</v>
      </c>
      <c r="M808">
        <v>2.1134509635851801E-2</v>
      </c>
      <c r="N808">
        <v>0.70062462823735305</v>
      </c>
      <c r="O808">
        <v>8.5260212389080201E-3</v>
      </c>
      <c r="P808">
        <v>-8.84016975251334E-3</v>
      </c>
      <c r="Q808">
        <v>2.2425919324086298E-2</v>
      </c>
      <c r="R808">
        <v>0.70517084582301603</v>
      </c>
      <c r="S808">
        <v>1.8268113569725099E-3</v>
      </c>
      <c r="T808">
        <v>1.3099370644940401E-2</v>
      </c>
      <c r="U808">
        <v>0.889088283384043</v>
      </c>
      <c r="V808">
        <v>7.3584862641859505E-4</v>
      </c>
      <c r="W808">
        <v>1.4127648515804199E-2</v>
      </c>
      <c r="X808">
        <v>0.95991560478374005</v>
      </c>
    </row>
    <row r="809" spans="1:24" x14ac:dyDescent="0.2">
      <c r="A809" t="s">
        <v>980</v>
      </c>
      <c r="B809" t="s">
        <v>362</v>
      </c>
      <c r="C809" t="s">
        <v>362</v>
      </c>
      <c r="D809">
        <v>1.1343573486576801E-2</v>
      </c>
      <c r="E809">
        <v>84.549890923557797</v>
      </c>
      <c r="F809">
        <v>2</v>
      </c>
      <c r="G809">
        <v>-1.9710859708520798E-2</v>
      </c>
      <c r="H809">
        <v>4.5939426900712302E-2</v>
      </c>
      <c r="I809">
        <v>0.66787814782420496</v>
      </c>
      <c r="J809">
        <v>0.95507824662777496</v>
      </c>
      <c r="K809" t="s">
        <v>362</v>
      </c>
      <c r="L809" t="s">
        <v>1285</v>
      </c>
      <c r="M809" t="s">
        <v>1285</v>
      </c>
      <c r="N809" t="s">
        <v>1285</v>
      </c>
      <c r="O809" t="s">
        <v>1285</v>
      </c>
      <c r="P809" t="s">
        <v>1285</v>
      </c>
      <c r="Q809" t="s">
        <v>1285</v>
      </c>
      <c r="R809" t="s">
        <v>1285</v>
      </c>
      <c r="S809" t="s">
        <v>1285</v>
      </c>
      <c r="T809" t="s">
        <v>1285</v>
      </c>
      <c r="U809" t="s">
        <v>1285</v>
      </c>
      <c r="V809" t="s">
        <v>1285</v>
      </c>
      <c r="W809" t="s">
        <v>1285</v>
      </c>
      <c r="X809" t="s">
        <v>1285</v>
      </c>
    </row>
    <row r="810" spans="1:24" x14ac:dyDescent="0.2">
      <c r="A810" t="s">
        <v>652</v>
      </c>
      <c r="B810" t="s">
        <v>362</v>
      </c>
      <c r="C810" t="s">
        <v>362</v>
      </c>
      <c r="D810">
        <v>0.32971471664276503</v>
      </c>
      <c r="E810">
        <v>737.26281864493899</v>
      </c>
      <c r="F810">
        <v>10</v>
      </c>
      <c r="G810">
        <v>4.1802295433572001E-3</v>
      </c>
      <c r="H810">
        <v>9.7472714011567797E-3</v>
      </c>
      <c r="I810">
        <v>0.668024011467242</v>
      </c>
      <c r="J810">
        <v>0.95507824662777496</v>
      </c>
      <c r="K810" t="s">
        <v>362</v>
      </c>
      <c r="L810">
        <v>8.1024983926832692E-3</v>
      </c>
      <c r="M810">
        <v>1.29619458463444E-2</v>
      </c>
      <c r="N810">
        <v>0.54931669487160995</v>
      </c>
      <c r="O810">
        <v>8.1024983926832692E-3</v>
      </c>
      <c r="P810">
        <v>6.6373434047919703E-3</v>
      </c>
      <c r="Q810">
        <v>2.31826210696124E-2</v>
      </c>
      <c r="R810">
        <v>0.78112431093646495</v>
      </c>
      <c r="S810">
        <v>1.2805174296956099E-2</v>
      </c>
      <c r="T810">
        <v>1.0303545543718E-2</v>
      </c>
      <c r="U810">
        <v>0.213944121965048</v>
      </c>
      <c r="V810">
        <v>1.1275373826529499E-2</v>
      </c>
      <c r="W810">
        <v>9.9598095778191797E-3</v>
      </c>
      <c r="X810">
        <v>0.28685776571722699</v>
      </c>
    </row>
    <row r="811" spans="1:24" x14ac:dyDescent="0.2">
      <c r="A811" t="s">
        <v>904</v>
      </c>
      <c r="B811" t="s">
        <v>362</v>
      </c>
      <c r="C811" t="s">
        <v>362</v>
      </c>
      <c r="D811">
        <v>4.0001948509569701E-2</v>
      </c>
      <c r="E811">
        <v>270.97208244732002</v>
      </c>
      <c r="F811">
        <v>2</v>
      </c>
      <c r="G811">
        <v>-1.23875860715482E-2</v>
      </c>
      <c r="H811">
        <v>2.8891213935713599E-2</v>
      </c>
      <c r="I811">
        <v>0.66809312536277599</v>
      </c>
      <c r="J811">
        <v>0.95507824662777496</v>
      </c>
      <c r="K811" t="s">
        <v>362</v>
      </c>
      <c r="L811" t="s">
        <v>1285</v>
      </c>
      <c r="M811" t="s">
        <v>1285</v>
      </c>
      <c r="N811" t="s">
        <v>1285</v>
      </c>
      <c r="O811" t="s">
        <v>1285</v>
      </c>
      <c r="P811" t="s">
        <v>1285</v>
      </c>
      <c r="Q811" t="s">
        <v>1285</v>
      </c>
      <c r="R811" t="s">
        <v>1285</v>
      </c>
      <c r="S811" t="s">
        <v>1285</v>
      </c>
      <c r="T811" t="s">
        <v>1285</v>
      </c>
      <c r="U811" t="s">
        <v>1285</v>
      </c>
      <c r="V811" t="s">
        <v>1285</v>
      </c>
      <c r="W811" t="s">
        <v>1285</v>
      </c>
      <c r="X811" t="s">
        <v>1285</v>
      </c>
    </row>
    <row r="812" spans="1:24" x14ac:dyDescent="0.2">
      <c r="A812" t="s">
        <v>1052</v>
      </c>
      <c r="B812" t="s">
        <v>362</v>
      </c>
      <c r="C812" t="s">
        <v>362</v>
      </c>
      <c r="D812">
        <v>1.5078069264805901E-2</v>
      </c>
      <c r="E812">
        <v>110.828766256714</v>
      </c>
      <c r="F812">
        <v>2</v>
      </c>
      <c r="G812">
        <v>1.9218008484583299E-2</v>
      </c>
      <c r="H812">
        <v>4.5156648831327098E-2</v>
      </c>
      <c r="I812">
        <v>0.67041001257566502</v>
      </c>
      <c r="J812">
        <v>0.95507824662777496</v>
      </c>
      <c r="K812" t="s">
        <v>362</v>
      </c>
      <c r="L812" t="s">
        <v>1285</v>
      </c>
      <c r="M812" t="s">
        <v>1285</v>
      </c>
      <c r="N812" t="s">
        <v>1285</v>
      </c>
      <c r="O812" t="s">
        <v>1285</v>
      </c>
      <c r="P812" t="s">
        <v>1285</v>
      </c>
      <c r="Q812" t="s">
        <v>1285</v>
      </c>
      <c r="R812" t="s">
        <v>1285</v>
      </c>
      <c r="S812" t="s">
        <v>1285</v>
      </c>
      <c r="T812" t="s">
        <v>1285</v>
      </c>
      <c r="U812" t="s">
        <v>1285</v>
      </c>
      <c r="V812" t="s">
        <v>1285</v>
      </c>
      <c r="W812" t="s">
        <v>1285</v>
      </c>
      <c r="X812" t="s">
        <v>1285</v>
      </c>
    </row>
    <row r="813" spans="1:24" x14ac:dyDescent="0.2">
      <c r="A813" t="s">
        <v>1257</v>
      </c>
      <c r="B813" t="s">
        <v>362</v>
      </c>
      <c r="C813" t="s">
        <v>362</v>
      </c>
      <c r="D813">
        <v>0.110803988762019</v>
      </c>
      <c r="E813">
        <v>401.93417563165201</v>
      </c>
      <c r="F813">
        <v>4</v>
      </c>
      <c r="G813">
        <v>6.2720459260309797E-3</v>
      </c>
      <c r="H813">
        <v>1.47830713313018E-2</v>
      </c>
      <c r="I813">
        <v>0.67136732446259295</v>
      </c>
      <c r="J813">
        <v>0.95507824662777496</v>
      </c>
      <c r="K813" t="s">
        <v>362</v>
      </c>
      <c r="L813">
        <v>8.8789390164348905E-3</v>
      </c>
      <c r="M813">
        <v>1.97239306385463E-2</v>
      </c>
      <c r="N813">
        <v>0.69668395537662098</v>
      </c>
      <c r="O813">
        <v>8.8789390164348905E-3</v>
      </c>
      <c r="P813">
        <v>-5.44216897724051E-2</v>
      </c>
      <c r="Q813">
        <v>4.3799429289660297E-2</v>
      </c>
      <c r="R813">
        <v>0.30231638581430598</v>
      </c>
      <c r="S813">
        <v>6.2865374743099004E-3</v>
      </c>
      <c r="T813">
        <v>1.5099505596965501E-2</v>
      </c>
      <c r="U813">
        <v>0.67716077524881302</v>
      </c>
      <c r="V813">
        <v>7.4341367320392999E-3</v>
      </c>
      <c r="W813">
        <v>1.55429300800857E-2</v>
      </c>
      <c r="X813">
        <v>0.66513195465444397</v>
      </c>
    </row>
    <row r="814" spans="1:24" x14ac:dyDescent="0.2">
      <c r="A814" t="s">
        <v>255</v>
      </c>
      <c r="B814" t="s">
        <v>361</v>
      </c>
      <c r="C814" t="s">
        <v>362</v>
      </c>
      <c r="D814">
        <v>4.1602442674499897E-3</v>
      </c>
      <c r="E814">
        <v>31.0481030885778</v>
      </c>
      <c r="F814">
        <v>2</v>
      </c>
      <c r="G814">
        <v>-4.7505032440375197E-2</v>
      </c>
      <c r="H814">
        <v>0.111979297538818</v>
      </c>
      <c r="I814">
        <v>0.67139772555724397</v>
      </c>
      <c r="J814">
        <v>0.95507824662777496</v>
      </c>
      <c r="K814" t="s">
        <v>362</v>
      </c>
      <c r="L814" t="s">
        <v>1285</v>
      </c>
      <c r="M814" t="s">
        <v>1285</v>
      </c>
      <c r="N814" t="s">
        <v>1285</v>
      </c>
      <c r="O814" t="s">
        <v>1285</v>
      </c>
      <c r="P814" t="s">
        <v>1285</v>
      </c>
      <c r="Q814" t="s">
        <v>1285</v>
      </c>
      <c r="R814" t="s">
        <v>1285</v>
      </c>
      <c r="S814" t="s">
        <v>1285</v>
      </c>
      <c r="T814" t="s">
        <v>1285</v>
      </c>
      <c r="U814" t="s">
        <v>1285</v>
      </c>
      <c r="V814" t="s">
        <v>1285</v>
      </c>
      <c r="W814" t="s">
        <v>1285</v>
      </c>
      <c r="X814" t="s">
        <v>1285</v>
      </c>
    </row>
    <row r="815" spans="1:24" x14ac:dyDescent="0.2">
      <c r="A815" t="s">
        <v>982</v>
      </c>
      <c r="B815" t="s">
        <v>362</v>
      </c>
      <c r="C815" t="s">
        <v>362</v>
      </c>
      <c r="D815">
        <v>2.2555947979676898E-2</v>
      </c>
      <c r="E815">
        <v>168.758147573184</v>
      </c>
      <c r="F815">
        <v>2</v>
      </c>
      <c r="G815">
        <v>1.38823076911949E-2</v>
      </c>
      <c r="H815">
        <v>3.2745739820962502E-2</v>
      </c>
      <c r="I815">
        <v>0.67160781749194998</v>
      </c>
      <c r="J815">
        <v>0.95507824662777496</v>
      </c>
      <c r="K815" t="s">
        <v>362</v>
      </c>
      <c r="L815" t="s">
        <v>1285</v>
      </c>
      <c r="M815" t="s">
        <v>1285</v>
      </c>
      <c r="N815" t="s">
        <v>1285</v>
      </c>
      <c r="O815" t="s">
        <v>1285</v>
      </c>
      <c r="P815" t="s">
        <v>1285</v>
      </c>
      <c r="Q815" t="s">
        <v>1285</v>
      </c>
      <c r="R815" t="s">
        <v>1285</v>
      </c>
      <c r="S815" t="s">
        <v>1285</v>
      </c>
      <c r="T815" t="s">
        <v>1285</v>
      </c>
      <c r="U815" t="s">
        <v>1285</v>
      </c>
      <c r="V815" t="s">
        <v>1285</v>
      </c>
      <c r="W815" t="s">
        <v>1285</v>
      </c>
      <c r="X815" t="s">
        <v>1285</v>
      </c>
    </row>
    <row r="816" spans="1:24" x14ac:dyDescent="0.2">
      <c r="A816" t="s">
        <v>177</v>
      </c>
      <c r="B816" t="s">
        <v>362</v>
      </c>
      <c r="C816" t="s">
        <v>362</v>
      </c>
      <c r="D816">
        <v>3.3045871556703597E-2</v>
      </c>
      <c r="E816">
        <v>165.60173183298701</v>
      </c>
      <c r="F816">
        <v>4</v>
      </c>
      <c r="G816">
        <v>-1.4283500355018399E-2</v>
      </c>
      <c r="H816">
        <v>3.3731623222124703E-2</v>
      </c>
      <c r="I816">
        <v>0.67197033406819895</v>
      </c>
      <c r="J816">
        <v>0.95507824662777496</v>
      </c>
      <c r="K816" t="s">
        <v>362</v>
      </c>
      <c r="L816">
        <v>2.8624135071474599E-2</v>
      </c>
      <c r="M816">
        <v>5.2699109340390703E-2</v>
      </c>
      <c r="N816">
        <v>0.64146180561406396</v>
      </c>
      <c r="O816">
        <v>2.8624135071474599E-2</v>
      </c>
      <c r="P816">
        <v>-2.8327418099791401E-2</v>
      </c>
      <c r="Q816">
        <v>5.1978843350979798E-2</v>
      </c>
      <c r="R816">
        <v>0.62367028198479402</v>
      </c>
      <c r="S816">
        <v>-1.1005559675693101E-3</v>
      </c>
      <c r="T816">
        <v>3.0105342334858599E-2</v>
      </c>
      <c r="U816">
        <v>0.97083836290178904</v>
      </c>
      <c r="V816">
        <v>4.3257624472628504E-3</v>
      </c>
      <c r="W816">
        <v>2.92625687575589E-2</v>
      </c>
      <c r="X816">
        <v>0.89185675640450901</v>
      </c>
    </row>
    <row r="817" spans="1:24" x14ac:dyDescent="0.2">
      <c r="A817" t="s">
        <v>274</v>
      </c>
      <c r="B817" t="s">
        <v>362</v>
      </c>
      <c r="C817" t="s">
        <v>362</v>
      </c>
      <c r="D817">
        <v>0.11446347794583001</v>
      </c>
      <c r="E817">
        <v>957.03290559379798</v>
      </c>
      <c r="F817">
        <v>2</v>
      </c>
      <c r="G817">
        <v>8.2010382090752197E-3</v>
      </c>
      <c r="H817">
        <v>1.93756976052273E-2</v>
      </c>
      <c r="I817">
        <v>0.67210254622376597</v>
      </c>
      <c r="J817">
        <v>0.95507824662777496</v>
      </c>
      <c r="K817" t="s">
        <v>362</v>
      </c>
      <c r="L817" t="s">
        <v>1285</v>
      </c>
      <c r="M817" t="s">
        <v>1285</v>
      </c>
      <c r="N817" t="s">
        <v>1285</v>
      </c>
      <c r="O817" t="s">
        <v>1285</v>
      </c>
      <c r="P817" t="s">
        <v>1285</v>
      </c>
      <c r="Q817" t="s">
        <v>1285</v>
      </c>
      <c r="R817" t="s">
        <v>1285</v>
      </c>
      <c r="S817" t="s">
        <v>1285</v>
      </c>
      <c r="T817" t="s">
        <v>1285</v>
      </c>
      <c r="U817" t="s">
        <v>1285</v>
      </c>
      <c r="V817" t="s">
        <v>1285</v>
      </c>
      <c r="W817" t="s">
        <v>1285</v>
      </c>
      <c r="X817" t="s">
        <v>1285</v>
      </c>
    </row>
    <row r="818" spans="1:24" x14ac:dyDescent="0.2">
      <c r="A818" t="s">
        <v>289</v>
      </c>
      <c r="B818" t="s">
        <v>361</v>
      </c>
      <c r="C818" t="s">
        <v>362</v>
      </c>
      <c r="D818">
        <v>0.165767097852801</v>
      </c>
      <c r="E818">
        <v>365.27133710933902</v>
      </c>
      <c r="F818">
        <v>8</v>
      </c>
      <c r="G818">
        <v>-5.5132712505042598E-3</v>
      </c>
      <c r="H818">
        <v>1.30450697989213E-2</v>
      </c>
      <c r="I818">
        <v>0.67256336657598004</v>
      </c>
      <c r="J818">
        <v>0.95507824662777496</v>
      </c>
      <c r="K818" t="s">
        <v>362</v>
      </c>
      <c r="L818">
        <v>-9.0757058030480793E-3</v>
      </c>
      <c r="M818">
        <v>2.30378527882154E-2</v>
      </c>
      <c r="N818">
        <v>0.70723927975629097</v>
      </c>
      <c r="O818">
        <v>-9.0757058030480793E-3</v>
      </c>
      <c r="P818">
        <v>-2.0662429089400299E-2</v>
      </c>
      <c r="Q818">
        <v>3.2827198876320698E-2</v>
      </c>
      <c r="R818">
        <v>0.54905096714826795</v>
      </c>
      <c r="S818">
        <v>-1.34895197334665E-2</v>
      </c>
      <c r="T818">
        <v>1.33509700852155E-2</v>
      </c>
      <c r="U818">
        <v>0.312314465014013</v>
      </c>
      <c r="V818">
        <v>-1.9642604434539999E-2</v>
      </c>
      <c r="W818">
        <v>1.4454537571723099E-2</v>
      </c>
      <c r="X818">
        <v>0.216329572154666</v>
      </c>
    </row>
    <row r="819" spans="1:24" x14ac:dyDescent="0.2">
      <c r="A819" t="s">
        <v>1269</v>
      </c>
      <c r="B819" t="s">
        <v>362</v>
      </c>
      <c r="C819" t="s">
        <v>362</v>
      </c>
      <c r="D819">
        <v>0.12708525015782701</v>
      </c>
      <c r="E819">
        <v>526.91662240428298</v>
      </c>
      <c r="F819">
        <v>4</v>
      </c>
      <c r="G819">
        <v>5.8316454041768299E-3</v>
      </c>
      <c r="H819">
        <v>1.38770053331709E-2</v>
      </c>
      <c r="I819">
        <v>0.67431157435410105</v>
      </c>
      <c r="J819">
        <v>0.95507824662777496</v>
      </c>
      <c r="K819" t="s">
        <v>362</v>
      </c>
      <c r="L819">
        <v>-5.9071576099345401E-3</v>
      </c>
      <c r="M819">
        <v>1.7701593042216999E-2</v>
      </c>
      <c r="N819">
        <v>0.77034020255158497</v>
      </c>
      <c r="O819">
        <v>-5.9071576099345401E-3</v>
      </c>
      <c r="P819">
        <v>6.8760549081652899E-3</v>
      </c>
      <c r="Q819">
        <v>2.9656158233066599E-2</v>
      </c>
      <c r="R819">
        <v>0.831562918685815</v>
      </c>
      <c r="S819">
        <v>1.7509332744168099E-3</v>
      </c>
      <c r="T819">
        <v>1.4061665356114601E-2</v>
      </c>
      <c r="U819">
        <v>0.90090499014635805</v>
      </c>
      <c r="V819">
        <v>1.57178384984952E-3</v>
      </c>
      <c r="W819">
        <v>1.44077893451829E-2</v>
      </c>
      <c r="X819">
        <v>0.92001676713385605</v>
      </c>
    </row>
    <row r="820" spans="1:24" x14ac:dyDescent="0.2">
      <c r="A820" t="s">
        <v>878</v>
      </c>
      <c r="B820" t="s">
        <v>362</v>
      </c>
      <c r="C820" t="s">
        <v>362</v>
      </c>
      <c r="D820">
        <v>1.5123636760220299E-2</v>
      </c>
      <c r="E820">
        <v>68.38482292738</v>
      </c>
      <c r="F820">
        <v>3</v>
      </c>
      <c r="G820">
        <v>1.6985172991902199E-2</v>
      </c>
      <c r="H820">
        <v>4.0622531721971597E-2</v>
      </c>
      <c r="I820">
        <v>0.67585794258903897</v>
      </c>
      <c r="J820">
        <v>0.95507824662777496</v>
      </c>
      <c r="K820" t="s">
        <v>362</v>
      </c>
      <c r="L820">
        <v>-1.02017666211714E-2</v>
      </c>
      <c r="M820">
        <v>5.47662561040482E-2</v>
      </c>
      <c r="N820">
        <v>0.88275532289283098</v>
      </c>
      <c r="O820">
        <v>-1.02017666211714E-2</v>
      </c>
      <c r="P820">
        <v>4.4346110453477798E-2</v>
      </c>
      <c r="Q820">
        <v>6.1453153986225403E-2</v>
      </c>
      <c r="R820">
        <v>0.54548612322536105</v>
      </c>
      <c r="S820">
        <v>1.6613891951714699E-2</v>
      </c>
      <c r="T820">
        <v>4.54380741696956E-2</v>
      </c>
      <c r="U820">
        <v>0.71463512726969403</v>
      </c>
      <c r="V820">
        <v>2.14488639488996E-2</v>
      </c>
      <c r="W820">
        <v>5.4752410237570499E-2</v>
      </c>
      <c r="X820">
        <v>0.733048477734349</v>
      </c>
    </row>
    <row r="821" spans="1:24" x14ac:dyDescent="0.2">
      <c r="A821" t="s">
        <v>989</v>
      </c>
      <c r="B821" t="s">
        <v>362</v>
      </c>
      <c r="C821" t="s">
        <v>362</v>
      </c>
      <c r="D821">
        <v>2.0090416323639601E-2</v>
      </c>
      <c r="E821">
        <v>101.424959209165</v>
      </c>
      <c r="F821">
        <v>3</v>
      </c>
      <c r="G821">
        <v>-1.45447840102731E-2</v>
      </c>
      <c r="H821">
        <v>3.4906199297440897E-2</v>
      </c>
      <c r="I821">
        <v>0.67691104143151704</v>
      </c>
      <c r="J821">
        <v>0.95507824662777496</v>
      </c>
      <c r="K821" t="s">
        <v>362</v>
      </c>
      <c r="L821">
        <v>0.28614089387906999</v>
      </c>
      <c r="M821">
        <v>0.48727166642034703</v>
      </c>
      <c r="N821">
        <v>0.66196927932615901</v>
      </c>
      <c r="O821">
        <v>0.28614089387906999</v>
      </c>
      <c r="P821">
        <v>-9.0702352264828597E-3</v>
      </c>
      <c r="Q821">
        <v>5.2558059699602401E-2</v>
      </c>
      <c r="R821">
        <v>0.87886922548364099</v>
      </c>
      <c r="S821">
        <v>-8.2965287498824904E-3</v>
      </c>
      <c r="T821">
        <v>3.7351780059090602E-2</v>
      </c>
      <c r="U821">
        <v>0.82422148260556205</v>
      </c>
      <c r="V821">
        <v>1.75747203485897E-3</v>
      </c>
      <c r="W821">
        <v>4.7954664718457003E-2</v>
      </c>
      <c r="X821">
        <v>0.97409421314926103</v>
      </c>
    </row>
    <row r="822" spans="1:24" x14ac:dyDescent="0.2">
      <c r="A822" t="s">
        <v>660</v>
      </c>
      <c r="B822" t="s">
        <v>362</v>
      </c>
      <c r="C822" t="s">
        <v>362</v>
      </c>
      <c r="D822">
        <v>8.94655883078148E-2</v>
      </c>
      <c r="E822">
        <v>187.23407564890499</v>
      </c>
      <c r="F822">
        <v>7</v>
      </c>
      <c r="G822">
        <v>1.19440693659105E-2</v>
      </c>
      <c r="H822">
        <v>2.87250533602618E-2</v>
      </c>
      <c r="I822">
        <v>0.67755146286434098</v>
      </c>
      <c r="J822">
        <v>0.95507824662777496</v>
      </c>
      <c r="K822" t="s">
        <v>362</v>
      </c>
      <c r="L822">
        <v>-6.20001319124854E-2</v>
      </c>
      <c r="M822">
        <v>0.12931551952904799</v>
      </c>
      <c r="N822">
        <v>0.65185576827886904</v>
      </c>
      <c r="O822">
        <v>-6.20001319124854E-2</v>
      </c>
      <c r="P822">
        <v>9.4378414177497899E-2</v>
      </c>
      <c r="Q822">
        <v>4.9762749577951799E-2</v>
      </c>
      <c r="R822">
        <v>0.106676308614285</v>
      </c>
      <c r="S822">
        <v>-1.7164941871557499E-2</v>
      </c>
      <c r="T822">
        <v>2.2141121309252099E-2</v>
      </c>
      <c r="U822">
        <v>0.43819094556554</v>
      </c>
      <c r="V822">
        <v>-2.1635095349759499E-2</v>
      </c>
      <c r="W822">
        <v>1.9939712781697001E-2</v>
      </c>
      <c r="X822">
        <v>0.31957054166048798</v>
      </c>
    </row>
    <row r="823" spans="1:24" x14ac:dyDescent="0.2">
      <c r="A823" t="s">
        <v>696</v>
      </c>
      <c r="B823" t="s">
        <v>362</v>
      </c>
      <c r="C823" t="s">
        <v>362</v>
      </c>
      <c r="D823">
        <v>0.65407494482484096</v>
      </c>
      <c r="E823">
        <v>993.48011577976501</v>
      </c>
      <c r="F823">
        <v>28</v>
      </c>
      <c r="G823">
        <v>3.2502526695450699E-3</v>
      </c>
      <c r="H823">
        <v>7.8187312766804899E-3</v>
      </c>
      <c r="I823">
        <v>0.67762897236363295</v>
      </c>
      <c r="J823">
        <v>0.95507824662777496</v>
      </c>
      <c r="K823" t="s">
        <v>362</v>
      </c>
      <c r="L823">
        <v>1.22386970462149E-2</v>
      </c>
      <c r="M823">
        <v>1.53971836604974E-2</v>
      </c>
      <c r="N823">
        <v>0.43388784414742398</v>
      </c>
      <c r="O823">
        <v>1.22386970462149E-2</v>
      </c>
      <c r="P823">
        <v>-5.7594071854311597E-2</v>
      </c>
      <c r="Q823">
        <v>2.5872141277146699E-2</v>
      </c>
      <c r="R823">
        <v>3.4546416726554001E-2</v>
      </c>
      <c r="S823">
        <v>8.5900999601810097E-3</v>
      </c>
      <c r="T823">
        <v>7.4622767527020599E-3</v>
      </c>
      <c r="U823">
        <v>0.24967603895899801</v>
      </c>
      <c r="V823">
        <v>7.2012492921151904E-3</v>
      </c>
      <c r="W823">
        <v>7.0208689361846302E-3</v>
      </c>
      <c r="X823">
        <v>0.314138892481444</v>
      </c>
    </row>
    <row r="824" spans="1:24" x14ac:dyDescent="0.2">
      <c r="A824" t="s">
        <v>992</v>
      </c>
      <c r="B824" t="s">
        <v>362</v>
      </c>
      <c r="C824" t="s">
        <v>362</v>
      </c>
      <c r="D824">
        <v>7.7319602577704096E-3</v>
      </c>
      <c r="E824">
        <v>51.810399705376597</v>
      </c>
      <c r="F824">
        <v>2</v>
      </c>
      <c r="G824">
        <v>-4.0598552400335997E-2</v>
      </c>
      <c r="H824">
        <v>9.7816996662275696E-2</v>
      </c>
      <c r="I824">
        <v>0.67810823501696904</v>
      </c>
      <c r="J824">
        <v>0.95507824662777496</v>
      </c>
      <c r="K824" t="s">
        <v>362</v>
      </c>
      <c r="L824" t="s">
        <v>1285</v>
      </c>
      <c r="M824" t="s">
        <v>1285</v>
      </c>
      <c r="N824" t="s">
        <v>1285</v>
      </c>
      <c r="O824" t="s">
        <v>1285</v>
      </c>
      <c r="P824" t="s">
        <v>1285</v>
      </c>
      <c r="Q824" t="s">
        <v>1285</v>
      </c>
      <c r="R824" t="s">
        <v>1285</v>
      </c>
      <c r="S824" t="s">
        <v>1285</v>
      </c>
      <c r="T824" t="s">
        <v>1285</v>
      </c>
      <c r="U824" t="s">
        <v>1285</v>
      </c>
      <c r="V824" t="s">
        <v>1285</v>
      </c>
      <c r="W824" t="s">
        <v>1285</v>
      </c>
      <c r="X824" t="s">
        <v>1285</v>
      </c>
    </row>
    <row r="825" spans="1:24" x14ac:dyDescent="0.2">
      <c r="A825" t="s">
        <v>367</v>
      </c>
      <c r="B825" t="s">
        <v>362</v>
      </c>
      <c r="C825" t="s">
        <v>362</v>
      </c>
      <c r="D825">
        <v>3.0433537695754201E-2</v>
      </c>
      <c r="E825">
        <v>234.61566210355801</v>
      </c>
      <c r="F825">
        <v>2</v>
      </c>
      <c r="G825">
        <v>6.9607966011944397E-2</v>
      </c>
      <c r="H825">
        <v>0.168157151185924</v>
      </c>
      <c r="I825">
        <v>0.67891371584557803</v>
      </c>
      <c r="J825">
        <v>0.95507824662777496</v>
      </c>
      <c r="K825" t="s">
        <v>362</v>
      </c>
      <c r="L825" t="s">
        <v>1285</v>
      </c>
      <c r="M825" t="s">
        <v>1285</v>
      </c>
      <c r="N825" t="s">
        <v>1285</v>
      </c>
      <c r="O825" t="s">
        <v>1285</v>
      </c>
      <c r="P825" t="s">
        <v>1285</v>
      </c>
      <c r="Q825" t="s">
        <v>1285</v>
      </c>
      <c r="R825" t="s">
        <v>1285</v>
      </c>
      <c r="S825" t="s">
        <v>1285</v>
      </c>
      <c r="T825" t="s">
        <v>1285</v>
      </c>
      <c r="U825" t="s">
        <v>1285</v>
      </c>
      <c r="V825" t="s">
        <v>1285</v>
      </c>
      <c r="W825" t="s">
        <v>1285</v>
      </c>
      <c r="X825" t="s">
        <v>1285</v>
      </c>
    </row>
    <row r="826" spans="1:24" x14ac:dyDescent="0.2">
      <c r="A826" t="s">
        <v>1104</v>
      </c>
      <c r="B826" t="s">
        <v>362</v>
      </c>
      <c r="C826" t="s">
        <v>362</v>
      </c>
      <c r="D826">
        <v>0.168049987090269</v>
      </c>
      <c r="E826">
        <v>336.41193947407999</v>
      </c>
      <c r="F826">
        <v>9</v>
      </c>
      <c r="G826">
        <v>-5.7330052670124896E-3</v>
      </c>
      <c r="H826">
        <v>1.38754830581727E-2</v>
      </c>
      <c r="I826">
        <v>0.67947826829773705</v>
      </c>
      <c r="J826">
        <v>0.95507824662777496</v>
      </c>
      <c r="K826" t="s">
        <v>362</v>
      </c>
      <c r="L826">
        <v>-6.7976509943320704E-3</v>
      </c>
      <c r="M826">
        <v>2.2915705259105801E-2</v>
      </c>
      <c r="N826">
        <v>0.77535174215793001</v>
      </c>
      <c r="O826">
        <v>-6.7976509943320704E-3</v>
      </c>
      <c r="P826">
        <v>-2.4185270621362401E-2</v>
      </c>
      <c r="Q826">
        <v>3.4246615361125901E-2</v>
      </c>
      <c r="R826">
        <v>0.50010458551326897</v>
      </c>
      <c r="S826">
        <v>-8.3853515526012695E-3</v>
      </c>
      <c r="T826">
        <v>1.2602279161929599E-2</v>
      </c>
      <c r="U826">
        <v>0.50580508671845303</v>
      </c>
      <c r="V826">
        <v>-1.32893583497519E-2</v>
      </c>
      <c r="W826">
        <v>1.36394980133203E-2</v>
      </c>
      <c r="X826">
        <v>0.35842960207754898</v>
      </c>
    </row>
    <row r="827" spans="1:24" x14ac:dyDescent="0.2">
      <c r="A827" t="s">
        <v>994</v>
      </c>
      <c r="B827" t="s">
        <v>362</v>
      </c>
      <c r="C827" t="s">
        <v>362</v>
      </c>
      <c r="D827">
        <v>7.3699191871739803E-3</v>
      </c>
      <c r="E827">
        <v>48.282422022660398</v>
      </c>
      <c r="F827">
        <v>2</v>
      </c>
      <c r="G827">
        <v>2.5225230960261601E-2</v>
      </c>
      <c r="H827">
        <v>6.1221910502072201E-2</v>
      </c>
      <c r="I827">
        <v>0.680317827517677</v>
      </c>
      <c r="J827">
        <v>0.95507824662777496</v>
      </c>
      <c r="K827" t="s">
        <v>362</v>
      </c>
      <c r="L827" t="s">
        <v>1285</v>
      </c>
      <c r="M827" t="s">
        <v>1285</v>
      </c>
      <c r="N827" t="s">
        <v>1285</v>
      </c>
      <c r="O827" t="s">
        <v>1285</v>
      </c>
      <c r="P827" t="s">
        <v>1285</v>
      </c>
      <c r="Q827" t="s">
        <v>1285</v>
      </c>
      <c r="R827" t="s">
        <v>1285</v>
      </c>
      <c r="S827" t="s">
        <v>1285</v>
      </c>
      <c r="T827" t="s">
        <v>1285</v>
      </c>
      <c r="U827" t="s">
        <v>1285</v>
      </c>
      <c r="V827" t="s">
        <v>1285</v>
      </c>
      <c r="W827" t="s">
        <v>1285</v>
      </c>
      <c r="X827" t="s">
        <v>1285</v>
      </c>
    </row>
    <row r="828" spans="1:24" x14ac:dyDescent="0.2">
      <c r="A828" t="s">
        <v>1067</v>
      </c>
      <c r="B828" t="s">
        <v>362</v>
      </c>
      <c r="C828" t="s">
        <v>362</v>
      </c>
      <c r="D828">
        <v>0.16572109128695001</v>
      </c>
      <c r="E828">
        <v>198.56351476178099</v>
      </c>
      <c r="F828">
        <v>13</v>
      </c>
      <c r="G828">
        <v>5.7278893197126798E-3</v>
      </c>
      <c r="H828">
        <v>1.3909805641952801E-2</v>
      </c>
      <c r="I828">
        <v>0.680494908614939</v>
      </c>
      <c r="J828">
        <v>0.95507824662777496</v>
      </c>
      <c r="K828" t="s">
        <v>362</v>
      </c>
      <c r="L828">
        <v>1.54601098201162E-2</v>
      </c>
      <c r="M828">
        <v>3.14371511407395E-2</v>
      </c>
      <c r="N828">
        <v>0.63254227623234305</v>
      </c>
      <c r="O828">
        <v>1.54601098201162E-2</v>
      </c>
      <c r="P828">
        <v>1.8405303704875399E-2</v>
      </c>
      <c r="Q828">
        <v>3.09066188247775E-2</v>
      </c>
      <c r="R828">
        <v>0.562563558196848</v>
      </c>
      <c r="S828">
        <v>2.41413046746091E-2</v>
      </c>
      <c r="T828">
        <v>1.6478452975274199E-2</v>
      </c>
      <c r="U828">
        <v>0.142914774187544</v>
      </c>
      <c r="V828">
        <v>2.5141590068278302E-2</v>
      </c>
      <c r="W828">
        <v>1.8687646849191698E-2</v>
      </c>
      <c r="X828">
        <v>0.203381477713484</v>
      </c>
    </row>
    <row r="829" spans="1:24" x14ac:dyDescent="0.2">
      <c r="A829" t="s">
        <v>638</v>
      </c>
      <c r="B829" t="s">
        <v>362</v>
      </c>
      <c r="C829" t="s">
        <v>362</v>
      </c>
      <c r="D829">
        <v>6.3826672475344307E-2</v>
      </c>
      <c r="E829">
        <v>168.991190901794</v>
      </c>
      <c r="F829">
        <v>6</v>
      </c>
      <c r="G829">
        <v>1.24843864253718E-2</v>
      </c>
      <c r="H829">
        <v>3.0340835619398401E-2</v>
      </c>
      <c r="I829">
        <v>0.68072690073595998</v>
      </c>
      <c r="J829">
        <v>0.95507824662777496</v>
      </c>
      <c r="K829" t="s">
        <v>362</v>
      </c>
      <c r="L829">
        <v>-0.17687524613035499</v>
      </c>
      <c r="M829">
        <v>0.14009283038628001</v>
      </c>
      <c r="N829">
        <v>0.27533880348536999</v>
      </c>
      <c r="O829">
        <v>-0.17687524613035499</v>
      </c>
      <c r="P829">
        <v>4.1019083877115697E-2</v>
      </c>
      <c r="Q829">
        <v>6.0652440083951299E-2</v>
      </c>
      <c r="R829">
        <v>0.52886599424763303</v>
      </c>
      <c r="S829">
        <v>4.3290268320407402E-2</v>
      </c>
      <c r="T829">
        <v>2.23390341203046E-2</v>
      </c>
      <c r="U829">
        <v>5.2638406016943501E-2</v>
      </c>
      <c r="V829">
        <v>4.1019083877115697E-2</v>
      </c>
      <c r="W829">
        <v>2.2123225553933801E-2</v>
      </c>
      <c r="X829">
        <v>0.122896313888554</v>
      </c>
    </row>
    <row r="830" spans="1:24" x14ac:dyDescent="0.2">
      <c r="A830" t="s">
        <v>1109</v>
      </c>
      <c r="B830" t="s">
        <v>362</v>
      </c>
      <c r="C830" t="s">
        <v>362</v>
      </c>
      <c r="D830">
        <v>0.16628074809559401</v>
      </c>
      <c r="E830">
        <v>591.911489474262</v>
      </c>
      <c r="F830">
        <v>5</v>
      </c>
      <c r="G830">
        <v>5.3202441540913898E-3</v>
      </c>
      <c r="H830">
        <v>1.2987290935331301E-2</v>
      </c>
      <c r="I830">
        <v>0.682062689261828</v>
      </c>
      <c r="J830">
        <v>0.95507824662777496</v>
      </c>
      <c r="K830" t="s">
        <v>362</v>
      </c>
      <c r="L830">
        <v>-2.57276362845358E-4</v>
      </c>
      <c r="M830">
        <v>2.0307710525981001E-2</v>
      </c>
      <c r="N830">
        <v>0.990687357633531</v>
      </c>
      <c r="O830">
        <v>-2.57276362845358E-4</v>
      </c>
      <c r="P830">
        <v>9.7236378244275595E-3</v>
      </c>
      <c r="Q830">
        <v>2.39282845029599E-2</v>
      </c>
      <c r="R830">
        <v>0.70527543726714603</v>
      </c>
      <c r="S830">
        <v>3.0102878529219002E-3</v>
      </c>
      <c r="T830">
        <v>1.2732593082209601E-2</v>
      </c>
      <c r="U830">
        <v>0.81310384128519098</v>
      </c>
      <c r="V830">
        <v>3.2124813323299302E-3</v>
      </c>
      <c r="W830">
        <v>1.3275695048890999E-2</v>
      </c>
      <c r="X830">
        <v>0.82069383843520505</v>
      </c>
    </row>
    <row r="831" spans="1:24" x14ac:dyDescent="0.2">
      <c r="A831" t="s">
        <v>580</v>
      </c>
      <c r="B831" t="s">
        <v>362</v>
      </c>
      <c r="C831" t="s">
        <v>362</v>
      </c>
      <c r="D831">
        <v>2.46877620384802E-2</v>
      </c>
      <c r="E831">
        <v>125.6943081995</v>
      </c>
      <c r="F831">
        <v>3</v>
      </c>
      <c r="G831">
        <v>-1.2881358644994701E-2</v>
      </c>
      <c r="H831">
        <v>3.1594773024864499E-2</v>
      </c>
      <c r="I831">
        <v>0.68348999409184796</v>
      </c>
      <c r="J831">
        <v>0.95507824662777496</v>
      </c>
      <c r="K831" t="s">
        <v>362</v>
      </c>
      <c r="L831">
        <v>8.6556457945362097E-2</v>
      </c>
      <c r="M831">
        <v>0.13749865833083599</v>
      </c>
      <c r="N831">
        <v>0.64232523308170997</v>
      </c>
      <c r="O831">
        <v>8.6556457945362097E-2</v>
      </c>
      <c r="P831">
        <v>-2.8890566317168499E-3</v>
      </c>
      <c r="Q831">
        <v>4.3562224569354401E-2</v>
      </c>
      <c r="R831">
        <v>0.95315599865550904</v>
      </c>
      <c r="S831">
        <v>-9.8329663570544193E-3</v>
      </c>
      <c r="T831">
        <v>3.3891768780059603E-2</v>
      </c>
      <c r="U831">
        <v>0.77171797114302099</v>
      </c>
      <c r="V831">
        <v>-8.8993237444761099E-3</v>
      </c>
      <c r="W831">
        <v>3.7213175373849598E-2</v>
      </c>
      <c r="X831">
        <v>0.83326642283030905</v>
      </c>
    </row>
    <row r="832" spans="1:24" x14ac:dyDescent="0.2">
      <c r="A832" t="s">
        <v>1338</v>
      </c>
      <c r="B832" t="s">
        <v>362</v>
      </c>
      <c r="C832" t="s">
        <v>362</v>
      </c>
      <c r="D832">
        <v>5.9004808880823503E-3</v>
      </c>
      <c r="E832">
        <v>43.925691515536599</v>
      </c>
      <c r="F832">
        <v>2</v>
      </c>
      <c r="G832">
        <v>-2.6501047427265199E-2</v>
      </c>
      <c r="H832">
        <v>6.5073603018151294E-2</v>
      </c>
      <c r="I832">
        <v>0.68382638389307904</v>
      </c>
      <c r="J832">
        <v>0.95507824662777496</v>
      </c>
      <c r="K832" t="s">
        <v>362</v>
      </c>
      <c r="L832" t="s">
        <v>1285</v>
      </c>
      <c r="M832" t="s">
        <v>1285</v>
      </c>
      <c r="N832" t="s">
        <v>1285</v>
      </c>
      <c r="O832" t="s">
        <v>1285</v>
      </c>
      <c r="P832" t="s">
        <v>1285</v>
      </c>
      <c r="Q832" t="s">
        <v>1285</v>
      </c>
      <c r="R832" t="s">
        <v>1285</v>
      </c>
      <c r="S832" t="s">
        <v>1285</v>
      </c>
      <c r="T832" t="s">
        <v>1285</v>
      </c>
      <c r="U832" t="s">
        <v>1285</v>
      </c>
      <c r="V832" t="s">
        <v>1285</v>
      </c>
      <c r="W832" t="s">
        <v>1285</v>
      </c>
      <c r="X832" t="s">
        <v>1285</v>
      </c>
    </row>
    <row r="833" spans="1:24" x14ac:dyDescent="0.2">
      <c r="A833" t="s">
        <v>472</v>
      </c>
      <c r="B833" t="s">
        <v>362</v>
      </c>
      <c r="C833" t="s">
        <v>362</v>
      </c>
      <c r="D833">
        <v>1.1512158089827E-2</v>
      </c>
      <c r="E833">
        <v>57.474151693672603</v>
      </c>
      <c r="F833">
        <v>3</v>
      </c>
      <c r="G833">
        <v>2.2203216766855799E-2</v>
      </c>
      <c r="H833">
        <v>5.4579816085232997E-2</v>
      </c>
      <c r="I833">
        <v>0.68415290060168898</v>
      </c>
      <c r="J833">
        <v>0.95507824662777496</v>
      </c>
      <c r="K833" t="s">
        <v>362</v>
      </c>
      <c r="L833">
        <v>0.24917427764418401</v>
      </c>
      <c r="M833">
        <v>0.16277928837626601</v>
      </c>
      <c r="N833">
        <v>0.36839528124911602</v>
      </c>
      <c r="O833">
        <v>0.24917427764418401</v>
      </c>
      <c r="P833">
        <v>-7.2188083604853404E-2</v>
      </c>
      <c r="Q833">
        <v>0.100758871025538</v>
      </c>
      <c r="R833">
        <v>0.54808084342655605</v>
      </c>
      <c r="S833">
        <v>1.3991852808864899E-2</v>
      </c>
      <c r="T833">
        <v>5.3831547126531001E-2</v>
      </c>
      <c r="U833">
        <v>0.79492609860612895</v>
      </c>
      <c r="V833">
        <v>8.3225737291587207E-2</v>
      </c>
      <c r="W833">
        <v>5.3172867184640302E-2</v>
      </c>
      <c r="X833">
        <v>0.25801336303275202</v>
      </c>
    </row>
    <row r="834" spans="1:24" x14ac:dyDescent="0.2">
      <c r="A834" t="s">
        <v>830</v>
      </c>
      <c r="B834" t="s">
        <v>362</v>
      </c>
      <c r="C834" t="s">
        <v>362</v>
      </c>
      <c r="D834">
        <v>2.68112193490893E-2</v>
      </c>
      <c r="E834">
        <v>122.743831051375</v>
      </c>
      <c r="F834">
        <v>3</v>
      </c>
      <c r="G834">
        <v>-1.2283665289754799E-2</v>
      </c>
      <c r="H834">
        <v>3.0294581116141299E-2</v>
      </c>
      <c r="I834">
        <v>0.68512911877404303</v>
      </c>
      <c r="J834">
        <v>0.95507824662777496</v>
      </c>
      <c r="K834" t="s">
        <v>362</v>
      </c>
      <c r="L834">
        <v>1.81272896992835E-2</v>
      </c>
      <c r="M834">
        <v>0.12215766414265999</v>
      </c>
      <c r="N834">
        <v>0.90621475445577504</v>
      </c>
      <c r="O834">
        <v>1.81272896992835E-2</v>
      </c>
      <c r="P834">
        <v>-9.7972423430835506E-3</v>
      </c>
      <c r="Q834">
        <v>4.5455710722383802E-2</v>
      </c>
      <c r="R834">
        <v>0.84933432641002804</v>
      </c>
      <c r="S834">
        <v>-6.2717743453079003E-3</v>
      </c>
      <c r="T834">
        <v>3.2310904799814598E-2</v>
      </c>
      <c r="U834">
        <v>0.84609206316778895</v>
      </c>
      <c r="V834">
        <v>3.1776329201218E-3</v>
      </c>
      <c r="W834">
        <v>3.9479847864887202E-2</v>
      </c>
      <c r="X834">
        <v>0.94317871782351903</v>
      </c>
    </row>
    <row r="835" spans="1:24" x14ac:dyDescent="0.2">
      <c r="A835" t="s">
        <v>1182</v>
      </c>
      <c r="B835" t="s">
        <v>362</v>
      </c>
      <c r="C835" t="s">
        <v>362</v>
      </c>
      <c r="D835">
        <v>8.3020210875482794E-2</v>
      </c>
      <c r="E835">
        <v>84.453650315700003</v>
      </c>
      <c r="F835">
        <v>16</v>
      </c>
      <c r="G835">
        <v>-6.9230732199466703E-3</v>
      </c>
      <c r="H835">
        <v>1.7102322902950402E-2</v>
      </c>
      <c r="I835">
        <v>0.68562225458583903</v>
      </c>
      <c r="J835">
        <v>0.95507824662777496</v>
      </c>
      <c r="K835" t="s">
        <v>362</v>
      </c>
      <c r="L835">
        <v>2.4203822525794699E-2</v>
      </c>
      <c r="M835">
        <v>3.3195884325993102E-2</v>
      </c>
      <c r="N835">
        <v>0.47794892205811701</v>
      </c>
      <c r="O835">
        <v>2.4203822525794699E-2</v>
      </c>
      <c r="P835">
        <v>-5.8025484021776701E-2</v>
      </c>
      <c r="Q835">
        <v>3.8758365149406102E-2</v>
      </c>
      <c r="R835">
        <v>0.15510984609252301</v>
      </c>
      <c r="S835">
        <v>-9.7700787138551796E-3</v>
      </c>
      <c r="T835">
        <v>2.26956979132075E-2</v>
      </c>
      <c r="U835">
        <v>0.66684540099172795</v>
      </c>
      <c r="V835">
        <v>-7.2687507767185697E-3</v>
      </c>
      <c r="W835">
        <v>3.3045637468787602E-2</v>
      </c>
      <c r="X835">
        <v>0.82886703858482802</v>
      </c>
    </row>
    <row r="836" spans="1:24" x14ac:dyDescent="0.2">
      <c r="A836" t="s">
        <v>764</v>
      </c>
      <c r="B836" t="s">
        <v>362</v>
      </c>
      <c r="C836" t="s">
        <v>362</v>
      </c>
      <c r="D836">
        <v>7.5519153313765297E-2</v>
      </c>
      <c r="E836">
        <v>403.37620882040699</v>
      </c>
      <c r="F836">
        <v>3</v>
      </c>
      <c r="G836">
        <v>-7.2560849262287303E-3</v>
      </c>
      <c r="H836">
        <v>1.79383994893175E-2</v>
      </c>
      <c r="I836">
        <v>0.68584498227667001</v>
      </c>
      <c r="J836">
        <v>0.95507824662777496</v>
      </c>
      <c r="K836" t="s">
        <v>362</v>
      </c>
      <c r="L836">
        <v>-3.1840135531906198E-2</v>
      </c>
      <c r="M836">
        <v>3.3435414104085098E-2</v>
      </c>
      <c r="N836">
        <v>0.51555534600598496</v>
      </c>
      <c r="O836">
        <v>-3.1840135531906198E-2</v>
      </c>
      <c r="P836">
        <v>1.5437470500250201E-2</v>
      </c>
      <c r="Q836">
        <v>3.7974385809524697E-2</v>
      </c>
      <c r="R836">
        <v>0.72373221819001998</v>
      </c>
      <c r="S836">
        <v>-8.92098977282141E-3</v>
      </c>
      <c r="T836">
        <v>1.84255366913798E-2</v>
      </c>
      <c r="U836">
        <v>0.62826916686610701</v>
      </c>
      <c r="V836">
        <v>-1.2195684163075701E-2</v>
      </c>
      <c r="W836">
        <v>1.84557419482075E-2</v>
      </c>
      <c r="X836">
        <v>0.576672323281472</v>
      </c>
    </row>
    <row r="837" spans="1:24" x14ac:dyDescent="0.2">
      <c r="A837" t="s">
        <v>502</v>
      </c>
      <c r="B837" t="s">
        <v>362</v>
      </c>
      <c r="C837" t="s">
        <v>362</v>
      </c>
      <c r="D837">
        <v>5.3907892322019001E-2</v>
      </c>
      <c r="E837">
        <v>164.52272144265399</v>
      </c>
      <c r="F837">
        <v>5</v>
      </c>
      <c r="G837">
        <v>1.70477373955795E-2</v>
      </c>
      <c r="H837">
        <v>4.2330735466910602E-2</v>
      </c>
      <c r="I837">
        <v>0.68714894222365797</v>
      </c>
      <c r="J837">
        <v>0.95557846473823904</v>
      </c>
      <c r="K837" t="s">
        <v>362</v>
      </c>
      <c r="L837">
        <v>-1.08294731560098E-2</v>
      </c>
      <c r="M837">
        <v>9.1804914109612695E-2</v>
      </c>
      <c r="N837">
        <v>0.91355269153774499</v>
      </c>
      <c r="O837">
        <v>-1.08294731560098E-2</v>
      </c>
      <c r="P837">
        <v>-3.3510496834100199E-2</v>
      </c>
      <c r="Q837">
        <v>3.7541732492974801E-2</v>
      </c>
      <c r="R837">
        <v>0.42250827022918902</v>
      </c>
      <c r="S837">
        <v>-2.3251113684164802E-2</v>
      </c>
      <c r="T837">
        <v>2.8981081417317301E-2</v>
      </c>
      <c r="U837">
        <v>0.42238758283429401</v>
      </c>
      <c r="V837">
        <v>-2.9084542273866601E-2</v>
      </c>
      <c r="W837">
        <v>2.7574600503423599E-2</v>
      </c>
      <c r="X837">
        <v>0.35103050366459998</v>
      </c>
    </row>
    <row r="838" spans="1:24" x14ac:dyDescent="0.2">
      <c r="A838" t="s">
        <v>1152</v>
      </c>
      <c r="B838" t="s">
        <v>362</v>
      </c>
      <c r="C838" t="s">
        <v>362</v>
      </c>
      <c r="D838">
        <v>1.89311465189126E-2</v>
      </c>
      <c r="E838">
        <v>95.195822218373294</v>
      </c>
      <c r="F838">
        <v>3</v>
      </c>
      <c r="G838">
        <v>-8.8855986599213094E-2</v>
      </c>
      <c r="H838">
        <v>0.22116015877268899</v>
      </c>
      <c r="I838">
        <v>0.68785173970381797</v>
      </c>
      <c r="J838">
        <v>0.95557846473823904</v>
      </c>
      <c r="K838" t="s">
        <v>362</v>
      </c>
      <c r="L838">
        <v>0.113489883873574</v>
      </c>
      <c r="M838">
        <v>0.93539293704152704</v>
      </c>
      <c r="N838">
        <v>0.92313553080151101</v>
      </c>
      <c r="O838">
        <v>0.113489883873574</v>
      </c>
      <c r="P838">
        <v>0.135593013143262</v>
      </c>
      <c r="Q838">
        <v>5.5314479454517597E-2</v>
      </c>
      <c r="R838">
        <v>0.133813719045528</v>
      </c>
      <c r="S838">
        <v>4.5971933415821002E-2</v>
      </c>
      <c r="T838">
        <v>4.3783653089140603E-2</v>
      </c>
      <c r="U838">
        <v>0.29372758803631299</v>
      </c>
      <c r="V838">
        <v>7.9376982017635794E-2</v>
      </c>
      <c r="W838">
        <v>4.3087623461191903E-2</v>
      </c>
      <c r="X838">
        <v>0.206776992592756</v>
      </c>
    </row>
    <row r="839" spans="1:24" x14ac:dyDescent="0.2">
      <c r="A839" t="s">
        <v>752</v>
      </c>
      <c r="B839" t="s">
        <v>362</v>
      </c>
      <c r="C839" t="s">
        <v>362</v>
      </c>
      <c r="D839">
        <v>2.0759636794897202E-2</v>
      </c>
      <c r="E839">
        <v>78.470821346461705</v>
      </c>
      <c r="F839">
        <v>4</v>
      </c>
      <c r="G839">
        <v>-1.36068370523292E-2</v>
      </c>
      <c r="H839">
        <v>3.4052820898868699E-2</v>
      </c>
      <c r="I839">
        <v>0.68946565436070995</v>
      </c>
      <c r="J839">
        <v>0.95667483140959697</v>
      </c>
      <c r="K839" t="s">
        <v>362</v>
      </c>
      <c r="L839">
        <v>-0.182258136333596</v>
      </c>
      <c r="M839">
        <v>0.10564237985734599</v>
      </c>
      <c r="N839">
        <v>0.22662655911627</v>
      </c>
      <c r="O839">
        <v>-0.182258136333596</v>
      </c>
      <c r="P839">
        <v>-3.3257745882266203E-2</v>
      </c>
      <c r="Q839">
        <v>5.2336087130341498E-2</v>
      </c>
      <c r="R839">
        <v>0.57028301261592595</v>
      </c>
      <c r="S839">
        <v>-3.6841649971037102E-2</v>
      </c>
      <c r="T839">
        <v>4.0823053854229199E-2</v>
      </c>
      <c r="U839">
        <v>0.366806359083027</v>
      </c>
      <c r="V839">
        <v>-3.67668220838707E-2</v>
      </c>
      <c r="W839">
        <v>4.3419615501667598E-2</v>
      </c>
      <c r="X839">
        <v>0.45932022797356997</v>
      </c>
    </row>
    <row r="840" spans="1:24" x14ac:dyDescent="0.2">
      <c r="A840" t="s">
        <v>388</v>
      </c>
      <c r="B840" t="s">
        <v>362</v>
      </c>
      <c r="C840" t="s">
        <v>362</v>
      </c>
      <c r="D840">
        <v>7.0567205921635298E-3</v>
      </c>
      <c r="E840">
        <v>51.450198401498596</v>
      </c>
      <c r="F840">
        <v>2</v>
      </c>
      <c r="G840">
        <v>-6.3372003901197405E-2</v>
      </c>
      <c r="H840">
        <v>0.15911958693655801</v>
      </c>
      <c r="I840">
        <v>0.69043373790794504</v>
      </c>
      <c r="J840">
        <v>0.956873519681262</v>
      </c>
      <c r="K840" t="s">
        <v>362</v>
      </c>
      <c r="L840" t="s">
        <v>1285</v>
      </c>
      <c r="M840" t="s">
        <v>1285</v>
      </c>
      <c r="N840" t="s">
        <v>1285</v>
      </c>
      <c r="O840" t="s">
        <v>1285</v>
      </c>
      <c r="P840" t="s">
        <v>1285</v>
      </c>
      <c r="Q840" t="s">
        <v>1285</v>
      </c>
      <c r="R840" t="s">
        <v>1285</v>
      </c>
      <c r="S840" t="s">
        <v>1285</v>
      </c>
      <c r="T840" t="s">
        <v>1285</v>
      </c>
      <c r="U840" t="s">
        <v>1285</v>
      </c>
      <c r="V840" t="s">
        <v>1285</v>
      </c>
      <c r="W840" t="s">
        <v>1285</v>
      </c>
      <c r="X840" t="s">
        <v>1285</v>
      </c>
    </row>
    <row r="841" spans="1:24" x14ac:dyDescent="0.2">
      <c r="A841" t="s">
        <v>28</v>
      </c>
      <c r="B841" t="s">
        <v>361</v>
      </c>
      <c r="C841" t="s">
        <v>361</v>
      </c>
      <c r="D841">
        <v>2.74941037558416E-2</v>
      </c>
      <c r="E841">
        <v>207.950286941315</v>
      </c>
      <c r="F841">
        <v>2</v>
      </c>
      <c r="G841">
        <v>-1.2025904949810699E-2</v>
      </c>
      <c r="H841">
        <v>3.0456199172492499E-2</v>
      </c>
      <c r="I841">
        <v>0.69294693510285699</v>
      </c>
      <c r="J841">
        <v>0.95717417144633099</v>
      </c>
      <c r="K841" t="s">
        <v>362</v>
      </c>
      <c r="L841" t="s">
        <v>1285</v>
      </c>
      <c r="M841" t="s">
        <v>1285</v>
      </c>
      <c r="N841" t="s">
        <v>1285</v>
      </c>
      <c r="O841" t="s">
        <v>1285</v>
      </c>
      <c r="P841" t="s">
        <v>1285</v>
      </c>
      <c r="Q841" t="s">
        <v>1285</v>
      </c>
      <c r="R841" t="s">
        <v>1285</v>
      </c>
      <c r="S841" t="s">
        <v>1285</v>
      </c>
      <c r="T841" t="s">
        <v>1285</v>
      </c>
      <c r="U841" t="s">
        <v>1285</v>
      </c>
      <c r="V841" t="s">
        <v>1285</v>
      </c>
      <c r="W841" t="s">
        <v>1285</v>
      </c>
      <c r="X841" t="s">
        <v>1285</v>
      </c>
    </row>
    <row r="842" spans="1:24" x14ac:dyDescent="0.2">
      <c r="A842" t="s">
        <v>770</v>
      </c>
      <c r="B842" t="s">
        <v>362</v>
      </c>
      <c r="C842" t="s">
        <v>362</v>
      </c>
      <c r="D842">
        <v>2.9112801724169701E-2</v>
      </c>
      <c r="E842">
        <v>110.97734049073399</v>
      </c>
      <c r="F842">
        <v>3</v>
      </c>
      <c r="G842">
        <v>1.5924376011635499E-2</v>
      </c>
      <c r="H842">
        <v>4.0390389021766497E-2</v>
      </c>
      <c r="I842">
        <v>0.69338797268044094</v>
      </c>
      <c r="J842">
        <v>0.95717417144633099</v>
      </c>
      <c r="K842" t="s">
        <v>362</v>
      </c>
      <c r="L842">
        <v>-1.9952304659105E-2</v>
      </c>
      <c r="M842">
        <v>0.34370820380712902</v>
      </c>
      <c r="N842">
        <v>0.96308556954109104</v>
      </c>
      <c r="O842">
        <v>-0.14812873129398901</v>
      </c>
      <c r="P842">
        <v>-5.5547382012346401E-3</v>
      </c>
      <c r="Q842">
        <v>4.87639060328552E-2</v>
      </c>
      <c r="R842">
        <v>0.91971288634863702</v>
      </c>
      <c r="S842">
        <v>-3.5992466571711399E-3</v>
      </c>
      <c r="T842">
        <v>3.4442117097512499E-2</v>
      </c>
      <c r="U842">
        <v>0.91677152180107802</v>
      </c>
      <c r="V842">
        <v>-3.8659669662556599E-3</v>
      </c>
      <c r="W842">
        <v>3.5023716747075002E-2</v>
      </c>
      <c r="X842">
        <v>0.92218522691160099</v>
      </c>
    </row>
    <row r="843" spans="1:24" x14ac:dyDescent="0.2">
      <c r="A843" t="s">
        <v>920</v>
      </c>
      <c r="B843" t="s">
        <v>362</v>
      </c>
      <c r="C843" t="s">
        <v>362</v>
      </c>
      <c r="D843">
        <v>0.164420459461013</v>
      </c>
      <c r="E843">
        <v>1458.58843667785</v>
      </c>
      <c r="F843">
        <v>2</v>
      </c>
      <c r="G843">
        <v>-4.74711511274518E-3</v>
      </c>
      <c r="H843">
        <v>1.20872234173424E-2</v>
      </c>
      <c r="I843">
        <v>0.69451280799291704</v>
      </c>
      <c r="J843">
        <v>0.95717417144633099</v>
      </c>
      <c r="K843" t="s">
        <v>362</v>
      </c>
      <c r="L843" t="s">
        <v>1285</v>
      </c>
      <c r="M843" t="s">
        <v>1285</v>
      </c>
      <c r="N843" t="s">
        <v>1285</v>
      </c>
      <c r="O843" t="s">
        <v>1285</v>
      </c>
      <c r="P843" t="s">
        <v>1285</v>
      </c>
      <c r="Q843" t="s">
        <v>1285</v>
      </c>
      <c r="R843" t="s">
        <v>1285</v>
      </c>
      <c r="S843" t="s">
        <v>1285</v>
      </c>
      <c r="T843" t="s">
        <v>1285</v>
      </c>
      <c r="U843" t="s">
        <v>1285</v>
      </c>
      <c r="V843" t="s">
        <v>1285</v>
      </c>
      <c r="W843" t="s">
        <v>1285</v>
      </c>
      <c r="X843" t="s">
        <v>1285</v>
      </c>
    </row>
    <row r="844" spans="1:24" x14ac:dyDescent="0.2">
      <c r="A844" t="s">
        <v>1339</v>
      </c>
      <c r="B844" t="s">
        <v>362</v>
      </c>
      <c r="C844" t="s">
        <v>362</v>
      </c>
      <c r="D844">
        <v>5.3786926733956596E-3</v>
      </c>
      <c r="E844">
        <v>36.126670663431298</v>
      </c>
      <c r="F844">
        <v>2</v>
      </c>
      <c r="G844">
        <v>2.6258563138527199E-2</v>
      </c>
      <c r="H844">
        <v>6.7011826640825306E-2</v>
      </c>
      <c r="I844">
        <v>0.69516928166347902</v>
      </c>
      <c r="J844">
        <v>0.95717417144633099</v>
      </c>
      <c r="K844" t="s">
        <v>362</v>
      </c>
      <c r="L844" t="s">
        <v>1285</v>
      </c>
      <c r="M844" t="s">
        <v>1285</v>
      </c>
      <c r="N844" t="s">
        <v>1285</v>
      </c>
      <c r="O844" t="s">
        <v>1285</v>
      </c>
      <c r="P844" t="s">
        <v>1285</v>
      </c>
      <c r="Q844" t="s">
        <v>1285</v>
      </c>
      <c r="R844" t="s">
        <v>1285</v>
      </c>
      <c r="S844" t="s">
        <v>1285</v>
      </c>
      <c r="T844" t="s">
        <v>1285</v>
      </c>
      <c r="U844" t="s">
        <v>1285</v>
      </c>
      <c r="V844" t="s">
        <v>1285</v>
      </c>
      <c r="W844" t="s">
        <v>1285</v>
      </c>
      <c r="X844" t="s">
        <v>1285</v>
      </c>
    </row>
    <row r="845" spans="1:24" x14ac:dyDescent="0.2">
      <c r="A845" t="s">
        <v>58</v>
      </c>
      <c r="B845" t="s">
        <v>361</v>
      </c>
      <c r="C845" t="s">
        <v>362</v>
      </c>
      <c r="D845">
        <v>9.1250567309643892E-3</v>
      </c>
      <c r="E845">
        <v>45.821363145898196</v>
      </c>
      <c r="F845">
        <v>3</v>
      </c>
      <c r="G845">
        <v>2.0381792873312099E-2</v>
      </c>
      <c r="H845">
        <v>5.2051058624568602E-2</v>
      </c>
      <c r="I845">
        <v>0.69537368836992997</v>
      </c>
      <c r="J845">
        <v>0.95717417144633099</v>
      </c>
      <c r="K845" t="s">
        <v>362</v>
      </c>
      <c r="L845">
        <v>2.6710071606229201E-2</v>
      </c>
      <c r="M845">
        <v>0.18135312850207999</v>
      </c>
      <c r="N845">
        <v>0.90690657406070097</v>
      </c>
      <c r="O845">
        <v>2.6710071606229201E-2</v>
      </c>
      <c r="P845">
        <v>-3.04802588547314E-2</v>
      </c>
      <c r="Q845">
        <v>7.8811638680099799E-2</v>
      </c>
      <c r="R845">
        <v>0.73621379708815304</v>
      </c>
      <c r="S845">
        <v>-2.4768126113133501E-2</v>
      </c>
      <c r="T845">
        <v>6.3413011491852897E-2</v>
      </c>
      <c r="U845">
        <v>0.696104539299509</v>
      </c>
      <c r="V845">
        <v>-3.19154360935879E-2</v>
      </c>
      <c r="W845">
        <v>8.7958750684893297E-2</v>
      </c>
      <c r="X845">
        <v>0.75147900503509202</v>
      </c>
    </row>
    <row r="846" spans="1:24" x14ac:dyDescent="0.2">
      <c r="A846" t="s">
        <v>374</v>
      </c>
      <c r="B846" t="s">
        <v>362</v>
      </c>
      <c r="C846" t="s">
        <v>362</v>
      </c>
      <c r="D846">
        <v>3.1606644157845899E-2</v>
      </c>
      <c r="E846">
        <v>104.940065950926</v>
      </c>
      <c r="F846">
        <v>3</v>
      </c>
      <c r="G846">
        <v>2.0844381999630499E-2</v>
      </c>
      <c r="H846">
        <v>5.32743715248718E-2</v>
      </c>
      <c r="I846">
        <v>0.69560157459418703</v>
      </c>
      <c r="J846">
        <v>0.95717417144633099</v>
      </c>
      <c r="K846" t="s">
        <v>362</v>
      </c>
      <c r="L846">
        <v>5.3867962532466798E-2</v>
      </c>
      <c r="M846">
        <v>0.49422534316508099</v>
      </c>
      <c r="N846">
        <v>0.93088462555597795</v>
      </c>
      <c r="O846">
        <v>4.88931447733559E-2</v>
      </c>
      <c r="P846">
        <v>-3.5122618277905797E-2</v>
      </c>
      <c r="Q846">
        <v>5.7344579776645602E-2</v>
      </c>
      <c r="R846">
        <v>0.60257951752404604</v>
      </c>
      <c r="S846">
        <v>5.1268027421137599E-3</v>
      </c>
      <c r="T846">
        <v>4.1622423881873698E-2</v>
      </c>
      <c r="U846">
        <v>0.901969269948801</v>
      </c>
      <c r="V846">
        <v>-1.45401144082678E-2</v>
      </c>
      <c r="W846">
        <v>4.5748591905871501E-2</v>
      </c>
      <c r="X846">
        <v>0.78073179951151395</v>
      </c>
    </row>
    <row r="847" spans="1:24" x14ac:dyDescent="0.2">
      <c r="A847" t="s">
        <v>1340</v>
      </c>
      <c r="B847" t="s">
        <v>362</v>
      </c>
      <c r="C847" t="s">
        <v>362</v>
      </c>
      <c r="D847">
        <v>1.0343535641990099E-2</v>
      </c>
      <c r="E847">
        <v>77.321251803354201</v>
      </c>
      <c r="F847">
        <v>2</v>
      </c>
      <c r="G847">
        <v>-2.3623078949085899E-2</v>
      </c>
      <c r="H847">
        <v>6.0883808752338002E-2</v>
      </c>
      <c r="I847">
        <v>0.69801407481851196</v>
      </c>
      <c r="J847">
        <v>0.95852634672105397</v>
      </c>
      <c r="K847" t="s">
        <v>362</v>
      </c>
      <c r="L847" t="s">
        <v>1285</v>
      </c>
      <c r="M847" t="s">
        <v>1285</v>
      </c>
      <c r="N847" t="s">
        <v>1285</v>
      </c>
      <c r="O847" t="s">
        <v>1285</v>
      </c>
      <c r="P847" t="s">
        <v>1285</v>
      </c>
      <c r="Q847" t="s">
        <v>1285</v>
      </c>
      <c r="R847" t="s">
        <v>1285</v>
      </c>
      <c r="S847" t="s">
        <v>1285</v>
      </c>
      <c r="T847" t="s">
        <v>1285</v>
      </c>
      <c r="U847" t="s">
        <v>1285</v>
      </c>
      <c r="V847" t="s">
        <v>1285</v>
      </c>
      <c r="W847" t="s">
        <v>1285</v>
      </c>
      <c r="X847" t="s">
        <v>1285</v>
      </c>
    </row>
    <row r="848" spans="1:24" x14ac:dyDescent="0.2">
      <c r="A848" t="s">
        <v>1076</v>
      </c>
      <c r="B848" t="s">
        <v>362</v>
      </c>
      <c r="C848" t="s">
        <v>362</v>
      </c>
      <c r="D848">
        <v>4.2072181557697999E-2</v>
      </c>
      <c r="E848">
        <v>326.23769619590001</v>
      </c>
      <c r="F848">
        <v>2</v>
      </c>
      <c r="G848">
        <v>2.9325861454164801E-2</v>
      </c>
      <c r="H848">
        <v>7.5642326255300305E-2</v>
      </c>
      <c r="I848">
        <v>0.698244596054163</v>
      </c>
      <c r="J848">
        <v>0.95852634672105397</v>
      </c>
      <c r="K848" t="s">
        <v>362</v>
      </c>
      <c r="L848" t="s">
        <v>1285</v>
      </c>
      <c r="M848" t="s">
        <v>1285</v>
      </c>
      <c r="N848" t="s">
        <v>1285</v>
      </c>
      <c r="O848" t="s">
        <v>1285</v>
      </c>
      <c r="P848" t="s">
        <v>1285</v>
      </c>
      <c r="Q848" t="s">
        <v>1285</v>
      </c>
      <c r="R848" t="s">
        <v>1285</v>
      </c>
      <c r="S848" t="s">
        <v>1285</v>
      </c>
      <c r="T848" t="s">
        <v>1285</v>
      </c>
      <c r="U848" t="s">
        <v>1285</v>
      </c>
      <c r="V848" t="s">
        <v>1285</v>
      </c>
      <c r="W848" t="s">
        <v>1285</v>
      </c>
      <c r="X848" t="s">
        <v>1285</v>
      </c>
    </row>
    <row r="849" spans="1:24" x14ac:dyDescent="0.2">
      <c r="A849" t="s">
        <v>771</v>
      </c>
      <c r="B849" t="s">
        <v>362</v>
      </c>
      <c r="C849" t="s">
        <v>362</v>
      </c>
      <c r="D849">
        <v>0.48587935226087198</v>
      </c>
      <c r="E849">
        <v>1400.30835059991</v>
      </c>
      <c r="F849">
        <v>11</v>
      </c>
      <c r="G849">
        <v>-2.71839386623649E-3</v>
      </c>
      <c r="H849">
        <v>7.0343000606631796E-3</v>
      </c>
      <c r="I849">
        <v>0.69916462522358502</v>
      </c>
      <c r="J849">
        <v>0.95852634672105397</v>
      </c>
      <c r="K849" t="s">
        <v>362</v>
      </c>
      <c r="L849">
        <v>-7.3913149255159698E-3</v>
      </c>
      <c r="M849">
        <v>1.0786366781490701E-2</v>
      </c>
      <c r="N849">
        <v>0.51045068780495195</v>
      </c>
      <c r="O849">
        <v>-7.3913149255159698E-3</v>
      </c>
      <c r="P849">
        <v>1.7479439614007702E-2</v>
      </c>
      <c r="Q849">
        <v>1.3951666917220299E-2</v>
      </c>
      <c r="R849">
        <v>0.23876188656737399</v>
      </c>
      <c r="S849">
        <v>-8.30923462985525E-3</v>
      </c>
      <c r="T849">
        <v>8.3751059655787306E-3</v>
      </c>
      <c r="U849">
        <v>0.32113174073626199</v>
      </c>
      <c r="V849">
        <v>-8.3199905514357696E-3</v>
      </c>
      <c r="W849">
        <v>8.4453431739643006E-3</v>
      </c>
      <c r="X849">
        <v>0.34778236535208701</v>
      </c>
    </row>
    <row r="850" spans="1:24" x14ac:dyDescent="0.2">
      <c r="A850" t="s">
        <v>1009</v>
      </c>
      <c r="B850" t="s">
        <v>362</v>
      </c>
      <c r="C850" t="s">
        <v>362</v>
      </c>
      <c r="D850">
        <v>1.8590850753702801E-2</v>
      </c>
      <c r="E850">
        <v>125.952123796992</v>
      </c>
      <c r="F850">
        <v>2</v>
      </c>
      <c r="G850">
        <v>-1.38621269245893E-2</v>
      </c>
      <c r="H850">
        <v>3.61408971182006E-2</v>
      </c>
      <c r="I850">
        <v>0.70130614189509899</v>
      </c>
      <c r="J850">
        <v>0.95852634672105397</v>
      </c>
      <c r="K850" t="s">
        <v>362</v>
      </c>
      <c r="L850" t="s">
        <v>1285</v>
      </c>
      <c r="M850" t="s">
        <v>1285</v>
      </c>
      <c r="N850" t="s">
        <v>1285</v>
      </c>
      <c r="O850" t="s">
        <v>1285</v>
      </c>
      <c r="P850" t="s">
        <v>1285</v>
      </c>
      <c r="Q850" t="s">
        <v>1285</v>
      </c>
      <c r="R850" t="s">
        <v>1285</v>
      </c>
      <c r="S850" t="s">
        <v>1285</v>
      </c>
      <c r="T850" t="s">
        <v>1285</v>
      </c>
      <c r="U850" t="s">
        <v>1285</v>
      </c>
      <c r="V850" t="s">
        <v>1285</v>
      </c>
      <c r="W850" t="s">
        <v>1285</v>
      </c>
      <c r="X850" t="s">
        <v>1285</v>
      </c>
    </row>
    <row r="851" spans="1:24" x14ac:dyDescent="0.2">
      <c r="A851" t="s">
        <v>614</v>
      </c>
      <c r="B851" t="s">
        <v>362</v>
      </c>
      <c r="C851" t="s">
        <v>362</v>
      </c>
      <c r="D851">
        <v>4.4040928977366001E-2</v>
      </c>
      <c r="E851">
        <v>204.19710786208299</v>
      </c>
      <c r="F851">
        <v>3</v>
      </c>
      <c r="G851">
        <v>-1.6194528261727299E-2</v>
      </c>
      <c r="H851">
        <v>4.2314040247744003E-2</v>
      </c>
      <c r="I851">
        <v>0.701925652585633</v>
      </c>
      <c r="J851">
        <v>0.95852634672105397</v>
      </c>
      <c r="K851" t="s">
        <v>362</v>
      </c>
      <c r="L851">
        <v>-0.11440192495534</v>
      </c>
      <c r="M851">
        <v>4.5574559687547603E-2</v>
      </c>
      <c r="N851">
        <v>0.241344092075786</v>
      </c>
      <c r="O851">
        <v>-0.11440192495534</v>
      </c>
      <c r="P851">
        <v>9.7405509428653295E-2</v>
      </c>
      <c r="Q851">
        <v>0.11105704081812399</v>
      </c>
      <c r="R851">
        <v>0.47294574662118799</v>
      </c>
      <c r="S851">
        <v>-2.28433822752999E-2</v>
      </c>
      <c r="T851">
        <v>2.5226711433351499E-2</v>
      </c>
      <c r="U851">
        <v>0.36518806882782301</v>
      </c>
      <c r="V851">
        <v>-3.5366981662513099E-2</v>
      </c>
      <c r="W851">
        <v>2.4686737360901399E-2</v>
      </c>
      <c r="X851">
        <v>0.28833357507841301</v>
      </c>
    </row>
    <row r="852" spans="1:24" x14ac:dyDescent="0.2">
      <c r="A852" t="s">
        <v>1033</v>
      </c>
      <c r="B852" t="s">
        <v>362</v>
      </c>
      <c r="C852" t="s">
        <v>362</v>
      </c>
      <c r="D852">
        <v>7.8960933686425802E-2</v>
      </c>
      <c r="E852">
        <v>555.78938159265601</v>
      </c>
      <c r="F852">
        <v>2</v>
      </c>
      <c r="G852">
        <v>-9.01662071550835E-3</v>
      </c>
      <c r="H852">
        <v>2.369210853213E-2</v>
      </c>
      <c r="I852">
        <v>0.70351874413620796</v>
      </c>
      <c r="J852">
        <v>0.95852634672105397</v>
      </c>
      <c r="K852" t="s">
        <v>362</v>
      </c>
      <c r="L852" t="s">
        <v>1285</v>
      </c>
      <c r="M852" t="s">
        <v>1285</v>
      </c>
      <c r="N852" t="s">
        <v>1285</v>
      </c>
      <c r="O852" t="s">
        <v>1285</v>
      </c>
      <c r="P852" t="s">
        <v>1285</v>
      </c>
      <c r="Q852" t="s">
        <v>1285</v>
      </c>
      <c r="R852" t="s">
        <v>1285</v>
      </c>
      <c r="S852" t="s">
        <v>1285</v>
      </c>
      <c r="T852" t="s">
        <v>1285</v>
      </c>
      <c r="U852" t="s">
        <v>1285</v>
      </c>
      <c r="V852" t="s">
        <v>1285</v>
      </c>
      <c r="W852" t="s">
        <v>1285</v>
      </c>
      <c r="X852" t="s">
        <v>1285</v>
      </c>
    </row>
    <row r="853" spans="1:24" x14ac:dyDescent="0.2">
      <c r="A853" t="s">
        <v>908</v>
      </c>
      <c r="B853" t="s">
        <v>362</v>
      </c>
      <c r="C853" t="s">
        <v>362</v>
      </c>
      <c r="D853">
        <v>2.9768501831665101E-2</v>
      </c>
      <c r="E853">
        <v>197.33034836716499</v>
      </c>
      <c r="F853">
        <v>2</v>
      </c>
      <c r="G853">
        <v>2.58059743505815E-2</v>
      </c>
      <c r="H853">
        <v>6.7912838990259294E-2</v>
      </c>
      <c r="I853">
        <v>0.70395530125904604</v>
      </c>
      <c r="J853">
        <v>0.95852634672105397</v>
      </c>
      <c r="K853" t="s">
        <v>362</v>
      </c>
      <c r="L853" t="s">
        <v>1285</v>
      </c>
      <c r="M853" t="s">
        <v>1285</v>
      </c>
      <c r="N853" t="s">
        <v>1285</v>
      </c>
      <c r="O853" t="s">
        <v>1285</v>
      </c>
      <c r="P853" t="s">
        <v>1285</v>
      </c>
      <c r="Q853" t="s">
        <v>1285</v>
      </c>
      <c r="R853" t="s">
        <v>1285</v>
      </c>
      <c r="S853" t="s">
        <v>1285</v>
      </c>
      <c r="T853" t="s">
        <v>1285</v>
      </c>
      <c r="U853" t="s">
        <v>1285</v>
      </c>
      <c r="V853" t="s">
        <v>1285</v>
      </c>
      <c r="W853" t="s">
        <v>1285</v>
      </c>
      <c r="X853" t="s">
        <v>1285</v>
      </c>
    </row>
    <row r="854" spans="1:24" x14ac:dyDescent="0.2">
      <c r="A854" t="s">
        <v>1205</v>
      </c>
      <c r="B854" t="s">
        <v>362</v>
      </c>
      <c r="C854" t="s">
        <v>362</v>
      </c>
      <c r="D854">
        <v>0.23615310342218401</v>
      </c>
      <c r="E854">
        <v>269.64458608654701</v>
      </c>
      <c r="F854">
        <v>17</v>
      </c>
      <c r="G854">
        <v>3.8273732678855499E-3</v>
      </c>
      <c r="H854">
        <v>1.01125198867324E-2</v>
      </c>
      <c r="I854">
        <v>0.70507502225293905</v>
      </c>
      <c r="J854">
        <v>0.95852634672105397</v>
      </c>
      <c r="K854" t="s">
        <v>362</v>
      </c>
      <c r="L854">
        <v>9.3914118947666901E-3</v>
      </c>
      <c r="M854">
        <v>1.8560099309617099E-2</v>
      </c>
      <c r="N854">
        <v>0.62021150810122005</v>
      </c>
      <c r="O854">
        <v>9.3914118947666901E-3</v>
      </c>
      <c r="P854">
        <v>1.2135882198524101E-2</v>
      </c>
      <c r="Q854">
        <v>2.6320904592798299E-2</v>
      </c>
      <c r="R854">
        <v>0.65095120706294196</v>
      </c>
      <c r="S854">
        <v>2.4739292960601999E-3</v>
      </c>
      <c r="T854">
        <v>1.2737188104786201E-2</v>
      </c>
      <c r="U854">
        <v>0.84599670021742301</v>
      </c>
      <c r="V854">
        <v>2.6860542534764601E-3</v>
      </c>
      <c r="W854">
        <v>1.2043560412918E-2</v>
      </c>
      <c r="X854">
        <v>0.82633590726388695</v>
      </c>
    </row>
    <row r="855" spans="1:24" x14ac:dyDescent="0.2">
      <c r="A855" t="s">
        <v>995</v>
      </c>
      <c r="B855" t="s">
        <v>362</v>
      </c>
      <c r="C855" t="s">
        <v>362</v>
      </c>
      <c r="D855">
        <v>4.66514078702863E-2</v>
      </c>
      <c r="E855">
        <v>240.13672520076099</v>
      </c>
      <c r="F855">
        <v>3</v>
      </c>
      <c r="G855">
        <v>-1.13819109831061E-2</v>
      </c>
      <c r="H855">
        <v>3.01602512401483E-2</v>
      </c>
      <c r="I855">
        <v>0.70589035632158803</v>
      </c>
      <c r="J855">
        <v>0.95852634672105397</v>
      </c>
      <c r="K855" t="s">
        <v>362</v>
      </c>
      <c r="L855">
        <v>-0.26859805686173599</v>
      </c>
      <c r="M855">
        <v>0.57840299039787502</v>
      </c>
      <c r="N855">
        <v>0.723231623919383</v>
      </c>
      <c r="O855">
        <v>-0.26859805686173599</v>
      </c>
      <c r="P855">
        <v>1.7748965124035398E-2</v>
      </c>
      <c r="Q855">
        <v>4.18186834861516E-2</v>
      </c>
      <c r="R855">
        <v>0.71255107669178297</v>
      </c>
      <c r="S855">
        <v>-9.3487892017426206E-3</v>
      </c>
      <c r="T855">
        <v>2.3350655317343798E-2</v>
      </c>
      <c r="U855">
        <v>0.68888757035500703</v>
      </c>
      <c r="V855">
        <v>-4.2681556753797504E-3</v>
      </c>
      <c r="W855">
        <v>2.6400589410253798E-2</v>
      </c>
      <c r="X855">
        <v>0.88642251680405804</v>
      </c>
    </row>
    <row r="856" spans="1:24" x14ac:dyDescent="0.2">
      <c r="A856" t="s">
        <v>1001</v>
      </c>
      <c r="B856" t="s">
        <v>362</v>
      </c>
      <c r="C856" t="s">
        <v>362</v>
      </c>
      <c r="D856">
        <v>4.2785266605412001E-2</v>
      </c>
      <c r="E856">
        <v>333.95862839332199</v>
      </c>
      <c r="F856">
        <v>2</v>
      </c>
      <c r="G856">
        <v>1.27543048789569E-2</v>
      </c>
      <c r="H856">
        <v>3.3884952152681898E-2</v>
      </c>
      <c r="I856">
        <v>0.70661935101020601</v>
      </c>
      <c r="J856">
        <v>0.95852634672105397</v>
      </c>
      <c r="K856" t="s">
        <v>362</v>
      </c>
      <c r="L856" t="s">
        <v>1285</v>
      </c>
      <c r="M856" t="s">
        <v>1285</v>
      </c>
      <c r="N856" t="s">
        <v>1285</v>
      </c>
      <c r="O856" t="s">
        <v>1285</v>
      </c>
      <c r="P856" t="s">
        <v>1285</v>
      </c>
      <c r="Q856" t="s">
        <v>1285</v>
      </c>
      <c r="R856" t="s">
        <v>1285</v>
      </c>
      <c r="S856" t="s">
        <v>1285</v>
      </c>
      <c r="T856" t="s">
        <v>1285</v>
      </c>
      <c r="U856" t="s">
        <v>1285</v>
      </c>
      <c r="V856" t="s">
        <v>1285</v>
      </c>
      <c r="W856" t="s">
        <v>1285</v>
      </c>
      <c r="X856" t="s">
        <v>1285</v>
      </c>
    </row>
    <row r="857" spans="1:24" x14ac:dyDescent="0.2">
      <c r="A857" t="s">
        <v>1021</v>
      </c>
      <c r="B857" t="s">
        <v>362</v>
      </c>
      <c r="C857" t="s">
        <v>362</v>
      </c>
      <c r="D857">
        <v>1.9246851028222101E-2</v>
      </c>
      <c r="E857">
        <v>128.432946339512</v>
      </c>
      <c r="F857">
        <v>2</v>
      </c>
      <c r="G857">
        <v>1.35443623208672E-2</v>
      </c>
      <c r="H857">
        <v>3.6205443917550699E-2</v>
      </c>
      <c r="I857">
        <v>0.70833185534967902</v>
      </c>
      <c r="J857">
        <v>0.95852634672105397</v>
      </c>
      <c r="K857" t="s">
        <v>362</v>
      </c>
      <c r="L857" t="s">
        <v>1285</v>
      </c>
      <c r="M857" t="s">
        <v>1285</v>
      </c>
      <c r="N857" t="s">
        <v>1285</v>
      </c>
      <c r="O857" t="s">
        <v>1285</v>
      </c>
      <c r="P857" t="s">
        <v>1285</v>
      </c>
      <c r="Q857" t="s">
        <v>1285</v>
      </c>
      <c r="R857" t="s">
        <v>1285</v>
      </c>
      <c r="S857" t="s">
        <v>1285</v>
      </c>
      <c r="T857" t="s">
        <v>1285</v>
      </c>
      <c r="U857" t="s">
        <v>1285</v>
      </c>
      <c r="V857" t="s">
        <v>1285</v>
      </c>
      <c r="W857" t="s">
        <v>1285</v>
      </c>
      <c r="X857" t="s">
        <v>1285</v>
      </c>
    </row>
    <row r="858" spans="1:24" x14ac:dyDescent="0.2">
      <c r="A858" t="s">
        <v>231</v>
      </c>
      <c r="B858" t="s">
        <v>361</v>
      </c>
      <c r="C858" t="s">
        <v>362</v>
      </c>
      <c r="D858">
        <v>4.77370514121917E-2</v>
      </c>
      <c r="E858">
        <v>240.92533414980201</v>
      </c>
      <c r="F858">
        <v>3</v>
      </c>
      <c r="G858">
        <v>8.3217227345235203E-3</v>
      </c>
      <c r="H858">
        <v>2.2313621998647101E-2</v>
      </c>
      <c r="I858">
        <v>0.70919041379441705</v>
      </c>
      <c r="J858">
        <v>0.95852634672105397</v>
      </c>
      <c r="K858" t="s">
        <v>362</v>
      </c>
      <c r="L858">
        <v>-2.0944706175302301E-2</v>
      </c>
      <c r="M858">
        <v>3.6294938860393998E-2</v>
      </c>
      <c r="N858">
        <v>0.66680068834210504</v>
      </c>
      <c r="O858">
        <v>-2.0944706175302301E-2</v>
      </c>
      <c r="P858">
        <v>2.7923820509393699E-2</v>
      </c>
      <c r="Q858">
        <v>3.4145010501249698E-2</v>
      </c>
      <c r="R858">
        <v>0.49940130945822397</v>
      </c>
      <c r="S858">
        <v>6.9793600171970801E-3</v>
      </c>
      <c r="T858">
        <v>2.4071475469692499E-2</v>
      </c>
      <c r="U858">
        <v>0.77185971097720796</v>
      </c>
      <c r="V858">
        <v>3.58229302270519E-3</v>
      </c>
      <c r="W858">
        <v>2.7323019947399201E-2</v>
      </c>
      <c r="X858">
        <v>0.90768781050188396</v>
      </c>
    </row>
    <row r="859" spans="1:24" x14ac:dyDescent="0.2">
      <c r="A859" t="s">
        <v>1234</v>
      </c>
      <c r="B859" t="s">
        <v>362</v>
      </c>
      <c r="C859" t="s">
        <v>362</v>
      </c>
      <c r="D859">
        <v>1.42595963209926E-2</v>
      </c>
      <c r="E859">
        <v>106.599024344762</v>
      </c>
      <c r="F859">
        <v>2</v>
      </c>
      <c r="G859">
        <v>-1.53160027014258E-2</v>
      </c>
      <c r="H859">
        <v>4.1073742995691699E-2</v>
      </c>
      <c r="I859">
        <v>0.70923004903595199</v>
      </c>
      <c r="J859">
        <v>0.95852634672105397</v>
      </c>
      <c r="K859" t="s">
        <v>362</v>
      </c>
      <c r="L859" t="s">
        <v>1285</v>
      </c>
      <c r="M859" t="s">
        <v>1285</v>
      </c>
      <c r="N859" t="s">
        <v>1285</v>
      </c>
      <c r="O859" t="s">
        <v>1285</v>
      </c>
      <c r="P859" t="s">
        <v>1285</v>
      </c>
      <c r="Q859" t="s">
        <v>1285</v>
      </c>
      <c r="R859" t="s">
        <v>1285</v>
      </c>
      <c r="S859" t="s">
        <v>1285</v>
      </c>
      <c r="T859" t="s">
        <v>1285</v>
      </c>
      <c r="U859" t="s">
        <v>1285</v>
      </c>
      <c r="V859" t="s">
        <v>1285</v>
      </c>
      <c r="W859" t="s">
        <v>1285</v>
      </c>
      <c r="X859" t="s">
        <v>1285</v>
      </c>
    </row>
    <row r="860" spans="1:24" x14ac:dyDescent="0.2">
      <c r="A860" t="s">
        <v>238</v>
      </c>
      <c r="B860" t="s">
        <v>362</v>
      </c>
      <c r="C860" t="s">
        <v>362</v>
      </c>
      <c r="D860">
        <v>0.127525171249463</v>
      </c>
      <c r="E860">
        <v>240.92842989013499</v>
      </c>
      <c r="F860">
        <v>10</v>
      </c>
      <c r="G860">
        <v>-6.3432373253626603E-3</v>
      </c>
      <c r="H860">
        <v>1.7041266918613299E-2</v>
      </c>
      <c r="I860">
        <v>0.70972307331493101</v>
      </c>
      <c r="J860">
        <v>0.95852634672105397</v>
      </c>
      <c r="K860" t="s">
        <v>362</v>
      </c>
      <c r="L860">
        <v>-4.5171562712451999E-2</v>
      </c>
      <c r="M860">
        <v>2.47027431464816E-2</v>
      </c>
      <c r="N860">
        <v>0.104860965668042</v>
      </c>
      <c r="O860">
        <v>-4.5171562712451999E-2</v>
      </c>
      <c r="P860">
        <v>3.08116597930747E-3</v>
      </c>
      <c r="Q860">
        <v>2.8422753984931E-2</v>
      </c>
      <c r="R860">
        <v>0.91605288029401499</v>
      </c>
      <c r="S860">
        <v>-3.2931049043614199E-2</v>
      </c>
      <c r="T860">
        <v>1.78162688607045E-2</v>
      </c>
      <c r="U860">
        <v>6.4548899089429901E-2</v>
      </c>
      <c r="V860">
        <v>-1.5020739253520401E-2</v>
      </c>
      <c r="W860">
        <v>1.5392692799012401E-2</v>
      </c>
      <c r="X860">
        <v>0.35464395603322701</v>
      </c>
    </row>
    <row r="861" spans="1:24" x14ac:dyDescent="0.2">
      <c r="A861" t="s">
        <v>1058</v>
      </c>
      <c r="B861" t="s">
        <v>362</v>
      </c>
      <c r="C861" t="s">
        <v>362</v>
      </c>
      <c r="D861">
        <v>4.46065004080929E-2</v>
      </c>
      <c r="E861">
        <v>153.72399190111699</v>
      </c>
      <c r="F861">
        <v>4</v>
      </c>
      <c r="G861">
        <v>-1.3598424717695E-2</v>
      </c>
      <c r="H861">
        <v>3.6564533723881999E-2</v>
      </c>
      <c r="I861">
        <v>0.70996578551217704</v>
      </c>
      <c r="J861">
        <v>0.95852634672105397</v>
      </c>
      <c r="K861" t="s">
        <v>362</v>
      </c>
      <c r="L861">
        <v>3.6907776625798902E-2</v>
      </c>
      <c r="M861">
        <v>0.271557153776952</v>
      </c>
      <c r="N861">
        <v>0.90433671861956799</v>
      </c>
      <c r="O861">
        <v>3.6907776625798902E-2</v>
      </c>
      <c r="P861">
        <v>-3.8311345421282401E-2</v>
      </c>
      <c r="Q861">
        <v>5.2391122044256902E-2</v>
      </c>
      <c r="R861">
        <v>0.51756254558706205</v>
      </c>
      <c r="S861">
        <v>-2.9104371280715399E-2</v>
      </c>
      <c r="T861">
        <v>2.4842159605960701E-2</v>
      </c>
      <c r="U861">
        <v>0.24136905370719</v>
      </c>
      <c r="V861">
        <v>-4.0200409751106003E-2</v>
      </c>
      <c r="W861">
        <v>2.6741218489712199E-2</v>
      </c>
      <c r="X861">
        <v>0.22979023928747599</v>
      </c>
    </row>
    <row r="862" spans="1:24" x14ac:dyDescent="0.2">
      <c r="A862" t="s">
        <v>642</v>
      </c>
      <c r="B862" t="s">
        <v>362</v>
      </c>
      <c r="C862" t="s">
        <v>362</v>
      </c>
      <c r="D862">
        <v>0.163215632513836</v>
      </c>
      <c r="E862">
        <v>318.66999880522798</v>
      </c>
      <c r="F862">
        <v>10</v>
      </c>
      <c r="G862">
        <v>-4.4184589528940502E-3</v>
      </c>
      <c r="H862">
        <v>1.19367879628234E-2</v>
      </c>
      <c r="I862">
        <v>0.71126717821669305</v>
      </c>
      <c r="J862">
        <v>0.95852634672105397</v>
      </c>
      <c r="K862" t="s">
        <v>362</v>
      </c>
      <c r="L862">
        <v>1.9784345036832299E-2</v>
      </c>
      <c r="M862">
        <v>2.7968719708019198E-2</v>
      </c>
      <c r="N862">
        <v>0.49941859001118</v>
      </c>
      <c r="O862">
        <v>1.9784345036832299E-2</v>
      </c>
      <c r="P862">
        <v>-8.67970798506759E-3</v>
      </c>
      <c r="Q862">
        <v>2.59554613815388E-2</v>
      </c>
      <c r="R862">
        <v>0.74573293607308999</v>
      </c>
      <c r="S862">
        <v>-3.6854242148292101E-3</v>
      </c>
      <c r="T862">
        <v>1.36929483994688E-2</v>
      </c>
      <c r="U862">
        <v>0.78781610098794097</v>
      </c>
      <c r="V862">
        <v>-4.3596751131298496E-3</v>
      </c>
      <c r="W862">
        <v>1.38849314412416E-2</v>
      </c>
      <c r="X862">
        <v>0.76068749319016404</v>
      </c>
    </row>
    <row r="863" spans="1:24" x14ac:dyDescent="0.2">
      <c r="A863" t="s">
        <v>523</v>
      </c>
      <c r="B863" t="s">
        <v>362</v>
      </c>
      <c r="C863" t="s">
        <v>362</v>
      </c>
      <c r="D863">
        <v>0.19572016388522201</v>
      </c>
      <c r="E863">
        <v>461.31892659635002</v>
      </c>
      <c r="F863">
        <v>8</v>
      </c>
      <c r="G863">
        <v>-4.6206713354505101E-3</v>
      </c>
      <c r="H863">
        <v>1.2532885610102001E-2</v>
      </c>
      <c r="I863">
        <v>0.71236345823256098</v>
      </c>
      <c r="J863">
        <v>0.95852634672105397</v>
      </c>
      <c r="K863" t="s">
        <v>362</v>
      </c>
      <c r="L863">
        <v>-1.7174513789327502E-2</v>
      </c>
      <c r="M863">
        <v>1.6527621945535399E-2</v>
      </c>
      <c r="N863">
        <v>0.33879057415824398</v>
      </c>
      <c r="O863">
        <v>-1.7174513789327502E-2</v>
      </c>
      <c r="P863">
        <v>-1.0808273643107E-2</v>
      </c>
      <c r="Q863">
        <v>2.3993547105180601E-2</v>
      </c>
      <c r="R863">
        <v>0.665995531244155</v>
      </c>
      <c r="S863">
        <v>-1.1953094842578E-2</v>
      </c>
      <c r="T863">
        <v>1.16906399555238E-2</v>
      </c>
      <c r="U863">
        <v>0.30656796517296298</v>
      </c>
      <c r="V863">
        <v>-1.16432029634231E-2</v>
      </c>
      <c r="W863">
        <v>1.18550112310019E-2</v>
      </c>
      <c r="X863">
        <v>0.35875287397578198</v>
      </c>
    </row>
    <row r="864" spans="1:24" x14ac:dyDescent="0.2">
      <c r="A864" t="s">
        <v>1069</v>
      </c>
      <c r="B864" t="s">
        <v>362</v>
      </c>
      <c r="C864" t="s">
        <v>362</v>
      </c>
      <c r="D864">
        <v>4.7380695584648802E-2</v>
      </c>
      <c r="E864">
        <v>246.05033718176699</v>
      </c>
      <c r="F864">
        <v>3</v>
      </c>
      <c r="G864">
        <v>1.34559051580066E-2</v>
      </c>
      <c r="H864">
        <v>3.6504772651026203E-2</v>
      </c>
      <c r="I864">
        <v>0.71242087273037003</v>
      </c>
      <c r="J864">
        <v>0.95852634672105397</v>
      </c>
      <c r="K864" t="s">
        <v>362</v>
      </c>
      <c r="L864">
        <v>-0.14726298214820199</v>
      </c>
      <c r="M864">
        <v>8.2173061805669995E-2</v>
      </c>
      <c r="N864">
        <v>0.32401790553361498</v>
      </c>
      <c r="O864">
        <v>-0.14726298214820199</v>
      </c>
      <c r="P864">
        <v>-3.0023937870251498E-4</v>
      </c>
      <c r="Q864">
        <v>3.4559845062657898E-2</v>
      </c>
      <c r="R864">
        <v>0.99385711091490303</v>
      </c>
      <c r="S864">
        <v>-9.8179863890268497E-4</v>
      </c>
      <c r="T864">
        <v>2.3895600532817599E-2</v>
      </c>
      <c r="U864">
        <v>0.96722653502019895</v>
      </c>
      <c r="V864">
        <v>-1.1312106037483099E-3</v>
      </c>
      <c r="W864">
        <v>2.4930701161956E-2</v>
      </c>
      <c r="X864">
        <v>0.96793209721686901</v>
      </c>
    </row>
    <row r="865" spans="1:24" x14ac:dyDescent="0.2">
      <c r="A865" t="s">
        <v>785</v>
      </c>
      <c r="B865" t="s">
        <v>362</v>
      </c>
      <c r="C865" t="s">
        <v>362</v>
      </c>
      <c r="D865">
        <v>0.12802999992203001</v>
      </c>
      <c r="E865">
        <v>270.96140903355098</v>
      </c>
      <c r="F865">
        <v>7</v>
      </c>
      <c r="G865">
        <v>-6.5347220334537699E-3</v>
      </c>
      <c r="H865">
        <v>1.7763704490999701E-2</v>
      </c>
      <c r="I865">
        <v>0.712970671699375</v>
      </c>
      <c r="J865">
        <v>0.95852634672105397</v>
      </c>
      <c r="K865" t="s">
        <v>362</v>
      </c>
      <c r="L865">
        <v>-2.9825493408476701E-3</v>
      </c>
      <c r="M865">
        <v>3.11601653514996E-2</v>
      </c>
      <c r="N865">
        <v>0.92746343574248702</v>
      </c>
      <c r="O865">
        <v>-2.9825493408476701E-3</v>
      </c>
      <c r="P865">
        <v>8.7769499638573594E-3</v>
      </c>
      <c r="Q865">
        <v>3.1250059086917997E-2</v>
      </c>
      <c r="R865">
        <v>0.78824999183683397</v>
      </c>
      <c r="S865">
        <v>-6.7071791270081E-3</v>
      </c>
      <c r="T865">
        <v>1.55856207955171E-2</v>
      </c>
      <c r="U865">
        <v>0.66694539061453495</v>
      </c>
      <c r="V865">
        <v>-1.1430565290604801E-2</v>
      </c>
      <c r="W865">
        <v>1.52629479676405E-2</v>
      </c>
      <c r="X865">
        <v>0.48222814479396298</v>
      </c>
    </row>
    <row r="866" spans="1:24" x14ac:dyDescent="0.2">
      <c r="A866" t="s">
        <v>1027</v>
      </c>
      <c r="B866" t="s">
        <v>362</v>
      </c>
      <c r="C866" t="s">
        <v>362</v>
      </c>
      <c r="D866">
        <v>7.4006954341759596E-3</v>
      </c>
      <c r="E866">
        <v>49.536827437303899</v>
      </c>
      <c r="F866">
        <v>2</v>
      </c>
      <c r="G866">
        <v>-2.5253539055846999E-2</v>
      </c>
      <c r="H866">
        <v>6.8857337795776699E-2</v>
      </c>
      <c r="I866">
        <v>0.71380431049321302</v>
      </c>
      <c r="J866">
        <v>0.95852634672105397</v>
      </c>
      <c r="K866" t="s">
        <v>362</v>
      </c>
      <c r="L866" t="s">
        <v>1285</v>
      </c>
      <c r="M866" t="s">
        <v>1285</v>
      </c>
      <c r="N866" t="s">
        <v>1285</v>
      </c>
      <c r="O866" t="s">
        <v>1285</v>
      </c>
      <c r="P866" t="s">
        <v>1285</v>
      </c>
      <c r="Q866" t="s">
        <v>1285</v>
      </c>
      <c r="R866" t="s">
        <v>1285</v>
      </c>
      <c r="S866" t="s">
        <v>1285</v>
      </c>
      <c r="T866" t="s">
        <v>1285</v>
      </c>
      <c r="U866" t="s">
        <v>1285</v>
      </c>
      <c r="V866" t="s">
        <v>1285</v>
      </c>
      <c r="W866" t="s">
        <v>1285</v>
      </c>
      <c r="X866" t="s">
        <v>1285</v>
      </c>
    </row>
    <row r="867" spans="1:24" x14ac:dyDescent="0.2">
      <c r="A867" t="s">
        <v>1028</v>
      </c>
      <c r="B867" t="s">
        <v>362</v>
      </c>
      <c r="C867" t="s">
        <v>362</v>
      </c>
      <c r="D867">
        <v>7.1929234127660899E-3</v>
      </c>
      <c r="E867">
        <v>53.855978114695297</v>
      </c>
      <c r="F867">
        <v>2</v>
      </c>
      <c r="G867">
        <v>-2.1444660110272299E-2</v>
      </c>
      <c r="H867">
        <v>5.8500234110747902E-2</v>
      </c>
      <c r="I867">
        <v>0.71393686514395804</v>
      </c>
      <c r="J867">
        <v>0.95852634672105397</v>
      </c>
      <c r="K867" t="s">
        <v>362</v>
      </c>
      <c r="L867" t="s">
        <v>1285</v>
      </c>
      <c r="M867" t="s">
        <v>1285</v>
      </c>
      <c r="N867" t="s">
        <v>1285</v>
      </c>
      <c r="O867" t="s">
        <v>1285</v>
      </c>
      <c r="P867" t="s">
        <v>1285</v>
      </c>
      <c r="Q867" t="s">
        <v>1285</v>
      </c>
      <c r="R867" t="s">
        <v>1285</v>
      </c>
      <c r="S867" t="s">
        <v>1285</v>
      </c>
      <c r="T867" t="s">
        <v>1285</v>
      </c>
      <c r="U867" t="s">
        <v>1285</v>
      </c>
      <c r="V867" t="s">
        <v>1285</v>
      </c>
      <c r="W867" t="s">
        <v>1285</v>
      </c>
      <c r="X867" t="s">
        <v>1285</v>
      </c>
    </row>
    <row r="868" spans="1:24" x14ac:dyDescent="0.2">
      <c r="A868" t="s">
        <v>602</v>
      </c>
      <c r="B868" t="s">
        <v>362</v>
      </c>
      <c r="C868" t="s">
        <v>362</v>
      </c>
      <c r="D868">
        <v>0.139564202614403</v>
      </c>
      <c r="E868">
        <v>352.194093036943</v>
      </c>
      <c r="F868">
        <v>6</v>
      </c>
      <c r="G868">
        <v>-4.82900947540214E-3</v>
      </c>
      <c r="H868">
        <v>1.32698587012837E-2</v>
      </c>
      <c r="I868">
        <v>0.71592661288767701</v>
      </c>
      <c r="J868">
        <v>0.95865532558944699</v>
      </c>
      <c r="K868" t="s">
        <v>362</v>
      </c>
      <c r="L868">
        <v>-5.9159570916907499E-3</v>
      </c>
      <c r="M868">
        <v>2.4505234968093099E-2</v>
      </c>
      <c r="N868">
        <v>0.82110330296072698</v>
      </c>
      <c r="O868">
        <v>-5.9159570916907499E-3</v>
      </c>
      <c r="P868">
        <v>-6.7268212291002596E-3</v>
      </c>
      <c r="Q868">
        <v>3.3272388387545003E-2</v>
      </c>
      <c r="R868">
        <v>0.84774918101728203</v>
      </c>
      <c r="S868">
        <v>-7.2270928623610802E-3</v>
      </c>
      <c r="T868">
        <v>1.3126658495157E-2</v>
      </c>
      <c r="U868">
        <v>0.58193116926852995</v>
      </c>
      <c r="V868">
        <v>-7.4855585062212904E-3</v>
      </c>
      <c r="W868">
        <v>1.27774479559457E-2</v>
      </c>
      <c r="X868">
        <v>0.58342728838677704</v>
      </c>
    </row>
    <row r="869" spans="1:24" x14ac:dyDescent="0.2">
      <c r="A869" t="s">
        <v>263</v>
      </c>
      <c r="B869" t="s">
        <v>361</v>
      </c>
      <c r="C869" t="s">
        <v>362</v>
      </c>
      <c r="D869">
        <v>5.49157759892119E-2</v>
      </c>
      <c r="E869">
        <v>252.396368046612</v>
      </c>
      <c r="F869">
        <v>2</v>
      </c>
      <c r="G869">
        <v>-1.76455939228773E-2</v>
      </c>
      <c r="H869">
        <v>4.8704952836243501E-2</v>
      </c>
      <c r="I869">
        <v>0.71713108737471898</v>
      </c>
      <c r="J869">
        <v>0.95865532558944699</v>
      </c>
      <c r="K869" t="s">
        <v>362</v>
      </c>
      <c r="L869" t="s">
        <v>1285</v>
      </c>
      <c r="M869" t="s">
        <v>1285</v>
      </c>
      <c r="N869" t="s">
        <v>1285</v>
      </c>
      <c r="O869" t="s">
        <v>1285</v>
      </c>
      <c r="P869" t="s">
        <v>1285</v>
      </c>
      <c r="Q869" t="s">
        <v>1285</v>
      </c>
      <c r="R869" t="s">
        <v>1285</v>
      </c>
      <c r="S869" t="s">
        <v>1285</v>
      </c>
      <c r="T869" t="s">
        <v>1285</v>
      </c>
      <c r="U869" t="s">
        <v>1285</v>
      </c>
      <c r="V869" t="s">
        <v>1285</v>
      </c>
      <c r="W869" t="s">
        <v>1285</v>
      </c>
      <c r="X869" t="s">
        <v>1285</v>
      </c>
    </row>
    <row r="870" spans="1:24" x14ac:dyDescent="0.2">
      <c r="A870" t="s">
        <v>417</v>
      </c>
      <c r="B870" t="s">
        <v>362</v>
      </c>
      <c r="C870" t="s">
        <v>362</v>
      </c>
      <c r="D870">
        <v>2.3821739137862601E-2</v>
      </c>
      <c r="E870">
        <v>88.680729225149406</v>
      </c>
      <c r="F870">
        <v>4</v>
      </c>
      <c r="G870">
        <v>1.1545827100916299E-2</v>
      </c>
      <c r="H870">
        <v>3.1955959433896702E-2</v>
      </c>
      <c r="I870">
        <v>0.71787194341291705</v>
      </c>
      <c r="J870">
        <v>0.95865532558944699</v>
      </c>
      <c r="K870" t="s">
        <v>362</v>
      </c>
      <c r="L870">
        <v>0.20365037967090099</v>
      </c>
      <c r="M870">
        <v>0.12862670455773401</v>
      </c>
      <c r="N870">
        <v>0.25419868778996302</v>
      </c>
      <c r="O870">
        <v>0.20365037967090099</v>
      </c>
      <c r="P870">
        <v>3.0306930460764998E-2</v>
      </c>
      <c r="Q870">
        <v>6.2626288073995701E-2</v>
      </c>
      <c r="R870">
        <v>0.66156115044535901</v>
      </c>
      <c r="S870">
        <v>3.7555134673217798E-2</v>
      </c>
      <c r="T870">
        <v>3.83371849289895E-2</v>
      </c>
      <c r="U870">
        <v>0.32728324020555</v>
      </c>
      <c r="V870">
        <v>4.4286402416609597E-2</v>
      </c>
      <c r="W870">
        <v>4.5283361008972699E-2</v>
      </c>
      <c r="X870">
        <v>0.40020633609299799</v>
      </c>
    </row>
    <row r="871" spans="1:24" x14ac:dyDescent="0.2">
      <c r="A871" t="s">
        <v>1341</v>
      </c>
      <c r="B871" t="s">
        <v>362</v>
      </c>
      <c r="C871" t="s">
        <v>362</v>
      </c>
      <c r="D871">
        <v>3.11839234126347E-2</v>
      </c>
      <c r="E871">
        <v>119.488644424981</v>
      </c>
      <c r="F871">
        <v>4</v>
      </c>
      <c r="G871">
        <v>1.0025850403889499E-2</v>
      </c>
      <c r="H871">
        <v>2.7770874737844502E-2</v>
      </c>
      <c r="I871">
        <v>0.71808424827886996</v>
      </c>
      <c r="J871">
        <v>0.95865532558944699</v>
      </c>
      <c r="K871" t="s">
        <v>362</v>
      </c>
      <c r="L871">
        <v>6.5724831174140602E-2</v>
      </c>
      <c r="M871">
        <v>6.6019426594141895E-2</v>
      </c>
      <c r="N871">
        <v>0.42437108880105201</v>
      </c>
      <c r="O871">
        <v>6.5724831174140602E-2</v>
      </c>
      <c r="P871">
        <v>-2.8590837391734799E-3</v>
      </c>
      <c r="Q871">
        <v>5.04243929167996E-2</v>
      </c>
      <c r="R871">
        <v>0.95834898361752996</v>
      </c>
      <c r="S871">
        <v>1.6271443251633901E-2</v>
      </c>
      <c r="T871">
        <v>2.93004558161808E-2</v>
      </c>
      <c r="U871">
        <v>0.57866846956853202</v>
      </c>
      <c r="V871">
        <v>2.3515510752530899E-2</v>
      </c>
      <c r="W871">
        <v>3.2797130343957898E-2</v>
      </c>
      <c r="X871">
        <v>0.52515655861209998</v>
      </c>
    </row>
    <row r="872" spans="1:24" x14ac:dyDescent="0.2">
      <c r="A872" t="s">
        <v>599</v>
      </c>
      <c r="B872" t="s">
        <v>362</v>
      </c>
      <c r="C872" t="s">
        <v>362</v>
      </c>
      <c r="D872">
        <v>6.4101240713911503E-2</v>
      </c>
      <c r="E872">
        <v>145.006585984765</v>
      </c>
      <c r="F872">
        <v>6</v>
      </c>
      <c r="G872">
        <v>1.2635594736468201E-2</v>
      </c>
      <c r="H872">
        <v>3.5228639467532803E-2</v>
      </c>
      <c r="I872">
        <v>0.71983902967413005</v>
      </c>
      <c r="J872">
        <v>0.95865532558944699</v>
      </c>
      <c r="K872" t="s">
        <v>362</v>
      </c>
      <c r="L872">
        <v>2.4458791989627599E-2</v>
      </c>
      <c r="M872">
        <v>9.1228237318434602E-2</v>
      </c>
      <c r="N872">
        <v>0.80187631617390498</v>
      </c>
      <c r="O872">
        <v>2.4278302678328399E-3</v>
      </c>
      <c r="P872">
        <v>0.126149930685588</v>
      </c>
      <c r="Q872">
        <v>8.3346157092866593E-2</v>
      </c>
      <c r="R872">
        <v>0.19055353371026901</v>
      </c>
      <c r="S872">
        <v>-3.5226998664942698E-3</v>
      </c>
      <c r="T872">
        <v>3.4155364432033299E-2</v>
      </c>
      <c r="U872">
        <v>0.91785382053303899</v>
      </c>
      <c r="V872">
        <v>-2.0211588453779301E-2</v>
      </c>
      <c r="W872">
        <v>3.5497282313800602E-2</v>
      </c>
      <c r="X872">
        <v>0.59372072198942305</v>
      </c>
    </row>
    <row r="873" spans="1:24" x14ac:dyDescent="0.2">
      <c r="A873" t="s">
        <v>901</v>
      </c>
      <c r="B873" t="s">
        <v>362</v>
      </c>
      <c r="C873" t="s">
        <v>362</v>
      </c>
      <c r="D873">
        <v>5.5036390248645699E-2</v>
      </c>
      <c r="E873">
        <v>152.93134256558201</v>
      </c>
      <c r="F873">
        <v>5</v>
      </c>
      <c r="G873">
        <v>-1.52563565699012E-2</v>
      </c>
      <c r="H873">
        <v>4.2719080394763999E-2</v>
      </c>
      <c r="I873">
        <v>0.72099288516994997</v>
      </c>
      <c r="J873">
        <v>0.95865532558944699</v>
      </c>
      <c r="K873" t="s">
        <v>362</v>
      </c>
      <c r="L873">
        <v>1.71945116945483E-2</v>
      </c>
      <c r="M873">
        <v>0.109196293452333</v>
      </c>
      <c r="N873">
        <v>0.88488030737936996</v>
      </c>
      <c r="O873">
        <v>1.71945116945483E-2</v>
      </c>
      <c r="P873">
        <v>3.1874149255951098E-2</v>
      </c>
      <c r="Q873">
        <v>5.9994304650484401E-2</v>
      </c>
      <c r="R873">
        <v>0.623352998711593</v>
      </c>
      <c r="S873">
        <v>-5.3813542441401999E-3</v>
      </c>
      <c r="T873">
        <v>2.4696424557798701E-2</v>
      </c>
      <c r="U873">
        <v>0.82750692199074205</v>
      </c>
      <c r="V873">
        <v>1.50660659168189E-4</v>
      </c>
      <c r="W873">
        <v>3.02051380969066E-2</v>
      </c>
      <c r="X873">
        <v>0.99625908319502698</v>
      </c>
    </row>
    <row r="874" spans="1:24" x14ac:dyDescent="0.2">
      <c r="A874" t="s">
        <v>261</v>
      </c>
      <c r="B874" t="s">
        <v>361</v>
      </c>
      <c r="C874" t="s">
        <v>362</v>
      </c>
      <c r="D874">
        <v>7.3412064325688406E-2</v>
      </c>
      <c r="E874">
        <v>148.454183606604</v>
      </c>
      <c r="F874">
        <v>8</v>
      </c>
      <c r="G874">
        <v>6.5596809417932398E-3</v>
      </c>
      <c r="H874">
        <v>1.83760412622886E-2</v>
      </c>
      <c r="I874">
        <v>0.721114855668193</v>
      </c>
      <c r="J874">
        <v>0.95865532558944699</v>
      </c>
      <c r="K874" t="s">
        <v>362</v>
      </c>
      <c r="L874">
        <v>4.3848028216205599E-2</v>
      </c>
      <c r="M874">
        <v>3.2144290015024599E-2</v>
      </c>
      <c r="N874">
        <v>0.22148724305831999</v>
      </c>
      <c r="O874">
        <v>4.3848028216205599E-2</v>
      </c>
      <c r="P874">
        <v>8.3327318803396999E-3</v>
      </c>
      <c r="Q874">
        <v>3.7656775379848399E-2</v>
      </c>
      <c r="R874">
        <v>0.83118995644388005</v>
      </c>
      <c r="S874">
        <v>1.7127267626178999E-2</v>
      </c>
      <c r="T874">
        <v>2.2047949789509799E-2</v>
      </c>
      <c r="U874">
        <v>0.43726553008069602</v>
      </c>
      <c r="V874">
        <v>1.9790241148314298E-2</v>
      </c>
      <c r="W874">
        <v>2.3622707871558499E-2</v>
      </c>
      <c r="X874">
        <v>0.42983615270019199</v>
      </c>
    </row>
    <row r="875" spans="1:24" x14ac:dyDescent="0.2">
      <c r="A875" t="s">
        <v>79</v>
      </c>
      <c r="B875" t="s">
        <v>361</v>
      </c>
      <c r="C875" t="s">
        <v>362</v>
      </c>
      <c r="D875">
        <v>6.8405324569710399E-3</v>
      </c>
      <c r="E875">
        <v>45.103760532327698</v>
      </c>
      <c r="F875">
        <v>2</v>
      </c>
      <c r="G875">
        <v>-2.9996408652090599E-2</v>
      </c>
      <c r="H875">
        <v>8.4121801331535906E-2</v>
      </c>
      <c r="I875">
        <v>0.72140396709759902</v>
      </c>
      <c r="J875">
        <v>0.95865532558944699</v>
      </c>
      <c r="K875" t="s">
        <v>362</v>
      </c>
      <c r="L875" t="s">
        <v>1285</v>
      </c>
      <c r="M875" t="s">
        <v>1285</v>
      </c>
      <c r="N875" t="s">
        <v>1285</v>
      </c>
      <c r="O875" t="s">
        <v>1285</v>
      </c>
      <c r="P875" t="s">
        <v>1285</v>
      </c>
      <c r="Q875" t="s">
        <v>1285</v>
      </c>
      <c r="R875" t="s">
        <v>1285</v>
      </c>
      <c r="S875" t="s">
        <v>1285</v>
      </c>
      <c r="T875" t="s">
        <v>1285</v>
      </c>
      <c r="U875" t="s">
        <v>1285</v>
      </c>
      <c r="V875" t="s">
        <v>1285</v>
      </c>
      <c r="W875" t="s">
        <v>1285</v>
      </c>
      <c r="X875" t="s">
        <v>1285</v>
      </c>
    </row>
    <row r="876" spans="1:24" x14ac:dyDescent="0.2">
      <c r="A876" t="s">
        <v>719</v>
      </c>
      <c r="B876" t="s">
        <v>362</v>
      </c>
      <c r="C876" t="s">
        <v>362</v>
      </c>
      <c r="D876">
        <v>3.6430702200899702E-2</v>
      </c>
      <c r="E876">
        <v>186.645873430412</v>
      </c>
      <c r="F876">
        <v>4</v>
      </c>
      <c r="G876">
        <v>1.03103692262486E-2</v>
      </c>
      <c r="H876">
        <v>2.8921592702826699E-2</v>
      </c>
      <c r="I876">
        <v>0.72147077520654102</v>
      </c>
      <c r="J876">
        <v>0.95865532558944699</v>
      </c>
      <c r="K876" t="s">
        <v>362</v>
      </c>
      <c r="L876">
        <v>7.9394896521879102E-2</v>
      </c>
      <c r="M876">
        <v>4.6850954802186401E-2</v>
      </c>
      <c r="N876">
        <v>0.232229966955978</v>
      </c>
      <c r="O876">
        <v>7.9394896521879102E-2</v>
      </c>
      <c r="P876">
        <v>9.3334943087726406E-3</v>
      </c>
      <c r="Q876">
        <v>3.83828905703434E-2</v>
      </c>
      <c r="R876">
        <v>0.82355383021136097</v>
      </c>
      <c r="S876">
        <v>2.2370376633691302E-2</v>
      </c>
      <c r="T876">
        <v>2.6434068250562201E-2</v>
      </c>
      <c r="U876">
        <v>0.39740176624026502</v>
      </c>
      <c r="V876">
        <v>2.7200330964196998E-2</v>
      </c>
      <c r="W876">
        <v>2.79091661630947E-2</v>
      </c>
      <c r="X876">
        <v>0.401638098331289</v>
      </c>
    </row>
    <row r="877" spans="1:24" x14ac:dyDescent="0.2">
      <c r="A877" t="s">
        <v>869</v>
      </c>
      <c r="B877" t="s">
        <v>362</v>
      </c>
      <c r="C877" t="s">
        <v>362</v>
      </c>
      <c r="D877">
        <v>0.33728417334534599</v>
      </c>
      <c r="E877">
        <v>676.38442956569395</v>
      </c>
      <c r="F877">
        <v>10</v>
      </c>
      <c r="G877">
        <v>-3.07457267052788E-3</v>
      </c>
      <c r="H877">
        <v>8.7851989214684598E-3</v>
      </c>
      <c r="I877">
        <v>0.72635979376863202</v>
      </c>
      <c r="J877">
        <v>0.96255426013679601</v>
      </c>
      <c r="K877" t="s">
        <v>362</v>
      </c>
      <c r="L877">
        <v>1.8317268056715799E-3</v>
      </c>
      <c r="M877">
        <v>1.29038468126684E-2</v>
      </c>
      <c r="N877">
        <v>0.89062767793813002</v>
      </c>
      <c r="O877">
        <v>1.8317268056715799E-3</v>
      </c>
      <c r="P877">
        <v>4.2887612338417301E-3</v>
      </c>
      <c r="Q877">
        <v>1.8789682571482301E-2</v>
      </c>
      <c r="R877">
        <v>0.82455276729988103</v>
      </c>
      <c r="S877">
        <v>-3.8714744884556498E-3</v>
      </c>
      <c r="T877">
        <v>1.0494615309403E-2</v>
      </c>
      <c r="U877">
        <v>0.71220148909807302</v>
      </c>
      <c r="V877">
        <v>-1.63108744306315E-3</v>
      </c>
      <c r="W877">
        <v>1.04259724938851E-2</v>
      </c>
      <c r="X877">
        <v>0.87913564723285997</v>
      </c>
    </row>
    <row r="878" spans="1:24" x14ac:dyDescent="0.2">
      <c r="A878" t="s">
        <v>838</v>
      </c>
      <c r="B878" t="s">
        <v>362</v>
      </c>
      <c r="C878" t="s">
        <v>362</v>
      </c>
      <c r="D878">
        <v>0.51435952252778805</v>
      </c>
      <c r="E878">
        <v>930.42020440988802</v>
      </c>
      <c r="F878">
        <v>17</v>
      </c>
      <c r="G878">
        <v>3.0317712077008899E-3</v>
      </c>
      <c r="H878">
        <v>8.6809525083737706E-3</v>
      </c>
      <c r="I878">
        <v>0.72690608160080405</v>
      </c>
      <c r="J878">
        <v>0.96255426013679601</v>
      </c>
      <c r="K878" t="s">
        <v>362</v>
      </c>
      <c r="L878">
        <v>-5.8278855050759399E-3</v>
      </c>
      <c r="M878">
        <v>1.2899206382733799E-2</v>
      </c>
      <c r="N878">
        <v>0.65787594747542599</v>
      </c>
      <c r="O878">
        <v>-5.8278855050759399E-3</v>
      </c>
      <c r="P878">
        <v>2.3550982229087501E-2</v>
      </c>
      <c r="Q878">
        <v>1.7133569495130101E-2</v>
      </c>
      <c r="R878">
        <v>0.188217603096729</v>
      </c>
      <c r="S878">
        <v>-3.83069047512826E-3</v>
      </c>
      <c r="T878">
        <v>9.5545384614997703E-3</v>
      </c>
      <c r="U878">
        <v>0.688472480967114</v>
      </c>
      <c r="V878">
        <v>8.4443825801083804E-4</v>
      </c>
      <c r="W878">
        <v>7.9006574244219595E-3</v>
      </c>
      <c r="X878">
        <v>0.916211268367908</v>
      </c>
    </row>
    <row r="879" spans="1:24" x14ac:dyDescent="0.2">
      <c r="A879" t="s">
        <v>1206</v>
      </c>
      <c r="B879" t="s">
        <v>362</v>
      </c>
      <c r="C879" t="s">
        <v>362</v>
      </c>
      <c r="D879">
        <v>1.6895121876523402E-2</v>
      </c>
      <c r="E879">
        <v>83.991132742086805</v>
      </c>
      <c r="F879">
        <v>3</v>
      </c>
      <c r="G879">
        <v>2.0521750539171699E-2</v>
      </c>
      <c r="H879">
        <v>5.8806153673629798E-2</v>
      </c>
      <c r="I879">
        <v>0.72710969879481202</v>
      </c>
      <c r="J879">
        <v>0.96255426013679601</v>
      </c>
      <c r="K879" t="s">
        <v>362</v>
      </c>
      <c r="L879">
        <v>-0.254093265373523</v>
      </c>
      <c r="M879">
        <v>0.135471934766145</v>
      </c>
      <c r="N879">
        <v>0.31182976464238499</v>
      </c>
      <c r="O879">
        <v>-0.254093265373523</v>
      </c>
      <c r="P879">
        <v>-1.63462006545297E-2</v>
      </c>
      <c r="Q879">
        <v>5.32495246888917E-2</v>
      </c>
      <c r="R879">
        <v>0.78787658531584703</v>
      </c>
      <c r="S879">
        <v>-1.11562503614537E-2</v>
      </c>
      <c r="T879">
        <v>4.1417028973178401E-2</v>
      </c>
      <c r="U879">
        <v>0.78764970224803399</v>
      </c>
      <c r="V879">
        <v>-1.23409634884258E-2</v>
      </c>
      <c r="W879">
        <v>4.0560293899777902E-2</v>
      </c>
      <c r="X879">
        <v>0.78966700367670595</v>
      </c>
    </row>
    <row r="880" spans="1:24" x14ac:dyDescent="0.2">
      <c r="A880" t="s">
        <v>786</v>
      </c>
      <c r="B880" t="s">
        <v>362</v>
      </c>
      <c r="C880" t="s">
        <v>362</v>
      </c>
      <c r="D880">
        <v>0.269195175456729</v>
      </c>
      <c r="E880">
        <v>424.31593825172303</v>
      </c>
      <c r="F880">
        <v>13</v>
      </c>
      <c r="G880">
        <v>4.1564520173725398E-3</v>
      </c>
      <c r="H880">
        <v>1.19385298897959E-2</v>
      </c>
      <c r="I880">
        <v>0.72772421218963002</v>
      </c>
      <c r="J880">
        <v>0.96255426013679601</v>
      </c>
      <c r="K880" t="s">
        <v>362</v>
      </c>
      <c r="L880">
        <v>-2.0206823127993799E-3</v>
      </c>
      <c r="M880">
        <v>1.8265067136743401E-2</v>
      </c>
      <c r="N880">
        <v>0.91390167464459404</v>
      </c>
      <c r="O880">
        <v>-4.9433331201649E-3</v>
      </c>
      <c r="P880">
        <v>1.5362288851043199E-2</v>
      </c>
      <c r="Q880">
        <v>2.05173436589536E-2</v>
      </c>
      <c r="R880">
        <v>0.46843277452738502</v>
      </c>
      <c r="S880">
        <v>3.2446929619742099E-3</v>
      </c>
      <c r="T880">
        <v>1.2990470122691101E-2</v>
      </c>
      <c r="U880">
        <v>0.80276145615681105</v>
      </c>
      <c r="V880">
        <v>6.09281084710123E-3</v>
      </c>
      <c r="W880">
        <v>1.25475611398834E-2</v>
      </c>
      <c r="X880">
        <v>0.63601189433260696</v>
      </c>
    </row>
    <row r="881" spans="1:24" x14ac:dyDescent="0.2">
      <c r="A881" t="s">
        <v>1068</v>
      </c>
      <c r="B881" t="s">
        <v>362</v>
      </c>
      <c r="C881" t="s">
        <v>362</v>
      </c>
      <c r="D881">
        <v>8.44994951286938E-2</v>
      </c>
      <c r="E881">
        <v>230.623654170359</v>
      </c>
      <c r="F881">
        <v>6</v>
      </c>
      <c r="G881">
        <v>5.9352952565965801E-3</v>
      </c>
      <c r="H881">
        <v>1.7107493211737702E-2</v>
      </c>
      <c r="I881">
        <v>0.72863544829458304</v>
      </c>
      <c r="J881">
        <v>0.96266186790628305</v>
      </c>
      <c r="K881" t="s">
        <v>362</v>
      </c>
      <c r="L881">
        <v>3.1118662946284899E-2</v>
      </c>
      <c r="M881">
        <v>3.8665411334195099E-2</v>
      </c>
      <c r="N881">
        <v>0.46603837932343201</v>
      </c>
      <c r="O881">
        <v>3.1118662946284899E-2</v>
      </c>
      <c r="P881">
        <v>-6.2091136564409601E-2</v>
      </c>
      <c r="Q881">
        <v>3.6005653339408299E-2</v>
      </c>
      <c r="R881">
        <v>0.14522045624565799</v>
      </c>
      <c r="S881">
        <v>1.0729047850700901E-2</v>
      </c>
      <c r="T881">
        <v>1.8890131882317199E-2</v>
      </c>
      <c r="U881">
        <v>0.57005463255354105</v>
      </c>
      <c r="V881">
        <v>1.31593833588522E-2</v>
      </c>
      <c r="W881">
        <v>2.0351240063048899E-2</v>
      </c>
      <c r="X881">
        <v>0.546388113026542</v>
      </c>
    </row>
    <row r="882" spans="1:24" x14ac:dyDescent="0.2">
      <c r="A882" t="s">
        <v>1197</v>
      </c>
      <c r="B882" t="s">
        <v>362</v>
      </c>
      <c r="C882" t="s">
        <v>362</v>
      </c>
      <c r="D882">
        <v>0.18275632552483501</v>
      </c>
      <c r="E882">
        <v>417.73197730729601</v>
      </c>
      <c r="F882">
        <v>8</v>
      </c>
      <c r="G882">
        <v>-3.9675743360930698E-3</v>
      </c>
      <c r="H882">
        <v>1.14771216962293E-2</v>
      </c>
      <c r="I882">
        <v>0.72957254795769699</v>
      </c>
      <c r="J882">
        <v>0.96280336249252396</v>
      </c>
      <c r="K882" t="s">
        <v>362</v>
      </c>
      <c r="L882">
        <v>-4.0010343489401204E-3</v>
      </c>
      <c r="M882">
        <v>1.6683775481756698E-2</v>
      </c>
      <c r="N882">
        <v>0.81845580954887598</v>
      </c>
      <c r="O882">
        <v>-4.0010343489401204E-3</v>
      </c>
      <c r="P882">
        <v>-4.4781198281256498E-2</v>
      </c>
      <c r="Q882">
        <v>2.17968903603388E-2</v>
      </c>
      <c r="R882">
        <v>7.9006640860133995E-2</v>
      </c>
      <c r="S882">
        <v>6.5525910744370797E-3</v>
      </c>
      <c r="T882">
        <v>1.41784884577544E-2</v>
      </c>
      <c r="U882">
        <v>0.64397362311491801</v>
      </c>
      <c r="V882">
        <v>7.5116858403249404E-3</v>
      </c>
      <c r="W882">
        <v>1.4852880438320899E-2</v>
      </c>
      <c r="X882">
        <v>0.62857277695437097</v>
      </c>
    </row>
    <row r="883" spans="1:24" x14ac:dyDescent="0.2">
      <c r="A883" t="s">
        <v>1194</v>
      </c>
      <c r="B883" t="s">
        <v>362</v>
      </c>
      <c r="C883" t="s">
        <v>362</v>
      </c>
      <c r="D883">
        <v>2.2722470315787901E-2</v>
      </c>
      <c r="E883">
        <v>112.82831226189801</v>
      </c>
      <c r="F883">
        <v>3</v>
      </c>
      <c r="G883">
        <v>1.7929732539832099E-2</v>
      </c>
      <c r="H883">
        <v>5.2239929113606497E-2</v>
      </c>
      <c r="I883">
        <v>0.73143376508904001</v>
      </c>
      <c r="J883">
        <v>0.96341687496115602</v>
      </c>
      <c r="K883" t="s">
        <v>362</v>
      </c>
      <c r="L883">
        <v>0.238637262072706</v>
      </c>
      <c r="M883">
        <v>0.10394386047031701</v>
      </c>
      <c r="N883">
        <v>0.26151803734673101</v>
      </c>
      <c r="O883">
        <v>0.238637262072706</v>
      </c>
      <c r="P883">
        <v>6.7010220765116396E-2</v>
      </c>
      <c r="Q883">
        <v>5.9281815934320199E-2</v>
      </c>
      <c r="R883">
        <v>0.37564303559224999</v>
      </c>
      <c r="S883">
        <v>3.1270113178152599E-2</v>
      </c>
      <c r="T883">
        <v>3.5067657370404397E-2</v>
      </c>
      <c r="U883">
        <v>0.37254942529294599</v>
      </c>
      <c r="V883">
        <v>5.0277600771220302E-2</v>
      </c>
      <c r="W883">
        <v>3.9954405180243999E-2</v>
      </c>
      <c r="X883">
        <v>0.33525389815175299</v>
      </c>
    </row>
    <row r="884" spans="1:24" x14ac:dyDescent="0.2">
      <c r="A884" t="s">
        <v>1044</v>
      </c>
      <c r="B884" t="s">
        <v>362</v>
      </c>
      <c r="C884" t="s">
        <v>362</v>
      </c>
      <c r="D884">
        <v>1.7964281017035601E-2</v>
      </c>
      <c r="E884">
        <v>91.153519752412507</v>
      </c>
      <c r="F884">
        <v>3</v>
      </c>
      <c r="G884">
        <v>-2.2143979556598099E-2</v>
      </c>
      <c r="H884">
        <v>6.4584747007476101E-2</v>
      </c>
      <c r="I884">
        <v>0.73169850589722296</v>
      </c>
      <c r="J884">
        <v>0.96341687496115602</v>
      </c>
      <c r="K884" t="s">
        <v>362</v>
      </c>
      <c r="L884">
        <v>0.61716365885906999</v>
      </c>
      <c r="M884">
        <v>0.30429915976837701</v>
      </c>
      <c r="N884">
        <v>0.29162329002095699</v>
      </c>
      <c r="O884">
        <v>0.61716365885906999</v>
      </c>
      <c r="P884">
        <v>-4.3742326342776E-2</v>
      </c>
      <c r="Q884">
        <v>7.7723388231380405E-2</v>
      </c>
      <c r="R884">
        <v>0.63024702122312504</v>
      </c>
      <c r="S884">
        <v>-8.4690839953599408E-3</v>
      </c>
      <c r="T884">
        <v>4.2344701013709601E-2</v>
      </c>
      <c r="U884">
        <v>0.84147792534516597</v>
      </c>
      <c r="V884">
        <v>9.8742478420744701E-3</v>
      </c>
      <c r="W884">
        <v>4.17152923205956E-2</v>
      </c>
      <c r="X884">
        <v>0.834920155208283</v>
      </c>
    </row>
    <row r="885" spans="1:24" x14ac:dyDescent="0.2">
      <c r="A885" t="s">
        <v>1050</v>
      </c>
      <c r="B885" t="s">
        <v>362</v>
      </c>
      <c r="C885" t="s">
        <v>362</v>
      </c>
      <c r="D885">
        <v>1.46918930375016E-2</v>
      </c>
      <c r="E885">
        <v>96.347189463883495</v>
      </c>
      <c r="F885">
        <v>2</v>
      </c>
      <c r="G885">
        <v>3.18075993477294E-2</v>
      </c>
      <c r="H885">
        <v>9.3473545574633901E-2</v>
      </c>
      <c r="I885">
        <v>0.73364228358343797</v>
      </c>
      <c r="J885">
        <v>0.96357780299111995</v>
      </c>
      <c r="K885" t="s">
        <v>362</v>
      </c>
      <c r="L885" t="s">
        <v>1285</v>
      </c>
      <c r="M885" t="s">
        <v>1285</v>
      </c>
      <c r="N885" t="s">
        <v>1285</v>
      </c>
      <c r="O885" t="s">
        <v>1285</v>
      </c>
      <c r="P885" t="s">
        <v>1285</v>
      </c>
      <c r="Q885" t="s">
        <v>1285</v>
      </c>
      <c r="R885" t="s">
        <v>1285</v>
      </c>
      <c r="S885" t="s">
        <v>1285</v>
      </c>
      <c r="T885" t="s">
        <v>1285</v>
      </c>
      <c r="U885" t="s">
        <v>1285</v>
      </c>
      <c r="V885" t="s">
        <v>1285</v>
      </c>
      <c r="W885" t="s">
        <v>1285</v>
      </c>
      <c r="X885" t="s">
        <v>1285</v>
      </c>
    </row>
    <row r="886" spans="1:24" x14ac:dyDescent="0.2">
      <c r="A886" t="s">
        <v>1342</v>
      </c>
      <c r="B886" t="s">
        <v>362</v>
      </c>
      <c r="C886" t="s">
        <v>362</v>
      </c>
      <c r="D886">
        <v>8.9295180945743596E-3</v>
      </c>
      <c r="E886">
        <v>67.340536780528893</v>
      </c>
      <c r="F886">
        <v>2</v>
      </c>
      <c r="G886">
        <v>-4.0109433202500697E-2</v>
      </c>
      <c r="H886">
        <v>0.118397664062268</v>
      </c>
      <c r="I886">
        <v>0.73478391563891199</v>
      </c>
      <c r="J886">
        <v>0.96357780299111995</v>
      </c>
      <c r="K886" t="s">
        <v>362</v>
      </c>
      <c r="L886" t="s">
        <v>1285</v>
      </c>
      <c r="M886" t="s">
        <v>1285</v>
      </c>
      <c r="N886" t="s">
        <v>1285</v>
      </c>
      <c r="O886" t="s">
        <v>1285</v>
      </c>
      <c r="P886" t="s">
        <v>1285</v>
      </c>
      <c r="Q886" t="s">
        <v>1285</v>
      </c>
      <c r="R886" t="s">
        <v>1285</v>
      </c>
      <c r="S886" t="s">
        <v>1285</v>
      </c>
      <c r="T886" t="s">
        <v>1285</v>
      </c>
      <c r="U886" t="s">
        <v>1285</v>
      </c>
      <c r="V886" t="s">
        <v>1285</v>
      </c>
      <c r="W886" t="s">
        <v>1285</v>
      </c>
      <c r="X886" t="s">
        <v>1285</v>
      </c>
    </row>
    <row r="887" spans="1:24" x14ac:dyDescent="0.2">
      <c r="A887" t="s">
        <v>1003</v>
      </c>
      <c r="B887" t="s">
        <v>362</v>
      </c>
      <c r="C887" t="s">
        <v>362</v>
      </c>
      <c r="D887">
        <v>0.518961999769187</v>
      </c>
      <c r="E887">
        <v>800.821332709324</v>
      </c>
      <c r="F887">
        <v>20</v>
      </c>
      <c r="G887">
        <v>2.32730942092767E-3</v>
      </c>
      <c r="H887">
        <v>6.8737123290850402E-3</v>
      </c>
      <c r="I887">
        <v>0.73492528530468204</v>
      </c>
      <c r="J887">
        <v>0.96357780299111995</v>
      </c>
      <c r="K887" t="s">
        <v>362</v>
      </c>
      <c r="L887">
        <v>-3.4251014831569303E-2</v>
      </c>
      <c r="M887">
        <v>1.6006165610445999E-2</v>
      </c>
      <c r="N887">
        <v>4.6314660103190901E-2</v>
      </c>
      <c r="O887">
        <v>-3.4251014831569303E-2</v>
      </c>
      <c r="P887">
        <v>-2.7406761109972102E-3</v>
      </c>
      <c r="Q887">
        <v>1.3390508945718299E-2</v>
      </c>
      <c r="R887">
        <v>0.840004186946955</v>
      </c>
      <c r="S887">
        <v>-5.625157277347E-3</v>
      </c>
      <c r="T887">
        <v>9.4363901899588102E-3</v>
      </c>
      <c r="U887">
        <v>0.55109956939844096</v>
      </c>
      <c r="V887">
        <v>-6.0403619297719801E-3</v>
      </c>
      <c r="W887">
        <v>9.4845289958686695E-3</v>
      </c>
      <c r="X887">
        <v>0.53181204767192503</v>
      </c>
    </row>
    <row r="888" spans="1:24" x14ac:dyDescent="0.2">
      <c r="A888" t="s">
        <v>1343</v>
      </c>
      <c r="B888" t="s">
        <v>362</v>
      </c>
      <c r="C888" t="s">
        <v>362</v>
      </c>
      <c r="D888">
        <v>1.4668233344776601E-2</v>
      </c>
      <c r="E888">
        <v>48.087418233562502</v>
      </c>
      <c r="F888">
        <v>4</v>
      </c>
      <c r="G888">
        <v>-1.3612153445826501E-2</v>
      </c>
      <c r="H888">
        <v>4.0237922375596397E-2</v>
      </c>
      <c r="I888">
        <v>0.73514341004063899</v>
      </c>
      <c r="J888">
        <v>0.96357780299111995</v>
      </c>
      <c r="K888" t="s">
        <v>362</v>
      </c>
      <c r="L888">
        <v>5.7367855587475702E-2</v>
      </c>
      <c r="M888">
        <v>0.110370551420078</v>
      </c>
      <c r="N888">
        <v>0.65502582114462704</v>
      </c>
      <c r="O888">
        <v>5.7367855587475702E-2</v>
      </c>
      <c r="P888">
        <v>-3.6121563680340502E-2</v>
      </c>
      <c r="Q888">
        <v>6.5312386131728795E-2</v>
      </c>
      <c r="R888">
        <v>0.61876654782220797</v>
      </c>
      <c r="S888">
        <v>-2.4809141717004799E-2</v>
      </c>
      <c r="T888">
        <v>4.54883884780998E-2</v>
      </c>
      <c r="U888">
        <v>0.585481847050488</v>
      </c>
      <c r="V888">
        <v>-3.4967170633089198E-2</v>
      </c>
      <c r="W888">
        <v>6.29685935901379E-2</v>
      </c>
      <c r="X888">
        <v>0.61740375084801302</v>
      </c>
    </row>
    <row r="889" spans="1:24" x14ac:dyDescent="0.2">
      <c r="A889" t="s">
        <v>1344</v>
      </c>
      <c r="B889" t="s">
        <v>362</v>
      </c>
      <c r="C889" t="s">
        <v>362</v>
      </c>
      <c r="D889">
        <v>3.3570164527615499E-2</v>
      </c>
      <c r="E889">
        <v>223.406299386261</v>
      </c>
      <c r="F889">
        <v>2</v>
      </c>
      <c r="G889">
        <v>-1.3743111217467199E-2</v>
      </c>
      <c r="H889">
        <v>4.0951533661920898E-2</v>
      </c>
      <c r="I889">
        <v>0.73717663977412895</v>
      </c>
      <c r="J889">
        <v>0.96456239330438298</v>
      </c>
      <c r="K889" t="s">
        <v>362</v>
      </c>
      <c r="L889" t="s">
        <v>1285</v>
      </c>
      <c r="M889" t="s">
        <v>1285</v>
      </c>
      <c r="N889" t="s">
        <v>1285</v>
      </c>
      <c r="O889" t="s">
        <v>1285</v>
      </c>
      <c r="P889" t="s">
        <v>1285</v>
      </c>
      <c r="Q889" t="s">
        <v>1285</v>
      </c>
      <c r="R889" t="s">
        <v>1285</v>
      </c>
      <c r="S889" t="s">
        <v>1285</v>
      </c>
      <c r="T889" t="s">
        <v>1285</v>
      </c>
      <c r="U889" t="s">
        <v>1285</v>
      </c>
      <c r="V889" t="s">
        <v>1285</v>
      </c>
      <c r="W889" t="s">
        <v>1285</v>
      </c>
      <c r="X889" t="s">
        <v>1285</v>
      </c>
    </row>
    <row r="890" spans="1:24" x14ac:dyDescent="0.2">
      <c r="A890" t="s">
        <v>595</v>
      </c>
      <c r="B890" t="s">
        <v>362</v>
      </c>
      <c r="C890" t="s">
        <v>362</v>
      </c>
      <c r="D890">
        <v>0.19665618911754701</v>
      </c>
      <c r="E890">
        <v>400.33496358779701</v>
      </c>
      <c r="F890">
        <v>8</v>
      </c>
      <c r="G890">
        <v>4.8868693647788602E-3</v>
      </c>
      <c r="H890">
        <v>1.46478984605791E-2</v>
      </c>
      <c r="I890">
        <v>0.73866439324396804</v>
      </c>
      <c r="J890">
        <v>0.96456239330438298</v>
      </c>
      <c r="K890" t="s">
        <v>362</v>
      </c>
      <c r="L890">
        <v>3.1430736437155098E-2</v>
      </c>
      <c r="M890">
        <v>2.08409480048544E-2</v>
      </c>
      <c r="N890">
        <v>0.18225119644257401</v>
      </c>
      <c r="O890">
        <v>3.1430736437155098E-2</v>
      </c>
      <c r="P890">
        <v>4.4149990163162303E-2</v>
      </c>
      <c r="Q890">
        <v>3.5492696108265998E-2</v>
      </c>
      <c r="R890">
        <v>0.25356725257172102</v>
      </c>
      <c r="S890">
        <v>1.1596334581776301E-2</v>
      </c>
      <c r="T890">
        <v>1.27100767551134E-2</v>
      </c>
      <c r="U890">
        <v>0.361572243637653</v>
      </c>
      <c r="V890">
        <v>1.6588947787355299E-2</v>
      </c>
      <c r="W890">
        <v>1.3443111020391099E-2</v>
      </c>
      <c r="X890">
        <v>0.25701850290929201</v>
      </c>
    </row>
    <row r="891" spans="1:24" x14ac:dyDescent="0.2">
      <c r="A891" t="s">
        <v>7</v>
      </c>
      <c r="B891" t="s">
        <v>361</v>
      </c>
      <c r="C891" t="s">
        <v>361</v>
      </c>
      <c r="D891">
        <v>5.2114166969708602E-2</v>
      </c>
      <c r="E891">
        <v>103.01759658894601</v>
      </c>
      <c r="F891">
        <v>8</v>
      </c>
      <c r="G891">
        <v>-1.74345391591538E-2</v>
      </c>
      <c r="H891">
        <v>5.2271615234141797E-2</v>
      </c>
      <c r="I891">
        <v>0.73872865541808597</v>
      </c>
      <c r="J891">
        <v>0.96456239330438298</v>
      </c>
      <c r="K891" t="s">
        <v>362</v>
      </c>
      <c r="L891">
        <v>8.8439799940849204E-2</v>
      </c>
      <c r="M891">
        <v>0.104454019850849</v>
      </c>
      <c r="N891">
        <v>0.429640448444359</v>
      </c>
      <c r="O891">
        <v>8.8439799940849204E-2</v>
      </c>
      <c r="P891">
        <v>-1.46921005989955E-2</v>
      </c>
      <c r="Q891">
        <v>4.5886712811009499E-2</v>
      </c>
      <c r="R891">
        <v>0.75817580279610997</v>
      </c>
      <c r="S891">
        <v>9.1650516239048206E-3</v>
      </c>
      <c r="T891">
        <v>2.3696365490008201E-2</v>
      </c>
      <c r="U891">
        <v>0.69892622791758796</v>
      </c>
      <c r="V891">
        <v>7.2511410301393502E-3</v>
      </c>
      <c r="W891">
        <v>2.4554815981055599E-2</v>
      </c>
      <c r="X891">
        <v>0.77632830914530004</v>
      </c>
    </row>
    <row r="892" spans="1:24" x14ac:dyDescent="0.2">
      <c r="A892" t="s">
        <v>998</v>
      </c>
      <c r="B892" t="s">
        <v>362</v>
      </c>
      <c r="C892" t="s">
        <v>362</v>
      </c>
      <c r="D892">
        <v>0.118197329746871</v>
      </c>
      <c r="E892">
        <v>278.287365377203</v>
      </c>
      <c r="F892">
        <v>7</v>
      </c>
      <c r="G892">
        <v>-4.79542614812049E-3</v>
      </c>
      <c r="H892">
        <v>1.440562935055E-2</v>
      </c>
      <c r="I892">
        <v>0.73922066176516898</v>
      </c>
      <c r="J892">
        <v>0.96456239330438298</v>
      </c>
      <c r="K892" t="s">
        <v>362</v>
      </c>
      <c r="L892">
        <v>9.5033584423940901E-3</v>
      </c>
      <c r="M892">
        <v>1.85559857057036E-2</v>
      </c>
      <c r="N892">
        <v>0.63036139646656497</v>
      </c>
      <c r="O892">
        <v>9.5033584423940901E-3</v>
      </c>
      <c r="P892">
        <v>-1.99045690430384E-2</v>
      </c>
      <c r="Q892">
        <v>3.9802551215993402E-2</v>
      </c>
      <c r="R892">
        <v>0.634825096112968</v>
      </c>
      <c r="S892">
        <v>1.4025969039697E-3</v>
      </c>
      <c r="T892">
        <v>1.51282158387223E-2</v>
      </c>
      <c r="U892">
        <v>0.92613080074906995</v>
      </c>
      <c r="V892">
        <v>2.1567853548831702E-3</v>
      </c>
      <c r="W892">
        <v>1.5805618546211299E-2</v>
      </c>
      <c r="X892">
        <v>0.89592357161408398</v>
      </c>
    </row>
    <row r="893" spans="1:24" x14ac:dyDescent="0.2">
      <c r="A893" t="s">
        <v>225</v>
      </c>
      <c r="B893" t="s">
        <v>361</v>
      </c>
      <c r="C893" t="s">
        <v>362</v>
      </c>
      <c r="D893">
        <v>4.8277767271377801E-2</v>
      </c>
      <c r="E893">
        <v>112.976906822521</v>
      </c>
      <c r="F893">
        <v>6</v>
      </c>
      <c r="G893">
        <v>-7.3956216182112303E-3</v>
      </c>
      <c r="H893">
        <v>2.2464421877167799E-2</v>
      </c>
      <c r="I893">
        <v>0.74199328789847896</v>
      </c>
      <c r="J893">
        <v>0.96514954660178898</v>
      </c>
      <c r="K893" t="s">
        <v>362</v>
      </c>
      <c r="L893">
        <v>5.4438382943354201E-2</v>
      </c>
      <c r="M893">
        <v>4.7734500629449901E-2</v>
      </c>
      <c r="N893">
        <v>0.3177501094961</v>
      </c>
      <c r="O893">
        <v>5.4438382943354201E-2</v>
      </c>
      <c r="P893">
        <v>-2.79871832103215E-3</v>
      </c>
      <c r="Q893">
        <v>4.4202962470363497E-2</v>
      </c>
      <c r="R893">
        <v>0.95196877516880296</v>
      </c>
      <c r="S893">
        <v>6.6830169429102299E-3</v>
      </c>
      <c r="T893">
        <v>2.58430625978202E-2</v>
      </c>
      <c r="U893">
        <v>0.79594385472674001</v>
      </c>
      <c r="V893">
        <v>7.5877007829532597E-3</v>
      </c>
      <c r="W893">
        <v>2.8643575182320101E-2</v>
      </c>
      <c r="X893">
        <v>0.80165970912814799</v>
      </c>
    </row>
    <row r="894" spans="1:24" x14ac:dyDescent="0.2">
      <c r="A894" t="s">
        <v>1059</v>
      </c>
      <c r="B894" t="s">
        <v>362</v>
      </c>
      <c r="C894" t="s">
        <v>362</v>
      </c>
      <c r="D894">
        <v>9.8251291973572505E-2</v>
      </c>
      <c r="E894">
        <v>542.27599751453101</v>
      </c>
      <c r="F894">
        <v>3</v>
      </c>
      <c r="G894">
        <v>9.4653254286472897E-3</v>
      </c>
      <c r="H894">
        <v>2.8825428812662101E-2</v>
      </c>
      <c r="I894">
        <v>0.74263403779040504</v>
      </c>
      <c r="J894">
        <v>0.96514954660178898</v>
      </c>
      <c r="K894" t="s">
        <v>362</v>
      </c>
      <c r="L894">
        <v>-3.0992721273923701E-2</v>
      </c>
      <c r="M894">
        <v>2.59864120595013E-2</v>
      </c>
      <c r="N894">
        <v>0.444208488748846</v>
      </c>
      <c r="O894">
        <v>-3.0992721273923701E-2</v>
      </c>
      <c r="P894">
        <v>3.4073539381376302E-3</v>
      </c>
      <c r="Q894">
        <v>1.8508410721733402E-2</v>
      </c>
      <c r="R894">
        <v>0.87091250188358105</v>
      </c>
      <c r="S894">
        <v>3.27611273357163E-3</v>
      </c>
      <c r="T894">
        <v>1.61747603317179E-2</v>
      </c>
      <c r="U894">
        <v>0.83949088046701603</v>
      </c>
      <c r="V894">
        <v>3.4073539381376302E-3</v>
      </c>
      <c r="W894">
        <v>1.6351859860876901E-2</v>
      </c>
      <c r="X894">
        <v>0.85422899039344402</v>
      </c>
    </row>
    <row r="895" spans="1:24" x14ac:dyDescent="0.2">
      <c r="A895" t="s">
        <v>910</v>
      </c>
      <c r="B895" t="s">
        <v>362</v>
      </c>
      <c r="C895" t="s">
        <v>362</v>
      </c>
      <c r="D895">
        <v>0.110522264279924</v>
      </c>
      <c r="E895">
        <v>458.93670715369802</v>
      </c>
      <c r="F895">
        <v>4</v>
      </c>
      <c r="G895">
        <v>5.8865210419180502E-3</v>
      </c>
      <c r="H895">
        <v>1.7975824752671201E-2</v>
      </c>
      <c r="I895">
        <v>0.74331336746836396</v>
      </c>
      <c r="J895">
        <v>0.96514954660178898</v>
      </c>
      <c r="K895" t="s">
        <v>362</v>
      </c>
      <c r="L895">
        <v>2.5709041272832901E-2</v>
      </c>
      <c r="M895">
        <v>3.3908094672287101E-2</v>
      </c>
      <c r="N895">
        <v>0.52749614014106305</v>
      </c>
      <c r="O895">
        <v>2.5709041272832901E-2</v>
      </c>
      <c r="P895">
        <v>1.16424374054415E-2</v>
      </c>
      <c r="Q895">
        <v>2.4213106214841601E-2</v>
      </c>
      <c r="R895">
        <v>0.66352435236381202</v>
      </c>
      <c r="S895">
        <v>7.7664147881995101E-3</v>
      </c>
      <c r="T895">
        <v>1.52735552315801E-2</v>
      </c>
      <c r="U895">
        <v>0.61111137126083304</v>
      </c>
      <c r="V895">
        <v>8.7097443088514602E-3</v>
      </c>
      <c r="W895">
        <v>1.47894358861917E-2</v>
      </c>
      <c r="X895">
        <v>0.59732196917583102</v>
      </c>
    </row>
    <row r="896" spans="1:24" x14ac:dyDescent="0.2">
      <c r="A896" t="s">
        <v>717</v>
      </c>
      <c r="B896" t="s">
        <v>362</v>
      </c>
      <c r="C896" t="s">
        <v>362</v>
      </c>
      <c r="D896">
        <v>0.20374448877402701</v>
      </c>
      <c r="E896">
        <v>379.66650217859598</v>
      </c>
      <c r="F896">
        <v>9</v>
      </c>
      <c r="G896">
        <v>-4.2887647518974796E-3</v>
      </c>
      <c r="H896">
        <v>1.30981508906631E-2</v>
      </c>
      <c r="I896">
        <v>0.74334053102492503</v>
      </c>
      <c r="J896">
        <v>0.96514954660178898</v>
      </c>
      <c r="K896" t="s">
        <v>362</v>
      </c>
      <c r="L896">
        <v>-3.0306701429834298E-2</v>
      </c>
      <c r="M896">
        <v>1.7895107450545601E-2</v>
      </c>
      <c r="N896">
        <v>0.134175992431352</v>
      </c>
      <c r="O896">
        <v>-3.0306701429834298E-2</v>
      </c>
      <c r="P896">
        <v>-1.6647197403179499E-2</v>
      </c>
      <c r="Q896">
        <v>3.04531728523488E-2</v>
      </c>
      <c r="R896">
        <v>0.59953086999938499</v>
      </c>
      <c r="S896">
        <v>-8.4584388393339899E-3</v>
      </c>
      <c r="T896">
        <v>1.3256712120340399E-2</v>
      </c>
      <c r="U896">
        <v>0.52344144358314704</v>
      </c>
      <c r="V896">
        <v>-5.9206282231430403E-3</v>
      </c>
      <c r="W896">
        <v>1.11111430509009E-2</v>
      </c>
      <c r="X896">
        <v>0.60861298907629402</v>
      </c>
    </row>
    <row r="897" spans="1:24" x14ac:dyDescent="0.2">
      <c r="A897" t="s">
        <v>588</v>
      </c>
      <c r="B897" t="s">
        <v>362</v>
      </c>
      <c r="C897" t="s">
        <v>362</v>
      </c>
      <c r="D897">
        <v>6.0337228390496003E-2</v>
      </c>
      <c r="E897">
        <v>157.57520989861001</v>
      </c>
      <c r="F897">
        <v>6</v>
      </c>
      <c r="G897">
        <v>6.6161436632083499E-3</v>
      </c>
      <c r="H897">
        <v>2.02461887156383E-2</v>
      </c>
      <c r="I897">
        <v>0.74383077126034403</v>
      </c>
      <c r="J897">
        <v>0.96514954660178898</v>
      </c>
      <c r="K897" t="s">
        <v>362</v>
      </c>
      <c r="L897">
        <v>3.5690816360643897E-2</v>
      </c>
      <c r="M897">
        <v>6.3624478210076302E-2</v>
      </c>
      <c r="N897">
        <v>0.604759914406373</v>
      </c>
      <c r="O897">
        <v>3.5690816360643897E-2</v>
      </c>
      <c r="P897">
        <v>-5.1550053889211002E-2</v>
      </c>
      <c r="Q897">
        <v>4.0817207173884998E-2</v>
      </c>
      <c r="R897">
        <v>0.262300145923685</v>
      </c>
      <c r="S897">
        <v>1.58038737639393E-2</v>
      </c>
      <c r="T897">
        <v>2.4405598561122399E-2</v>
      </c>
      <c r="U897">
        <v>0.51727529209915402</v>
      </c>
      <c r="V897">
        <v>1.88316724413061E-2</v>
      </c>
      <c r="W897">
        <v>2.5399515950957598E-2</v>
      </c>
      <c r="X897">
        <v>0.49177243633679202</v>
      </c>
    </row>
    <row r="898" spans="1:24" x14ac:dyDescent="0.2">
      <c r="A898" t="s">
        <v>945</v>
      </c>
      <c r="B898" t="s">
        <v>362</v>
      </c>
      <c r="C898" t="s">
        <v>362</v>
      </c>
      <c r="D898">
        <v>6.4344672306311093E-2</v>
      </c>
      <c r="E898">
        <v>447.10576065509798</v>
      </c>
      <c r="F898">
        <v>2</v>
      </c>
      <c r="G898">
        <v>-6.2069862969029903E-3</v>
      </c>
      <c r="H898">
        <v>1.93710651744133E-2</v>
      </c>
      <c r="I898">
        <v>0.74864567809055704</v>
      </c>
      <c r="J898">
        <v>0.96997081284946296</v>
      </c>
      <c r="K898" t="s">
        <v>362</v>
      </c>
      <c r="L898" t="s">
        <v>1285</v>
      </c>
      <c r="M898" t="s">
        <v>1285</v>
      </c>
      <c r="N898" t="s">
        <v>1285</v>
      </c>
      <c r="O898" t="s">
        <v>1285</v>
      </c>
      <c r="P898" t="s">
        <v>1285</v>
      </c>
      <c r="Q898" t="s">
        <v>1285</v>
      </c>
      <c r="R898" t="s">
        <v>1285</v>
      </c>
      <c r="S898" t="s">
        <v>1285</v>
      </c>
      <c r="T898" t="s">
        <v>1285</v>
      </c>
      <c r="U898" t="s">
        <v>1285</v>
      </c>
      <c r="V898" t="s">
        <v>1285</v>
      </c>
      <c r="W898" t="s">
        <v>1285</v>
      </c>
      <c r="X898" t="s">
        <v>1285</v>
      </c>
    </row>
    <row r="899" spans="1:24" x14ac:dyDescent="0.2">
      <c r="A899" t="s">
        <v>911</v>
      </c>
      <c r="B899" t="s">
        <v>362</v>
      </c>
      <c r="C899" t="s">
        <v>362</v>
      </c>
      <c r="D899">
        <v>6.5459390443062607E-2</v>
      </c>
      <c r="E899">
        <v>168.982254841508</v>
      </c>
      <c r="F899">
        <v>6</v>
      </c>
      <c r="G899">
        <v>5.8597973788186396E-3</v>
      </c>
      <c r="H899">
        <v>1.88115066550581E-2</v>
      </c>
      <c r="I899">
        <v>0.75542001535437897</v>
      </c>
      <c r="J899">
        <v>0.96997081284946296</v>
      </c>
      <c r="K899" t="s">
        <v>362</v>
      </c>
      <c r="L899">
        <v>8.5008336686351604E-3</v>
      </c>
      <c r="M899">
        <v>2.4928150722410801E-2</v>
      </c>
      <c r="N899">
        <v>0.75025283494658901</v>
      </c>
      <c r="O899">
        <v>8.5008336686351604E-3</v>
      </c>
      <c r="P899">
        <v>5.2849565500126001E-3</v>
      </c>
      <c r="Q899">
        <v>4.08472465293378E-2</v>
      </c>
      <c r="R899">
        <v>0.90209793275487005</v>
      </c>
      <c r="S899">
        <v>-2.1640161313099902E-3</v>
      </c>
      <c r="T899">
        <v>2.0705742104537399E-2</v>
      </c>
      <c r="U899">
        <v>0.91676237081678902</v>
      </c>
      <c r="V899">
        <v>-1.3224120444570999E-3</v>
      </c>
      <c r="W899">
        <v>2.25295079148581E-2</v>
      </c>
      <c r="X899">
        <v>0.95546721763428299</v>
      </c>
    </row>
    <row r="900" spans="1:24" x14ac:dyDescent="0.2">
      <c r="A900" t="s">
        <v>906</v>
      </c>
      <c r="B900" t="s">
        <v>362</v>
      </c>
      <c r="C900" t="s">
        <v>362</v>
      </c>
      <c r="D900">
        <v>0.11905549829820899</v>
      </c>
      <c r="E900">
        <v>181.573837248774</v>
      </c>
      <c r="F900">
        <v>12</v>
      </c>
      <c r="G900">
        <v>4.3603695270206496E-3</v>
      </c>
      <c r="H900">
        <v>1.40282845327682E-2</v>
      </c>
      <c r="I900">
        <v>0.75593214640841799</v>
      </c>
      <c r="J900">
        <v>0.96997081284946296</v>
      </c>
      <c r="K900" t="s">
        <v>362</v>
      </c>
      <c r="L900">
        <v>-1.13602391004392E-2</v>
      </c>
      <c r="M900">
        <v>2.5143975868386501E-2</v>
      </c>
      <c r="N900">
        <v>0.66104883743576104</v>
      </c>
      <c r="O900">
        <v>-1.13602391004392E-2</v>
      </c>
      <c r="P900">
        <v>5.4919685240887601E-3</v>
      </c>
      <c r="Q900">
        <v>2.6082446943417398E-2</v>
      </c>
      <c r="R900">
        <v>0.83707885638174195</v>
      </c>
      <c r="S900">
        <v>3.9613858583621197E-3</v>
      </c>
      <c r="T900">
        <v>1.7437249254403799E-2</v>
      </c>
      <c r="U900">
        <v>0.82028415461043303</v>
      </c>
      <c r="V900">
        <v>3.9568527381787103E-3</v>
      </c>
      <c r="W900">
        <v>1.7614228652218102E-2</v>
      </c>
      <c r="X900">
        <v>0.826377989483146</v>
      </c>
    </row>
    <row r="901" spans="1:24" x14ac:dyDescent="0.2">
      <c r="A901" t="s">
        <v>749</v>
      </c>
      <c r="B901" t="s">
        <v>362</v>
      </c>
      <c r="C901" t="s">
        <v>362</v>
      </c>
      <c r="D901">
        <v>0.173793537132584</v>
      </c>
      <c r="E901">
        <v>308.22764212780203</v>
      </c>
      <c r="F901">
        <v>10</v>
      </c>
      <c r="G901">
        <v>3.6545298918612499E-3</v>
      </c>
      <c r="H901">
        <v>1.1783503510355601E-2</v>
      </c>
      <c r="I901">
        <v>0.75645487518013999</v>
      </c>
      <c r="J901">
        <v>0.96997081284946296</v>
      </c>
      <c r="K901" t="s">
        <v>362</v>
      </c>
      <c r="L901">
        <v>-1.8226761856357399E-3</v>
      </c>
      <c r="M901">
        <v>1.9908371977403399E-2</v>
      </c>
      <c r="N901">
        <v>0.92930398471257702</v>
      </c>
      <c r="O901">
        <v>-1.8226761856357399E-3</v>
      </c>
      <c r="P901">
        <v>1.5948643645249599E-2</v>
      </c>
      <c r="Q901">
        <v>2.2836311560601601E-2</v>
      </c>
      <c r="R901">
        <v>0.50257835204546397</v>
      </c>
      <c r="S901">
        <v>5.2771416809275001E-3</v>
      </c>
      <c r="T901">
        <v>1.4525299397059099E-2</v>
      </c>
      <c r="U901">
        <v>0.71637563000277105</v>
      </c>
      <c r="V901">
        <v>6.6943936117758703E-3</v>
      </c>
      <c r="W901">
        <v>1.3845442619972099E-2</v>
      </c>
      <c r="X901">
        <v>0.64028046710048603</v>
      </c>
    </row>
    <row r="902" spans="1:24" x14ac:dyDescent="0.2">
      <c r="A902" t="s">
        <v>1083</v>
      </c>
      <c r="B902" t="s">
        <v>362</v>
      </c>
      <c r="C902" t="s">
        <v>362</v>
      </c>
      <c r="D902">
        <v>0.122811589689481</v>
      </c>
      <c r="E902">
        <v>261.53109963997298</v>
      </c>
      <c r="F902">
        <v>8</v>
      </c>
      <c r="G902">
        <v>4.3570538007472398E-3</v>
      </c>
      <c r="H902">
        <v>1.4090696571578701E-2</v>
      </c>
      <c r="I902">
        <v>0.75715803503490298</v>
      </c>
      <c r="J902">
        <v>0.96997081284946296</v>
      </c>
      <c r="K902" t="s">
        <v>362</v>
      </c>
      <c r="L902">
        <v>2.7784469173560101E-3</v>
      </c>
      <c r="M902">
        <v>2.3006147216447299E-2</v>
      </c>
      <c r="N902">
        <v>0.90781622865474598</v>
      </c>
      <c r="O902">
        <v>2.7784469173560101E-3</v>
      </c>
      <c r="P902">
        <v>-3.0682067204409599E-3</v>
      </c>
      <c r="Q902">
        <v>2.7248161394828802E-2</v>
      </c>
      <c r="R902">
        <v>0.91350695033313301</v>
      </c>
      <c r="S902">
        <v>-1.9360399129536301E-3</v>
      </c>
      <c r="T902">
        <v>1.6457537204538901E-2</v>
      </c>
      <c r="U902">
        <v>0.90635410187327703</v>
      </c>
      <c r="V902">
        <v>-2.4144315390036098E-3</v>
      </c>
      <c r="W902">
        <v>1.7244206453369899E-2</v>
      </c>
      <c r="X902">
        <v>0.89259244105590596</v>
      </c>
    </row>
    <row r="903" spans="1:24" x14ac:dyDescent="0.2">
      <c r="A903" t="s">
        <v>1249</v>
      </c>
      <c r="B903" t="s">
        <v>362</v>
      </c>
      <c r="C903" t="s">
        <v>362</v>
      </c>
      <c r="D903">
        <v>7.0328462117902196E-2</v>
      </c>
      <c r="E903">
        <v>123.593198104433</v>
      </c>
      <c r="F903">
        <v>10</v>
      </c>
      <c r="G903">
        <v>-7.9226038919240401E-3</v>
      </c>
      <c r="H903">
        <v>2.56569206609767E-2</v>
      </c>
      <c r="I903">
        <v>0.75748117684961003</v>
      </c>
      <c r="J903">
        <v>0.96997081284946296</v>
      </c>
      <c r="K903" t="s">
        <v>362</v>
      </c>
      <c r="L903">
        <v>0.16199973760977801</v>
      </c>
      <c r="M903">
        <v>5.39089816925735E-2</v>
      </c>
      <c r="N903">
        <v>1.6940547249191699E-2</v>
      </c>
      <c r="O903">
        <v>0.16199973760977801</v>
      </c>
      <c r="P903">
        <v>5.3126198036473902E-3</v>
      </c>
      <c r="Q903">
        <v>3.7843276451798101E-2</v>
      </c>
      <c r="R903">
        <v>0.89144767158696003</v>
      </c>
      <c r="S903">
        <v>-9.7742042187166506E-3</v>
      </c>
      <c r="T903">
        <v>2.24699444251448E-2</v>
      </c>
      <c r="U903">
        <v>0.66356958609013506</v>
      </c>
      <c r="V903">
        <v>-6.0012820933085199E-3</v>
      </c>
      <c r="W903">
        <v>2.3640933428794801E-2</v>
      </c>
      <c r="X903">
        <v>0.80531467293951797</v>
      </c>
    </row>
    <row r="904" spans="1:24" x14ac:dyDescent="0.2">
      <c r="A904" t="s">
        <v>1188</v>
      </c>
      <c r="B904" t="s">
        <v>362</v>
      </c>
      <c r="C904" t="s">
        <v>362</v>
      </c>
      <c r="D904">
        <v>4.7510429636568E-2</v>
      </c>
      <c r="E904">
        <v>246.558136698493</v>
      </c>
      <c r="F904">
        <v>3</v>
      </c>
      <c r="G904">
        <v>-8.5258329421199798E-3</v>
      </c>
      <c r="H904">
        <v>2.7655032516657602E-2</v>
      </c>
      <c r="I904">
        <v>0.75785994219562502</v>
      </c>
      <c r="J904">
        <v>0.96997081284946296</v>
      </c>
      <c r="K904" t="s">
        <v>362</v>
      </c>
      <c r="L904">
        <v>-8.8013642229915395E-2</v>
      </c>
      <c r="M904">
        <v>0.123183507810608</v>
      </c>
      <c r="N904">
        <v>0.60504992419449199</v>
      </c>
      <c r="O904">
        <v>-8.8013642229915395E-2</v>
      </c>
      <c r="P904">
        <v>-2.12980083279154E-2</v>
      </c>
      <c r="Q904">
        <v>4.04908759491912E-2</v>
      </c>
      <c r="R904">
        <v>0.65139654860271601</v>
      </c>
      <c r="S904">
        <v>-1.7083858312810701E-2</v>
      </c>
      <c r="T904">
        <v>2.3417487951045701E-2</v>
      </c>
      <c r="U904">
        <v>0.46567495616737098</v>
      </c>
      <c r="V904">
        <v>-1.74155643665862E-2</v>
      </c>
      <c r="W904">
        <v>2.4835400694725701E-2</v>
      </c>
      <c r="X904">
        <v>0.55576242153000699</v>
      </c>
    </row>
    <row r="905" spans="1:24" x14ac:dyDescent="0.2">
      <c r="A905" t="s">
        <v>647</v>
      </c>
      <c r="B905" t="s">
        <v>362</v>
      </c>
      <c r="C905" t="s">
        <v>362</v>
      </c>
      <c r="D905">
        <v>3.5954000674971502E-2</v>
      </c>
      <c r="E905">
        <v>123.75380720759701</v>
      </c>
      <c r="F905">
        <v>4</v>
      </c>
      <c r="G905">
        <v>-1.2586550098660099E-2</v>
      </c>
      <c r="H905">
        <v>4.0973556124977203E-2</v>
      </c>
      <c r="I905">
        <v>0.75870092270494804</v>
      </c>
      <c r="J905">
        <v>0.96997081284946296</v>
      </c>
      <c r="K905" t="s">
        <v>362</v>
      </c>
      <c r="L905">
        <v>0.22825200634036699</v>
      </c>
      <c r="M905">
        <v>0.22658485026990299</v>
      </c>
      <c r="N905">
        <v>0.419828130658501</v>
      </c>
      <c r="O905">
        <v>0.22825200634036699</v>
      </c>
      <c r="P905">
        <v>3.6574046626132603E-2</v>
      </c>
      <c r="Q905">
        <v>4.8891088598605699E-2</v>
      </c>
      <c r="R905">
        <v>0.508720532363237</v>
      </c>
      <c r="S905">
        <v>-4.7705691335386598E-3</v>
      </c>
      <c r="T905">
        <v>3.0011094473764498E-2</v>
      </c>
      <c r="U905">
        <v>0.87370024256775003</v>
      </c>
      <c r="V905">
        <v>-7.26986607438934E-3</v>
      </c>
      <c r="W905">
        <v>3.2899109661034598E-2</v>
      </c>
      <c r="X905">
        <v>0.83929767171145098</v>
      </c>
    </row>
    <row r="906" spans="1:24" x14ac:dyDescent="0.2">
      <c r="A906" t="s">
        <v>1247</v>
      </c>
      <c r="B906" t="s">
        <v>362</v>
      </c>
      <c r="C906" t="s">
        <v>362</v>
      </c>
      <c r="D906">
        <v>0.24113523259820899</v>
      </c>
      <c r="E906">
        <v>317.635629735799</v>
      </c>
      <c r="F906">
        <v>13</v>
      </c>
      <c r="G906">
        <v>-4.6398507038420099E-3</v>
      </c>
      <c r="H906">
        <v>1.5109558344670201E-2</v>
      </c>
      <c r="I906">
        <v>0.75878210123374701</v>
      </c>
      <c r="J906">
        <v>0.96997081284946296</v>
      </c>
      <c r="K906" t="s">
        <v>362</v>
      </c>
      <c r="L906">
        <v>-1.3337377413235099E-4</v>
      </c>
      <c r="M906">
        <v>3.27544977408517E-2</v>
      </c>
      <c r="N906">
        <v>0.99682399349374096</v>
      </c>
      <c r="O906">
        <v>-1.3337377413235099E-4</v>
      </c>
      <c r="P906">
        <v>-6.71649029979443E-3</v>
      </c>
      <c r="Q906">
        <v>1.9557558949400099E-2</v>
      </c>
      <c r="R906">
        <v>0.73722304910974401</v>
      </c>
      <c r="S906">
        <v>1.8762423673127E-3</v>
      </c>
      <c r="T906">
        <v>1.2614350501003201E-2</v>
      </c>
      <c r="U906">
        <v>0.88175980565355305</v>
      </c>
      <c r="V906">
        <v>2.1970450292190802E-3</v>
      </c>
      <c r="W906">
        <v>1.25410350405831E-2</v>
      </c>
      <c r="X906">
        <v>0.863852782124091</v>
      </c>
    </row>
    <row r="907" spans="1:24" x14ac:dyDescent="0.2">
      <c r="A907" t="s">
        <v>277</v>
      </c>
      <c r="B907" t="s">
        <v>361</v>
      </c>
      <c r="C907" t="s">
        <v>362</v>
      </c>
      <c r="D907">
        <v>0.152249823107657</v>
      </c>
      <c r="E907">
        <v>472.18537468437</v>
      </c>
      <c r="F907">
        <v>5</v>
      </c>
      <c r="G907">
        <v>3.8172687211458899E-3</v>
      </c>
      <c r="H907">
        <v>1.25483311444019E-2</v>
      </c>
      <c r="I907">
        <v>0.76097149449032997</v>
      </c>
      <c r="J907">
        <v>0.96997081284946296</v>
      </c>
      <c r="K907" t="s">
        <v>362</v>
      </c>
      <c r="L907">
        <v>-2.09749470801362E-2</v>
      </c>
      <c r="M907">
        <v>1.9860013629069601E-2</v>
      </c>
      <c r="N907">
        <v>0.368433933984676</v>
      </c>
      <c r="O907">
        <v>-2.09749470801362E-2</v>
      </c>
      <c r="P907">
        <v>5.7054637144053899E-2</v>
      </c>
      <c r="Q907">
        <v>2.70940374217149E-2</v>
      </c>
      <c r="R907">
        <v>0.10297702584155199</v>
      </c>
      <c r="S907">
        <v>-4.0703857702999099E-3</v>
      </c>
      <c r="T907">
        <v>1.46730505761408E-2</v>
      </c>
      <c r="U907">
        <v>0.78146871501541704</v>
      </c>
      <c r="V907">
        <v>-5.8261941341650903E-3</v>
      </c>
      <c r="W907">
        <v>1.4996663613935399E-2</v>
      </c>
      <c r="X907">
        <v>0.71743860838935603</v>
      </c>
    </row>
    <row r="908" spans="1:24" x14ac:dyDescent="0.2">
      <c r="A908" t="s">
        <v>534</v>
      </c>
      <c r="B908" t="s">
        <v>362</v>
      </c>
      <c r="C908" t="s">
        <v>362</v>
      </c>
      <c r="D908">
        <v>2.9468358253189199E-2</v>
      </c>
      <c r="E908">
        <v>197.45129934721101</v>
      </c>
      <c r="F908">
        <v>2</v>
      </c>
      <c r="G908">
        <v>1.2128410832711E-2</v>
      </c>
      <c r="H908">
        <v>3.9899279634842001E-2</v>
      </c>
      <c r="I908">
        <v>0.76114641620665602</v>
      </c>
      <c r="J908">
        <v>0.96997081284946296</v>
      </c>
      <c r="K908" t="s">
        <v>362</v>
      </c>
      <c r="L908" t="s">
        <v>1285</v>
      </c>
      <c r="M908" t="s">
        <v>1285</v>
      </c>
      <c r="N908" t="s">
        <v>1285</v>
      </c>
      <c r="O908" t="s">
        <v>1285</v>
      </c>
      <c r="P908" t="s">
        <v>1285</v>
      </c>
      <c r="Q908" t="s">
        <v>1285</v>
      </c>
      <c r="R908" t="s">
        <v>1285</v>
      </c>
      <c r="S908" t="s">
        <v>1285</v>
      </c>
      <c r="T908" t="s">
        <v>1285</v>
      </c>
      <c r="U908" t="s">
        <v>1285</v>
      </c>
      <c r="V908" t="s">
        <v>1285</v>
      </c>
      <c r="W908" t="s">
        <v>1285</v>
      </c>
      <c r="X908" t="s">
        <v>1285</v>
      </c>
    </row>
    <row r="909" spans="1:24" x14ac:dyDescent="0.2">
      <c r="A909" t="s">
        <v>237</v>
      </c>
      <c r="B909" t="s">
        <v>361</v>
      </c>
      <c r="C909" t="s">
        <v>362</v>
      </c>
      <c r="D909">
        <v>1.7566669554361699E-2</v>
      </c>
      <c r="E909">
        <v>131.61144603698301</v>
      </c>
      <c r="F909">
        <v>2</v>
      </c>
      <c r="G909">
        <v>-1.1306380892263801E-2</v>
      </c>
      <c r="H909">
        <v>3.7308550583938199E-2</v>
      </c>
      <c r="I909">
        <v>0.76185125432749701</v>
      </c>
      <c r="J909">
        <v>0.96997081284946296</v>
      </c>
      <c r="K909" t="s">
        <v>362</v>
      </c>
      <c r="L909" t="s">
        <v>1285</v>
      </c>
      <c r="M909" t="s">
        <v>1285</v>
      </c>
      <c r="N909" t="s">
        <v>1285</v>
      </c>
      <c r="O909" t="s">
        <v>1285</v>
      </c>
      <c r="P909" t="s">
        <v>1285</v>
      </c>
      <c r="Q909" t="s">
        <v>1285</v>
      </c>
      <c r="R909" t="s">
        <v>1285</v>
      </c>
      <c r="S909" t="s">
        <v>1285</v>
      </c>
      <c r="T909" t="s">
        <v>1285</v>
      </c>
      <c r="U909" t="s">
        <v>1285</v>
      </c>
      <c r="V909" t="s">
        <v>1285</v>
      </c>
      <c r="W909" t="s">
        <v>1285</v>
      </c>
      <c r="X909" t="s">
        <v>1285</v>
      </c>
    </row>
    <row r="910" spans="1:24" x14ac:dyDescent="0.2">
      <c r="A910" t="s">
        <v>1172</v>
      </c>
      <c r="B910" t="s">
        <v>362</v>
      </c>
      <c r="C910" t="s">
        <v>362</v>
      </c>
      <c r="D910">
        <v>0.142986939071366</v>
      </c>
      <c r="E910">
        <v>412.603630498153</v>
      </c>
      <c r="F910">
        <v>6</v>
      </c>
      <c r="G910">
        <v>3.9266659695064397E-3</v>
      </c>
      <c r="H910">
        <v>1.29985414514131E-2</v>
      </c>
      <c r="I910">
        <v>0.76258717449853897</v>
      </c>
      <c r="J910">
        <v>0.96997081284946296</v>
      </c>
      <c r="K910" t="s">
        <v>362</v>
      </c>
      <c r="L910">
        <v>2.9847306334675E-2</v>
      </c>
      <c r="M910">
        <v>2.2054853878568099E-2</v>
      </c>
      <c r="N910">
        <v>0.247378399985971</v>
      </c>
      <c r="O910">
        <v>2.9847306334675E-2</v>
      </c>
      <c r="P910">
        <v>-4.5755485002435897E-2</v>
      </c>
      <c r="Q910">
        <v>4.21013379214637E-2</v>
      </c>
      <c r="R910">
        <v>0.32672083007437402</v>
      </c>
      <c r="S910">
        <v>6.1735211019077396E-3</v>
      </c>
      <c r="T910">
        <v>1.3619099216597199E-2</v>
      </c>
      <c r="U910">
        <v>0.65033360896402703</v>
      </c>
      <c r="V910">
        <v>8.83726100671808E-3</v>
      </c>
      <c r="W910">
        <v>1.43752412760411E-2</v>
      </c>
      <c r="X910">
        <v>0.565611865990441</v>
      </c>
    </row>
    <row r="911" spans="1:24" x14ac:dyDescent="0.2">
      <c r="A911" t="s">
        <v>1024</v>
      </c>
      <c r="B911" t="s">
        <v>362</v>
      </c>
      <c r="C911" t="s">
        <v>362</v>
      </c>
      <c r="D911">
        <v>1.56212077269859E-2</v>
      </c>
      <c r="E911">
        <v>78.287571198598499</v>
      </c>
      <c r="F911">
        <v>3</v>
      </c>
      <c r="G911">
        <v>1.49436405775243E-2</v>
      </c>
      <c r="H911">
        <v>4.9630205641793698E-2</v>
      </c>
      <c r="I911">
        <v>0.763338461365757</v>
      </c>
      <c r="J911">
        <v>0.96997081284946296</v>
      </c>
      <c r="K911" t="s">
        <v>362</v>
      </c>
      <c r="L911">
        <v>0.29620736322448898</v>
      </c>
      <c r="M911">
        <v>0.164824682013235</v>
      </c>
      <c r="N911">
        <v>0.323264048302632</v>
      </c>
      <c r="O911">
        <v>0.29620736322448898</v>
      </c>
      <c r="P911">
        <v>4.4305687528054603E-2</v>
      </c>
      <c r="Q911">
        <v>5.76538230825272E-2</v>
      </c>
      <c r="R911">
        <v>0.52254253439708798</v>
      </c>
      <c r="S911">
        <v>4.4329023445523197E-2</v>
      </c>
      <c r="T911">
        <v>4.38886835971075E-2</v>
      </c>
      <c r="U911">
        <v>0.31247942878269402</v>
      </c>
      <c r="V911">
        <v>4.6295153486285497E-2</v>
      </c>
      <c r="W911">
        <v>4.87950662483616E-2</v>
      </c>
      <c r="X911">
        <v>0.44288004889958299</v>
      </c>
    </row>
    <row r="912" spans="1:24" x14ac:dyDescent="0.2">
      <c r="A912" t="s">
        <v>115</v>
      </c>
      <c r="B912" t="s">
        <v>361</v>
      </c>
      <c r="C912" t="s">
        <v>362</v>
      </c>
      <c r="D912">
        <v>9.3216391080840708E-3</v>
      </c>
      <c r="E912">
        <v>62.746248274055603</v>
      </c>
      <c r="F912">
        <v>2</v>
      </c>
      <c r="G912">
        <v>-1.5878027522248699E-2</v>
      </c>
      <c r="H912">
        <v>5.2809131355993501E-2</v>
      </c>
      <c r="I912">
        <v>0.76366750484673995</v>
      </c>
      <c r="J912">
        <v>0.96997081284946296</v>
      </c>
      <c r="K912" t="s">
        <v>362</v>
      </c>
      <c r="L912" t="s">
        <v>1285</v>
      </c>
      <c r="M912" t="s">
        <v>1285</v>
      </c>
      <c r="N912" t="s">
        <v>1285</v>
      </c>
      <c r="O912" t="s">
        <v>1285</v>
      </c>
      <c r="P912" t="s">
        <v>1285</v>
      </c>
      <c r="Q912" t="s">
        <v>1285</v>
      </c>
      <c r="R912" t="s">
        <v>1285</v>
      </c>
      <c r="S912" t="s">
        <v>1285</v>
      </c>
      <c r="T912" t="s">
        <v>1285</v>
      </c>
      <c r="U912" t="s">
        <v>1285</v>
      </c>
      <c r="V912" t="s">
        <v>1285</v>
      </c>
      <c r="W912" t="s">
        <v>1285</v>
      </c>
      <c r="X912" t="s">
        <v>1285</v>
      </c>
    </row>
    <row r="913" spans="1:24" x14ac:dyDescent="0.2">
      <c r="A913" t="s">
        <v>704</v>
      </c>
      <c r="B913" t="s">
        <v>362</v>
      </c>
      <c r="C913" t="s">
        <v>362</v>
      </c>
      <c r="D913">
        <v>2.3430742468020498E-2</v>
      </c>
      <c r="E913">
        <v>114.710123092255</v>
      </c>
      <c r="F913">
        <v>3</v>
      </c>
      <c r="G913">
        <v>-9.5577149771309492E-3</v>
      </c>
      <c r="H913">
        <v>3.1790476424389098E-2</v>
      </c>
      <c r="I913">
        <v>0.76368360107738698</v>
      </c>
      <c r="J913">
        <v>0.96997081284946296</v>
      </c>
      <c r="K913" t="s">
        <v>362</v>
      </c>
      <c r="L913">
        <v>6.0217476437809697E-2</v>
      </c>
      <c r="M913">
        <v>0.698960968707796</v>
      </c>
      <c r="N913">
        <v>0.94528849012395</v>
      </c>
      <c r="O913">
        <v>6.0217476437809697E-2</v>
      </c>
      <c r="P913">
        <v>-3.08531408091916E-2</v>
      </c>
      <c r="Q913">
        <v>5.0728217235773601E-2</v>
      </c>
      <c r="R913">
        <v>0.60492133090580702</v>
      </c>
      <c r="S913">
        <v>-2.13574298473003E-2</v>
      </c>
      <c r="T913">
        <v>3.3675820690745303E-2</v>
      </c>
      <c r="U913">
        <v>0.52594596009503303</v>
      </c>
      <c r="V913">
        <v>-2.8130943127621599E-2</v>
      </c>
      <c r="W913">
        <v>3.7219831150002297E-2</v>
      </c>
      <c r="X913">
        <v>0.52865548731673495</v>
      </c>
    </row>
    <row r="914" spans="1:24" x14ac:dyDescent="0.2">
      <c r="A914" t="s">
        <v>494</v>
      </c>
      <c r="B914" t="s">
        <v>362</v>
      </c>
      <c r="C914" t="s">
        <v>362</v>
      </c>
      <c r="D914">
        <v>3.2070601715952697E-2</v>
      </c>
      <c r="E914">
        <v>98.571280378613295</v>
      </c>
      <c r="F914">
        <v>5</v>
      </c>
      <c r="G914">
        <v>1.16002961212259E-2</v>
      </c>
      <c r="H914">
        <v>3.8651989703761998E-2</v>
      </c>
      <c r="I914">
        <v>0.76408442100226903</v>
      </c>
      <c r="J914">
        <v>0.96997081284946296</v>
      </c>
      <c r="K914" t="s">
        <v>362</v>
      </c>
      <c r="L914">
        <v>0.111032439892295</v>
      </c>
      <c r="M914">
        <v>8.0785484143935299E-2</v>
      </c>
      <c r="N914">
        <v>0.26298910976367601</v>
      </c>
      <c r="O914">
        <v>0.111032439892295</v>
      </c>
      <c r="P914">
        <v>6.6065940876325696E-2</v>
      </c>
      <c r="Q914">
        <v>6.7804599487748404E-2</v>
      </c>
      <c r="R914">
        <v>0.38505141674814403</v>
      </c>
      <c r="S914">
        <v>2.2524358395683401E-2</v>
      </c>
      <c r="T914">
        <v>3.7726478906538498E-2</v>
      </c>
      <c r="U914">
        <v>0.55047817223328999</v>
      </c>
      <c r="V914">
        <v>-1.8496711285671302E-2</v>
      </c>
      <c r="W914">
        <v>5.5242157727777297E-2</v>
      </c>
      <c r="X914">
        <v>0.75457551780981502</v>
      </c>
    </row>
    <row r="915" spans="1:24" x14ac:dyDescent="0.2">
      <c r="A915" t="s">
        <v>798</v>
      </c>
      <c r="B915" t="s">
        <v>362</v>
      </c>
      <c r="C915" t="s">
        <v>362</v>
      </c>
      <c r="D915">
        <v>2.0952689626326199E-2</v>
      </c>
      <c r="E915">
        <v>159.97322427351401</v>
      </c>
      <c r="F915">
        <v>2</v>
      </c>
      <c r="G915">
        <v>1.08289695097392E-2</v>
      </c>
      <c r="H915">
        <v>3.6138961570480403E-2</v>
      </c>
      <c r="I915">
        <v>0.76444562558853002</v>
      </c>
      <c r="J915">
        <v>0.96997081284946296</v>
      </c>
      <c r="K915" t="s">
        <v>362</v>
      </c>
      <c r="L915" t="s">
        <v>1285</v>
      </c>
      <c r="M915" t="s">
        <v>1285</v>
      </c>
      <c r="N915" t="s">
        <v>1285</v>
      </c>
      <c r="O915" t="s">
        <v>1285</v>
      </c>
      <c r="P915" t="s">
        <v>1285</v>
      </c>
      <c r="Q915" t="s">
        <v>1285</v>
      </c>
      <c r="R915" t="s">
        <v>1285</v>
      </c>
      <c r="S915" t="s">
        <v>1285</v>
      </c>
      <c r="T915" t="s">
        <v>1285</v>
      </c>
      <c r="U915" t="s">
        <v>1285</v>
      </c>
      <c r="V915" t="s">
        <v>1285</v>
      </c>
      <c r="W915" t="s">
        <v>1285</v>
      </c>
      <c r="X915" t="s">
        <v>1285</v>
      </c>
    </row>
    <row r="916" spans="1:24" x14ac:dyDescent="0.2">
      <c r="A916" t="s">
        <v>659</v>
      </c>
      <c r="B916" t="s">
        <v>362</v>
      </c>
      <c r="C916" t="s">
        <v>362</v>
      </c>
      <c r="D916">
        <v>1.93243756146298E-2</v>
      </c>
      <c r="E916">
        <v>128.96045651099701</v>
      </c>
      <c r="F916">
        <v>2</v>
      </c>
      <c r="G916">
        <v>-2.2970571743821899E-2</v>
      </c>
      <c r="H916">
        <v>7.6708514649628398E-2</v>
      </c>
      <c r="I916">
        <v>0.76459465778346203</v>
      </c>
      <c r="J916">
        <v>0.96997081284946296</v>
      </c>
      <c r="K916" t="s">
        <v>362</v>
      </c>
      <c r="L916" t="s">
        <v>1285</v>
      </c>
      <c r="M916" t="s">
        <v>1285</v>
      </c>
      <c r="N916" t="s">
        <v>1285</v>
      </c>
      <c r="O916" t="s">
        <v>1285</v>
      </c>
      <c r="P916" t="s">
        <v>1285</v>
      </c>
      <c r="Q916" t="s">
        <v>1285</v>
      </c>
      <c r="R916" t="s">
        <v>1285</v>
      </c>
      <c r="S916" t="s">
        <v>1285</v>
      </c>
      <c r="T916" t="s">
        <v>1285</v>
      </c>
      <c r="U916" t="s">
        <v>1285</v>
      </c>
      <c r="V916" t="s">
        <v>1285</v>
      </c>
      <c r="W916" t="s">
        <v>1285</v>
      </c>
      <c r="X916" t="s">
        <v>1285</v>
      </c>
    </row>
    <row r="917" spans="1:24" x14ac:dyDescent="0.2">
      <c r="A917" t="s">
        <v>1345</v>
      </c>
      <c r="B917" t="s">
        <v>362</v>
      </c>
      <c r="C917" t="s">
        <v>362</v>
      </c>
      <c r="D917">
        <v>1.2564253582525799E-2</v>
      </c>
      <c r="E917">
        <v>95.100092959462103</v>
      </c>
      <c r="F917">
        <v>2</v>
      </c>
      <c r="G917">
        <v>-2.8864437883050799E-2</v>
      </c>
      <c r="H917">
        <v>9.6412557380725405E-2</v>
      </c>
      <c r="I917">
        <v>0.76464658765378102</v>
      </c>
      <c r="J917">
        <v>0.96997081284946296</v>
      </c>
      <c r="K917" t="s">
        <v>362</v>
      </c>
      <c r="L917" t="s">
        <v>1285</v>
      </c>
      <c r="M917" t="s">
        <v>1285</v>
      </c>
      <c r="N917" t="s">
        <v>1285</v>
      </c>
      <c r="O917" t="s">
        <v>1285</v>
      </c>
      <c r="P917" t="s">
        <v>1285</v>
      </c>
      <c r="Q917" t="s">
        <v>1285</v>
      </c>
      <c r="R917" t="s">
        <v>1285</v>
      </c>
      <c r="S917" t="s">
        <v>1285</v>
      </c>
      <c r="T917" t="s">
        <v>1285</v>
      </c>
      <c r="U917" t="s">
        <v>1285</v>
      </c>
      <c r="V917" t="s">
        <v>1285</v>
      </c>
      <c r="W917" t="s">
        <v>1285</v>
      </c>
      <c r="X917" t="s">
        <v>1285</v>
      </c>
    </row>
    <row r="918" spans="1:24" x14ac:dyDescent="0.2">
      <c r="A918" t="s">
        <v>253</v>
      </c>
      <c r="B918" t="s">
        <v>361</v>
      </c>
      <c r="C918" t="s">
        <v>362</v>
      </c>
      <c r="D918">
        <v>0.22971911613868701</v>
      </c>
      <c r="E918">
        <v>387.63639785564999</v>
      </c>
      <c r="F918">
        <v>11</v>
      </c>
      <c r="G918">
        <v>3.0587750452520201E-3</v>
      </c>
      <c r="H918">
        <v>1.0264328935307401E-2</v>
      </c>
      <c r="I918">
        <v>0.76570279015957998</v>
      </c>
      <c r="J918">
        <v>0.96997081284946296</v>
      </c>
      <c r="K918" t="s">
        <v>362</v>
      </c>
      <c r="L918">
        <v>3.0974576924580901E-3</v>
      </c>
      <c r="M918">
        <v>1.7836577081301801E-2</v>
      </c>
      <c r="N918">
        <v>0.86597768326938596</v>
      </c>
      <c r="O918">
        <v>3.0974576924580901E-3</v>
      </c>
      <c r="P918">
        <v>-9.8779572801086703E-3</v>
      </c>
      <c r="Q918">
        <v>2.6945823357553501E-2</v>
      </c>
      <c r="R918">
        <v>0.72156549515825497</v>
      </c>
      <c r="S918">
        <v>5.3269925092552803E-3</v>
      </c>
      <c r="T918">
        <v>1.12667764825699E-2</v>
      </c>
      <c r="U918">
        <v>0.63635203711973298</v>
      </c>
      <c r="V918">
        <v>4.9801654527123502E-3</v>
      </c>
      <c r="W918">
        <v>1.19767648492976E-2</v>
      </c>
      <c r="X918">
        <v>0.68632507839447499</v>
      </c>
    </row>
    <row r="919" spans="1:24" x14ac:dyDescent="0.2">
      <c r="A919" t="s">
        <v>1081</v>
      </c>
      <c r="B919" t="s">
        <v>362</v>
      </c>
      <c r="C919" t="s">
        <v>362</v>
      </c>
      <c r="D919">
        <v>3.1428066940759301E-2</v>
      </c>
      <c r="E919">
        <v>121.63072757574</v>
      </c>
      <c r="F919">
        <v>4</v>
      </c>
      <c r="G919">
        <v>-8.2005437674452994E-3</v>
      </c>
      <c r="H919">
        <v>2.7644740670980002E-2</v>
      </c>
      <c r="I919">
        <v>0.76674115101235396</v>
      </c>
      <c r="J919">
        <v>0.96997081284946296</v>
      </c>
      <c r="K919" t="s">
        <v>362</v>
      </c>
      <c r="L919">
        <v>-1.1729568876673001E-2</v>
      </c>
      <c r="M919">
        <v>3.75645778479963E-2</v>
      </c>
      <c r="N919">
        <v>0.78439814390946805</v>
      </c>
      <c r="O919">
        <v>-1.1729568876673001E-2</v>
      </c>
      <c r="P919">
        <v>-1.1115717422651199E-2</v>
      </c>
      <c r="Q919">
        <v>4.3466871970010403E-2</v>
      </c>
      <c r="R919">
        <v>0.81469211150183096</v>
      </c>
      <c r="S919">
        <v>-8.9160270242058005E-3</v>
      </c>
      <c r="T919">
        <v>2.9040861829585402E-2</v>
      </c>
      <c r="U919">
        <v>0.75883072750324099</v>
      </c>
      <c r="V919">
        <v>-9.21723544761263E-3</v>
      </c>
      <c r="W919">
        <v>3.02641530294076E-2</v>
      </c>
      <c r="X919">
        <v>0.78060678758608104</v>
      </c>
    </row>
    <row r="920" spans="1:24" x14ac:dyDescent="0.2">
      <c r="A920" t="s">
        <v>1276</v>
      </c>
      <c r="B920" t="s">
        <v>362</v>
      </c>
      <c r="C920" t="s">
        <v>362</v>
      </c>
      <c r="D920">
        <v>3.2525702694269201E-2</v>
      </c>
      <c r="E920">
        <v>159.82563158439299</v>
      </c>
      <c r="F920">
        <v>3</v>
      </c>
      <c r="G920">
        <v>2.0805651629051899E-2</v>
      </c>
      <c r="H920">
        <v>7.0149261223702297E-2</v>
      </c>
      <c r="I920">
        <v>0.76677865119220501</v>
      </c>
      <c r="J920">
        <v>0.96997081284946296</v>
      </c>
      <c r="K920" t="s">
        <v>362</v>
      </c>
      <c r="L920">
        <v>-0.101158609014637</v>
      </c>
      <c r="M920">
        <v>0.25874002818353597</v>
      </c>
      <c r="N920">
        <v>0.76273534194560899</v>
      </c>
      <c r="O920">
        <v>-0.101158609014637</v>
      </c>
      <c r="P920">
        <v>-1.7909737846602501E-4</v>
      </c>
      <c r="Q920">
        <v>4.6564940054502901E-2</v>
      </c>
      <c r="R920">
        <v>0.99728034649446495</v>
      </c>
      <c r="S920">
        <v>-1.0082885012121101E-2</v>
      </c>
      <c r="T920">
        <v>2.97858383986268E-2</v>
      </c>
      <c r="U920">
        <v>0.73497684721878598</v>
      </c>
      <c r="V920">
        <v>-1.84049042700806E-2</v>
      </c>
      <c r="W920">
        <v>2.8946184571682802E-2</v>
      </c>
      <c r="X920">
        <v>0.58993799789020196</v>
      </c>
    </row>
    <row r="921" spans="1:24" x14ac:dyDescent="0.2">
      <c r="A921" t="s">
        <v>706</v>
      </c>
      <c r="B921" t="s">
        <v>362</v>
      </c>
      <c r="C921" t="s">
        <v>362</v>
      </c>
      <c r="D921">
        <v>2.45610331086678E-2</v>
      </c>
      <c r="E921">
        <v>123.68993421015701</v>
      </c>
      <c r="F921">
        <v>3</v>
      </c>
      <c r="G921">
        <v>1.52506001851007E-2</v>
      </c>
      <c r="H921">
        <v>5.2064737807171101E-2</v>
      </c>
      <c r="I921">
        <v>0.76958627880894603</v>
      </c>
      <c r="J921">
        <v>0.97174879183497598</v>
      </c>
      <c r="K921" t="s">
        <v>362</v>
      </c>
      <c r="L921">
        <v>-5.5050429040913E-2</v>
      </c>
      <c r="M921">
        <v>0.167864781305192</v>
      </c>
      <c r="N921">
        <v>0.79825945158412803</v>
      </c>
      <c r="O921">
        <v>-5.5050429040913E-2</v>
      </c>
      <c r="P921">
        <v>5.5934736078118701E-3</v>
      </c>
      <c r="Q921">
        <v>6.2642783512979902E-2</v>
      </c>
      <c r="R921">
        <v>0.93698678868284202</v>
      </c>
      <c r="S921">
        <v>-3.74665464768948E-3</v>
      </c>
      <c r="T921">
        <v>3.6283233294993403E-2</v>
      </c>
      <c r="U921">
        <v>0.91775557179889999</v>
      </c>
      <c r="V921">
        <v>-1.7092042454715E-2</v>
      </c>
      <c r="W921">
        <v>3.6894400016723297E-2</v>
      </c>
      <c r="X921">
        <v>0.68869646276666896</v>
      </c>
    </row>
    <row r="922" spans="1:24" x14ac:dyDescent="0.2">
      <c r="A922" t="s">
        <v>1346</v>
      </c>
      <c r="B922" t="s">
        <v>362</v>
      </c>
      <c r="C922" t="s">
        <v>362</v>
      </c>
      <c r="D922">
        <v>1.2785559096967001E-2</v>
      </c>
      <c r="E922">
        <v>96.796870802782095</v>
      </c>
      <c r="F922">
        <v>2</v>
      </c>
      <c r="G922">
        <v>1.2871152968647701E-2</v>
      </c>
      <c r="H922">
        <v>4.4082981056366703E-2</v>
      </c>
      <c r="I922">
        <v>0.77030531240884204</v>
      </c>
      <c r="J922">
        <v>0.97174879183497598</v>
      </c>
      <c r="K922" t="s">
        <v>362</v>
      </c>
      <c r="L922" t="s">
        <v>1285</v>
      </c>
      <c r="M922" t="s">
        <v>1285</v>
      </c>
      <c r="N922" t="s">
        <v>1285</v>
      </c>
      <c r="O922" t="s">
        <v>1285</v>
      </c>
      <c r="P922" t="s">
        <v>1285</v>
      </c>
      <c r="Q922" t="s">
        <v>1285</v>
      </c>
      <c r="R922" t="s">
        <v>1285</v>
      </c>
      <c r="S922" t="s">
        <v>1285</v>
      </c>
      <c r="T922" t="s">
        <v>1285</v>
      </c>
      <c r="U922" t="s">
        <v>1285</v>
      </c>
      <c r="V922" t="s">
        <v>1285</v>
      </c>
      <c r="W922" t="s">
        <v>1285</v>
      </c>
      <c r="X922" t="s">
        <v>1285</v>
      </c>
    </row>
    <row r="923" spans="1:24" x14ac:dyDescent="0.2">
      <c r="A923" t="s">
        <v>791</v>
      </c>
      <c r="B923" t="s">
        <v>362</v>
      </c>
      <c r="C923" t="s">
        <v>362</v>
      </c>
      <c r="D923">
        <v>0.10508537259374801</v>
      </c>
      <c r="E923">
        <v>195.56485570682599</v>
      </c>
      <c r="F923">
        <v>9</v>
      </c>
      <c r="G923">
        <v>-6.7927184210164497E-3</v>
      </c>
      <c r="H923">
        <v>2.33056026187211E-2</v>
      </c>
      <c r="I923">
        <v>0.77069731766222205</v>
      </c>
      <c r="J923">
        <v>0.97174879183497598</v>
      </c>
      <c r="K923" t="s">
        <v>362</v>
      </c>
      <c r="L923">
        <v>-5.4670882467467603E-2</v>
      </c>
      <c r="M923">
        <v>5.6489589574659403E-2</v>
      </c>
      <c r="N923">
        <v>0.36538258051899503</v>
      </c>
      <c r="O923">
        <v>-5.4670882467467603E-2</v>
      </c>
      <c r="P923">
        <v>-3.3888808868312199E-2</v>
      </c>
      <c r="Q923">
        <v>4.3742131630157402E-2</v>
      </c>
      <c r="R923">
        <v>0.46077558042834299</v>
      </c>
      <c r="S923">
        <v>-2.14875346698764E-2</v>
      </c>
      <c r="T923">
        <v>2.00097897564116E-2</v>
      </c>
      <c r="U923">
        <v>0.28288942454313298</v>
      </c>
      <c r="V923">
        <v>-3.0172542009324999E-2</v>
      </c>
      <c r="W923">
        <v>2.1887587628081E-2</v>
      </c>
      <c r="X923">
        <v>0.20536010511962899</v>
      </c>
    </row>
    <row r="924" spans="1:24" x14ac:dyDescent="0.2">
      <c r="A924" t="s">
        <v>967</v>
      </c>
      <c r="B924" t="s">
        <v>362</v>
      </c>
      <c r="C924" t="s">
        <v>362</v>
      </c>
      <c r="D924">
        <v>0.132502453945123</v>
      </c>
      <c r="E924">
        <v>169.72072226016601</v>
      </c>
      <c r="F924">
        <v>12</v>
      </c>
      <c r="G924">
        <v>3.9639998327402398E-3</v>
      </c>
      <c r="H924">
        <v>1.3699579223737201E-2</v>
      </c>
      <c r="I924">
        <v>0.77231206854366397</v>
      </c>
      <c r="J924">
        <v>0.97272746960982703</v>
      </c>
      <c r="K924" t="s">
        <v>362</v>
      </c>
      <c r="L924">
        <v>-2.4963484453594201E-2</v>
      </c>
      <c r="M924">
        <v>4.06176377030147E-2</v>
      </c>
      <c r="N924">
        <v>0.55254716614514499</v>
      </c>
      <c r="O924">
        <v>-2.4963484453594201E-2</v>
      </c>
      <c r="P924">
        <v>2.9352151899737399E-2</v>
      </c>
      <c r="Q924">
        <v>3.1248539851528701E-2</v>
      </c>
      <c r="R924">
        <v>0.36773857547337602</v>
      </c>
      <c r="S924">
        <v>2.5600284202815602E-3</v>
      </c>
      <c r="T924">
        <v>1.67971342371393E-2</v>
      </c>
      <c r="U924">
        <v>0.878864641294967</v>
      </c>
      <c r="V924">
        <v>4.9855426867619103E-3</v>
      </c>
      <c r="W924">
        <v>1.6760125050273599E-2</v>
      </c>
      <c r="X924">
        <v>0.77165438477472303</v>
      </c>
    </row>
    <row r="925" spans="1:24" x14ac:dyDescent="0.2">
      <c r="A925" t="s">
        <v>1347</v>
      </c>
      <c r="B925" t="s">
        <v>362</v>
      </c>
      <c r="C925" t="s">
        <v>362</v>
      </c>
      <c r="D925">
        <v>7.5834480445856903E-2</v>
      </c>
      <c r="E925">
        <v>611.81885088841295</v>
      </c>
      <c r="F925">
        <v>2</v>
      </c>
      <c r="G925">
        <v>-5.10330476470113E-3</v>
      </c>
      <c r="H925">
        <v>1.7815874566537299E-2</v>
      </c>
      <c r="I925">
        <v>0.77453574072494402</v>
      </c>
      <c r="J925">
        <v>0.97302984580546603</v>
      </c>
      <c r="K925" t="s">
        <v>362</v>
      </c>
      <c r="L925" t="s">
        <v>1285</v>
      </c>
      <c r="M925" t="s">
        <v>1285</v>
      </c>
      <c r="N925" t="s">
        <v>1285</v>
      </c>
      <c r="O925" t="s">
        <v>1285</v>
      </c>
      <c r="P925" t="s">
        <v>1285</v>
      </c>
      <c r="Q925" t="s">
        <v>1285</v>
      </c>
      <c r="R925" t="s">
        <v>1285</v>
      </c>
      <c r="S925" t="s">
        <v>1285</v>
      </c>
      <c r="T925" t="s">
        <v>1285</v>
      </c>
      <c r="U925" t="s">
        <v>1285</v>
      </c>
      <c r="V925" t="s">
        <v>1285</v>
      </c>
      <c r="W925" t="s">
        <v>1285</v>
      </c>
      <c r="X925" t="s">
        <v>1285</v>
      </c>
    </row>
    <row r="926" spans="1:24" x14ac:dyDescent="0.2">
      <c r="A926" t="s">
        <v>631</v>
      </c>
      <c r="B926" t="s">
        <v>362</v>
      </c>
      <c r="C926" t="s">
        <v>362</v>
      </c>
      <c r="D926">
        <v>2.2795257786152299E-2</v>
      </c>
      <c r="E926">
        <v>49.096676097131898</v>
      </c>
      <c r="F926">
        <v>8</v>
      </c>
      <c r="G926">
        <v>-8.3567574052760205E-3</v>
      </c>
      <c r="H926">
        <v>2.9265721848907699E-2</v>
      </c>
      <c r="I926">
        <v>0.77522462194957498</v>
      </c>
      <c r="J926">
        <v>0.97302984580546603</v>
      </c>
      <c r="K926" t="s">
        <v>362</v>
      </c>
      <c r="L926">
        <v>-9.93805610306462E-2</v>
      </c>
      <c r="M926">
        <v>7.6442219208894796E-2</v>
      </c>
      <c r="N926">
        <v>0.24128132907111099</v>
      </c>
      <c r="O926">
        <v>-9.93805610306462E-2</v>
      </c>
      <c r="P926">
        <v>-2.8658521349296098E-2</v>
      </c>
      <c r="Q926">
        <v>5.9181778297567801E-2</v>
      </c>
      <c r="R926">
        <v>0.64299457078658895</v>
      </c>
      <c r="S926">
        <v>-2.4503236654894098E-2</v>
      </c>
      <c r="T926">
        <v>3.8469263012455998E-2</v>
      </c>
      <c r="U926">
        <v>0.524153355934736</v>
      </c>
      <c r="V926">
        <v>-2.8658521349296098E-2</v>
      </c>
      <c r="W926">
        <v>5.23868043919299E-2</v>
      </c>
      <c r="X926">
        <v>0.60133657381836803</v>
      </c>
    </row>
    <row r="927" spans="1:24" x14ac:dyDescent="0.2">
      <c r="A927" t="s">
        <v>1264</v>
      </c>
      <c r="B927" t="s">
        <v>362</v>
      </c>
      <c r="C927" t="s">
        <v>362</v>
      </c>
      <c r="D927">
        <v>0.29771320920706601</v>
      </c>
      <c r="E927">
        <v>527.78003277592904</v>
      </c>
      <c r="F927">
        <v>12</v>
      </c>
      <c r="G927">
        <v>3.8555629415730499E-3</v>
      </c>
      <c r="H927">
        <v>1.36010535005004E-2</v>
      </c>
      <c r="I927">
        <v>0.77681250079153796</v>
      </c>
      <c r="J927">
        <v>0.97302984580546603</v>
      </c>
      <c r="K927" t="s">
        <v>362</v>
      </c>
      <c r="L927">
        <v>-4.2899665874608604E-3</v>
      </c>
      <c r="M927">
        <v>2.7311411818895501E-2</v>
      </c>
      <c r="N927">
        <v>0.87831112677337597</v>
      </c>
      <c r="O927">
        <v>-4.2899665874608604E-3</v>
      </c>
      <c r="P927">
        <v>1.94191380053533E-2</v>
      </c>
      <c r="Q927">
        <v>2.9003085199508599E-2</v>
      </c>
      <c r="R927">
        <v>0.51694965398910098</v>
      </c>
      <c r="S927">
        <v>3.1362203180094903E-4</v>
      </c>
      <c r="T927">
        <v>1.1017475693479301E-2</v>
      </c>
      <c r="U927">
        <v>0.97729058871525198</v>
      </c>
      <c r="V927">
        <v>2.7366637280598102E-3</v>
      </c>
      <c r="W927">
        <v>1.0289331650650499E-2</v>
      </c>
      <c r="X927">
        <v>0.79518070858732204</v>
      </c>
    </row>
    <row r="928" spans="1:24" x14ac:dyDescent="0.2">
      <c r="A928" t="s">
        <v>208</v>
      </c>
      <c r="B928" t="s">
        <v>361</v>
      </c>
      <c r="C928" t="s">
        <v>362</v>
      </c>
      <c r="D928">
        <v>0.189563718205676</v>
      </c>
      <c r="E928">
        <v>239.89481977064</v>
      </c>
      <c r="F928">
        <v>13</v>
      </c>
      <c r="G928">
        <v>4.1078712048551302E-3</v>
      </c>
      <c r="H928">
        <v>1.4576081094485899E-2</v>
      </c>
      <c r="I928">
        <v>0.77807942853391399</v>
      </c>
      <c r="J928">
        <v>0.97302984580546603</v>
      </c>
      <c r="K928" t="s">
        <v>362</v>
      </c>
      <c r="L928">
        <v>3.2529567959903402E-2</v>
      </c>
      <c r="M928">
        <v>3.05366298105859E-2</v>
      </c>
      <c r="N928">
        <v>0.30958075883587099</v>
      </c>
      <c r="O928">
        <v>3.2529567959903402E-2</v>
      </c>
      <c r="P928">
        <v>-1.5980113293550799E-2</v>
      </c>
      <c r="Q928">
        <v>3.5670544858566897E-2</v>
      </c>
      <c r="R928">
        <v>0.66213986759481602</v>
      </c>
      <c r="S928">
        <v>1.01048377718841E-2</v>
      </c>
      <c r="T928">
        <v>1.7638453179974801E-2</v>
      </c>
      <c r="U928">
        <v>0.56672131302371298</v>
      </c>
      <c r="V928">
        <v>2.74362513638064E-2</v>
      </c>
      <c r="W928">
        <v>2.9676888251295001E-2</v>
      </c>
      <c r="X928">
        <v>0.37344401215029699</v>
      </c>
    </row>
    <row r="929" spans="1:24" x14ac:dyDescent="0.2">
      <c r="A929" t="s">
        <v>1209</v>
      </c>
      <c r="B929" t="s">
        <v>362</v>
      </c>
      <c r="C929" t="s">
        <v>362</v>
      </c>
      <c r="D929">
        <v>1.44418459721908E-2</v>
      </c>
      <c r="E929">
        <v>73.194078235039797</v>
      </c>
      <c r="F929">
        <v>3</v>
      </c>
      <c r="G929">
        <v>-1.14824567468285E-2</v>
      </c>
      <c r="H929">
        <v>4.09273730554311E-2</v>
      </c>
      <c r="I929">
        <v>0.77905028058269099</v>
      </c>
      <c r="J929">
        <v>0.97302984580546603</v>
      </c>
      <c r="K929" t="s">
        <v>362</v>
      </c>
      <c r="L929">
        <v>-1.28769759876138E-2</v>
      </c>
      <c r="M929">
        <v>8.7149575259058198E-2</v>
      </c>
      <c r="N929">
        <v>0.90661057361741404</v>
      </c>
      <c r="O929">
        <v>-1.28769759876138E-2</v>
      </c>
      <c r="P929">
        <v>-1.42847092820668E-2</v>
      </c>
      <c r="Q929">
        <v>5.91436520404841E-2</v>
      </c>
      <c r="R929">
        <v>0.83165304074242696</v>
      </c>
      <c r="S929">
        <v>-1.1732986183231899E-2</v>
      </c>
      <c r="T929">
        <v>4.2057304046362202E-2</v>
      </c>
      <c r="U929">
        <v>0.78026310203126603</v>
      </c>
      <c r="V929">
        <v>-1.2178244360864499E-2</v>
      </c>
      <c r="W929">
        <v>5.1508695057150299E-2</v>
      </c>
      <c r="X929">
        <v>0.83510663095889703</v>
      </c>
    </row>
    <row r="930" spans="1:24" x14ac:dyDescent="0.2">
      <c r="A930" t="s">
        <v>159</v>
      </c>
      <c r="B930" t="s">
        <v>362</v>
      </c>
      <c r="C930" t="s">
        <v>362</v>
      </c>
      <c r="D930">
        <v>6.8918863942871403E-2</v>
      </c>
      <c r="E930">
        <v>329.21742476848601</v>
      </c>
      <c r="F930">
        <v>3</v>
      </c>
      <c r="G930">
        <v>5.1989350069344001E-3</v>
      </c>
      <c r="H930">
        <v>1.86112775782581E-2</v>
      </c>
      <c r="I930">
        <v>0.77998140808766503</v>
      </c>
      <c r="J930">
        <v>0.97302984580546603</v>
      </c>
      <c r="K930" t="s">
        <v>362</v>
      </c>
      <c r="L930">
        <v>-5.6669829376189296E-3</v>
      </c>
      <c r="M930">
        <v>3.8660748901018199E-2</v>
      </c>
      <c r="N930">
        <v>0.90734264933671305</v>
      </c>
      <c r="O930">
        <v>-5.6669829376189296E-3</v>
      </c>
      <c r="P930">
        <v>1.5357663919022E-2</v>
      </c>
      <c r="Q930">
        <v>2.8100016805598101E-2</v>
      </c>
      <c r="R930">
        <v>0.639523210856216</v>
      </c>
      <c r="S930">
        <v>5.6865978369728598E-3</v>
      </c>
      <c r="T930">
        <v>1.9410358579934599E-2</v>
      </c>
      <c r="U930">
        <v>0.76954724516977202</v>
      </c>
      <c r="V930">
        <v>9.2497670366401604E-3</v>
      </c>
      <c r="W930">
        <v>2.0248476159860099E-2</v>
      </c>
      <c r="X930">
        <v>0.69262238533522702</v>
      </c>
    </row>
    <row r="931" spans="1:24" x14ac:dyDescent="0.2">
      <c r="A931" t="s">
        <v>1348</v>
      </c>
      <c r="B931" t="s">
        <v>362</v>
      </c>
      <c r="C931" t="s">
        <v>362</v>
      </c>
      <c r="D931">
        <v>8.8654179904454102E-3</v>
      </c>
      <c r="E931">
        <v>59.428697371344001</v>
      </c>
      <c r="F931">
        <v>2</v>
      </c>
      <c r="G931">
        <v>-1.45628308902456E-2</v>
      </c>
      <c r="H931">
        <v>5.2414317075498103E-2</v>
      </c>
      <c r="I931">
        <v>0.78113464160307999</v>
      </c>
      <c r="J931">
        <v>0.97302984580546603</v>
      </c>
      <c r="K931" t="s">
        <v>362</v>
      </c>
      <c r="L931" t="s">
        <v>1285</v>
      </c>
      <c r="M931" t="s">
        <v>1285</v>
      </c>
      <c r="N931" t="s">
        <v>1285</v>
      </c>
      <c r="O931" t="s">
        <v>1285</v>
      </c>
      <c r="P931" t="s">
        <v>1285</v>
      </c>
      <c r="Q931" t="s">
        <v>1285</v>
      </c>
      <c r="R931" t="s">
        <v>1285</v>
      </c>
      <c r="S931" t="s">
        <v>1285</v>
      </c>
      <c r="T931" t="s">
        <v>1285</v>
      </c>
      <c r="U931" t="s">
        <v>1285</v>
      </c>
      <c r="V931" t="s">
        <v>1285</v>
      </c>
      <c r="W931" t="s">
        <v>1285</v>
      </c>
      <c r="X931" t="s">
        <v>1285</v>
      </c>
    </row>
    <row r="932" spans="1:24" x14ac:dyDescent="0.2">
      <c r="A932" t="s">
        <v>959</v>
      </c>
      <c r="B932" t="s">
        <v>362</v>
      </c>
      <c r="C932" t="s">
        <v>362</v>
      </c>
      <c r="D932">
        <v>9.1404885907610506E-2</v>
      </c>
      <c r="E932">
        <v>213.54556511564101</v>
      </c>
      <c r="F932">
        <v>7</v>
      </c>
      <c r="G932">
        <v>-4.4613891678351404E-3</v>
      </c>
      <c r="H932">
        <v>1.6069149806619401E-2</v>
      </c>
      <c r="I932">
        <v>0.781291092209356</v>
      </c>
      <c r="J932">
        <v>0.97302984580546603</v>
      </c>
      <c r="K932" t="s">
        <v>362</v>
      </c>
      <c r="L932">
        <v>6.3952681867293802E-3</v>
      </c>
      <c r="M932">
        <v>2.4947997664306599E-2</v>
      </c>
      <c r="N932">
        <v>0.807898307993419</v>
      </c>
      <c r="O932">
        <v>6.3952681867293802E-3</v>
      </c>
      <c r="P932">
        <v>9.1408935941352798E-3</v>
      </c>
      <c r="Q932">
        <v>3.4110576979699402E-2</v>
      </c>
      <c r="R932">
        <v>0.79769060664612301</v>
      </c>
      <c r="S932">
        <v>2.2950149223448998E-3</v>
      </c>
      <c r="T932">
        <v>1.8159224846433002E-2</v>
      </c>
      <c r="U932">
        <v>0.89942886251958498</v>
      </c>
      <c r="V932">
        <v>3.5129869133505602E-3</v>
      </c>
      <c r="W932">
        <v>1.95032042015616E-2</v>
      </c>
      <c r="X932">
        <v>0.86298512955340601</v>
      </c>
    </row>
    <row r="933" spans="1:24" x14ac:dyDescent="0.2">
      <c r="A933" t="s">
        <v>1349</v>
      </c>
      <c r="B933" t="s">
        <v>362</v>
      </c>
      <c r="C933" t="s">
        <v>362</v>
      </c>
      <c r="D933">
        <v>2.1556813855231598E-2</v>
      </c>
      <c r="E933">
        <v>162.05452350985601</v>
      </c>
      <c r="F933">
        <v>2</v>
      </c>
      <c r="G933">
        <v>-9.2819392728720404E-3</v>
      </c>
      <c r="H933">
        <v>3.3474009764701301E-2</v>
      </c>
      <c r="I933">
        <v>0.78155901771067704</v>
      </c>
      <c r="J933">
        <v>0.97302984580546603</v>
      </c>
      <c r="K933" t="s">
        <v>362</v>
      </c>
      <c r="L933" t="s">
        <v>1285</v>
      </c>
      <c r="M933" t="s">
        <v>1285</v>
      </c>
      <c r="N933" t="s">
        <v>1285</v>
      </c>
      <c r="O933" t="s">
        <v>1285</v>
      </c>
      <c r="P933" t="s">
        <v>1285</v>
      </c>
      <c r="Q933" t="s">
        <v>1285</v>
      </c>
      <c r="R933" t="s">
        <v>1285</v>
      </c>
      <c r="S933" t="s">
        <v>1285</v>
      </c>
      <c r="T933" t="s">
        <v>1285</v>
      </c>
      <c r="U933" t="s">
        <v>1285</v>
      </c>
      <c r="V933" t="s">
        <v>1285</v>
      </c>
      <c r="W933" t="s">
        <v>1285</v>
      </c>
      <c r="X933" t="s">
        <v>1285</v>
      </c>
    </row>
    <row r="934" spans="1:24" x14ac:dyDescent="0.2">
      <c r="A934" t="s">
        <v>52</v>
      </c>
      <c r="B934" t="s">
        <v>361</v>
      </c>
      <c r="C934" t="s">
        <v>361</v>
      </c>
      <c r="D934">
        <v>1.07122444422269E-2</v>
      </c>
      <c r="E934">
        <v>53.437360389226498</v>
      </c>
      <c r="F934">
        <v>2</v>
      </c>
      <c r="G934">
        <v>1.7489944380244E-2</v>
      </c>
      <c r="H934">
        <v>6.3286661300619496E-2</v>
      </c>
      <c r="I934">
        <v>0.782271058421522</v>
      </c>
      <c r="J934">
        <v>0.97302984580546603</v>
      </c>
      <c r="K934" t="s">
        <v>362</v>
      </c>
      <c r="L934" t="s">
        <v>1285</v>
      </c>
      <c r="M934" t="s">
        <v>1285</v>
      </c>
      <c r="N934" t="s">
        <v>1285</v>
      </c>
      <c r="O934" t="s">
        <v>1285</v>
      </c>
      <c r="P934" t="s">
        <v>1285</v>
      </c>
      <c r="Q934" t="s">
        <v>1285</v>
      </c>
      <c r="R934" t="s">
        <v>1285</v>
      </c>
      <c r="S934" t="s">
        <v>1285</v>
      </c>
      <c r="T934" t="s">
        <v>1285</v>
      </c>
      <c r="U934" t="s">
        <v>1285</v>
      </c>
      <c r="V934" t="s">
        <v>1285</v>
      </c>
      <c r="W934" t="s">
        <v>1285</v>
      </c>
      <c r="X934" t="s">
        <v>1285</v>
      </c>
    </row>
    <row r="935" spans="1:24" x14ac:dyDescent="0.2">
      <c r="A935" t="s">
        <v>169</v>
      </c>
      <c r="B935" t="s">
        <v>361</v>
      </c>
      <c r="C935" t="s">
        <v>362</v>
      </c>
      <c r="D935">
        <v>0.20085681039797301</v>
      </c>
      <c r="E935">
        <v>260.78341205248802</v>
      </c>
      <c r="F935">
        <v>14</v>
      </c>
      <c r="G935">
        <v>-3.2221018355290398E-3</v>
      </c>
      <c r="H935">
        <v>1.1686105280142E-2</v>
      </c>
      <c r="I935">
        <v>0.78276254889014796</v>
      </c>
      <c r="J935">
        <v>0.97302984580546603</v>
      </c>
      <c r="K935" t="s">
        <v>362</v>
      </c>
      <c r="L935">
        <v>3.4025277725230903E-2</v>
      </c>
      <c r="M935">
        <v>2.5957264208642899E-2</v>
      </c>
      <c r="N935">
        <v>0.21445063610443599</v>
      </c>
      <c r="O935">
        <v>3.4025277725230903E-2</v>
      </c>
      <c r="P935">
        <v>-5.0884351107879297E-2</v>
      </c>
      <c r="Q935">
        <v>3.4729869865925897E-2</v>
      </c>
      <c r="R935">
        <v>0.166644617339373</v>
      </c>
      <c r="S935">
        <v>2.16592852041631E-2</v>
      </c>
      <c r="T935">
        <v>1.52227288313367E-2</v>
      </c>
      <c r="U935">
        <v>0.15478677687929601</v>
      </c>
      <c r="V935">
        <v>1.6502103632845801E-2</v>
      </c>
      <c r="W935">
        <v>1.5455560492997801E-2</v>
      </c>
      <c r="X935">
        <v>0.30507686468182199</v>
      </c>
    </row>
    <row r="936" spans="1:24" x14ac:dyDescent="0.2">
      <c r="A936" t="s">
        <v>215</v>
      </c>
      <c r="B936" t="s">
        <v>361</v>
      </c>
      <c r="C936" t="s">
        <v>362</v>
      </c>
      <c r="D936">
        <v>2.0755403758777501E-2</v>
      </c>
      <c r="E936">
        <v>91.881717437771101</v>
      </c>
      <c r="F936">
        <v>3</v>
      </c>
      <c r="G936">
        <v>9.41898498413281E-3</v>
      </c>
      <c r="H936">
        <v>3.4311861645114898E-2</v>
      </c>
      <c r="I936">
        <v>0.78369191710360497</v>
      </c>
      <c r="J936">
        <v>0.97302984580546603</v>
      </c>
      <c r="K936" t="s">
        <v>362</v>
      </c>
      <c r="L936">
        <v>-1.51847151032641E-2</v>
      </c>
      <c r="M936">
        <v>7.7855783523618799E-2</v>
      </c>
      <c r="N936">
        <v>0.87737532729596701</v>
      </c>
      <c r="O936">
        <v>-1.51847151032641E-2</v>
      </c>
      <c r="P936">
        <v>1.0839366611777101E-2</v>
      </c>
      <c r="Q936">
        <v>4.8954872370797299E-2</v>
      </c>
      <c r="R936">
        <v>0.84531992511441201</v>
      </c>
      <c r="S936">
        <v>6.69379199433358E-3</v>
      </c>
      <c r="T936">
        <v>3.5980604522609802E-2</v>
      </c>
      <c r="U936">
        <v>0.85241425801647697</v>
      </c>
      <c r="V936">
        <v>4.6331049997542801E-3</v>
      </c>
      <c r="W936">
        <v>3.8201448842408302E-2</v>
      </c>
      <c r="X936">
        <v>0.91455510121705896</v>
      </c>
    </row>
    <row r="937" spans="1:24" x14ac:dyDescent="0.2">
      <c r="A937" t="s">
        <v>1272</v>
      </c>
      <c r="B937" t="s">
        <v>362</v>
      </c>
      <c r="C937" t="s">
        <v>362</v>
      </c>
      <c r="D937">
        <v>0.204362749931362</v>
      </c>
      <c r="E937">
        <v>274.06340534955001</v>
      </c>
      <c r="F937">
        <v>15</v>
      </c>
      <c r="G937">
        <v>-2.9137601888775599E-3</v>
      </c>
      <c r="H937">
        <v>1.0642657851604899E-2</v>
      </c>
      <c r="I937">
        <v>0.78425273224089698</v>
      </c>
      <c r="J937">
        <v>0.97302984580546603</v>
      </c>
      <c r="K937" t="s">
        <v>362</v>
      </c>
      <c r="L937">
        <v>-5.59623114288139E-3</v>
      </c>
      <c r="M937">
        <v>2.4149095071849001E-2</v>
      </c>
      <c r="N937">
        <v>0.82035035683202795</v>
      </c>
      <c r="O937">
        <v>-5.59623114288139E-3</v>
      </c>
      <c r="P937">
        <v>-2.8031929744643498E-3</v>
      </c>
      <c r="Q937">
        <v>2.1100839445196799E-2</v>
      </c>
      <c r="R937">
        <v>0.89620458306898498</v>
      </c>
      <c r="S937">
        <v>2.8140963504217801E-4</v>
      </c>
      <c r="T937">
        <v>1.3309365377239099E-2</v>
      </c>
      <c r="U937">
        <v>0.98313100076452498</v>
      </c>
      <c r="V937">
        <v>1.7892141547144499E-3</v>
      </c>
      <c r="W937">
        <v>1.24873258256578E-2</v>
      </c>
      <c r="X937">
        <v>0.88810900741012599</v>
      </c>
    </row>
    <row r="938" spans="1:24" x14ac:dyDescent="0.2">
      <c r="A938" t="s">
        <v>1051</v>
      </c>
      <c r="B938" t="s">
        <v>362</v>
      </c>
      <c r="C938" t="s">
        <v>362</v>
      </c>
      <c r="D938">
        <v>4.9477596715871701E-2</v>
      </c>
      <c r="E938">
        <v>125.57799970271699</v>
      </c>
      <c r="F938">
        <v>6</v>
      </c>
      <c r="G938">
        <v>-6.01992013896428E-3</v>
      </c>
      <c r="H938">
        <v>2.21131805039427E-2</v>
      </c>
      <c r="I938">
        <v>0.78544347187504304</v>
      </c>
      <c r="J938">
        <v>0.97302984580546603</v>
      </c>
      <c r="K938" t="s">
        <v>362</v>
      </c>
      <c r="L938">
        <v>-2.0624821564762599E-2</v>
      </c>
      <c r="M938">
        <v>4.9606192207783499E-2</v>
      </c>
      <c r="N938">
        <v>0.69891471371318403</v>
      </c>
      <c r="O938">
        <v>-2.0624821564762599E-2</v>
      </c>
      <c r="P938">
        <v>5.5698096467526898E-3</v>
      </c>
      <c r="Q938">
        <v>4.5304141592938801E-2</v>
      </c>
      <c r="R938">
        <v>0.90694146544545695</v>
      </c>
      <c r="S938">
        <v>2.62937958298377E-3</v>
      </c>
      <c r="T938">
        <v>2.4387942870283199E-2</v>
      </c>
      <c r="U938">
        <v>0.91414265466582301</v>
      </c>
      <c r="V938">
        <v>1.5896976899838801E-3</v>
      </c>
      <c r="W938">
        <v>2.62414167000408E-2</v>
      </c>
      <c r="X938">
        <v>0.95404079384902496</v>
      </c>
    </row>
    <row r="939" spans="1:24" x14ac:dyDescent="0.2">
      <c r="A939" t="s">
        <v>1202</v>
      </c>
      <c r="B939" t="s">
        <v>362</v>
      </c>
      <c r="C939" t="s">
        <v>362</v>
      </c>
      <c r="D939">
        <v>7.2910176909274899E-2</v>
      </c>
      <c r="E939">
        <v>232.755181004261</v>
      </c>
      <c r="F939">
        <v>5</v>
      </c>
      <c r="G939">
        <v>-4.8492290779739104E-3</v>
      </c>
      <c r="H939">
        <v>1.8009350727416301E-2</v>
      </c>
      <c r="I939">
        <v>0.78772827377703003</v>
      </c>
      <c r="J939">
        <v>0.97302984580546603</v>
      </c>
      <c r="K939" t="s">
        <v>362</v>
      </c>
      <c r="L939">
        <v>1.0422282485389499E-2</v>
      </c>
      <c r="M939">
        <v>2.2833777600127201E-2</v>
      </c>
      <c r="N939">
        <v>0.67909107654870904</v>
      </c>
      <c r="O939">
        <v>1.0422282485389499E-2</v>
      </c>
      <c r="P939">
        <v>-4.8693818488163503E-2</v>
      </c>
      <c r="Q939">
        <v>3.2300993021153399E-2</v>
      </c>
      <c r="R939">
        <v>0.20616453420702699</v>
      </c>
      <c r="S939">
        <v>1.39577412539215E-3</v>
      </c>
      <c r="T939">
        <v>1.9659905380311E-2</v>
      </c>
      <c r="U939">
        <v>0.94340095992563699</v>
      </c>
      <c r="V939">
        <v>1.39303566408272E-3</v>
      </c>
      <c r="W939">
        <v>1.8678410906019901E-2</v>
      </c>
      <c r="X939">
        <v>0.94412973109523202</v>
      </c>
    </row>
    <row r="940" spans="1:24" x14ac:dyDescent="0.2">
      <c r="A940" t="s">
        <v>780</v>
      </c>
      <c r="B940" t="s">
        <v>362</v>
      </c>
      <c r="C940" t="s">
        <v>362</v>
      </c>
      <c r="D940">
        <v>0.105009904959236</v>
      </c>
      <c r="E940">
        <v>223.062614713529</v>
      </c>
      <c r="F940">
        <v>7</v>
      </c>
      <c r="G940">
        <v>4.1066029994471804E-3</v>
      </c>
      <c r="H940">
        <v>1.5281301814667501E-2</v>
      </c>
      <c r="I940">
        <v>0.788134504656123</v>
      </c>
      <c r="J940">
        <v>0.97302984580546603</v>
      </c>
      <c r="K940" t="s">
        <v>362</v>
      </c>
      <c r="L940">
        <v>2.2360166633015599E-2</v>
      </c>
      <c r="M940">
        <v>5.3843017316961499E-2</v>
      </c>
      <c r="N940">
        <v>0.69515318666524295</v>
      </c>
      <c r="O940">
        <v>2.2360166633015599E-2</v>
      </c>
      <c r="P940">
        <v>-7.9092829761385798E-3</v>
      </c>
      <c r="Q940">
        <v>2.6094312549925301E-2</v>
      </c>
      <c r="R940">
        <v>0.77204527936289402</v>
      </c>
      <c r="S940">
        <v>1.2719145542387501E-2</v>
      </c>
      <c r="T940">
        <v>1.80415301157816E-2</v>
      </c>
      <c r="U940">
        <v>0.480814830357365</v>
      </c>
      <c r="V940">
        <v>1.16522940672422E-2</v>
      </c>
      <c r="W940">
        <v>1.7865655442808801E-2</v>
      </c>
      <c r="X940">
        <v>0.53842930915818399</v>
      </c>
    </row>
    <row r="941" spans="1:24" x14ac:dyDescent="0.2">
      <c r="A941" t="s">
        <v>640</v>
      </c>
      <c r="B941" t="s">
        <v>362</v>
      </c>
      <c r="C941" t="s">
        <v>362</v>
      </c>
      <c r="D941">
        <v>1.4881263784141801E-2</v>
      </c>
      <c r="E941">
        <v>99.382775737214402</v>
      </c>
      <c r="F941">
        <v>2</v>
      </c>
      <c r="G941">
        <v>-1.1246376190072E-2</v>
      </c>
      <c r="H941">
        <v>4.2056085471870397E-2</v>
      </c>
      <c r="I941">
        <v>0.78915060169228002</v>
      </c>
      <c r="J941">
        <v>0.97302984580546603</v>
      </c>
      <c r="K941" t="s">
        <v>362</v>
      </c>
      <c r="L941" t="s">
        <v>1285</v>
      </c>
      <c r="M941" t="s">
        <v>1285</v>
      </c>
      <c r="N941" t="s">
        <v>1285</v>
      </c>
      <c r="O941" t="s">
        <v>1285</v>
      </c>
      <c r="P941" t="s">
        <v>1285</v>
      </c>
      <c r="Q941" t="s">
        <v>1285</v>
      </c>
      <c r="R941" t="s">
        <v>1285</v>
      </c>
      <c r="S941" t="s">
        <v>1285</v>
      </c>
      <c r="T941" t="s">
        <v>1285</v>
      </c>
      <c r="U941" t="s">
        <v>1285</v>
      </c>
      <c r="V941" t="s">
        <v>1285</v>
      </c>
      <c r="W941" t="s">
        <v>1285</v>
      </c>
      <c r="X941" t="s">
        <v>1285</v>
      </c>
    </row>
    <row r="942" spans="1:24" x14ac:dyDescent="0.2">
      <c r="A942" t="s">
        <v>1105</v>
      </c>
      <c r="B942" t="s">
        <v>362</v>
      </c>
      <c r="C942" t="s">
        <v>362</v>
      </c>
      <c r="D942">
        <v>3.1179691296664001E-2</v>
      </c>
      <c r="E942">
        <v>213.61567168074299</v>
      </c>
      <c r="F942">
        <v>2</v>
      </c>
      <c r="G942">
        <v>-8.9108784413378297E-3</v>
      </c>
      <c r="H942">
        <v>3.3376724140144698E-2</v>
      </c>
      <c r="I942">
        <v>0.78948546823258003</v>
      </c>
      <c r="J942">
        <v>0.97302984580546603</v>
      </c>
      <c r="K942" t="s">
        <v>362</v>
      </c>
      <c r="L942" t="s">
        <v>1285</v>
      </c>
      <c r="M942" t="s">
        <v>1285</v>
      </c>
      <c r="N942" t="s">
        <v>1285</v>
      </c>
      <c r="O942" t="s">
        <v>1285</v>
      </c>
      <c r="P942" t="s">
        <v>1285</v>
      </c>
      <c r="Q942" t="s">
        <v>1285</v>
      </c>
      <c r="R942" t="s">
        <v>1285</v>
      </c>
      <c r="S942" t="s">
        <v>1285</v>
      </c>
      <c r="T942" t="s">
        <v>1285</v>
      </c>
      <c r="U942" t="s">
        <v>1285</v>
      </c>
      <c r="V942" t="s">
        <v>1285</v>
      </c>
      <c r="W942" t="s">
        <v>1285</v>
      </c>
      <c r="X942" t="s">
        <v>1285</v>
      </c>
    </row>
    <row r="943" spans="1:24" x14ac:dyDescent="0.2">
      <c r="A943" t="s">
        <v>1130</v>
      </c>
      <c r="B943" t="s">
        <v>362</v>
      </c>
      <c r="C943" t="s">
        <v>362</v>
      </c>
      <c r="D943">
        <v>1.3089850488685601E-2</v>
      </c>
      <c r="E943">
        <v>88.493853775600201</v>
      </c>
      <c r="F943">
        <v>3</v>
      </c>
      <c r="G943">
        <v>8.5215929035489905E-3</v>
      </c>
      <c r="H943">
        <v>3.2266874047326602E-2</v>
      </c>
      <c r="I943">
        <v>0.79170497805977702</v>
      </c>
      <c r="J943">
        <v>0.97302984580546603</v>
      </c>
      <c r="K943" t="s">
        <v>362</v>
      </c>
      <c r="L943">
        <v>2.8766968799935101E-2</v>
      </c>
      <c r="M943">
        <v>5.9628341687543301E-2</v>
      </c>
      <c r="N943">
        <v>0.71383977180625902</v>
      </c>
      <c r="O943">
        <v>2.8766968799935101E-2</v>
      </c>
      <c r="P943">
        <v>1.66819948127035E-2</v>
      </c>
      <c r="Q943">
        <v>4.6457360433209603E-2</v>
      </c>
      <c r="R943">
        <v>0.75389991531448097</v>
      </c>
      <c r="S943">
        <v>1.11861519478382E-2</v>
      </c>
      <c r="T943">
        <v>3.5630645256818E-2</v>
      </c>
      <c r="U943">
        <v>0.75356091421696503</v>
      </c>
      <c r="V943">
        <v>-6.4315667387107702E-3</v>
      </c>
      <c r="W943">
        <v>3.9644498335494598E-2</v>
      </c>
      <c r="X943">
        <v>0.88603277952188098</v>
      </c>
    </row>
    <row r="944" spans="1:24" x14ac:dyDescent="0.2">
      <c r="A944" t="s">
        <v>976</v>
      </c>
      <c r="B944" t="s">
        <v>362</v>
      </c>
      <c r="C944" t="s">
        <v>362</v>
      </c>
      <c r="D944">
        <v>0.247525399044392</v>
      </c>
      <c r="E944">
        <v>288.52654338285299</v>
      </c>
      <c r="F944">
        <v>18</v>
      </c>
      <c r="G944">
        <v>2.5651040204855199E-3</v>
      </c>
      <c r="H944">
        <v>9.8755486165006002E-3</v>
      </c>
      <c r="I944">
        <v>0.79506206863545803</v>
      </c>
      <c r="J944">
        <v>0.97302984580546603</v>
      </c>
      <c r="K944" t="s">
        <v>362</v>
      </c>
      <c r="L944">
        <v>1.8001874998502399E-3</v>
      </c>
      <c r="M944">
        <v>1.5739300827670801E-2</v>
      </c>
      <c r="N944">
        <v>0.91036326590678196</v>
      </c>
      <c r="O944">
        <v>1.8001874998502399E-3</v>
      </c>
      <c r="P944">
        <v>8.4592088372495398E-3</v>
      </c>
      <c r="Q944">
        <v>2.09368553411712E-2</v>
      </c>
      <c r="R944">
        <v>0.69122481754949305</v>
      </c>
      <c r="S944">
        <v>-1.6643469111254101E-3</v>
      </c>
      <c r="T944">
        <v>1.2988234002996099E-2</v>
      </c>
      <c r="U944">
        <v>0.89803607302649302</v>
      </c>
      <c r="V944">
        <v>1.8876396728624799E-3</v>
      </c>
      <c r="W944">
        <v>1.1837347767469201E-2</v>
      </c>
      <c r="X944">
        <v>0.87518200096783005</v>
      </c>
    </row>
    <row r="945" spans="1:24" x14ac:dyDescent="0.2">
      <c r="A945" t="s">
        <v>966</v>
      </c>
      <c r="B945" t="s">
        <v>362</v>
      </c>
      <c r="C945" t="s">
        <v>362</v>
      </c>
      <c r="D945">
        <v>1.97073660632394E-2</v>
      </c>
      <c r="E945">
        <v>130.99475893476099</v>
      </c>
      <c r="F945">
        <v>2</v>
      </c>
      <c r="G945">
        <v>-9.0383258847954503E-3</v>
      </c>
      <c r="H945">
        <v>3.4953238184775803E-2</v>
      </c>
      <c r="I945">
        <v>0.79595672100129999</v>
      </c>
      <c r="J945">
        <v>0.97302984580546603</v>
      </c>
      <c r="K945" t="s">
        <v>362</v>
      </c>
      <c r="L945" t="s">
        <v>1285</v>
      </c>
      <c r="M945" t="s">
        <v>1285</v>
      </c>
      <c r="N945" t="s">
        <v>1285</v>
      </c>
      <c r="O945" t="s">
        <v>1285</v>
      </c>
      <c r="P945" t="s">
        <v>1285</v>
      </c>
      <c r="Q945" t="s">
        <v>1285</v>
      </c>
      <c r="R945" t="s">
        <v>1285</v>
      </c>
      <c r="S945" t="s">
        <v>1285</v>
      </c>
      <c r="T945" t="s">
        <v>1285</v>
      </c>
      <c r="U945" t="s">
        <v>1285</v>
      </c>
      <c r="V945" t="s">
        <v>1285</v>
      </c>
      <c r="W945" t="s">
        <v>1285</v>
      </c>
      <c r="X945" t="s">
        <v>1285</v>
      </c>
    </row>
    <row r="946" spans="1:24" x14ac:dyDescent="0.2">
      <c r="A946" t="s">
        <v>1195</v>
      </c>
      <c r="B946" t="s">
        <v>362</v>
      </c>
      <c r="C946" t="s">
        <v>362</v>
      </c>
      <c r="D946">
        <v>8.9134167395019295E-2</v>
      </c>
      <c r="E946">
        <v>244.51084337423799</v>
      </c>
      <c r="F946">
        <v>6</v>
      </c>
      <c r="G946">
        <v>-4.2995835239298596E-3</v>
      </c>
      <c r="H946">
        <v>1.66521946696799E-2</v>
      </c>
      <c r="I946">
        <v>0.79625316687383496</v>
      </c>
      <c r="J946">
        <v>0.97302984580546603</v>
      </c>
      <c r="K946" t="s">
        <v>362</v>
      </c>
      <c r="L946">
        <v>-6.9343052392701098E-3</v>
      </c>
      <c r="M946">
        <v>2.92492478367221E-2</v>
      </c>
      <c r="N946">
        <v>0.82424448647520199</v>
      </c>
      <c r="O946">
        <v>-6.9343052392701098E-3</v>
      </c>
      <c r="P946">
        <v>-1.95093462128181E-2</v>
      </c>
      <c r="Q946">
        <v>3.5087508032333597E-2</v>
      </c>
      <c r="R946">
        <v>0.60216011217869603</v>
      </c>
      <c r="S946">
        <v>-1.13563403018125E-3</v>
      </c>
      <c r="T946">
        <v>1.8946433303088199E-2</v>
      </c>
      <c r="U946">
        <v>0.95220405996444202</v>
      </c>
      <c r="V946">
        <v>4.6863248007574E-3</v>
      </c>
      <c r="W946">
        <v>2.0351084510193799E-2</v>
      </c>
      <c r="X946">
        <v>0.82700370748839502</v>
      </c>
    </row>
    <row r="947" spans="1:24" x14ac:dyDescent="0.2">
      <c r="A947" t="s">
        <v>1350</v>
      </c>
      <c r="B947" t="s">
        <v>362</v>
      </c>
      <c r="C947" t="s">
        <v>362</v>
      </c>
      <c r="D947">
        <v>1.0400483815855399E-2</v>
      </c>
      <c r="E947">
        <v>38.901990365590599</v>
      </c>
      <c r="F947">
        <v>4</v>
      </c>
      <c r="G947">
        <v>1.25170114644286E-2</v>
      </c>
      <c r="H947">
        <v>4.8496264851748697E-2</v>
      </c>
      <c r="I947">
        <v>0.79632773433412196</v>
      </c>
      <c r="J947">
        <v>0.97302984580546603</v>
      </c>
      <c r="K947" t="s">
        <v>362</v>
      </c>
      <c r="L947">
        <v>-7.67415399306033E-2</v>
      </c>
      <c r="M947">
        <v>0.135899280922991</v>
      </c>
      <c r="N947">
        <v>0.629170518987619</v>
      </c>
      <c r="O947">
        <v>-7.67415399306033E-2</v>
      </c>
      <c r="P947">
        <v>8.9898460209821805E-3</v>
      </c>
      <c r="Q947">
        <v>8.0376787142378295E-2</v>
      </c>
      <c r="R947">
        <v>0.91800891249055105</v>
      </c>
      <c r="S947">
        <v>1.0937979830126E-2</v>
      </c>
      <c r="T947">
        <v>5.89859903639426E-2</v>
      </c>
      <c r="U947">
        <v>0.85288901905772097</v>
      </c>
      <c r="V947">
        <v>-1.41227709805349E-2</v>
      </c>
      <c r="W947">
        <v>7.3336953776416997E-2</v>
      </c>
      <c r="X947">
        <v>0.85959183686768903</v>
      </c>
    </row>
    <row r="948" spans="1:24" x14ac:dyDescent="0.2">
      <c r="A948" t="s">
        <v>251</v>
      </c>
      <c r="B948" t="s">
        <v>361</v>
      </c>
      <c r="C948" t="s">
        <v>362</v>
      </c>
      <c r="D948">
        <v>4.14507627900162E-2</v>
      </c>
      <c r="E948">
        <v>160.67021199096399</v>
      </c>
      <c r="F948">
        <v>4</v>
      </c>
      <c r="G948">
        <v>-6.2080652220287804E-3</v>
      </c>
      <c r="H948">
        <v>2.4156302346224099E-2</v>
      </c>
      <c r="I948">
        <v>0.79718211198139799</v>
      </c>
      <c r="J948">
        <v>0.97302984580546603</v>
      </c>
      <c r="K948" t="s">
        <v>362</v>
      </c>
      <c r="L948">
        <v>-4.4043948222755799E-3</v>
      </c>
      <c r="M948">
        <v>5.7963021065642703E-2</v>
      </c>
      <c r="N948">
        <v>0.94634697155687597</v>
      </c>
      <c r="O948">
        <v>-4.4043948222755799E-3</v>
      </c>
      <c r="P948">
        <v>-1.2357542701447099E-2</v>
      </c>
      <c r="Q948">
        <v>3.9716368307597803E-2</v>
      </c>
      <c r="R948">
        <v>0.77605784035029601</v>
      </c>
      <c r="S948">
        <v>-9.9248303222574594E-3</v>
      </c>
      <c r="T948">
        <v>2.58866493727825E-2</v>
      </c>
      <c r="U948">
        <v>0.70142638352059095</v>
      </c>
      <c r="V948">
        <v>-1.26637569157768E-2</v>
      </c>
      <c r="W948">
        <v>2.83189070471748E-2</v>
      </c>
      <c r="X948">
        <v>0.68505688288604505</v>
      </c>
    </row>
    <row r="949" spans="1:24" x14ac:dyDescent="0.2">
      <c r="A949" t="s">
        <v>1107</v>
      </c>
      <c r="B949" t="s">
        <v>362</v>
      </c>
      <c r="C949" t="s">
        <v>362</v>
      </c>
      <c r="D949">
        <v>3.6648940021554298E-2</v>
      </c>
      <c r="E949">
        <v>254.14747954859999</v>
      </c>
      <c r="F949">
        <v>3</v>
      </c>
      <c r="G949">
        <v>6.0803144452076302E-3</v>
      </c>
      <c r="H949">
        <v>2.36647094158321E-2</v>
      </c>
      <c r="I949">
        <v>0.79722822274196303</v>
      </c>
      <c r="J949">
        <v>0.97302984580546603</v>
      </c>
      <c r="K949" t="s">
        <v>362</v>
      </c>
      <c r="L949">
        <v>3.53330736279521E-2</v>
      </c>
      <c r="M949">
        <v>0.114373691883145</v>
      </c>
      <c r="N949">
        <v>0.80925212224493903</v>
      </c>
      <c r="O949">
        <v>3.53330736279521E-2</v>
      </c>
      <c r="P949">
        <v>9.8098210303972401E-3</v>
      </c>
      <c r="Q949">
        <v>3.4205317255511403E-2</v>
      </c>
      <c r="R949">
        <v>0.80125278788471199</v>
      </c>
      <c r="S949">
        <v>1.16424644761826E-2</v>
      </c>
      <c r="T949">
        <v>2.6119487414480801E-2</v>
      </c>
      <c r="U949">
        <v>0.65578605848604798</v>
      </c>
      <c r="V949">
        <v>1.5192717876625799E-2</v>
      </c>
      <c r="W949">
        <v>3.11184716608809E-2</v>
      </c>
      <c r="X949">
        <v>0.67367361494289701</v>
      </c>
    </row>
    <row r="950" spans="1:24" x14ac:dyDescent="0.2">
      <c r="A950" t="s">
        <v>965</v>
      </c>
      <c r="B950" t="s">
        <v>362</v>
      </c>
      <c r="C950" t="s">
        <v>362</v>
      </c>
      <c r="D950">
        <v>6.8846983392212596E-2</v>
      </c>
      <c r="E950">
        <v>220.99872919812699</v>
      </c>
      <c r="F950">
        <v>5</v>
      </c>
      <c r="G950">
        <v>-6.1323146349837702E-3</v>
      </c>
      <c r="H950">
        <v>2.3902101750056401E-2</v>
      </c>
      <c r="I950">
        <v>0.79751873440193799</v>
      </c>
      <c r="J950">
        <v>0.97302984580546603</v>
      </c>
      <c r="K950" t="s">
        <v>362</v>
      </c>
      <c r="L950">
        <v>-8.4404774416250106E-2</v>
      </c>
      <c r="M950">
        <v>4.7206494984319801E-2</v>
      </c>
      <c r="N950">
        <v>0.171734650136976</v>
      </c>
      <c r="O950">
        <v>-8.4404774416250106E-2</v>
      </c>
      <c r="P950">
        <v>-3.4591740563751902E-2</v>
      </c>
      <c r="Q950">
        <v>4.8109320694942698E-2</v>
      </c>
      <c r="R950">
        <v>0.51189173673729305</v>
      </c>
      <c r="S950">
        <v>-1.7246194513140502E-2</v>
      </c>
      <c r="T950">
        <v>1.9767916040859899E-2</v>
      </c>
      <c r="U950">
        <v>0.38297186727016702</v>
      </c>
      <c r="V950">
        <v>-2.2585782446612201E-2</v>
      </c>
      <c r="W950">
        <v>2.0435132762660201E-2</v>
      </c>
      <c r="X950">
        <v>0.33105841994385798</v>
      </c>
    </row>
    <row r="951" spans="1:24" x14ac:dyDescent="0.2">
      <c r="A951" t="s">
        <v>1203</v>
      </c>
      <c r="B951" t="s">
        <v>362</v>
      </c>
      <c r="C951" t="s">
        <v>362</v>
      </c>
      <c r="D951">
        <v>0.22745334204408801</v>
      </c>
      <c r="E951">
        <v>239.93610684900599</v>
      </c>
      <c r="F951">
        <v>18</v>
      </c>
      <c r="G951">
        <v>3.5574470169177802E-3</v>
      </c>
      <c r="H951">
        <v>1.38666419037504E-2</v>
      </c>
      <c r="I951">
        <v>0.79752840252507395</v>
      </c>
      <c r="J951">
        <v>0.97302984580546603</v>
      </c>
      <c r="K951" t="s">
        <v>362</v>
      </c>
      <c r="L951">
        <v>-2.6323124638376699E-2</v>
      </c>
      <c r="M951">
        <v>2.6115420018065098E-2</v>
      </c>
      <c r="N951">
        <v>0.328478076391089</v>
      </c>
      <c r="O951">
        <v>-2.6323124638376699E-2</v>
      </c>
      <c r="P951">
        <v>4.1671020769175303E-3</v>
      </c>
      <c r="Q951">
        <v>3.2066127973991401E-2</v>
      </c>
      <c r="R951">
        <v>0.89812859429314995</v>
      </c>
      <c r="S951">
        <v>7.8671054121241205E-3</v>
      </c>
      <c r="T951">
        <v>1.51333103283663E-2</v>
      </c>
      <c r="U951">
        <v>0.60316563794359201</v>
      </c>
      <c r="V951">
        <v>6.7759730632630201E-3</v>
      </c>
      <c r="W951">
        <v>1.53499137589217E-2</v>
      </c>
      <c r="X951">
        <v>0.66446213563898804</v>
      </c>
    </row>
    <row r="952" spans="1:24" x14ac:dyDescent="0.2">
      <c r="A952" t="s">
        <v>1351</v>
      </c>
      <c r="B952" t="s">
        <v>362</v>
      </c>
      <c r="C952" t="s">
        <v>362</v>
      </c>
      <c r="D952">
        <v>2.73903356230332E-2</v>
      </c>
      <c r="E952">
        <v>207.52352212686</v>
      </c>
      <c r="F952">
        <v>2</v>
      </c>
      <c r="G952">
        <v>1.5025873109994601E-2</v>
      </c>
      <c r="H952">
        <v>5.89862615457891E-2</v>
      </c>
      <c r="I952">
        <v>0.79892767986666202</v>
      </c>
      <c r="J952">
        <v>0.97302984580546603</v>
      </c>
      <c r="K952" t="s">
        <v>362</v>
      </c>
      <c r="L952" t="s">
        <v>1285</v>
      </c>
      <c r="M952" t="s">
        <v>1285</v>
      </c>
      <c r="N952" t="s">
        <v>1285</v>
      </c>
      <c r="O952" t="s">
        <v>1285</v>
      </c>
      <c r="P952" t="s">
        <v>1285</v>
      </c>
      <c r="Q952" t="s">
        <v>1285</v>
      </c>
      <c r="R952" t="s">
        <v>1285</v>
      </c>
      <c r="S952" t="s">
        <v>1285</v>
      </c>
      <c r="T952" t="s">
        <v>1285</v>
      </c>
      <c r="U952" t="s">
        <v>1285</v>
      </c>
      <c r="V952" t="s">
        <v>1285</v>
      </c>
      <c r="W952" t="s">
        <v>1285</v>
      </c>
      <c r="X952" t="s">
        <v>1285</v>
      </c>
    </row>
    <row r="953" spans="1:24" x14ac:dyDescent="0.2">
      <c r="A953" t="s">
        <v>691</v>
      </c>
      <c r="B953" t="s">
        <v>362</v>
      </c>
      <c r="C953" t="s">
        <v>362</v>
      </c>
      <c r="D953">
        <v>0.208843444862651</v>
      </c>
      <c r="E953">
        <v>269.33300608803899</v>
      </c>
      <c r="F953">
        <v>13</v>
      </c>
      <c r="G953">
        <v>3.66317556722785E-3</v>
      </c>
      <c r="H953">
        <v>1.4396142637247099E-2</v>
      </c>
      <c r="I953">
        <v>0.79914379168955496</v>
      </c>
      <c r="J953">
        <v>0.97302984580546603</v>
      </c>
      <c r="K953" t="s">
        <v>362</v>
      </c>
      <c r="L953">
        <v>-1.3336225954877301E-2</v>
      </c>
      <c r="M953">
        <v>2.0811229580770401E-2</v>
      </c>
      <c r="N953">
        <v>0.53476275185100697</v>
      </c>
      <c r="O953">
        <v>-1.3336225954877301E-2</v>
      </c>
      <c r="P953">
        <v>-5.2392965672612996E-3</v>
      </c>
      <c r="Q953">
        <v>2.6688652242754098E-2</v>
      </c>
      <c r="R953">
        <v>0.84765145334340897</v>
      </c>
      <c r="S953">
        <v>-5.0556778542467399E-3</v>
      </c>
      <c r="T953">
        <v>1.40881603883448E-2</v>
      </c>
      <c r="U953">
        <v>0.71969979173992704</v>
      </c>
      <c r="V953">
        <v>5.2212107709537204E-4</v>
      </c>
      <c r="W953">
        <v>1.45005520887265E-2</v>
      </c>
      <c r="X953">
        <v>0.97186883731415397</v>
      </c>
    </row>
    <row r="954" spans="1:24" x14ac:dyDescent="0.2">
      <c r="A954" t="s">
        <v>822</v>
      </c>
      <c r="B954" t="s">
        <v>362</v>
      </c>
      <c r="C954" t="s">
        <v>362</v>
      </c>
      <c r="D954">
        <v>0.171465978731208</v>
      </c>
      <c r="E954">
        <v>279.064072778612</v>
      </c>
      <c r="F954">
        <v>11</v>
      </c>
      <c r="G954">
        <v>-3.0606556375139698E-3</v>
      </c>
      <c r="H954">
        <v>1.2039044154380601E-2</v>
      </c>
      <c r="I954">
        <v>0.79931983597050704</v>
      </c>
      <c r="J954">
        <v>0.97302984580546603</v>
      </c>
      <c r="K954" t="s">
        <v>362</v>
      </c>
      <c r="L954">
        <v>-3.54526616807319E-3</v>
      </c>
      <c r="M954">
        <v>1.8917885005210501E-2</v>
      </c>
      <c r="N954">
        <v>0.85550155831018804</v>
      </c>
      <c r="O954">
        <v>-3.54526616807319E-3</v>
      </c>
      <c r="P954">
        <v>3.4308067032412598E-2</v>
      </c>
      <c r="Q954">
        <v>2.8012360582229001E-2</v>
      </c>
      <c r="R954">
        <v>0.24873750539138101</v>
      </c>
      <c r="S954">
        <v>-1.14358156551318E-3</v>
      </c>
      <c r="T954">
        <v>1.40234310561829E-2</v>
      </c>
      <c r="U954">
        <v>0.93500622097555697</v>
      </c>
      <c r="V954">
        <v>-6.5600179417427103E-3</v>
      </c>
      <c r="W954">
        <v>1.3741336022188E-2</v>
      </c>
      <c r="X954">
        <v>0.64334475057085505</v>
      </c>
    </row>
    <row r="955" spans="1:24" x14ac:dyDescent="0.2">
      <c r="A955" t="s">
        <v>936</v>
      </c>
      <c r="B955" t="s">
        <v>362</v>
      </c>
      <c r="C955" t="s">
        <v>362</v>
      </c>
      <c r="D955">
        <v>6.6391606804359404E-2</v>
      </c>
      <c r="E955">
        <v>231.65029442904799</v>
      </c>
      <c r="F955">
        <v>4</v>
      </c>
      <c r="G955">
        <v>4.89567971534425E-3</v>
      </c>
      <c r="H955">
        <v>1.9272509471777902E-2</v>
      </c>
      <c r="I955">
        <v>0.79947702603388104</v>
      </c>
      <c r="J955">
        <v>0.97302984580546603</v>
      </c>
      <c r="K955" t="s">
        <v>362</v>
      </c>
      <c r="L955">
        <v>-2.9035349853369499E-2</v>
      </c>
      <c r="M955">
        <v>4.9587235701714402E-2</v>
      </c>
      <c r="N955">
        <v>0.61745354825588294</v>
      </c>
      <c r="O955">
        <v>-2.9035349853369499E-2</v>
      </c>
      <c r="P955">
        <v>4.6369286467852497E-3</v>
      </c>
      <c r="Q955">
        <v>3.3783249382765203E-2</v>
      </c>
      <c r="R955">
        <v>0.89952297311669005</v>
      </c>
      <c r="S955">
        <v>2.94269019059629E-3</v>
      </c>
      <c r="T955">
        <v>2.0217233614341499E-2</v>
      </c>
      <c r="U955">
        <v>0.88427383646841495</v>
      </c>
      <c r="V955">
        <v>1.0750111680189699E-3</v>
      </c>
      <c r="W955">
        <v>2.27179796331822E-2</v>
      </c>
      <c r="X955">
        <v>0.96523223680062298</v>
      </c>
    </row>
    <row r="956" spans="1:24" x14ac:dyDescent="0.2">
      <c r="A956" t="s">
        <v>1144</v>
      </c>
      <c r="B956" t="s">
        <v>362</v>
      </c>
      <c r="C956" t="s">
        <v>362</v>
      </c>
      <c r="D956">
        <v>8.7292688557883899E-2</v>
      </c>
      <c r="E956">
        <v>415.43475852460301</v>
      </c>
      <c r="F956">
        <v>3</v>
      </c>
      <c r="G956">
        <v>4.2156280352248299E-3</v>
      </c>
      <c r="H956">
        <v>1.6611247525721899E-2</v>
      </c>
      <c r="I956">
        <v>0.79966433296253603</v>
      </c>
      <c r="J956">
        <v>0.97302984580546603</v>
      </c>
      <c r="K956" t="s">
        <v>362</v>
      </c>
      <c r="L956">
        <v>1.81822116829694E-2</v>
      </c>
      <c r="M956">
        <v>3.9089815000610602E-2</v>
      </c>
      <c r="N956">
        <v>0.72283341476890695</v>
      </c>
      <c r="O956">
        <v>1.81822116829694E-2</v>
      </c>
      <c r="P956">
        <v>8.0420685221131195E-3</v>
      </c>
      <c r="Q956">
        <v>3.06398104601905E-2</v>
      </c>
      <c r="R956">
        <v>0.81752100744021805</v>
      </c>
      <c r="S956">
        <v>5.5326099446277302E-3</v>
      </c>
      <c r="T956">
        <v>1.6674300003060499E-2</v>
      </c>
      <c r="U956">
        <v>0.74003678786074401</v>
      </c>
      <c r="V956">
        <v>5.71730717451421E-3</v>
      </c>
      <c r="W956">
        <v>1.7330694843832001E-2</v>
      </c>
      <c r="X956">
        <v>0.77282805232412</v>
      </c>
    </row>
    <row r="957" spans="1:24" x14ac:dyDescent="0.2">
      <c r="A957" t="s">
        <v>1352</v>
      </c>
      <c r="B957" t="s">
        <v>362</v>
      </c>
      <c r="C957" t="s">
        <v>362</v>
      </c>
      <c r="D957">
        <v>4.8416028563155099E-2</v>
      </c>
      <c r="E957">
        <v>219.15456749739701</v>
      </c>
      <c r="F957">
        <v>3</v>
      </c>
      <c r="G957">
        <v>-8.4037017012066305E-3</v>
      </c>
      <c r="H957">
        <v>3.3332782637020303E-2</v>
      </c>
      <c r="I957">
        <v>0.80095200894669605</v>
      </c>
      <c r="J957">
        <v>0.97302984580546603</v>
      </c>
      <c r="K957" t="s">
        <v>362</v>
      </c>
      <c r="L957">
        <v>3.3410034770442701E-2</v>
      </c>
      <c r="M957">
        <v>0.15139616888371399</v>
      </c>
      <c r="N957">
        <v>0.86172722462654805</v>
      </c>
      <c r="O957">
        <v>3.3410034770442701E-2</v>
      </c>
      <c r="P957">
        <v>-7.4455126588532206E-2</v>
      </c>
      <c r="Q957">
        <v>6.4993788657035895E-2</v>
      </c>
      <c r="R957">
        <v>0.37055836184226998</v>
      </c>
      <c r="S957">
        <v>-1.10383310414673E-2</v>
      </c>
      <c r="T957">
        <v>2.47578680291007E-2</v>
      </c>
      <c r="U957">
        <v>0.65570456344392902</v>
      </c>
      <c r="V957">
        <v>2.2538076390926601E-2</v>
      </c>
      <c r="W957">
        <v>2.6305553480636599E-2</v>
      </c>
      <c r="X957">
        <v>0.48183937328264898</v>
      </c>
    </row>
    <row r="958" spans="1:24" x14ac:dyDescent="0.2">
      <c r="A958" t="s">
        <v>1271</v>
      </c>
      <c r="B958" t="s">
        <v>362</v>
      </c>
      <c r="C958" t="s">
        <v>362</v>
      </c>
      <c r="D958">
        <v>1.30342071484252E-2</v>
      </c>
      <c r="E958">
        <v>88.264582326411698</v>
      </c>
      <c r="F958">
        <v>2</v>
      </c>
      <c r="G958">
        <v>1.0786861844954599E-2</v>
      </c>
      <c r="H958">
        <v>4.28118035582946E-2</v>
      </c>
      <c r="I958">
        <v>0.80107198512432698</v>
      </c>
      <c r="J958">
        <v>0.97302984580546603</v>
      </c>
      <c r="K958" t="s">
        <v>362</v>
      </c>
      <c r="L958" t="s">
        <v>1285</v>
      </c>
      <c r="M958" t="s">
        <v>1285</v>
      </c>
      <c r="N958" t="s">
        <v>1285</v>
      </c>
      <c r="O958" t="s">
        <v>1285</v>
      </c>
      <c r="P958" t="s">
        <v>1285</v>
      </c>
      <c r="Q958" t="s">
        <v>1285</v>
      </c>
      <c r="R958" t="s">
        <v>1285</v>
      </c>
      <c r="S958" t="s">
        <v>1285</v>
      </c>
      <c r="T958" t="s">
        <v>1285</v>
      </c>
      <c r="U958" t="s">
        <v>1285</v>
      </c>
      <c r="V958" t="s">
        <v>1285</v>
      </c>
      <c r="W958" t="s">
        <v>1285</v>
      </c>
      <c r="X958" t="s">
        <v>1285</v>
      </c>
    </row>
    <row r="959" spans="1:24" x14ac:dyDescent="0.2">
      <c r="A959" t="s">
        <v>1119</v>
      </c>
      <c r="B959" t="s">
        <v>362</v>
      </c>
      <c r="C959" t="s">
        <v>362</v>
      </c>
      <c r="D959">
        <v>1.1123759807210301E-2</v>
      </c>
      <c r="E959">
        <v>55.730749475901099</v>
      </c>
      <c r="F959">
        <v>3</v>
      </c>
      <c r="G959">
        <v>-1.16516964799479E-2</v>
      </c>
      <c r="H959">
        <v>4.6842209406231503E-2</v>
      </c>
      <c r="I959">
        <v>0.80355917545480404</v>
      </c>
      <c r="J959">
        <v>0.97328535298500396</v>
      </c>
      <c r="K959" t="s">
        <v>362</v>
      </c>
      <c r="L959">
        <v>-0.159478280861995</v>
      </c>
      <c r="M959">
        <v>0.19323840431150499</v>
      </c>
      <c r="N959">
        <v>0.56074872250198504</v>
      </c>
      <c r="O959">
        <v>-0.159478280861995</v>
      </c>
      <c r="P959">
        <v>3.6503356568742901E-2</v>
      </c>
      <c r="Q959">
        <v>7.2986559819019997E-2</v>
      </c>
      <c r="R959">
        <v>0.66658485600429696</v>
      </c>
      <c r="S959">
        <v>-1.09992888190357E-2</v>
      </c>
      <c r="T959">
        <v>5.0823381887178401E-2</v>
      </c>
      <c r="U959">
        <v>0.82865895918377697</v>
      </c>
      <c r="V959">
        <v>-4.2510128253727998E-2</v>
      </c>
      <c r="W959">
        <v>6.0853504321869298E-2</v>
      </c>
      <c r="X959">
        <v>0.55712390375898502</v>
      </c>
    </row>
    <row r="960" spans="1:24" x14ac:dyDescent="0.2">
      <c r="A960" t="s">
        <v>1055</v>
      </c>
      <c r="B960" t="s">
        <v>362</v>
      </c>
      <c r="C960" t="s">
        <v>362</v>
      </c>
      <c r="D960">
        <v>0.113238938477542</v>
      </c>
      <c r="E960">
        <v>212.60369436397701</v>
      </c>
      <c r="F960">
        <v>8</v>
      </c>
      <c r="G960">
        <v>5.2615463521286498E-3</v>
      </c>
      <c r="H960">
        <v>2.1179391726722899E-2</v>
      </c>
      <c r="I960">
        <v>0.80380354833257905</v>
      </c>
      <c r="J960">
        <v>0.97328535298500396</v>
      </c>
      <c r="K960" t="s">
        <v>362</v>
      </c>
      <c r="L960">
        <v>-7.5773928461871096E-3</v>
      </c>
      <c r="M960">
        <v>3.3825504110434203E-2</v>
      </c>
      <c r="N960">
        <v>0.83017936962042305</v>
      </c>
      <c r="O960">
        <v>-7.5773928461871096E-3</v>
      </c>
      <c r="P960">
        <v>4.20951892949509E-3</v>
      </c>
      <c r="Q960">
        <v>2.5636771191967299E-2</v>
      </c>
      <c r="R960">
        <v>0.87421552107321798</v>
      </c>
      <c r="S960">
        <v>4.8041982175742503E-3</v>
      </c>
      <c r="T960">
        <v>1.74568006618235E-2</v>
      </c>
      <c r="U960">
        <v>0.783158772573883</v>
      </c>
      <c r="V960">
        <v>5.3141676555567598E-3</v>
      </c>
      <c r="W960">
        <v>1.7350776359520599E-2</v>
      </c>
      <c r="X960">
        <v>0.76830154473259804</v>
      </c>
    </row>
    <row r="961" spans="1:24" x14ac:dyDescent="0.2">
      <c r="A961" t="s">
        <v>814</v>
      </c>
      <c r="B961" t="s">
        <v>362</v>
      </c>
      <c r="C961" t="s">
        <v>362</v>
      </c>
      <c r="D961">
        <v>6.5631449811713299E-3</v>
      </c>
      <c r="E961">
        <v>43.8506731378504</v>
      </c>
      <c r="F961">
        <v>2</v>
      </c>
      <c r="G961">
        <v>1.49701309345076E-2</v>
      </c>
      <c r="H961">
        <v>6.0415180658585997E-2</v>
      </c>
      <c r="I961">
        <v>0.80429877113918202</v>
      </c>
      <c r="J961">
        <v>0.97328535298500396</v>
      </c>
      <c r="K961" t="s">
        <v>362</v>
      </c>
      <c r="L961" t="s">
        <v>1285</v>
      </c>
      <c r="M961" t="s">
        <v>1285</v>
      </c>
      <c r="N961" t="s">
        <v>1285</v>
      </c>
      <c r="O961" t="s">
        <v>1285</v>
      </c>
      <c r="P961" t="s">
        <v>1285</v>
      </c>
      <c r="Q961" t="s">
        <v>1285</v>
      </c>
      <c r="R961" t="s">
        <v>1285</v>
      </c>
      <c r="S961" t="s">
        <v>1285</v>
      </c>
      <c r="T961" t="s">
        <v>1285</v>
      </c>
      <c r="U961" t="s">
        <v>1285</v>
      </c>
      <c r="V961" t="s">
        <v>1285</v>
      </c>
      <c r="W961" t="s">
        <v>1285</v>
      </c>
      <c r="X961" t="s">
        <v>1285</v>
      </c>
    </row>
    <row r="962" spans="1:24" x14ac:dyDescent="0.2">
      <c r="A962" t="s">
        <v>977</v>
      </c>
      <c r="B962" t="s">
        <v>362</v>
      </c>
      <c r="C962" t="s">
        <v>362</v>
      </c>
      <c r="D962">
        <v>5.2262465957905397E-3</v>
      </c>
      <c r="E962">
        <v>38.882661432392098</v>
      </c>
      <c r="F962">
        <v>2</v>
      </c>
      <c r="G962">
        <v>-1.67520263848552E-2</v>
      </c>
      <c r="H962">
        <v>6.8171901293005197E-2</v>
      </c>
      <c r="I962">
        <v>0.80588959993771303</v>
      </c>
      <c r="J962">
        <v>0.97328535298500396</v>
      </c>
      <c r="K962" t="s">
        <v>362</v>
      </c>
      <c r="L962" t="s">
        <v>1285</v>
      </c>
      <c r="M962" t="s">
        <v>1285</v>
      </c>
      <c r="N962" t="s">
        <v>1285</v>
      </c>
      <c r="O962" t="s">
        <v>1285</v>
      </c>
      <c r="P962" t="s">
        <v>1285</v>
      </c>
      <c r="Q962" t="s">
        <v>1285</v>
      </c>
      <c r="R962" t="s">
        <v>1285</v>
      </c>
      <c r="S962" t="s">
        <v>1285</v>
      </c>
      <c r="T962" t="s">
        <v>1285</v>
      </c>
      <c r="U962" t="s">
        <v>1285</v>
      </c>
      <c r="V962" t="s">
        <v>1285</v>
      </c>
      <c r="W962" t="s">
        <v>1285</v>
      </c>
      <c r="X962" t="s">
        <v>1285</v>
      </c>
    </row>
    <row r="963" spans="1:24" x14ac:dyDescent="0.2">
      <c r="A963" t="s">
        <v>850</v>
      </c>
      <c r="B963" t="s">
        <v>362</v>
      </c>
      <c r="C963" t="s">
        <v>362</v>
      </c>
      <c r="D963">
        <v>4.17603776936427E-2</v>
      </c>
      <c r="E963">
        <v>209.955396248217</v>
      </c>
      <c r="F963">
        <v>3</v>
      </c>
      <c r="G963">
        <v>-5.7602972090956099E-3</v>
      </c>
      <c r="H963">
        <v>2.3483142298759401E-2</v>
      </c>
      <c r="I963">
        <v>0.80622802890689504</v>
      </c>
      <c r="J963">
        <v>0.97328535298500396</v>
      </c>
      <c r="K963" t="s">
        <v>362</v>
      </c>
      <c r="L963">
        <v>1.1972568295214999E-2</v>
      </c>
      <c r="M963">
        <v>3.2170362198544099E-2</v>
      </c>
      <c r="N963">
        <v>0.77318526692784995</v>
      </c>
      <c r="O963">
        <v>1.1972568295214999E-2</v>
      </c>
      <c r="P963">
        <v>-4.6110870726122202E-2</v>
      </c>
      <c r="Q963">
        <v>3.54595133149853E-2</v>
      </c>
      <c r="R963">
        <v>0.32313960469244501</v>
      </c>
      <c r="S963">
        <v>-5.3965903903751E-3</v>
      </c>
      <c r="T963">
        <v>2.4557263805100801E-2</v>
      </c>
      <c r="U963">
        <v>0.82606168595942797</v>
      </c>
      <c r="V963">
        <v>8.8542849602087099E-3</v>
      </c>
      <c r="W963">
        <v>2.7669994627346099E-2</v>
      </c>
      <c r="X963">
        <v>0.77930778330638895</v>
      </c>
    </row>
    <row r="964" spans="1:24" x14ac:dyDescent="0.2">
      <c r="A964" t="s">
        <v>296</v>
      </c>
      <c r="B964" t="s">
        <v>361</v>
      </c>
      <c r="C964" t="s">
        <v>362</v>
      </c>
      <c r="D964">
        <v>2.93926708767933E-2</v>
      </c>
      <c r="E964">
        <v>150.06118064556799</v>
      </c>
      <c r="F964">
        <v>4</v>
      </c>
      <c r="G964">
        <v>1.14448165612082E-2</v>
      </c>
      <c r="H964">
        <v>4.6884245885134603E-2</v>
      </c>
      <c r="I964">
        <v>0.80714722529273997</v>
      </c>
      <c r="J964">
        <v>0.97328535298500396</v>
      </c>
      <c r="K964" t="s">
        <v>362</v>
      </c>
      <c r="L964">
        <v>-0.156840420399976</v>
      </c>
      <c r="M964">
        <v>0.18673891545011401</v>
      </c>
      <c r="N964">
        <v>0.48937037812128298</v>
      </c>
      <c r="O964">
        <v>-0.156840420399976</v>
      </c>
      <c r="P964">
        <v>2.4799716237867801E-2</v>
      </c>
      <c r="Q964">
        <v>5.7322225659281099E-2</v>
      </c>
      <c r="R964">
        <v>0.694493515209896</v>
      </c>
      <c r="S964">
        <v>7.1911907435713001E-3</v>
      </c>
      <c r="T964">
        <v>3.3518553709319998E-2</v>
      </c>
      <c r="U964">
        <v>0.83012318065987301</v>
      </c>
      <c r="V964">
        <v>1.0992713462187199E-2</v>
      </c>
      <c r="W964">
        <v>3.6068716185574203E-2</v>
      </c>
      <c r="X964">
        <v>0.78046022492273603</v>
      </c>
    </row>
    <row r="965" spans="1:24" x14ac:dyDescent="0.2">
      <c r="A965" t="s">
        <v>1095</v>
      </c>
      <c r="B965" t="s">
        <v>362</v>
      </c>
      <c r="C965" t="s">
        <v>362</v>
      </c>
      <c r="D965">
        <v>9.28674245637243E-3</v>
      </c>
      <c r="E965">
        <v>69.403574266748507</v>
      </c>
      <c r="F965">
        <v>2</v>
      </c>
      <c r="G965">
        <v>-1.24522529871029E-2</v>
      </c>
      <c r="H965">
        <v>5.1013521011056703E-2</v>
      </c>
      <c r="I965">
        <v>0.80715561169963301</v>
      </c>
      <c r="J965">
        <v>0.97328535298500396</v>
      </c>
      <c r="K965" t="s">
        <v>362</v>
      </c>
      <c r="L965" t="s">
        <v>1285</v>
      </c>
      <c r="M965" t="s">
        <v>1285</v>
      </c>
      <c r="N965" t="s">
        <v>1285</v>
      </c>
      <c r="O965" t="s">
        <v>1285</v>
      </c>
      <c r="P965" t="s">
        <v>1285</v>
      </c>
      <c r="Q965" t="s">
        <v>1285</v>
      </c>
      <c r="R965" t="s">
        <v>1285</v>
      </c>
      <c r="S965" t="s">
        <v>1285</v>
      </c>
      <c r="T965" t="s">
        <v>1285</v>
      </c>
      <c r="U965" t="s">
        <v>1285</v>
      </c>
      <c r="V965" t="s">
        <v>1285</v>
      </c>
      <c r="W965" t="s">
        <v>1285</v>
      </c>
      <c r="X965" t="s">
        <v>1285</v>
      </c>
    </row>
    <row r="966" spans="1:24" x14ac:dyDescent="0.2">
      <c r="A966" t="s">
        <v>1214</v>
      </c>
      <c r="B966" t="s">
        <v>362</v>
      </c>
      <c r="C966" t="s">
        <v>362</v>
      </c>
      <c r="D966">
        <v>0.190611273451606</v>
      </c>
      <c r="E966">
        <v>251.24515813080399</v>
      </c>
      <c r="F966">
        <v>15</v>
      </c>
      <c r="G966">
        <v>2.7133325892725402E-3</v>
      </c>
      <c r="H966">
        <v>1.1228267501121001E-2</v>
      </c>
      <c r="I966">
        <v>0.80904987466557399</v>
      </c>
      <c r="J966">
        <v>0.97395994077727699</v>
      </c>
      <c r="K966" t="s">
        <v>362</v>
      </c>
      <c r="L966">
        <v>6.3993486131923398E-3</v>
      </c>
      <c r="M966">
        <v>2.5287977107360901E-2</v>
      </c>
      <c r="N966">
        <v>0.80418028126841801</v>
      </c>
      <c r="O966">
        <v>6.3993486131923398E-3</v>
      </c>
      <c r="P966">
        <v>-1.9979302753701501E-2</v>
      </c>
      <c r="Q966">
        <v>3.2768485022576899E-2</v>
      </c>
      <c r="R966">
        <v>0.55182130464511103</v>
      </c>
      <c r="S966">
        <v>-4.2247285910793804E-3</v>
      </c>
      <c r="T966">
        <v>1.3865835261974799E-2</v>
      </c>
      <c r="U966">
        <v>0.76060516454451599</v>
      </c>
      <c r="V966">
        <v>-6.7533106007196001E-3</v>
      </c>
      <c r="W966">
        <v>1.47993605735742E-2</v>
      </c>
      <c r="X966">
        <v>0.65515554790925601</v>
      </c>
    </row>
    <row r="967" spans="1:24" x14ac:dyDescent="0.2">
      <c r="A967" t="s">
        <v>507</v>
      </c>
      <c r="B967" t="s">
        <v>362</v>
      </c>
      <c r="C967" t="s">
        <v>362</v>
      </c>
      <c r="D967">
        <v>0.28085380214204603</v>
      </c>
      <c r="E967">
        <v>296.45932915860902</v>
      </c>
      <c r="F967">
        <v>19</v>
      </c>
      <c r="G967">
        <v>-3.7607534932757201E-3</v>
      </c>
      <c r="H967">
        <v>1.5672443425929699E-2</v>
      </c>
      <c r="I967">
        <v>0.81036156441754403</v>
      </c>
      <c r="J967">
        <v>0.97395994077727699</v>
      </c>
      <c r="K967" t="s">
        <v>362</v>
      </c>
      <c r="L967">
        <v>-5.0742630702681903E-2</v>
      </c>
      <c r="M967">
        <v>4.4635122090656801E-2</v>
      </c>
      <c r="N967">
        <v>0.27137991222173802</v>
      </c>
      <c r="O967">
        <v>-1.7002797942593299E-2</v>
      </c>
      <c r="P967">
        <v>1.66310234338411E-2</v>
      </c>
      <c r="Q967">
        <v>3.3557354348094599E-2</v>
      </c>
      <c r="R967">
        <v>0.62617303148678505</v>
      </c>
      <c r="S967">
        <v>-1.26511547532763E-2</v>
      </c>
      <c r="T967">
        <v>1.60676394672058E-2</v>
      </c>
      <c r="U967">
        <v>0.43106612389189097</v>
      </c>
      <c r="V967">
        <v>-1.87406967515052E-3</v>
      </c>
      <c r="W967">
        <v>1.8160448705520301E-2</v>
      </c>
      <c r="X967">
        <v>0.91894915316029502</v>
      </c>
    </row>
    <row r="968" spans="1:24" x14ac:dyDescent="0.2">
      <c r="A968" t="s">
        <v>629</v>
      </c>
      <c r="B968" t="s">
        <v>362</v>
      </c>
      <c r="C968" t="s">
        <v>362</v>
      </c>
      <c r="D968">
        <v>0.22940204822809199</v>
      </c>
      <c r="E968">
        <v>395.634742337565</v>
      </c>
      <c r="F968">
        <v>10</v>
      </c>
      <c r="G968">
        <v>-2.5933356711040599E-3</v>
      </c>
      <c r="H968">
        <v>1.0816380268307399E-2</v>
      </c>
      <c r="I968">
        <v>0.81051629371163003</v>
      </c>
      <c r="J968">
        <v>0.97395994077727699</v>
      </c>
      <c r="K968" t="s">
        <v>362</v>
      </c>
      <c r="L968">
        <v>-2.9386962649155201E-2</v>
      </c>
      <c r="M968">
        <v>1.8906142528432601E-2</v>
      </c>
      <c r="N968">
        <v>0.158705532745921</v>
      </c>
      <c r="O968">
        <v>-2.9386962649155201E-2</v>
      </c>
      <c r="P968">
        <v>-6.9090561296100703E-3</v>
      </c>
      <c r="Q968">
        <v>2.4282197715374699E-2</v>
      </c>
      <c r="R968">
        <v>0.78244123146544897</v>
      </c>
      <c r="S968">
        <v>-1.1418211953863799E-3</v>
      </c>
      <c r="T968">
        <v>1.18736369235777E-2</v>
      </c>
      <c r="U968">
        <v>0.92339000276424898</v>
      </c>
      <c r="V968">
        <v>-1.55860876306457E-3</v>
      </c>
      <c r="W968">
        <v>1.26402785297375E-2</v>
      </c>
      <c r="X968">
        <v>0.90457537363031004</v>
      </c>
    </row>
    <row r="969" spans="1:24" x14ac:dyDescent="0.2">
      <c r="A969" t="s">
        <v>1353</v>
      </c>
      <c r="B969" t="s">
        <v>362</v>
      </c>
      <c r="C969" t="s">
        <v>362</v>
      </c>
      <c r="D969">
        <v>2.6226686313717901E-2</v>
      </c>
      <c r="E969">
        <v>198.46965277182599</v>
      </c>
      <c r="F969">
        <v>2</v>
      </c>
      <c r="G969">
        <v>-1.5286373038918799E-2</v>
      </c>
      <c r="H969">
        <v>6.3948661966836906E-2</v>
      </c>
      <c r="I969">
        <v>0.81107353688866302</v>
      </c>
      <c r="J969">
        <v>0.97395994077727699</v>
      </c>
      <c r="K969" t="s">
        <v>362</v>
      </c>
      <c r="L969" t="s">
        <v>1285</v>
      </c>
      <c r="M969" t="s">
        <v>1285</v>
      </c>
      <c r="N969" t="s">
        <v>1285</v>
      </c>
      <c r="O969" t="s">
        <v>1285</v>
      </c>
      <c r="P969" t="s">
        <v>1285</v>
      </c>
      <c r="Q969" t="s">
        <v>1285</v>
      </c>
      <c r="R969" t="s">
        <v>1285</v>
      </c>
      <c r="S969" t="s">
        <v>1285</v>
      </c>
      <c r="T969" t="s">
        <v>1285</v>
      </c>
      <c r="U969" t="s">
        <v>1285</v>
      </c>
      <c r="V969" t="s">
        <v>1285</v>
      </c>
      <c r="W969" t="s">
        <v>1285</v>
      </c>
      <c r="X969" t="s">
        <v>1285</v>
      </c>
    </row>
    <row r="970" spans="1:24" x14ac:dyDescent="0.2">
      <c r="A970" t="s">
        <v>1176</v>
      </c>
      <c r="B970" t="s">
        <v>362</v>
      </c>
      <c r="C970" t="s">
        <v>362</v>
      </c>
      <c r="D970">
        <v>0.26428072706389999</v>
      </c>
      <c r="E970">
        <v>441.414244155456</v>
      </c>
      <c r="F970">
        <v>12</v>
      </c>
      <c r="G970">
        <v>-3.0088808954914399E-3</v>
      </c>
      <c r="H970">
        <v>1.26635311009002E-2</v>
      </c>
      <c r="I970">
        <v>0.81218976370272</v>
      </c>
      <c r="J970">
        <v>0.97429175376955002</v>
      </c>
      <c r="K970" t="s">
        <v>362</v>
      </c>
      <c r="L970">
        <v>2.39101702215982E-2</v>
      </c>
      <c r="M970">
        <v>1.9661335979396202E-2</v>
      </c>
      <c r="N970">
        <v>0.25187293158651503</v>
      </c>
      <c r="O970">
        <v>2.39101702215982E-2</v>
      </c>
      <c r="P970">
        <v>-2.29702931662897E-2</v>
      </c>
      <c r="Q970">
        <v>2.8200866828759202E-2</v>
      </c>
      <c r="R970">
        <v>0.43262510243193703</v>
      </c>
      <c r="S970">
        <v>-1.1526825910981701E-2</v>
      </c>
      <c r="T970">
        <v>1.33433997635353E-2</v>
      </c>
      <c r="U970">
        <v>0.38766494303184301</v>
      </c>
      <c r="V970">
        <v>-1.6240222447886098E-2</v>
      </c>
      <c r="W970">
        <v>1.4960645390505799E-2</v>
      </c>
      <c r="X970">
        <v>0.30090402367001901</v>
      </c>
    </row>
    <row r="971" spans="1:24" x14ac:dyDescent="0.2">
      <c r="A971" t="s">
        <v>1046</v>
      </c>
      <c r="B971" t="s">
        <v>362</v>
      </c>
      <c r="C971" t="s">
        <v>362</v>
      </c>
      <c r="D971">
        <v>1.4645143789093699E-2</v>
      </c>
      <c r="E971">
        <v>110.014532981272</v>
      </c>
      <c r="F971">
        <v>2</v>
      </c>
      <c r="G971">
        <v>-9.4721764815574993E-3</v>
      </c>
      <c r="H971">
        <v>4.0422168131243101E-2</v>
      </c>
      <c r="I971">
        <v>0.81472784072945403</v>
      </c>
      <c r="J971">
        <v>0.97544393050629397</v>
      </c>
      <c r="K971" t="s">
        <v>362</v>
      </c>
      <c r="L971" t="s">
        <v>1285</v>
      </c>
      <c r="M971" t="s">
        <v>1285</v>
      </c>
      <c r="N971" t="s">
        <v>1285</v>
      </c>
      <c r="O971" t="s">
        <v>1285</v>
      </c>
      <c r="P971" t="s">
        <v>1285</v>
      </c>
      <c r="Q971" t="s">
        <v>1285</v>
      </c>
      <c r="R971" t="s">
        <v>1285</v>
      </c>
      <c r="S971" t="s">
        <v>1285</v>
      </c>
      <c r="T971" t="s">
        <v>1285</v>
      </c>
      <c r="U971" t="s">
        <v>1285</v>
      </c>
      <c r="V971" t="s">
        <v>1285</v>
      </c>
      <c r="W971" t="s">
        <v>1285</v>
      </c>
      <c r="X971" t="s">
        <v>1285</v>
      </c>
    </row>
    <row r="972" spans="1:24" x14ac:dyDescent="0.2">
      <c r="A972" t="s">
        <v>842</v>
      </c>
      <c r="B972" t="s">
        <v>362</v>
      </c>
      <c r="C972" t="s">
        <v>362</v>
      </c>
      <c r="D972">
        <v>0.177519787873965</v>
      </c>
      <c r="E972">
        <v>410.702642293716</v>
      </c>
      <c r="F972">
        <v>7</v>
      </c>
      <c r="G972">
        <v>-2.72695143268476E-3</v>
      </c>
      <c r="H972">
        <v>1.16913966891117E-2</v>
      </c>
      <c r="I972">
        <v>0.81557172145149304</v>
      </c>
      <c r="J972">
        <v>0.97544393050629397</v>
      </c>
      <c r="K972" t="s">
        <v>362</v>
      </c>
      <c r="L972">
        <v>-1.4685229437355601E-2</v>
      </c>
      <c r="M972">
        <v>2.0388125345367599E-2</v>
      </c>
      <c r="N972">
        <v>0.50360625604173603</v>
      </c>
      <c r="O972">
        <v>-1.4685229437355601E-2</v>
      </c>
      <c r="P972">
        <v>-4.4311460665418002E-3</v>
      </c>
      <c r="Q972">
        <v>3.0056825218114001E-2</v>
      </c>
      <c r="R972">
        <v>0.887625360963048</v>
      </c>
      <c r="S972">
        <v>-6.9470250716390401E-3</v>
      </c>
      <c r="T972">
        <v>1.3235217416653899E-2</v>
      </c>
      <c r="U972">
        <v>0.59966009209001103</v>
      </c>
      <c r="V972">
        <v>-8.8213643106650197E-3</v>
      </c>
      <c r="W972">
        <v>1.31916301502451E-2</v>
      </c>
      <c r="X972">
        <v>0.52855491292170098</v>
      </c>
    </row>
    <row r="973" spans="1:24" x14ac:dyDescent="0.2">
      <c r="A973" t="s">
        <v>1212</v>
      </c>
      <c r="B973" t="s">
        <v>362</v>
      </c>
      <c r="C973" t="s">
        <v>362</v>
      </c>
      <c r="D973">
        <v>0.247178923895508</v>
      </c>
      <c r="E973">
        <v>256.102766989663</v>
      </c>
      <c r="F973">
        <v>19</v>
      </c>
      <c r="G973">
        <v>-2.2845108637137698E-3</v>
      </c>
      <c r="H973">
        <v>9.9013430939897899E-3</v>
      </c>
      <c r="I973">
        <v>0.81752660801232402</v>
      </c>
      <c r="J973">
        <v>0.97544393050629397</v>
      </c>
      <c r="K973" t="s">
        <v>362</v>
      </c>
      <c r="L973">
        <v>-9.9408243200608203E-4</v>
      </c>
      <c r="M973">
        <v>2.0961994743437001E-2</v>
      </c>
      <c r="N973">
        <v>0.96272870254195198</v>
      </c>
      <c r="O973">
        <v>-9.9408243200608203E-4</v>
      </c>
      <c r="P973">
        <v>1.2394874650411499E-2</v>
      </c>
      <c r="Q973">
        <v>2.9294047309228501E-2</v>
      </c>
      <c r="R973">
        <v>0.67722047737257196</v>
      </c>
      <c r="S973">
        <v>-6.4860521846898901E-4</v>
      </c>
      <c r="T973">
        <v>1.2116897620975901E-2</v>
      </c>
      <c r="U973">
        <v>0.95731043788229697</v>
      </c>
      <c r="V973">
        <v>-8.8615534739525104E-4</v>
      </c>
      <c r="W973">
        <v>1.1847308467030099E-2</v>
      </c>
      <c r="X973">
        <v>0.94120042319069297</v>
      </c>
    </row>
    <row r="974" spans="1:24" x14ac:dyDescent="0.2">
      <c r="A974" t="s">
        <v>593</v>
      </c>
      <c r="B974" t="s">
        <v>362</v>
      </c>
      <c r="C974" t="s">
        <v>362</v>
      </c>
      <c r="D974">
        <v>6.8273775639808396E-2</v>
      </c>
      <c r="E974">
        <v>182.53213301530499</v>
      </c>
      <c r="F974">
        <v>6</v>
      </c>
      <c r="G974">
        <v>4.6466475029873196E-3</v>
      </c>
      <c r="H974">
        <v>2.0283352094126999E-2</v>
      </c>
      <c r="I974">
        <v>0.81880148040012202</v>
      </c>
      <c r="J974">
        <v>0.97544393050629397</v>
      </c>
      <c r="K974" t="s">
        <v>362</v>
      </c>
      <c r="L974">
        <v>3.27526260283049E-2</v>
      </c>
      <c r="M974">
        <v>4.1905798093283403E-2</v>
      </c>
      <c r="N974">
        <v>0.478136625162005</v>
      </c>
      <c r="O974">
        <v>3.27526260283049E-2</v>
      </c>
      <c r="P974">
        <v>3.1194920834795099E-2</v>
      </c>
      <c r="Q974">
        <v>5.3591932764560202E-2</v>
      </c>
      <c r="R974">
        <v>0.58576871264471597</v>
      </c>
      <c r="S974">
        <v>1.4012754029628101E-2</v>
      </c>
      <c r="T974">
        <v>2.1344886872995399E-2</v>
      </c>
      <c r="U974">
        <v>0.511507415655722</v>
      </c>
      <c r="V974">
        <v>2.2929871800800101E-2</v>
      </c>
      <c r="W974">
        <v>2.2537957482215501E-2</v>
      </c>
      <c r="X974">
        <v>0.35564370453539002</v>
      </c>
    </row>
    <row r="975" spans="1:24" x14ac:dyDescent="0.2">
      <c r="A975" t="s">
        <v>1078</v>
      </c>
      <c r="B975" t="s">
        <v>362</v>
      </c>
      <c r="C975" t="s">
        <v>362</v>
      </c>
      <c r="D975">
        <v>0.367269071805853</v>
      </c>
      <c r="E975">
        <v>645.99691154568302</v>
      </c>
      <c r="F975">
        <v>13</v>
      </c>
      <c r="G975">
        <v>2.5508481547742998E-3</v>
      </c>
      <c r="H975">
        <v>1.12750755228078E-2</v>
      </c>
      <c r="I975">
        <v>0.82101648121889204</v>
      </c>
      <c r="J975">
        <v>0.97544393050629397</v>
      </c>
      <c r="K975" t="s">
        <v>362</v>
      </c>
      <c r="L975">
        <v>-2.0913155199495299E-3</v>
      </c>
      <c r="M975">
        <v>3.2501787152266599E-2</v>
      </c>
      <c r="N975">
        <v>0.949850255295141</v>
      </c>
      <c r="O975">
        <v>-2.0913155199495299E-3</v>
      </c>
      <c r="P975">
        <v>6.7358156287326597E-3</v>
      </c>
      <c r="Q975">
        <v>1.9761072855271799E-2</v>
      </c>
      <c r="R975">
        <v>0.73910039458974097</v>
      </c>
      <c r="S975">
        <v>6.7576856141706304E-3</v>
      </c>
      <c r="T975">
        <v>1.29213917464322E-2</v>
      </c>
      <c r="U975">
        <v>0.60098514671788905</v>
      </c>
      <c r="V975">
        <v>1.00172728958326E-2</v>
      </c>
      <c r="W975">
        <v>1.5446647145199E-2</v>
      </c>
      <c r="X975">
        <v>0.52887151514019404</v>
      </c>
    </row>
    <row r="976" spans="1:24" x14ac:dyDescent="0.2">
      <c r="A976" t="s">
        <v>515</v>
      </c>
      <c r="B976" t="s">
        <v>362</v>
      </c>
      <c r="C976" t="s">
        <v>362</v>
      </c>
      <c r="D976">
        <v>0.42680872633525002</v>
      </c>
      <c r="E976">
        <v>551.91110279308805</v>
      </c>
      <c r="F976">
        <v>20</v>
      </c>
      <c r="G976">
        <v>-1.88968519504502E-3</v>
      </c>
      <c r="H976">
        <v>8.4356052326747793E-3</v>
      </c>
      <c r="I976">
        <v>0.82274719142181896</v>
      </c>
      <c r="J976">
        <v>0.97544393050629397</v>
      </c>
      <c r="K976" t="s">
        <v>362</v>
      </c>
      <c r="L976">
        <v>-7.2093485940069001E-3</v>
      </c>
      <c r="M976">
        <v>1.22588177816546E-2</v>
      </c>
      <c r="N976">
        <v>0.56377516798683502</v>
      </c>
      <c r="O976">
        <v>-7.2093485940069001E-3</v>
      </c>
      <c r="P976">
        <v>-1.00680049109274E-2</v>
      </c>
      <c r="Q976">
        <v>2.25579425715925E-2</v>
      </c>
      <c r="R976">
        <v>0.66041289072120801</v>
      </c>
      <c r="S976">
        <v>-1.3275170843711701E-2</v>
      </c>
      <c r="T976">
        <v>1.0826383501573901E-2</v>
      </c>
      <c r="U976">
        <v>0.220128307473903</v>
      </c>
      <c r="V976">
        <v>-1.27460328330151E-2</v>
      </c>
      <c r="W976">
        <v>1.0804114044816401E-2</v>
      </c>
      <c r="X976">
        <v>0.25266518886108302</v>
      </c>
    </row>
    <row r="977" spans="1:24" x14ac:dyDescent="0.2">
      <c r="A977" t="s">
        <v>897</v>
      </c>
      <c r="B977" t="s">
        <v>362</v>
      </c>
      <c r="C977" t="s">
        <v>362</v>
      </c>
      <c r="D977">
        <v>0.120773780764376</v>
      </c>
      <c r="E977">
        <v>289.99442806939402</v>
      </c>
      <c r="F977">
        <v>7</v>
      </c>
      <c r="G977">
        <v>5.7927278573448602E-3</v>
      </c>
      <c r="H977">
        <v>2.5966001909084699E-2</v>
      </c>
      <c r="I977">
        <v>0.82346628560009605</v>
      </c>
      <c r="J977">
        <v>0.97544393050629397</v>
      </c>
      <c r="K977" t="s">
        <v>362</v>
      </c>
      <c r="L977">
        <v>-5.16742731429932E-2</v>
      </c>
      <c r="M977">
        <v>3.6399963635033797E-2</v>
      </c>
      <c r="N977">
        <v>0.21494507906784199</v>
      </c>
      <c r="O977">
        <v>-5.16742731429932E-2</v>
      </c>
      <c r="P977">
        <v>5.7197831533301003E-4</v>
      </c>
      <c r="Q977">
        <v>3.8371981947870698E-2</v>
      </c>
      <c r="R977">
        <v>0.98859035277079099</v>
      </c>
      <c r="S977">
        <v>-1.3861078526731501E-3</v>
      </c>
      <c r="T977">
        <v>1.44917011880796E-2</v>
      </c>
      <c r="U977">
        <v>0.92379983356914597</v>
      </c>
      <c r="V977">
        <v>-1.2643571303869699E-3</v>
      </c>
      <c r="W977">
        <v>1.6173583526437899E-2</v>
      </c>
      <c r="X977">
        <v>0.94023134429133504</v>
      </c>
    </row>
    <row r="978" spans="1:24" x14ac:dyDescent="0.2">
      <c r="A978" t="s">
        <v>880</v>
      </c>
      <c r="B978" t="s">
        <v>362</v>
      </c>
      <c r="C978" t="s">
        <v>362</v>
      </c>
      <c r="D978">
        <v>4.18579553836902E-2</v>
      </c>
      <c r="E978">
        <v>93.557945621753703</v>
      </c>
      <c r="F978">
        <v>7</v>
      </c>
      <c r="G978">
        <v>5.2806578060590904E-3</v>
      </c>
      <c r="H978">
        <v>2.3948867656309099E-2</v>
      </c>
      <c r="I978">
        <v>0.825483967604422</v>
      </c>
      <c r="J978">
        <v>0.97544393050629397</v>
      </c>
      <c r="K978" t="s">
        <v>362</v>
      </c>
      <c r="L978">
        <v>5.2045157481299599E-2</v>
      </c>
      <c r="M978">
        <v>3.9588295811006903E-2</v>
      </c>
      <c r="N978">
        <v>0.24569358670092001</v>
      </c>
      <c r="O978">
        <v>5.2045157481299599E-2</v>
      </c>
      <c r="P978">
        <v>-1.26204592177792E-2</v>
      </c>
      <c r="Q978">
        <v>5.0626068543181801E-2</v>
      </c>
      <c r="R978">
        <v>0.811452812600443</v>
      </c>
      <c r="S978">
        <v>-1.85205089872778E-3</v>
      </c>
      <c r="T978">
        <v>3.19094650806276E-2</v>
      </c>
      <c r="U978">
        <v>0.95371612913975501</v>
      </c>
      <c r="V978">
        <v>-1.26204592177792E-2</v>
      </c>
      <c r="W978">
        <v>4.25135632330991E-2</v>
      </c>
      <c r="X978">
        <v>0.77658397624564501</v>
      </c>
    </row>
    <row r="979" spans="1:24" x14ac:dyDescent="0.2">
      <c r="A979" t="s">
        <v>736</v>
      </c>
      <c r="B979" t="s">
        <v>362</v>
      </c>
      <c r="C979" t="s">
        <v>362</v>
      </c>
      <c r="D979">
        <v>0.174207183622373</v>
      </c>
      <c r="E979">
        <v>469.62654261775702</v>
      </c>
      <c r="F979">
        <v>6</v>
      </c>
      <c r="G979">
        <v>-3.0572690974483502E-3</v>
      </c>
      <c r="H979">
        <v>1.39444413258836E-2</v>
      </c>
      <c r="I979">
        <v>0.82645808266631704</v>
      </c>
      <c r="J979">
        <v>0.97544393050629397</v>
      </c>
      <c r="K979" t="s">
        <v>362</v>
      </c>
      <c r="L979">
        <v>-3.0249364404034501E-2</v>
      </c>
      <c r="M979">
        <v>1.6444572423512199E-2</v>
      </c>
      <c r="N979">
        <v>0.13968361562654499</v>
      </c>
      <c r="O979">
        <v>-3.0249364404034501E-2</v>
      </c>
      <c r="P979">
        <v>7.6257512635515001E-2</v>
      </c>
      <c r="Q979">
        <v>5.4107160927660297E-2</v>
      </c>
      <c r="R979">
        <v>0.217778703628905</v>
      </c>
      <c r="S979">
        <v>-4.5586384188807299E-3</v>
      </c>
      <c r="T979">
        <v>1.2781348969852099E-2</v>
      </c>
      <c r="U979">
        <v>0.72134386466876299</v>
      </c>
      <c r="V979">
        <v>-1.5761603293295599E-2</v>
      </c>
      <c r="W979">
        <v>1.23142798386504E-2</v>
      </c>
      <c r="X979">
        <v>0.256731777387183</v>
      </c>
    </row>
    <row r="980" spans="1:24" x14ac:dyDescent="0.2">
      <c r="A980" t="s">
        <v>606</v>
      </c>
      <c r="B980" t="s">
        <v>362</v>
      </c>
      <c r="C980" t="s">
        <v>362</v>
      </c>
      <c r="D980">
        <v>0.57807725624871698</v>
      </c>
      <c r="E980">
        <v>1658.5709239237101</v>
      </c>
      <c r="F980">
        <v>11</v>
      </c>
      <c r="G980">
        <v>1.4658702977540601E-3</v>
      </c>
      <c r="H980">
        <v>6.6868070670750802E-3</v>
      </c>
      <c r="I980">
        <v>0.82648002178800895</v>
      </c>
      <c r="J980">
        <v>0.97544393050629397</v>
      </c>
      <c r="K980" t="s">
        <v>362</v>
      </c>
      <c r="L980">
        <v>-8.3982447369081205E-3</v>
      </c>
      <c r="M980">
        <v>1.6256095393607201E-2</v>
      </c>
      <c r="N980">
        <v>0.61787436482712599</v>
      </c>
      <c r="O980">
        <v>-8.3982447369081205E-3</v>
      </c>
      <c r="P980">
        <v>1.9663129740841601E-2</v>
      </c>
      <c r="Q980">
        <v>1.3060268047963701E-2</v>
      </c>
      <c r="R980">
        <v>0.16309325716449599</v>
      </c>
      <c r="S980">
        <v>-1.27111495555184E-3</v>
      </c>
      <c r="T980">
        <v>8.4283223042601399E-3</v>
      </c>
      <c r="U980">
        <v>0.88012188476547704</v>
      </c>
      <c r="V980">
        <v>7.4610446891657E-4</v>
      </c>
      <c r="W980">
        <v>8.9210811457230005E-3</v>
      </c>
      <c r="X980">
        <v>0.93499807451333306</v>
      </c>
    </row>
    <row r="981" spans="1:24" x14ac:dyDescent="0.2">
      <c r="A981" t="s">
        <v>1354</v>
      </c>
      <c r="B981" t="s">
        <v>362</v>
      </c>
      <c r="C981" t="s">
        <v>362</v>
      </c>
      <c r="D981">
        <v>2.6498719535208999E-2</v>
      </c>
      <c r="E981">
        <v>200.21682092515701</v>
      </c>
      <c r="F981">
        <v>2</v>
      </c>
      <c r="G981">
        <v>6.5601008248932302E-3</v>
      </c>
      <c r="H981">
        <v>3.0069005545314501E-2</v>
      </c>
      <c r="I981">
        <v>0.82729806077547097</v>
      </c>
      <c r="J981">
        <v>0.97544393050629397</v>
      </c>
      <c r="K981" t="s">
        <v>362</v>
      </c>
      <c r="L981" t="s">
        <v>1285</v>
      </c>
      <c r="M981" t="s">
        <v>1285</v>
      </c>
      <c r="N981" t="s">
        <v>1285</v>
      </c>
      <c r="O981" t="s">
        <v>1285</v>
      </c>
      <c r="P981" t="s">
        <v>1285</v>
      </c>
      <c r="Q981" t="s">
        <v>1285</v>
      </c>
      <c r="R981" t="s">
        <v>1285</v>
      </c>
      <c r="S981" t="s">
        <v>1285</v>
      </c>
      <c r="T981" t="s">
        <v>1285</v>
      </c>
      <c r="U981" t="s">
        <v>1285</v>
      </c>
      <c r="V981" t="s">
        <v>1285</v>
      </c>
      <c r="W981" t="s">
        <v>1285</v>
      </c>
      <c r="X981" t="s">
        <v>1285</v>
      </c>
    </row>
    <row r="982" spans="1:24" x14ac:dyDescent="0.2">
      <c r="A982" t="s">
        <v>170</v>
      </c>
      <c r="B982" t="s">
        <v>361</v>
      </c>
      <c r="C982" t="s">
        <v>362</v>
      </c>
      <c r="D982">
        <v>1.15765381744274E-2</v>
      </c>
      <c r="E982">
        <v>84.561535462738405</v>
      </c>
      <c r="F982">
        <v>2</v>
      </c>
      <c r="G982">
        <v>2.8744586827245702E-2</v>
      </c>
      <c r="H982">
        <v>0.131916677693482</v>
      </c>
      <c r="I982">
        <v>0.82750736524666801</v>
      </c>
      <c r="J982">
        <v>0.97544393050629397</v>
      </c>
      <c r="K982" t="s">
        <v>362</v>
      </c>
      <c r="L982" t="s">
        <v>1285</v>
      </c>
      <c r="M982" t="s">
        <v>1285</v>
      </c>
      <c r="N982" t="s">
        <v>1285</v>
      </c>
      <c r="O982" t="s">
        <v>1285</v>
      </c>
      <c r="P982" t="s">
        <v>1285</v>
      </c>
      <c r="Q982" t="s">
        <v>1285</v>
      </c>
      <c r="R982" t="s">
        <v>1285</v>
      </c>
      <c r="S982" t="s">
        <v>1285</v>
      </c>
      <c r="T982" t="s">
        <v>1285</v>
      </c>
      <c r="U982" t="s">
        <v>1285</v>
      </c>
      <c r="V982" t="s">
        <v>1285</v>
      </c>
      <c r="W982" t="s">
        <v>1285</v>
      </c>
      <c r="X982" t="s">
        <v>1285</v>
      </c>
    </row>
    <row r="983" spans="1:24" x14ac:dyDescent="0.2">
      <c r="A983" t="s">
        <v>178</v>
      </c>
      <c r="B983" t="s">
        <v>361</v>
      </c>
      <c r="C983" t="s">
        <v>362</v>
      </c>
      <c r="D983">
        <v>3.2420369804454799E-2</v>
      </c>
      <c r="E983">
        <v>164.294363978136</v>
      </c>
      <c r="F983">
        <v>3</v>
      </c>
      <c r="G983">
        <v>5.92261163555295E-3</v>
      </c>
      <c r="H983">
        <v>2.7525449099831699E-2</v>
      </c>
      <c r="I983">
        <v>0.82963589127728199</v>
      </c>
      <c r="J983">
        <v>0.97544393050629397</v>
      </c>
      <c r="K983" t="s">
        <v>362</v>
      </c>
      <c r="L983">
        <v>-1.4412532072998301E-2</v>
      </c>
      <c r="M983">
        <v>8.5652433943273501E-2</v>
      </c>
      <c r="N983">
        <v>0.89387168585855203</v>
      </c>
      <c r="O983">
        <v>-1.4412532072998301E-2</v>
      </c>
      <c r="P983">
        <v>3.4621912309345201E-3</v>
      </c>
      <c r="Q983">
        <v>4.1008653487835799E-2</v>
      </c>
      <c r="R983">
        <v>0.94040798957351601</v>
      </c>
      <c r="S983">
        <v>2.5171438971267001E-3</v>
      </c>
      <c r="T983">
        <v>2.8528146715057701E-2</v>
      </c>
      <c r="U983">
        <v>0.929690934193658</v>
      </c>
      <c r="V983">
        <v>1.1102363406538501E-3</v>
      </c>
      <c r="W983">
        <v>3.0264914630836699E-2</v>
      </c>
      <c r="X983">
        <v>0.97406925896304397</v>
      </c>
    </row>
    <row r="984" spans="1:24" x14ac:dyDescent="0.2">
      <c r="A984" t="s">
        <v>246</v>
      </c>
      <c r="B984" t="s">
        <v>361</v>
      </c>
      <c r="C984" t="s">
        <v>362</v>
      </c>
      <c r="D984">
        <v>5.3250748959418302E-2</v>
      </c>
      <c r="E984">
        <v>278.17339576890902</v>
      </c>
      <c r="F984">
        <v>3</v>
      </c>
      <c r="G984">
        <v>-4.5762503353257399E-3</v>
      </c>
      <c r="H984">
        <v>2.1402068150698599E-2</v>
      </c>
      <c r="I984">
        <v>0.83068523709225595</v>
      </c>
      <c r="J984">
        <v>0.97544393050629397</v>
      </c>
      <c r="K984" t="s">
        <v>362</v>
      </c>
      <c r="L984">
        <v>-2.0953977409764901E-2</v>
      </c>
      <c r="M984">
        <v>4.1630507550496902E-2</v>
      </c>
      <c r="N984">
        <v>0.70313792218453497</v>
      </c>
      <c r="O984">
        <v>-2.0953977409764901E-2</v>
      </c>
      <c r="P984">
        <v>-1.49844912897115E-4</v>
      </c>
      <c r="Q984">
        <v>4.1851864641284597E-2</v>
      </c>
      <c r="R984">
        <v>0.99746830839242595</v>
      </c>
      <c r="S984">
        <v>-7.0797676131407602E-3</v>
      </c>
      <c r="T984">
        <v>2.1524975476765199E-2</v>
      </c>
      <c r="U984">
        <v>0.74222413945709897</v>
      </c>
      <c r="V984">
        <v>-7.88366230712805E-3</v>
      </c>
      <c r="W984">
        <v>2.0752522471634598E-2</v>
      </c>
      <c r="X984">
        <v>0.74057445635885299</v>
      </c>
    </row>
    <row r="985" spans="1:24" x14ac:dyDescent="0.2">
      <c r="A985" t="s">
        <v>873</v>
      </c>
      <c r="B985" t="s">
        <v>362</v>
      </c>
      <c r="C985" t="s">
        <v>362</v>
      </c>
      <c r="D985">
        <v>6.3759548283018996E-2</v>
      </c>
      <c r="E985">
        <v>301.62234373403902</v>
      </c>
      <c r="F985">
        <v>3</v>
      </c>
      <c r="G985">
        <v>5.5194598456944702E-3</v>
      </c>
      <c r="H985">
        <v>2.5836724026888701E-2</v>
      </c>
      <c r="I985">
        <v>0.83083679536342203</v>
      </c>
      <c r="J985">
        <v>0.97544393050629397</v>
      </c>
      <c r="K985" t="s">
        <v>362</v>
      </c>
      <c r="L985">
        <v>6.6256638174784901E-2</v>
      </c>
      <c r="M985">
        <v>0.110338289405952</v>
      </c>
      <c r="N985">
        <v>0.65573064143987703</v>
      </c>
      <c r="O985">
        <v>6.6256638174784901E-2</v>
      </c>
      <c r="P985">
        <v>3.8912534137973402E-2</v>
      </c>
      <c r="Q985">
        <v>3.9504145588853401E-2</v>
      </c>
      <c r="R985">
        <v>0.42845727540353801</v>
      </c>
      <c r="S985">
        <v>1.00807584206911E-2</v>
      </c>
      <c r="T985">
        <v>1.9719711280960499E-2</v>
      </c>
      <c r="U985">
        <v>0.60920952697517705</v>
      </c>
      <c r="V985">
        <v>1.1660083826787E-2</v>
      </c>
      <c r="W985">
        <v>1.96895184236895E-2</v>
      </c>
      <c r="X985">
        <v>0.613750287181419</v>
      </c>
    </row>
    <row r="986" spans="1:24" x14ac:dyDescent="0.2">
      <c r="A986" t="s">
        <v>551</v>
      </c>
      <c r="B986" t="s">
        <v>362</v>
      </c>
      <c r="C986" t="s">
        <v>362</v>
      </c>
      <c r="D986">
        <v>0.43698847826455101</v>
      </c>
      <c r="E986">
        <v>720.38975952884505</v>
      </c>
      <c r="F986">
        <v>16</v>
      </c>
      <c r="G986">
        <v>1.5227064720243801E-3</v>
      </c>
      <c r="H986">
        <v>7.2309961576927104E-3</v>
      </c>
      <c r="I986">
        <v>0.83321466378201903</v>
      </c>
      <c r="J986">
        <v>0.97544393050629397</v>
      </c>
      <c r="K986" t="s">
        <v>362</v>
      </c>
      <c r="L986">
        <v>-6.7481931074342104E-3</v>
      </c>
      <c r="M986">
        <v>1.4998567670944299E-2</v>
      </c>
      <c r="N986">
        <v>0.65965420259197405</v>
      </c>
      <c r="O986">
        <v>-6.7481931074342104E-3</v>
      </c>
      <c r="P986">
        <v>2.0568052939741E-2</v>
      </c>
      <c r="Q986">
        <v>1.9312359509987401E-2</v>
      </c>
      <c r="R986">
        <v>0.30371089633200399</v>
      </c>
      <c r="S986">
        <v>-3.41045410607269E-3</v>
      </c>
      <c r="T986">
        <v>9.28971549934768E-3</v>
      </c>
      <c r="U986">
        <v>0.71352840531106498</v>
      </c>
      <c r="V986">
        <v>-5.3549087298422103E-3</v>
      </c>
      <c r="W986">
        <v>9.6949541901260993E-3</v>
      </c>
      <c r="X986">
        <v>0.5888518441185</v>
      </c>
    </row>
    <row r="987" spans="1:24" x14ac:dyDescent="0.2">
      <c r="A987" t="s">
        <v>1174</v>
      </c>
      <c r="B987" t="s">
        <v>362</v>
      </c>
      <c r="C987" t="s">
        <v>362</v>
      </c>
      <c r="D987">
        <v>1.7616887378935599E-2</v>
      </c>
      <c r="E987">
        <v>129.474871098459</v>
      </c>
      <c r="F987">
        <v>2</v>
      </c>
      <c r="G987">
        <v>7.7609906868882196E-3</v>
      </c>
      <c r="H987">
        <v>3.6921337511471697E-2</v>
      </c>
      <c r="I987">
        <v>0.83350892583147895</v>
      </c>
      <c r="J987">
        <v>0.97544393050629397</v>
      </c>
      <c r="K987" t="s">
        <v>362</v>
      </c>
      <c r="L987" t="s">
        <v>1285</v>
      </c>
      <c r="M987" t="s">
        <v>1285</v>
      </c>
      <c r="N987" t="s">
        <v>1285</v>
      </c>
      <c r="O987" t="s">
        <v>1285</v>
      </c>
      <c r="P987" t="s">
        <v>1285</v>
      </c>
      <c r="Q987" t="s">
        <v>1285</v>
      </c>
      <c r="R987" t="s">
        <v>1285</v>
      </c>
      <c r="S987" t="s">
        <v>1285</v>
      </c>
      <c r="T987" t="s">
        <v>1285</v>
      </c>
      <c r="U987" t="s">
        <v>1285</v>
      </c>
      <c r="V987" t="s">
        <v>1285</v>
      </c>
      <c r="W987" t="s">
        <v>1285</v>
      </c>
      <c r="X987" t="s">
        <v>1285</v>
      </c>
    </row>
    <row r="988" spans="1:24" x14ac:dyDescent="0.2">
      <c r="A988" t="s">
        <v>1148</v>
      </c>
      <c r="B988" t="s">
        <v>362</v>
      </c>
      <c r="C988" t="s">
        <v>362</v>
      </c>
      <c r="D988">
        <v>3.4585217173149801E-2</v>
      </c>
      <c r="E988">
        <v>232.911069367333</v>
      </c>
      <c r="F988">
        <v>2</v>
      </c>
      <c r="G988">
        <v>-1.22420137495732E-2</v>
      </c>
      <c r="H988">
        <v>5.8469891754781997E-2</v>
      </c>
      <c r="I988">
        <v>0.83415710720911995</v>
      </c>
      <c r="J988">
        <v>0.97544393050629397</v>
      </c>
      <c r="K988" t="s">
        <v>362</v>
      </c>
      <c r="L988" t="s">
        <v>1285</v>
      </c>
      <c r="M988" t="s">
        <v>1285</v>
      </c>
      <c r="N988" t="s">
        <v>1285</v>
      </c>
      <c r="O988" t="s">
        <v>1285</v>
      </c>
      <c r="P988" t="s">
        <v>1285</v>
      </c>
      <c r="Q988" t="s">
        <v>1285</v>
      </c>
      <c r="R988" t="s">
        <v>1285</v>
      </c>
      <c r="S988" t="s">
        <v>1285</v>
      </c>
      <c r="T988" t="s">
        <v>1285</v>
      </c>
      <c r="U988" t="s">
        <v>1285</v>
      </c>
      <c r="V988" t="s">
        <v>1285</v>
      </c>
      <c r="W988" t="s">
        <v>1285</v>
      </c>
      <c r="X988" t="s">
        <v>1285</v>
      </c>
    </row>
    <row r="989" spans="1:24" x14ac:dyDescent="0.2">
      <c r="A989" t="s">
        <v>888</v>
      </c>
      <c r="B989" t="s">
        <v>362</v>
      </c>
      <c r="C989" t="s">
        <v>362</v>
      </c>
      <c r="D989">
        <v>3.2386110106776202E-2</v>
      </c>
      <c r="E989">
        <v>123.88948506460601</v>
      </c>
      <c r="F989">
        <v>4</v>
      </c>
      <c r="G989">
        <v>5.6876047525516397E-3</v>
      </c>
      <c r="H989">
        <v>2.7173514312519E-2</v>
      </c>
      <c r="I989">
        <v>0.83420864526562999</v>
      </c>
      <c r="J989">
        <v>0.97544393050629397</v>
      </c>
      <c r="K989" t="s">
        <v>362</v>
      </c>
      <c r="L989">
        <v>-5.3865991998658602E-2</v>
      </c>
      <c r="M989">
        <v>8.3695350013215999E-2</v>
      </c>
      <c r="N989">
        <v>0.58578550923917705</v>
      </c>
      <c r="O989">
        <v>-5.3865991998658602E-2</v>
      </c>
      <c r="P989">
        <v>5.6597412700682699E-2</v>
      </c>
      <c r="Q989">
        <v>5.7595831986722502E-2</v>
      </c>
      <c r="R989">
        <v>0.39823245663760598</v>
      </c>
      <c r="S989">
        <v>-4.8407175123105703E-3</v>
      </c>
      <c r="T989">
        <v>2.85100414669037E-2</v>
      </c>
      <c r="U989">
        <v>0.86517535857043903</v>
      </c>
      <c r="V989">
        <v>-1.45033150064797E-2</v>
      </c>
      <c r="W989">
        <v>3.0868446076065401E-2</v>
      </c>
      <c r="X989">
        <v>0.67051064817523398</v>
      </c>
    </row>
    <row r="990" spans="1:24" x14ac:dyDescent="0.2">
      <c r="A990" t="s">
        <v>1023</v>
      </c>
      <c r="B990" t="s">
        <v>362</v>
      </c>
      <c r="C990" t="s">
        <v>362</v>
      </c>
      <c r="D990">
        <v>7.4171552574546204E-2</v>
      </c>
      <c r="E990">
        <v>231.94521578050399</v>
      </c>
      <c r="F990">
        <v>5</v>
      </c>
      <c r="G990">
        <v>-3.7018053258816999E-3</v>
      </c>
      <c r="H990">
        <v>1.7735327759105898E-2</v>
      </c>
      <c r="I990">
        <v>0.83466296507275095</v>
      </c>
      <c r="J990">
        <v>0.97544393050629397</v>
      </c>
      <c r="K990" t="s">
        <v>362</v>
      </c>
      <c r="L990">
        <v>1.11572381726064E-2</v>
      </c>
      <c r="M990">
        <v>2.38700353074742E-2</v>
      </c>
      <c r="N990">
        <v>0.67205943969902904</v>
      </c>
      <c r="O990">
        <v>1.11572381726064E-2</v>
      </c>
      <c r="P990">
        <v>-2.8898003858443801E-2</v>
      </c>
      <c r="Q990">
        <v>3.24929037781592E-2</v>
      </c>
      <c r="R990">
        <v>0.42406146821480001</v>
      </c>
      <c r="S990">
        <v>-3.8804882621287298E-3</v>
      </c>
      <c r="T990">
        <v>2.1472646996127099E-2</v>
      </c>
      <c r="U990">
        <v>0.85658913262977798</v>
      </c>
      <c r="V990">
        <v>-2.8693198544834401E-3</v>
      </c>
      <c r="W990">
        <v>2.6340062026996899E-2</v>
      </c>
      <c r="X990">
        <v>0.918501092938242</v>
      </c>
    </row>
    <row r="991" spans="1:24" x14ac:dyDescent="0.2">
      <c r="A991" t="s">
        <v>903</v>
      </c>
      <c r="B991" t="s">
        <v>362</v>
      </c>
      <c r="C991" t="s">
        <v>362</v>
      </c>
      <c r="D991">
        <v>2.51424901120893E-2</v>
      </c>
      <c r="E991">
        <v>125.911361898759</v>
      </c>
      <c r="F991">
        <v>3</v>
      </c>
      <c r="G991">
        <v>-6.4325484822942798E-3</v>
      </c>
      <c r="H991">
        <v>3.1120503693592899E-2</v>
      </c>
      <c r="I991">
        <v>0.83624565394355899</v>
      </c>
      <c r="J991">
        <v>0.97544393050629397</v>
      </c>
      <c r="K991" t="s">
        <v>362</v>
      </c>
      <c r="L991">
        <v>-5.3933866270746499E-2</v>
      </c>
      <c r="M991">
        <v>4.6389077966431103E-2</v>
      </c>
      <c r="N991">
        <v>0.45221295762395097</v>
      </c>
      <c r="O991">
        <v>-5.3933866270746499E-2</v>
      </c>
      <c r="P991">
        <v>6.5968974984084203E-2</v>
      </c>
      <c r="Q991">
        <v>6.4356377307860896E-2</v>
      </c>
      <c r="R991">
        <v>0.41312532156663001</v>
      </c>
      <c r="S991">
        <v>-3.8664634967570601E-3</v>
      </c>
      <c r="T991">
        <v>3.27915908936438E-2</v>
      </c>
      <c r="U991">
        <v>0.90613880017601001</v>
      </c>
      <c r="V991">
        <v>-3.3294838749935697E-2</v>
      </c>
      <c r="W991">
        <v>3.5347485844504499E-2</v>
      </c>
      <c r="X991">
        <v>0.44565822186776499</v>
      </c>
    </row>
    <row r="992" spans="1:24" x14ac:dyDescent="0.2">
      <c r="A992" t="s">
        <v>1025</v>
      </c>
      <c r="B992" t="s">
        <v>362</v>
      </c>
      <c r="C992" t="s">
        <v>362</v>
      </c>
      <c r="D992">
        <v>0.141154316907039</v>
      </c>
      <c r="E992">
        <v>264.28047093292702</v>
      </c>
      <c r="F992">
        <v>9</v>
      </c>
      <c r="G992">
        <v>2.7331601802329398E-3</v>
      </c>
      <c r="H992">
        <v>1.3225231836077499E-2</v>
      </c>
      <c r="I992">
        <v>0.83627340409693296</v>
      </c>
      <c r="J992">
        <v>0.97544393050629397</v>
      </c>
      <c r="K992" t="s">
        <v>362</v>
      </c>
      <c r="L992">
        <v>-1.12797094308115E-2</v>
      </c>
      <c r="M992">
        <v>2.3155936391741301E-2</v>
      </c>
      <c r="N992">
        <v>0.64105649158026701</v>
      </c>
      <c r="O992">
        <v>-1.12797094308115E-2</v>
      </c>
      <c r="P992">
        <v>2.2988709875510799E-2</v>
      </c>
      <c r="Q992">
        <v>2.7297398393886702E-2</v>
      </c>
      <c r="R992">
        <v>0.42415892880499301</v>
      </c>
      <c r="S992">
        <v>-6.1569635819738798E-4</v>
      </c>
      <c r="T992">
        <v>1.5399384961581299E-2</v>
      </c>
      <c r="U992">
        <v>0.96810757258286395</v>
      </c>
      <c r="V992">
        <v>-1.9170952406017401E-3</v>
      </c>
      <c r="W992">
        <v>1.6770620769259101E-2</v>
      </c>
      <c r="X992">
        <v>0.91180680022391003</v>
      </c>
    </row>
    <row r="993" spans="1:24" x14ac:dyDescent="0.2">
      <c r="A993" t="s">
        <v>1173</v>
      </c>
      <c r="B993" t="s">
        <v>362</v>
      </c>
      <c r="C993" t="s">
        <v>362</v>
      </c>
      <c r="D993">
        <v>4.3171360960501101E-2</v>
      </c>
      <c r="E993">
        <v>217.98598698217299</v>
      </c>
      <c r="F993">
        <v>3</v>
      </c>
      <c r="G993">
        <v>4.8515664940516796E-3</v>
      </c>
      <c r="H993">
        <v>2.35853505457067E-2</v>
      </c>
      <c r="I993">
        <v>0.83702327502060503</v>
      </c>
      <c r="J993">
        <v>0.97544393050629397</v>
      </c>
      <c r="K993" t="s">
        <v>362</v>
      </c>
      <c r="L993">
        <v>4.1958678784082402E-2</v>
      </c>
      <c r="M993">
        <v>0.149141898905259</v>
      </c>
      <c r="N993">
        <v>0.82541005711132298</v>
      </c>
      <c r="O993">
        <v>4.1958678784082402E-2</v>
      </c>
      <c r="P993">
        <v>2.68697793319791E-2</v>
      </c>
      <c r="Q993">
        <v>4.3633268765777701E-2</v>
      </c>
      <c r="R993">
        <v>0.60076470136263205</v>
      </c>
      <c r="S993">
        <v>6.4604006170329896E-3</v>
      </c>
      <c r="T993">
        <v>2.5946383869656298E-2</v>
      </c>
      <c r="U993">
        <v>0.80336820376221196</v>
      </c>
      <c r="V993">
        <v>7.47734338967199E-3</v>
      </c>
      <c r="W993">
        <v>2.3476956363681099E-2</v>
      </c>
      <c r="X993">
        <v>0.78029143297505699</v>
      </c>
    </row>
    <row r="994" spans="1:24" x14ac:dyDescent="0.2">
      <c r="A994" t="s">
        <v>893</v>
      </c>
      <c r="B994" t="s">
        <v>362</v>
      </c>
      <c r="C994" t="s">
        <v>362</v>
      </c>
      <c r="D994">
        <v>0.14778932730896699</v>
      </c>
      <c r="E994">
        <v>246.27392326872601</v>
      </c>
      <c r="F994">
        <v>9</v>
      </c>
      <c r="G994">
        <v>2.9025643250965901E-3</v>
      </c>
      <c r="H994">
        <v>1.4119659991513401E-2</v>
      </c>
      <c r="I994">
        <v>0.83712759803408898</v>
      </c>
      <c r="J994">
        <v>0.97544393050629397</v>
      </c>
      <c r="K994" t="s">
        <v>362</v>
      </c>
      <c r="L994">
        <v>2.6488529334337801E-2</v>
      </c>
      <c r="M994">
        <v>2.4704359136298499E-2</v>
      </c>
      <c r="N994">
        <v>0.31918886182578998</v>
      </c>
      <c r="O994">
        <v>2.6488529334337801E-2</v>
      </c>
      <c r="P994">
        <v>-2.5312584031233099E-2</v>
      </c>
      <c r="Q994">
        <v>3.3121036064358102E-2</v>
      </c>
      <c r="R994">
        <v>0.46666224850550703</v>
      </c>
      <c r="S994">
        <v>8.7758032801924495E-3</v>
      </c>
      <c r="T994">
        <v>1.3965934744117701E-2</v>
      </c>
      <c r="U994">
        <v>0.52976023138720596</v>
      </c>
      <c r="V994">
        <v>6.4943773724657197E-3</v>
      </c>
      <c r="W994">
        <v>1.4837933259073399E-2</v>
      </c>
      <c r="X994">
        <v>0.67318912418454002</v>
      </c>
    </row>
    <row r="995" spans="1:24" x14ac:dyDescent="0.2">
      <c r="A995" t="s">
        <v>738</v>
      </c>
      <c r="B995" t="s">
        <v>362</v>
      </c>
      <c r="C995" t="s">
        <v>362</v>
      </c>
      <c r="D995">
        <v>8.7346199847047001E-2</v>
      </c>
      <c r="E995">
        <v>238.977212368506</v>
      </c>
      <c r="F995">
        <v>6</v>
      </c>
      <c r="G995">
        <v>-3.3936309824235899E-3</v>
      </c>
      <c r="H995">
        <v>1.66629172883885E-2</v>
      </c>
      <c r="I995">
        <v>0.83861632981578604</v>
      </c>
      <c r="J995">
        <v>0.97544393050629397</v>
      </c>
      <c r="K995" t="s">
        <v>362</v>
      </c>
      <c r="L995">
        <v>-1.22341798116523E-2</v>
      </c>
      <c r="M995">
        <v>3.3019137077606599E-2</v>
      </c>
      <c r="N995">
        <v>0.72978316358935502</v>
      </c>
      <c r="O995">
        <v>-1.22341798116523E-2</v>
      </c>
      <c r="P995">
        <v>-7.8037539809459096E-3</v>
      </c>
      <c r="Q995">
        <v>2.67040886806541E-2</v>
      </c>
      <c r="R995">
        <v>0.78184784710313404</v>
      </c>
      <c r="S995">
        <v>-8.1333493765675304E-3</v>
      </c>
      <c r="T995">
        <v>1.8835480519037599E-2</v>
      </c>
      <c r="U995">
        <v>0.66587949032165605</v>
      </c>
      <c r="V995">
        <v>-7.9891501943630695E-3</v>
      </c>
      <c r="W995">
        <v>2.0066118400423799E-2</v>
      </c>
      <c r="X995">
        <v>0.70695758697718103</v>
      </c>
    </row>
    <row r="996" spans="1:24" x14ac:dyDescent="0.2">
      <c r="A996" t="s">
        <v>442</v>
      </c>
      <c r="B996" t="s">
        <v>362</v>
      </c>
      <c r="C996" t="s">
        <v>362</v>
      </c>
      <c r="D996">
        <v>4.77690847818244E-2</v>
      </c>
      <c r="E996">
        <v>166.74992932612699</v>
      </c>
      <c r="F996">
        <v>4</v>
      </c>
      <c r="G996">
        <v>-1.00560969937642E-2</v>
      </c>
      <c r="H996">
        <v>4.9463434135439598E-2</v>
      </c>
      <c r="I996">
        <v>0.83889769819385795</v>
      </c>
      <c r="J996">
        <v>0.97544393050629397</v>
      </c>
      <c r="K996" t="s">
        <v>362</v>
      </c>
      <c r="L996">
        <v>-0.13732243535222</v>
      </c>
      <c r="M996">
        <v>0.25081058737143103</v>
      </c>
      <c r="N996">
        <v>0.63896173983763305</v>
      </c>
      <c r="O996">
        <v>-0.13732243535222</v>
      </c>
      <c r="P996">
        <v>-1.07937340770727E-2</v>
      </c>
      <c r="Q996">
        <v>3.2828634631460803E-2</v>
      </c>
      <c r="R996">
        <v>0.76392876470710203</v>
      </c>
      <c r="S996">
        <v>-2.3515795027270602E-2</v>
      </c>
      <c r="T996">
        <v>2.6798239807315102E-2</v>
      </c>
      <c r="U996">
        <v>0.38020823882490201</v>
      </c>
      <c r="V996">
        <v>-2.4231265607441099E-2</v>
      </c>
      <c r="W996">
        <v>2.81811183386129E-2</v>
      </c>
      <c r="X996">
        <v>0.45310298856427</v>
      </c>
    </row>
    <row r="997" spans="1:24" x14ac:dyDescent="0.2">
      <c r="A997" t="s">
        <v>1355</v>
      </c>
      <c r="B997" t="s">
        <v>362</v>
      </c>
      <c r="C997" t="s">
        <v>362</v>
      </c>
      <c r="D997">
        <v>9.8119262108835401E-3</v>
      </c>
      <c r="E997">
        <v>74.061017741324406</v>
      </c>
      <c r="F997">
        <v>2</v>
      </c>
      <c r="G997">
        <v>-1.66531290753936E-2</v>
      </c>
      <c r="H997">
        <v>8.3549563531742005E-2</v>
      </c>
      <c r="I997">
        <v>0.84201215377331096</v>
      </c>
      <c r="J997">
        <v>0.97544393050629397</v>
      </c>
      <c r="K997" t="s">
        <v>362</v>
      </c>
      <c r="L997" t="s">
        <v>1285</v>
      </c>
      <c r="M997" t="s">
        <v>1285</v>
      </c>
      <c r="N997" t="s">
        <v>1285</v>
      </c>
      <c r="O997" t="s">
        <v>1285</v>
      </c>
      <c r="P997" t="s">
        <v>1285</v>
      </c>
      <c r="Q997" t="s">
        <v>1285</v>
      </c>
      <c r="R997" t="s">
        <v>1285</v>
      </c>
      <c r="S997" t="s">
        <v>1285</v>
      </c>
      <c r="T997" t="s">
        <v>1285</v>
      </c>
      <c r="U997" t="s">
        <v>1285</v>
      </c>
      <c r="V997" t="s">
        <v>1285</v>
      </c>
      <c r="W997" t="s">
        <v>1285</v>
      </c>
      <c r="X997" t="s">
        <v>1285</v>
      </c>
    </row>
    <row r="998" spans="1:24" x14ac:dyDescent="0.2">
      <c r="A998" t="s">
        <v>772</v>
      </c>
      <c r="B998" t="s">
        <v>362</v>
      </c>
      <c r="C998" t="s">
        <v>362</v>
      </c>
      <c r="D998">
        <v>0.36531159660159102</v>
      </c>
      <c r="E998">
        <v>639.465258308177</v>
      </c>
      <c r="F998">
        <v>12</v>
      </c>
      <c r="G998">
        <v>1.6309321737799801E-3</v>
      </c>
      <c r="H998">
        <v>8.1840338765722595E-3</v>
      </c>
      <c r="I998">
        <v>0.84204201201336404</v>
      </c>
      <c r="J998">
        <v>0.97544393050629397</v>
      </c>
      <c r="K998" t="s">
        <v>362</v>
      </c>
      <c r="L998">
        <v>-1.81178068119951E-3</v>
      </c>
      <c r="M998">
        <v>1.4001248136736101E-2</v>
      </c>
      <c r="N998">
        <v>0.899605820630765</v>
      </c>
      <c r="O998">
        <v>-1.81178068119951E-3</v>
      </c>
      <c r="P998">
        <v>1.9945017706910401E-2</v>
      </c>
      <c r="Q998">
        <v>1.7665939267529799E-2</v>
      </c>
      <c r="R998">
        <v>0.282914138481134</v>
      </c>
      <c r="S998">
        <v>3.9286373602059697E-3</v>
      </c>
      <c r="T998">
        <v>1.08958313817955E-2</v>
      </c>
      <c r="U998">
        <v>0.71842589835002402</v>
      </c>
      <c r="V998">
        <v>2.6270500017297901E-3</v>
      </c>
      <c r="W998">
        <v>1.1198186344152801E-2</v>
      </c>
      <c r="X998">
        <v>0.81883182586157199</v>
      </c>
    </row>
    <row r="999" spans="1:24" x14ac:dyDescent="0.2">
      <c r="A999" t="s">
        <v>1106</v>
      </c>
      <c r="B999" t="s">
        <v>362</v>
      </c>
      <c r="C999" t="s">
        <v>362</v>
      </c>
      <c r="D999">
        <v>1.5404947811746301E-2</v>
      </c>
      <c r="E999">
        <v>101.74576380121</v>
      </c>
      <c r="F999">
        <v>2</v>
      </c>
      <c r="G999">
        <v>-7.9025809945737092E-3</v>
      </c>
      <c r="H999">
        <v>3.9659960934160202E-2</v>
      </c>
      <c r="I999">
        <v>0.84206060608746802</v>
      </c>
      <c r="J999">
        <v>0.97544393050629397</v>
      </c>
      <c r="K999" t="s">
        <v>362</v>
      </c>
      <c r="L999" t="s">
        <v>1285</v>
      </c>
      <c r="M999" t="s">
        <v>1285</v>
      </c>
      <c r="N999" t="s">
        <v>1285</v>
      </c>
      <c r="O999" t="s">
        <v>1285</v>
      </c>
      <c r="P999" t="s">
        <v>1285</v>
      </c>
      <c r="Q999" t="s">
        <v>1285</v>
      </c>
      <c r="R999" t="s">
        <v>1285</v>
      </c>
      <c r="S999" t="s">
        <v>1285</v>
      </c>
      <c r="T999" t="s">
        <v>1285</v>
      </c>
      <c r="U999" t="s">
        <v>1285</v>
      </c>
      <c r="V999" t="s">
        <v>1285</v>
      </c>
      <c r="W999" t="s">
        <v>1285</v>
      </c>
      <c r="X999" t="s">
        <v>1285</v>
      </c>
    </row>
    <row r="1000" spans="1:24" x14ac:dyDescent="0.2">
      <c r="A1000" t="s">
        <v>1183</v>
      </c>
      <c r="B1000" t="s">
        <v>362</v>
      </c>
      <c r="C1000" t="s">
        <v>362</v>
      </c>
      <c r="D1000">
        <v>5.8356276762375002E-2</v>
      </c>
      <c r="E1000">
        <v>183.92280849056499</v>
      </c>
      <c r="F1000">
        <v>5</v>
      </c>
      <c r="G1000">
        <v>-5.3686794455242003E-3</v>
      </c>
      <c r="H1000">
        <v>2.70219982106845E-2</v>
      </c>
      <c r="I1000">
        <v>0.84251455087742499</v>
      </c>
      <c r="J1000">
        <v>0.97544393050629397</v>
      </c>
      <c r="K1000" t="s">
        <v>362</v>
      </c>
      <c r="L1000">
        <v>-0.16426957463783601</v>
      </c>
      <c r="M1000">
        <v>0.11013163789474199</v>
      </c>
      <c r="N1000">
        <v>0.23261597014081001</v>
      </c>
      <c r="O1000">
        <v>-0.16426957463783601</v>
      </c>
      <c r="P1000">
        <v>4.1333678062558899E-3</v>
      </c>
      <c r="Q1000">
        <v>6.0529566732830602E-2</v>
      </c>
      <c r="R1000">
        <v>0.94883462570005295</v>
      </c>
      <c r="S1000">
        <v>-2.9331553745888798E-2</v>
      </c>
      <c r="T1000">
        <v>2.3114174460895899E-2</v>
      </c>
      <c r="U1000">
        <v>0.20444621236744101</v>
      </c>
      <c r="V1000">
        <v>-3.0416077441864899E-2</v>
      </c>
      <c r="W1000">
        <v>2.5232714295283201E-2</v>
      </c>
      <c r="X1000">
        <v>0.29447163680009902</v>
      </c>
    </row>
    <row r="1001" spans="1:24" x14ac:dyDescent="0.2">
      <c r="A1001" t="s">
        <v>1045</v>
      </c>
      <c r="B1001" t="s">
        <v>362</v>
      </c>
      <c r="C1001" t="s">
        <v>362</v>
      </c>
      <c r="D1001">
        <v>9.7997571804795597E-2</v>
      </c>
      <c r="E1001">
        <v>349.31911810461401</v>
      </c>
      <c r="F1001">
        <v>5</v>
      </c>
      <c r="G1001">
        <v>-2.9771890833912599E-3</v>
      </c>
      <c r="H1001">
        <v>1.5063316653899201E-2</v>
      </c>
      <c r="I1001">
        <v>0.84332283142112197</v>
      </c>
      <c r="J1001">
        <v>0.97544393050629397</v>
      </c>
      <c r="K1001" t="s">
        <v>362</v>
      </c>
      <c r="L1001">
        <v>-1.33582325370349E-2</v>
      </c>
      <c r="M1001">
        <v>2.7623008394290199E-2</v>
      </c>
      <c r="N1001">
        <v>0.661777648768338</v>
      </c>
      <c r="O1001">
        <v>-1.33582325370349E-2</v>
      </c>
      <c r="P1001">
        <v>6.0772203986211902E-4</v>
      </c>
      <c r="Q1001">
        <v>3.21573704837462E-2</v>
      </c>
      <c r="R1001">
        <v>0.98582727341766396</v>
      </c>
      <c r="S1001">
        <v>8.6944936502627299E-4</v>
      </c>
      <c r="T1001">
        <v>1.57676643666851E-2</v>
      </c>
      <c r="U1001">
        <v>0.95602590091834805</v>
      </c>
      <c r="V1001">
        <v>1.32945981640582E-3</v>
      </c>
      <c r="W1001">
        <v>1.6454011448641101E-2</v>
      </c>
      <c r="X1001">
        <v>0.939483386589267</v>
      </c>
    </row>
    <row r="1002" spans="1:24" x14ac:dyDescent="0.2">
      <c r="A1002" t="s">
        <v>585</v>
      </c>
      <c r="B1002" t="s">
        <v>362</v>
      </c>
      <c r="C1002" t="s">
        <v>362</v>
      </c>
      <c r="D1002">
        <v>8.9184970361623706E-2</v>
      </c>
      <c r="E1002">
        <v>256.27036976225003</v>
      </c>
      <c r="F1002">
        <v>4</v>
      </c>
      <c r="G1002">
        <v>-8.18507559318527E-3</v>
      </c>
      <c r="H1002">
        <v>4.1860679349364799E-2</v>
      </c>
      <c r="I1002">
        <v>0.84497698917106101</v>
      </c>
      <c r="J1002">
        <v>0.97544393050629397</v>
      </c>
      <c r="K1002" t="s">
        <v>362</v>
      </c>
      <c r="L1002">
        <v>0.20378126643767899</v>
      </c>
      <c r="M1002">
        <v>0.409906763245109</v>
      </c>
      <c r="N1002">
        <v>0.66836277984389802</v>
      </c>
      <c r="O1002">
        <v>-3.8365330288095703E-2</v>
      </c>
      <c r="P1002">
        <v>-3.1257709025409502E-2</v>
      </c>
      <c r="Q1002">
        <v>7.1878280291094707E-2</v>
      </c>
      <c r="R1002">
        <v>0.69304004184629497</v>
      </c>
      <c r="S1002">
        <v>-2.3900140638971501E-2</v>
      </c>
      <c r="T1002">
        <v>4.8850712431444003E-2</v>
      </c>
      <c r="U1002">
        <v>0.62466573528556602</v>
      </c>
      <c r="V1002">
        <v>-3.3596623958416297E-2</v>
      </c>
      <c r="W1002">
        <v>6.1398854880398701E-2</v>
      </c>
      <c r="X1002">
        <v>0.62232818588824801</v>
      </c>
    </row>
    <row r="1003" spans="1:24" x14ac:dyDescent="0.2">
      <c r="A1003" t="s">
        <v>1118</v>
      </c>
      <c r="B1003" t="s">
        <v>362</v>
      </c>
      <c r="C1003" t="s">
        <v>362</v>
      </c>
      <c r="D1003">
        <v>7.3601068612910103E-2</v>
      </c>
      <c r="E1003">
        <v>131.775381309328</v>
      </c>
      <c r="F1003">
        <v>8</v>
      </c>
      <c r="G1003">
        <v>4.50234688063099E-3</v>
      </c>
      <c r="H1003">
        <v>2.3145363626701401E-2</v>
      </c>
      <c r="I1003">
        <v>0.84576499083491496</v>
      </c>
      <c r="J1003">
        <v>0.97544393050629397</v>
      </c>
      <c r="K1003" t="s">
        <v>362</v>
      </c>
      <c r="L1003">
        <v>-5.9640955201223797E-2</v>
      </c>
      <c r="M1003">
        <v>3.14114725360959E-2</v>
      </c>
      <c r="N1003">
        <v>0.10636140186637</v>
      </c>
      <c r="O1003">
        <v>-5.9640955201223797E-2</v>
      </c>
      <c r="P1003">
        <v>7.9019051700785506E-2</v>
      </c>
      <c r="Q1003">
        <v>5.9915766531902698E-2</v>
      </c>
      <c r="R1003">
        <v>0.22873007651518201</v>
      </c>
      <c r="S1003">
        <v>-5.7019280715194299E-5</v>
      </c>
      <c r="T1003">
        <v>2.05746707319613E-2</v>
      </c>
      <c r="U1003">
        <v>0.99778879836727696</v>
      </c>
      <c r="V1003">
        <v>-3.51090085855366E-3</v>
      </c>
      <c r="W1003">
        <v>2.0498822165929499E-2</v>
      </c>
      <c r="X1003">
        <v>0.86885475515848998</v>
      </c>
    </row>
    <row r="1004" spans="1:24" x14ac:dyDescent="0.2">
      <c r="A1004" t="s">
        <v>1210</v>
      </c>
      <c r="B1004" t="s">
        <v>362</v>
      </c>
      <c r="C1004" t="s">
        <v>362</v>
      </c>
      <c r="D1004">
        <v>8.4093780725510298E-2</v>
      </c>
      <c r="E1004">
        <v>453.16743315669902</v>
      </c>
      <c r="F1004">
        <v>3</v>
      </c>
      <c r="G1004">
        <v>-3.3519869437339299E-3</v>
      </c>
      <c r="H1004">
        <v>1.7239085394811199E-2</v>
      </c>
      <c r="I1004">
        <v>0.84583050098627999</v>
      </c>
      <c r="J1004">
        <v>0.97544393050629397</v>
      </c>
      <c r="K1004" t="s">
        <v>362</v>
      </c>
      <c r="L1004">
        <v>5.7499189003069797E-3</v>
      </c>
      <c r="M1004">
        <v>2.29253065462439E-2</v>
      </c>
      <c r="N1004">
        <v>0.843555908097534</v>
      </c>
      <c r="O1004">
        <v>5.7499189003069797E-3</v>
      </c>
      <c r="P1004">
        <v>6.46394619201576E-3</v>
      </c>
      <c r="Q1004">
        <v>2.6051992796788902E-2</v>
      </c>
      <c r="R1004">
        <v>0.82719409837759295</v>
      </c>
      <c r="S1004">
        <v>-1.90331812515666E-3</v>
      </c>
      <c r="T1004">
        <v>1.7989397587291699E-2</v>
      </c>
      <c r="U1004">
        <v>0.91573927872713001</v>
      </c>
      <c r="V1004">
        <v>-2.0487591505206899E-3</v>
      </c>
      <c r="W1004">
        <v>1.7527323637382099E-2</v>
      </c>
      <c r="X1004">
        <v>0.91762756771920495</v>
      </c>
    </row>
    <row r="1005" spans="1:24" x14ac:dyDescent="0.2">
      <c r="A1005" t="s">
        <v>1102</v>
      </c>
      <c r="B1005" t="s">
        <v>362</v>
      </c>
      <c r="C1005" t="s">
        <v>362</v>
      </c>
      <c r="D1005">
        <v>6.5989847791478401E-2</v>
      </c>
      <c r="E1005">
        <v>208.21195677760701</v>
      </c>
      <c r="F1005">
        <v>4</v>
      </c>
      <c r="G1005">
        <v>-3.77648960785358E-3</v>
      </c>
      <c r="H1005">
        <v>1.9562655755967599E-2</v>
      </c>
      <c r="I1005">
        <v>0.84692305630467102</v>
      </c>
      <c r="J1005">
        <v>0.97544393050629397</v>
      </c>
      <c r="K1005" t="s">
        <v>362</v>
      </c>
      <c r="L1005">
        <v>-3.3102500636512197E-2</v>
      </c>
      <c r="M1005">
        <v>3.8252793328818299E-2</v>
      </c>
      <c r="N1005">
        <v>0.47805821730812498</v>
      </c>
      <c r="O1005">
        <v>-2.8118144788469201E-2</v>
      </c>
      <c r="P1005">
        <v>-7.1934931792463699E-3</v>
      </c>
      <c r="Q1005">
        <v>3.6463963235480998E-2</v>
      </c>
      <c r="R1005">
        <v>0.85622054572485295</v>
      </c>
      <c r="S1005">
        <v>-6.5871940652904599E-3</v>
      </c>
      <c r="T1005">
        <v>2.1843452503459398E-2</v>
      </c>
      <c r="U1005">
        <v>0.76298462397560696</v>
      </c>
      <c r="V1005">
        <v>-6.8620403945722896E-3</v>
      </c>
      <c r="W1005">
        <v>2.0666303114892301E-2</v>
      </c>
      <c r="X1005">
        <v>0.76170462259956895</v>
      </c>
    </row>
    <row r="1006" spans="1:24" x14ac:dyDescent="0.2">
      <c r="A1006" t="s">
        <v>1129</v>
      </c>
      <c r="B1006" t="s">
        <v>362</v>
      </c>
      <c r="C1006" t="s">
        <v>362</v>
      </c>
      <c r="D1006">
        <v>4.18147084228103E-2</v>
      </c>
      <c r="E1006">
        <v>326.16147784701002</v>
      </c>
      <c r="F1006">
        <v>2</v>
      </c>
      <c r="G1006">
        <v>-5.6047118814585503E-3</v>
      </c>
      <c r="H1006">
        <v>2.93150925606014E-2</v>
      </c>
      <c r="I1006">
        <v>0.84837782471159795</v>
      </c>
      <c r="J1006">
        <v>0.97544393050629397</v>
      </c>
      <c r="K1006" t="s">
        <v>362</v>
      </c>
      <c r="L1006" t="s">
        <v>1285</v>
      </c>
      <c r="M1006" t="s">
        <v>1285</v>
      </c>
      <c r="N1006" t="s">
        <v>1285</v>
      </c>
      <c r="O1006" t="s">
        <v>1285</v>
      </c>
      <c r="P1006" t="s">
        <v>1285</v>
      </c>
      <c r="Q1006" t="s">
        <v>1285</v>
      </c>
      <c r="R1006" t="s">
        <v>1285</v>
      </c>
      <c r="S1006" t="s">
        <v>1285</v>
      </c>
      <c r="T1006" t="s">
        <v>1285</v>
      </c>
      <c r="U1006" t="s">
        <v>1285</v>
      </c>
      <c r="V1006" t="s">
        <v>1285</v>
      </c>
      <c r="W1006" t="s">
        <v>1285</v>
      </c>
      <c r="X1006" t="s">
        <v>1285</v>
      </c>
    </row>
    <row r="1007" spans="1:24" x14ac:dyDescent="0.2">
      <c r="A1007" t="s">
        <v>886</v>
      </c>
      <c r="B1007" t="s">
        <v>362</v>
      </c>
      <c r="C1007" t="s">
        <v>362</v>
      </c>
      <c r="D1007">
        <v>0.36426251507337898</v>
      </c>
      <c r="E1007">
        <v>637.50225198080602</v>
      </c>
      <c r="F1007">
        <v>13</v>
      </c>
      <c r="G1007">
        <v>3.8172769881055302E-3</v>
      </c>
      <c r="H1007">
        <v>1.9986947873753599E-2</v>
      </c>
      <c r="I1007">
        <v>0.84853461105802896</v>
      </c>
      <c r="J1007">
        <v>0.97544393050629397</v>
      </c>
      <c r="K1007" t="s">
        <v>362</v>
      </c>
      <c r="L1007">
        <v>-2.8738043006565399E-2</v>
      </c>
      <c r="M1007">
        <v>2.9686786337453398E-2</v>
      </c>
      <c r="N1007">
        <v>0.35382634345424302</v>
      </c>
      <c r="O1007">
        <v>-2.8738043006565399E-2</v>
      </c>
      <c r="P1007">
        <v>1.6472922856429199E-2</v>
      </c>
      <c r="Q1007">
        <v>3.5572309171121502E-2</v>
      </c>
      <c r="R1007">
        <v>0.65159076015814998</v>
      </c>
      <c r="S1007">
        <v>5.4994562752771004E-3</v>
      </c>
      <c r="T1007">
        <v>1.8992686803698301E-2</v>
      </c>
      <c r="U1007">
        <v>0.77215553538068005</v>
      </c>
      <c r="V1007">
        <v>-4.8261117504588898E-2</v>
      </c>
      <c r="W1007">
        <v>2.4431441390116802E-2</v>
      </c>
      <c r="X1007">
        <v>7.1681795538210802E-2</v>
      </c>
    </row>
    <row r="1008" spans="1:24" x14ac:dyDescent="0.2">
      <c r="A1008" t="s">
        <v>681</v>
      </c>
      <c r="B1008" t="s">
        <v>362</v>
      </c>
      <c r="C1008" t="s">
        <v>362</v>
      </c>
      <c r="D1008">
        <v>2.03529205059154E-2</v>
      </c>
      <c r="E1008">
        <v>102.542265896654</v>
      </c>
      <c r="F1008">
        <v>3</v>
      </c>
      <c r="G1008">
        <v>-6.5381363845115502E-3</v>
      </c>
      <c r="H1008">
        <v>3.4266448894476199E-2</v>
      </c>
      <c r="I1008">
        <v>0.84868004941912101</v>
      </c>
      <c r="J1008">
        <v>0.97544393050629397</v>
      </c>
      <c r="K1008" t="s">
        <v>362</v>
      </c>
      <c r="L1008">
        <v>-0.17251847577176799</v>
      </c>
      <c r="M1008">
        <v>0.19483308456124601</v>
      </c>
      <c r="N1008">
        <v>0.53862372850823503</v>
      </c>
      <c r="O1008">
        <v>-0.17251847577176799</v>
      </c>
      <c r="P1008">
        <v>-4.0283984425097102E-3</v>
      </c>
      <c r="Q1008">
        <v>5.7315511013125202E-2</v>
      </c>
      <c r="R1008">
        <v>0.95036253792206005</v>
      </c>
      <c r="S1008">
        <v>-5.4910896810375703E-3</v>
      </c>
      <c r="T1008">
        <v>4.21409070712358E-2</v>
      </c>
      <c r="U1008">
        <v>0.89632664907321102</v>
      </c>
      <c r="V1008">
        <v>-3.3828466155484101E-3</v>
      </c>
      <c r="W1008">
        <v>4.8056180760220397E-2</v>
      </c>
      <c r="X1008">
        <v>0.95028577065738895</v>
      </c>
    </row>
    <row r="1009" spans="1:24" x14ac:dyDescent="0.2">
      <c r="A1009" t="s">
        <v>653</v>
      </c>
      <c r="B1009" t="s">
        <v>362</v>
      </c>
      <c r="C1009" t="s">
        <v>362</v>
      </c>
      <c r="D1009">
        <v>0.136320598416248</v>
      </c>
      <c r="E1009">
        <v>585.57541050171199</v>
      </c>
      <c r="F1009">
        <v>4</v>
      </c>
      <c r="G1009">
        <v>3.13649940375364E-3</v>
      </c>
      <c r="H1009">
        <v>1.64472480493414E-2</v>
      </c>
      <c r="I1009">
        <v>0.84876020038965205</v>
      </c>
      <c r="J1009">
        <v>0.97544393050629397</v>
      </c>
      <c r="K1009" t="s">
        <v>362</v>
      </c>
      <c r="L1009">
        <v>1.12026202254493E-2</v>
      </c>
      <c r="M1009">
        <v>2.96641674988804E-2</v>
      </c>
      <c r="N1009">
        <v>0.742002762568721</v>
      </c>
      <c r="O1009">
        <v>1.12026202254493E-2</v>
      </c>
      <c r="P1009">
        <v>7.4044106604438404E-3</v>
      </c>
      <c r="Q1009">
        <v>1.78741024190716E-2</v>
      </c>
      <c r="R1009">
        <v>0.70652582838400202</v>
      </c>
      <c r="S1009">
        <v>6.0635151080674701E-3</v>
      </c>
      <c r="T1009">
        <v>1.45523405453625E-2</v>
      </c>
      <c r="U1009">
        <v>0.67692023421695302</v>
      </c>
      <c r="V1009">
        <v>6.8270745612727998E-3</v>
      </c>
      <c r="W1009">
        <v>1.4927969429256199E-2</v>
      </c>
      <c r="X1009">
        <v>0.67851726407936797</v>
      </c>
    </row>
    <row r="1010" spans="1:24" x14ac:dyDescent="0.2">
      <c r="A1010" t="s">
        <v>986</v>
      </c>
      <c r="B1010" t="s">
        <v>362</v>
      </c>
      <c r="C1010" t="s">
        <v>362</v>
      </c>
      <c r="D1010">
        <v>2.9092563555346E-2</v>
      </c>
      <c r="E1010">
        <v>216.92656370021899</v>
      </c>
      <c r="F1010">
        <v>2</v>
      </c>
      <c r="G1010">
        <v>5.5070064632157904E-3</v>
      </c>
      <c r="H1010">
        <v>2.91979880915028E-2</v>
      </c>
      <c r="I1010">
        <v>0.85039919449069701</v>
      </c>
      <c r="J1010">
        <v>0.97544393050629397</v>
      </c>
      <c r="K1010" t="s">
        <v>362</v>
      </c>
      <c r="L1010" t="s">
        <v>1285</v>
      </c>
      <c r="M1010" t="s">
        <v>1285</v>
      </c>
      <c r="N1010" t="s">
        <v>1285</v>
      </c>
      <c r="O1010" t="s">
        <v>1285</v>
      </c>
      <c r="P1010" t="s">
        <v>1285</v>
      </c>
      <c r="Q1010" t="s">
        <v>1285</v>
      </c>
      <c r="R1010" t="s">
        <v>1285</v>
      </c>
      <c r="S1010" t="s">
        <v>1285</v>
      </c>
      <c r="T1010" t="s">
        <v>1285</v>
      </c>
      <c r="U1010" t="s">
        <v>1285</v>
      </c>
      <c r="V1010" t="s">
        <v>1285</v>
      </c>
      <c r="W1010" t="s">
        <v>1285</v>
      </c>
      <c r="X1010" t="s">
        <v>1285</v>
      </c>
    </row>
    <row r="1011" spans="1:24" x14ac:dyDescent="0.2">
      <c r="A1011" t="s">
        <v>1000</v>
      </c>
      <c r="B1011" t="s">
        <v>362</v>
      </c>
      <c r="C1011" t="s">
        <v>362</v>
      </c>
      <c r="D1011">
        <v>0.104506135820226</v>
      </c>
      <c r="E1011">
        <v>215.11139557284699</v>
      </c>
      <c r="F1011">
        <v>10</v>
      </c>
      <c r="G1011">
        <v>2.7377501096721201E-3</v>
      </c>
      <c r="H1011">
        <v>1.47306104893783E-2</v>
      </c>
      <c r="I1011">
        <v>0.85255887150322296</v>
      </c>
      <c r="J1011">
        <v>0.97544393050629397</v>
      </c>
      <c r="K1011" t="s">
        <v>362</v>
      </c>
      <c r="L1011">
        <v>6.4213487233128501E-3</v>
      </c>
      <c r="M1011">
        <v>3.1211587683866199E-2</v>
      </c>
      <c r="N1011">
        <v>0.84213601085594303</v>
      </c>
      <c r="O1011">
        <v>6.4213487233128501E-3</v>
      </c>
      <c r="P1011">
        <v>-2.5429040826748101E-2</v>
      </c>
      <c r="Q1011">
        <v>3.6702338633783603E-2</v>
      </c>
      <c r="R1011">
        <v>0.50588994500211004</v>
      </c>
      <c r="S1011">
        <v>1.7297773513559401E-3</v>
      </c>
      <c r="T1011">
        <v>1.61533479826056E-2</v>
      </c>
      <c r="U1011">
        <v>0.91472173939172197</v>
      </c>
      <c r="V1011">
        <v>7.0547569151627198E-4</v>
      </c>
      <c r="W1011">
        <v>1.7818767824110002E-2</v>
      </c>
      <c r="X1011">
        <v>0.96928297627048998</v>
      </c>
    </row>
    <row r="1012" spans="1:24" x14ac:dyDescent="0.2">
      <c r="A1012" t="s">
        <v>637</v>
      </c>
      <c r="B1012" t="s">
        <v>362</v>
      </c>
      <c r="C1012" t="s">
        <v>362</v>
      </c>
      <c r="D1012">
        <v>0.150642391505736</v>
      </c>
      <c r="E1012">
        <v>203.718865561809</v>
      </c>
      <c r="F1012">
        <v>14</v>
      </c>
      <c r="G1012">
        <v>-2.3840342813512701E-3</v>
      </c>
      <c r="H1012">
        <v>1.28805136258269E-2</v>
      </c>
      <c r="I1012">
        <v>0.85315966192564197</v>
      </c>
      <c r="J1012">
        <v>0.97544393050629397</v>
      </c>
      <c r="K1012" t="s">
        <v>362</v>
      </c>
      <c r="L1012">
        <v>-2.6493073112945801E-2</v>
      </c>
      <c r="M1012">
        <v>4.4741789873981898E-2</v>
      </c>
      <c r="N1012">
        <v>0.56475209824311501</v>
      </c>
      <c r="O1012">
        <v>-2.6493073112945801E-2</v>
      </c>
      <c r="P1012">
        <v>-1.92200925230376E-2</v>
      </c>
      <c r="Q1012">
        <v>3.8661333896479702E-2</v>
      </c>
      <c r="R1012">
        <v>0.62739196430844701</v>
      </c>
      <c r="S1012">
        <v>-2.42809089258797E-2</v>
      </c>
      <c r="T1012">
        <v>1.90319672265911E-2</v>
      </c>
      <c r="U1012">
        <v>0.20202761841408001</v>
      </c>
      <c r="V1012">
        <v>-1.92200925230376E-2</v>
      </c>
      <c r="W1012">
        <v>1.9253194679350501E-2</v>
      </c>
      <c r="X1012">
        <v>0.336363011928349</v>
      </c>
    </row>
    <row r="1013" spans="1:24" x14ac:dyDescent="0.2">
      <c r="A1013" t="s">
        <v>1162</v>
      </c>
      <c r="B1013" t="s">
        <v>362</v>
      </c>
      <c r="C1013" t="s">
        <v>362</v>
      </c>
      <c r="D1013">
        <v>1.6546523016595701E-2</v>
      </c>
      <c r="E1013">
        <v>124.714696455932</v>
      </c>
      <c r="F1013">
        <v>2</v>
      </c>
      <c r="G1013">
        <v>2.86099516975451E-2</v>
      </c>
      <c r="H1013">
        <v>0.154859517308501</v>
      </c>
      <c r="I1013">
        <v>0.85342686987486105</v>
      </c>
      <c r="J1013">
        <v>0.97544393050629397</v>
      </c>
      <c r="K1013" t="s">
        <v>362</v>
      </c>
      <c r="L1013" t="s">
        <v>1285</v>
      </c>
      <c r="M1013" t="s">
        <v>1285</v>
      </c>
      <c r="N1013" t="s">
        <v>1285</v>
      </c>
      <c r="O1013" t="s">
        <v>1285</v>
      </c>
      <c r="P1013" t="s">
        <v>1285</v>
      </c>
      <c r="Q1013" t="s">
        <v>1285</v>
      </c>
      <c r="R1013" t="s">
        <v>1285</v>
      </c>
      <c r="S1013" t="s">
        <v>1285</v>
      </c>
      <c r="T1013" t="s">
        <v>1285</v>
      </c>
      <c r="U1013" t="s">
        <v>1285</v>
      </c>
      <c r="V1013" t="s">
        <v>1285</v>
      </c>
      <c r="W1013" t="s">
        <v>1285</v>
      </c>
      <c r="X1013" t="s">
        <v>1285</v>
      </c>
    </row>
    <row r="1014" spans="1:24" x14ac:dyDescent="0.2">
      <c r="A1014" t="s">
        <v>820</v>
      </c>
      <c r="B1014" t="s">
        <v>362</v>
      </c>
      <c r="C1014" t="s">
        <v>362</v>
      </c>
      <c r="D1014">
        <v>0.27775086089448298</v>
      </c>
      <c r="E1014">
        <v>549.32799875088801</v>
      </c>
      <c r="F1014">
        <v>8</v>
      </c>
      <c r="G1014">
        <v>-1.8125053749664E-3</v>
      </c>
      <c r="H1014">
        <v>9.8656550488683808E-3</v>
      </c>
      <c r="I1014">
        <v>0.85423413377802704</v>
      </c>
      <c r="J1014">
        <v>0.97544393050629397</v>
      </c>
      <c r="K1014" t="s">
        <v>362</v>
      </c>
      <c r="L1014">
        <v>-1.0667337208767501E-2</v>
      </c>
      <c r="M1014">
        <v>1.33125047881563E-2</v>
      </c>
      <c r="N1014">
        <v>0.45351172735562001</v>
      </c>
      <c r="O1014">
        <v>-1.08350032205905E-2</v>
      </c>
      <c r="P1014">
        <v>1.75937769908408E-2</v>
      </c>
      <c r="Q1014">
        <v>2.3385024027406599E-2</v>
      </c>
      <c r="R1014">
        <v>0.47637159261474599</v>
      </c>
      <c r="S1014">
        <v>-3.3486978009410798E-3</v>
      </c>
      <c r="T1014">
        <v>1.07839872290834E-2</v>
      </c>
      <c r="U1014">
        <v>0.75616173943970899</v>
      </c>
      <c r="V1014">
        <v>-4.9396420479364701E-3</v>
      </c>
      <c r="W1014">
        <v>1.0507688457546E-2</v>
      </c>
      <c r="X1014">
        <v>0.65257888733224201</v>
      </c>
    </row>
    <row r="1015" spans="1:24" x14ac:dyDescent="0.2">
      <c r="A1015" t="s">
        <v>1216</v>
      </c>
      <c r="B1015" t="s">
        <v>362</v>
      </c>
      <c r="C1015" t="s">
        <v>362</v>
      </c>
      <c r="D1015">
        <v>4.1465205823300599E-2</v>
      </c>
      <c r="E1015">
        <v>187.52753508379399</v>
      </c>
      <c r="F1015">
        <v>3</v>
      </c>
      <c r="G1015">
        <v>-4.8727845240449002E-3</v>
      </c>
      <c r="H1015">
        <v>2.6572113479897599E-2</v>
      </c>
      <c r="I1015">
        <v>0.85450015226683596</v>
      </c>
      <c r="J1015">
        <v>0.97544393050629397</v>
      </c>
      <c r="K1015" t="s">
        <v>362</v>
      </c>
      <c r="L1015">
        <v>0.10155693421110799</v>
      </c>
      <c r="M1015">
        <v>9.37694563049737E-2</v>
      </c>
      <c r="N1015">
        <v>0.47463200902730801</v>
      </c>
      <c r="O1015">
        <v>0.10155693421110799</v>
      </c>
      <c r="P1015">
        <v>-1.2550527518812899E-2</v>
      </c>
      <c r="Q1015">
        <v>4.2044145462031501E-2</v>
      </c>
      <c r="R1015">
        <v>0.79347335730095903</v>
      </c>
      <c r="S1015">
        <v>-5.10319055295723E-3</v>
      </c>
      <c r="T1015">
        <v>2.5083329946082599E-2</v>
      </c>
      <c r="U1015">
        <v>0.83878372524743805</v>
      </c>
      <c r="V1015">
        <v>-6.2709936147057298E-3</v>
      </c>
      <c r="W1015">
        <v>2.6192935920374E-2</v>
      </c>
      <c r="X1015">
        <v>0.83308272751197998</v>
      </c>
    </row>
    <row r="1016" spans="1:24" x14ac:dyDescent="0.2">
      <c r="A1016" t="s">
        <v>133</v>
      </c>
      <c r="B1016" t="s">
        <v>362</v>
      </c>
      <c r="C1016" t="s">
        <v>362</v>
      </c>
      <c r="D1016">
        <v>0.30895091103545502</v>
      </c>
      <c r="E1016">
        <v>322.56475823748201</v>
      </c>
      <c r="F1016">
        <v>19</v>
      </c>
      <c r="G1016">
        <v>-1.61974306238084E-3</v>
      </c>
      <c r="H1016">
        <v>8.8360796866062807E-3</v>
      </c>
      <c r="I1016">
        <v>0.85455467348882397</v>
      </c>
      <c r="J1016">
        <v>0.97544393050629397</v>
      </c>
      <c r="K1016" t="s">
        <v>362</v>
      </c>
      <c r="L1016">
        <v>-9.6926026326464802E-3</v>
      </c>
      <c r="M1016">
        <v>1.4407654865633701E-2</v>
      </c>
      <c r="N1016">
        <v>0.51015477809229104</v>
      </c>
      <c r="O1016">
        <v>-9.6926026326464802E-3</v>
      </c>
      <c r="P1016">
        <v>5.9409248271215E-3</v>
      </c>
      <c r="Q1016">
        <v>2.1801476243889201E-2</v>
      </c>
      <c r="R1016">
        <v>0.78833822953321497</v>
      </c>
      <c r="S1016">
        <v>6.0977677785299103E-4</v>
      </c>
      <c r="T1016">
        <v>1.0781481131596099E-2</v>
      </c>
      <c r="U1016">
        <v>0.95489745701786299</v>
      </c>
      <c r="V1016">
        <v>6.8803741195710998E-4</v>
      </c>
      <c r="W1016">
        <v>1.1027504146020601E-2</v>
      </c>
      <c r="X1016">
        <v>0.95093760096316104</v>
      </c>
    </row>
    <row r="1017" spans="1:24" x14ac:dyDescent="0.2">
      <c r="A1017" t="s">
        <v>922</v>
      </c>
      <c r="B1017" t="s">
        <v>362</v>
      </c>
      <c r="C1017" t="s">
        <v>362</v>
      </c>
      <c r="D1017">
        <v>9.5957104795883798E-3</v>
      </c>
      <c r="E1017">
        <v>41.732375397688699</v>
      </c>
      <c r="F1017">
        <v>3</v>
      </c>
      <c r="G1017">
        <v>-9.3215290427732505E-3</v>
      </c>
      <c r="H1017">
        <v>5.0921424853468997E-2</v>
      </c>
      <c r="I1017">
        <v>0.85475320566103496</v>
      </c>
      <c r="J1017">
        <v>0.97544393050629397</v>
      </c>
      <c r="K1017" t="s">
        <v>362</v>
      </c>
      <c r="L1017">
        <v>-8.1586883837826404E-2</v>
      </c>
      <c r="M1017">
        <v>0.165256984758402</v>
      </c>
      <c r="N1017">
        <v>0.70805092325811303</v>
      </c>
      <c r="O1017">
        <v>-8.1586883837826404E-2</v>
      </c>
      <c r="P1017">
        <v>5.0365602435450104E-3</v>
      </c>
      <c r="Q1017">
        <v>7.5255961303236293E-2</v>
      </c>
      <c r="R1017">
        <v>0.95272926401108504</v>
      </c>
      <c r="S1017">
        <v>-1.0051875604976401E-2</v>
      </c>
      <c r="T1017">
        <v>6.0060179363670502E-2</v>
      </c>
      <c r="U1017">
        <v>0.86708412437828097</v>
      </c>
      <c r="V1017">
        <v>-1.14259262132889E-2</v>
      </c>
      <c r="W1017">
        <v>6.7531516765061E-2</v>
      </c>
      <c r="X1017">
        <v>0.88120891399391499</v>
      </c>
    </row>
    <row r="1018" spans="1:24" x14ac:dyDescent="0.2">
      <c r="A1018" t="s">
        <v>1356</v>
      </c>
      <c r="B1018" t="s">
        <v>362</v>
      </c>
      <c r="C1018" t="s">
        <v>362</v>
      </c>
      <c r="D1018">
        <v>1.48110250909E-2</v>
      </c>
      <c r="E1018">
        <v>100.16195591026199</v>
      </c>
      <c r="F1018">
        <v>2</v>
      </c>
      <c r="G1018">
        <v>7.3703513917530699E-3</v>
      </c>
      <c r="H1018">
        <v>4.0272527034289303E-2</v>
      </c>
      <c r="I1018">
        <v>0.85478868728124902</v>
      </c>
      <c r="J1018">
        <v>0.97544393050629397</v>
      </c>
      <c r="K1018" t="s">
        <v>362</v>
      </c>
      <c r="L1018" t="s">
        <v>1285</v>
      </c>
      <c r="M1018" t="s">
        <v>1285</v>
      </c>
      <c r="N1018" t="s">
        <v>1285</v>
      </c>
      <c r="O1018" t="s">
        <v>1285</v>
      </c>
      <c r="P1018" t="s">
        <v>1285</v>
      </c>
      <c r="Q1018" t="s">
        <v>1285</v>
      </c>
      <c r="R1018" t="s">
        <v>1285</v>
      </c>
      <c r="S1018" t="s">
        <v>1285</v>
      </c>
      <c r="T1018" t="s">
        <v>1285</v>
      </c>
      <c r="U1018" t="s">
        <v>1285</v>
      </c>
      <c r="V1018" t="s">
        <v>1285</v>
      </c>
      <c r="W1018" t="s">
        <v>1285</v>
      </c>
      <c r="X1018" t="s">
        <v>1285</v>
      </c>
    </row>
    <row r="1019" spans="1:24" x14ac:dyDescent="0.2">
      <c r="A1019" t="s">
        <v>978</v>
      </c>
      <c r="B1019" t="s">
        <v>362</v>
      </c>
      <c r="C1019" t="s">
        <v>362</v>
      </c>
      <c r="D1019">
        <v>0.118435470103089</v>
      </c>
      <c r="E1019">
        <v>333.24750897709902</v>
      </c>
      <c r="F1019">
        <v>6</v>
      </c>
      <c r="G1019">
        <v>-2.6234193249271998E-3</v>
      </c>
      <c r="H1019">
        <v>1.43635915492248E-2</v>
      </c>
      <c r="I1019">
        <v>0.85507760327908999</v>
      </c>
      <c r="J1019">
        <v>0.97544393050629397</v>
      </c>
      <c r="K1019" t="s">
        <v>362</v>
      </c>
      <c r="L1019">
        <v>-2.3475614645291298E-2</v>
      </c>
      <c r="M1019">
        <v>4.3211549591085897E-2</v>
      </c>
      <c r="N1019">
        <v>0.61580103537825204</v>
      </c>
      <c r="O1019">
        <v>-2.3475614645291298E-2</v>
      </c>
      <c r="P1019">
        <v>-1.2543839622925001E-2</v>
      </c>
      <c r="Q1019">
        <v>2.8372768198773799E-2</v>
      </c>
      <c r="R1019">
        <v>0.676878640986604</v>
      </c>
      <c r="S1019">
        <v>-5.5380603396135699E-3</v>
      </c>
      <c r="T1019">
        <v>1.5771640914360299E-2</v>
      </c>
      <c r="U1019">
        <v>0.72548301851352504</v>
      </c>
      <c r="V1019">
        <v>-6.1264033722843404E-3</v>
      </c>
      <c r="W1019">
        <v>1.7958614400588799E-2</v>
      </c>
      <c r="X1019">
        <v>0.74686631024790695</v>
      </c>
    </row>
    <row r="1020" spans="1:24" x14ac:dyDescent="0.2">
      <c r="A1020" t="s">
        <v>1164</v>
      </c>
      <c r="B1020" t="s">
        <v>362</v>
      </c>
      <c r="C1020" t="s">
        <v>362</v>
      </c>
      <c r="D1020">
        <v>7.0519665897955802E-3</v>
      </c>
      <c r="E1020">
        <v>35.062820895318602</v>
      </c>
      <c r="F1020">
        <v>3</v>
      </c>
      <c r="G1020">
        <v>-1.0664524666554801E-2</v>
      </c>
      <c r="H1020">
        <v>5.8678413391026203E-2</v>
      </c>
      <c r="I1020">
        <v>0.85578262946360395</v>
      </c>
      <c r="J1020">
        <v>0.97544393050629397</v>
      </c>
      <c r="K1020" t="s">
        <v>362</v>
      </c>
      <c r="L1020">
        <v>-0.13698239251508401</v>
      </c>
      <c r="M1020">
        <v>0.21192850269741201</v>
      </c>
      <c r="N1020">
        <v>0.63469927435566698</v>
      </c>
      <c r="O1020">
        <v>-0.13698239251508401</v>
      </c>
      <c r="P1020">
        <v>2.2874805915709801E-2</v>
      </c>
      <c r="Q1020">
        <v>9.0598989661363205E-2</v>
      </c>
      <c r="R1020">
        <v>0.82424580227292399</v>
      </c>
      <c r="S1020">
        <v>1.05255892944242E-2</v>
      </c>
      <c r="T1020">
        <v>7.5483186138029998E-2</v>
      </c>
      <c r="U1020">
        <v>0.88910022737850702</v>
      </c>
      <c r="V1020">
        <v>2.9408995757429199E-2</v>
      </c>
      <c r="W1020">
        <v>9.1502438267938996E-2</v>
      </c>
      <c r="X1020">
        <v>0.77838607467656595</v>
      </c>
    </row>
    <row r="1021" spans="1:24" x14ac:dyDescent="0.2">
      <c r="A1021" t="s">
        <v>1007</v>
      </c>
      <c r="B1021" t="s">
        <v>362</v>
      </c>
      <c r="C1021" t="s">
        <v>362</v>
      </c>
      <c r="D1021">
        <v>0.31968400804382002</v>
      </c>
      <c r="E1021">
        <v>549.36187301892596</v>
      </c>
      <c r="F1021">
        <v>11</v>
      </c>
      <c r="G1021">
        <v>-2.1054801922129598E-3</v>
      </c>
      <c r="H1021">
        <v>1.16054119368545E-2</v>
      </c>
      <c r="I1021">
        <v>0.85603613901328202</v>
      </c>
      <c r="J1021">
        <v>0.97544393050629397</v>
      </c>
      <c r="K1021" t="s">
        <v>362</v>
      </c>
      <c r="L1021">
        <v>2.4917559966694099E-2</v>
      </c>
      <c r="M1021">
        <v>2.6624635249829099E-2</v>
      </c>
      <c r="N1021">
        <v>0.37376379043716601</v>
      </c>
      <c r="O1021">
        <v>2.4917559966694099E-2</v>
      </c>
      <c r="P1021">
        <v>5.39997770222721E-2</v>
      </c>
      <c r="Q1021">
        <v>3.1536245350310702E-2</v>
      </c>
      <c r="R1021">
        <v>0.117619532004426</v>
      </c>
      <c r="S1021">
        <v>-2.1109829886465201E-3</v>
      </c>
      <c r="T1021">
        <v>1.19271567409496E-2</v>
      </c>
      <c r="U1021">
        <v>0.85951653965183705</v>
      </c>
      <c r="V1021">
        <v>-3.8390992198104302E-3</v>
      </c>
      <c r="W1021">
        <v>1.14295021501568E-2</v>
      </c>
      <c r="X1021">
        <v>0.74389208495127801</v>
      </c>
    </row>
    <row r="1022" spans="1:24" x14ac:dyDescent="0.2">
      <c r="A1022" t="s">
        <v>1218</v>
      </c>
      <c r="B1022" t="s">
        <v>362</v>
      </c>
      <c r="C1022" t="s">
        <v>362</v>
      </c>
      <c r="D1022">
        <v>0.17475996478508399</v>
      </c>
      <c r="E1022">
        <v>350.12416119158701</v>
      </c>
      <c r="F1022">
        <v>9</v>
      </c>
      <c r="G1022">
        <v>-2.5814925602610601E-3</v>
      </c>
      <c r="H1022">
        <v>1.43187657162287E-2</v>
      </c>
      <c r="I1022">
        <v>0.85692697336228696</v>
      </c>
      <c r="J1022">
        <v>0.97550077438690097</v>
      </c>
      <c r="K1022" t="s">
        <v>362</v>
      </c>
      <c r="L1022">
        <v>-4.8005696457785697E-3</v>
      </c>
      <c r="M1022">
        <v>3.0381584895089499E-2</v>
      </c>
      <c r="N1022">
        <v>0.87891113217539896</v>
      </c>
      <c r="O1022">
        <v>-4.8005696457785697E-3</v>
      </c>
      <c r="P1022">
        <v>-4.0799898342898898E-2</v>
      </c>
      <c r="Q1022">
        <v>3.1883207540339402E-2</v>
      </c>
      <c r="R1022">
        <v>0.236523629200834</v>
      </c>
      <c r="S1022">
        <v>3.3839159828485902E-3</v>
      </c>
      <c r="T1022">
        <v>1.2512423874307401E-2</v>
      </c>
      <c r="U1022">
        <v>0.78681832351467396</v>
      </c>
      <c r="V1022">
        <v>1.06591178290982E-4</v>
      </c>
      <c r="W1022">
        <v>1.4243880359790099E-2</v>
      </c>
      <c r="X1022">
        <v>0.99421249400334299</v>
      </c>
    </row>
    <row r="1023" spans="1:24" x14ac:dyDescent="0.2">
      <c r="A1023" t="s">
        <v>1275</v>
      </c>
      <c r="B1023" t="s">
        <v>362</v>
      </c>
      <c r="C1023" t="s">
        <v>362</v>
      </c>
      <c r="D1023">
        <v>9.7613484573111295E-2</v>
      </c>
      <c r="E1023">
        <v>324.14997661330199</v>
      </c>
      <c r="F1023">
        <v>4</v>
      </c>
      <c r="G1023">
        <v>3.87141358617511E-3</v>
      </c>
      <c r="H1023">
        <v>2.1679797353386598E-2</v>
      </c>
      <c r="I1023">
        <v>0.85827346260273496</v>
      </c>
      <c r="J1023">
        <v>0.97607570256781595</v>
      </c>
      <c r="K1023" t="s">
        <v>362</v>
      </c>
      <c r="L1023">
        <v>-1.54292642889464E-2</v>
      </c>
      <c r="M1023">
        <v>4.5471549647919503E-2</v>
      </c>
      <c r="N1023">
        <v>0.76668840623783097</v>
      </c>
      <c r="O1023">
        <v>-3.0303542319652299E-3</v>
      </c>
      <c r="P1023">
        <v>1.66626203941633E-3</v>
      </c>
      <c r="Q1023">
        <v>3.6672580111299903E-2</v>
      </c>
      <c r="R1023">
        <v>0.96661493978852198</v>
      </c>
      <c r="S1023">
        <v>3.3152181204742499E-3</v>
      </c>
      <c r="T1023">
        <v>1.6880599041139199E-2</v>
      </c>
      <c r="U1023">
        <v>0.84430319451106906</v>
      </c>
      <c r="V1023">
        <v>1.66626203941633E-3</v>
      </c>
      <c r="W1023">
        <v>1.74199945047754E-2</v>
      </c>
      <c r="X1023">
        <v>0.92982809006446498</v>
      </c>
    </row>
    <row r="1024" spans="1:24" x14ac:dyDescent="0.2">
      <c r="A1024" t="s">
        <v>686</v>
      </c>
      <c r="B1024" t="s">
        <v>362</v>
      </c>
      <c r="C1024" t="s">
        <v>362</v>
      </c>
      <c r="D1024">
        <v>3.6783362846350399E-2</v>
      </c>
      <c r="E1024">
        <v>187.59241945423199</v>
      </c>
      <c r="F1024">
        <v>3</v>
      </c>
      <c r="G1024">
        <v>-8.1442260118475898E-3</v>
      </c>
      <c r="H1024">
        <v>4.6092480623254703E-2</v>
      </c>
      <c r="I1024">
        <v>0.85974941458137</v>
      </c>
      <c r="J1024">
        <v>0.97631532835439205</v>
      </c>
      <c r="K1024" t="s">
        <v>362</v>
      </c>
      <c r="L1024">
        <v>-0.138443972572832</v>
      </c>
      <c r="M1024">
        <v>0.12863332077397799</v>
      </c>
      <c r="N1024">
        <v>0.47662531346026599</v>
      </c>
      <c r="O1024">
        <v>-0.138443972572832</v>
      </c>
      <c r="P1024">
        <v>-1.8446993626946701E-2</v>
      </c>
      <c r="Q1024">
        <v>4.8327836885399503E-2</v>
      </c>
      <c r="R1024">
        <v>0.73941834114992699</v>
      </c>
      <c r="S1024">
        <v>-2.6604316103262901E-2</v>
      </c>
      <c r="T1024">
        <v>2.81927683194278E-2</v>
      </c>
      <c r="U1024">
        <v>0.34534471984098503</v>
      </c>
      <c r="V1024">
        <v>-3.2077701630445897E-2</v>
      </c>
      <c r="W1024">
        <v>2.8787490777569699E-2</v>
      </c>
      <c r="X1024">
        <v>0.381105770251224</v>
      </c>
    </row>
    <row r="1025" spans="1:24" x14ac:dyDescent="0.2">
      <c r="A1025" t="s">
        <v>705</v>
      </c>
      <c r="B1025" t="s">
        <v>362</v>
      </c>
      <c r="C1025" t="s">
        <v>362</v>
      </c>
      <c r="D1025">
        <v>6.6037659842850302E-2</v>
      </c>
      <c r="E1025">
        <v>209.97145841697599</v>
      </c>
      <c r="F1025">
        <v>5</v>
      </c>
      <c r="G1025">
        <v>-5.2724509919928296E-3</v>
      </c>
      <c r="H1025">
        <v>2.99297314421667E-2</v>
      </c>
      <c r="I1025">
        <v>0.86016747032602503</v>
      </c>
      <c r="J1025">
        <v>0.97631532835439205</v>
      </c>
      <c r="K1025" t="s">
        <v>362</v>
      </c>
      <c r="L1025">
        <v>-1.9294803107604602E-2</v>
      </c>
      <c r="M1025">
        <v>4.1577814560131703E-2</v>
      </c>
      <c r="N1025">
        <v>0.67420190439827399</v>
      </c>
      <c r="O1025">
        <v>-1.9294803107604602E-2</v>
      </c>
      <c r="P1025">
        <v>6.1629331959886097E-2</v>
      </c>
      <c r="Q1025">
        <v>5.08260097771564E-2</v>
      </c>
      <c r="R1025">
        <v>0.292016063530676</v>
      </c>
      <c r="S1025">
        <v>-2.0682275952574399E-3</v>
      </c>
      <c r="T1025">
        <v>2.6285122500579901E-2</v>
      </c>
      <c r="U1025">
        <v>0.93728369932155198</v>
      </c>
      <c r="V1025">
        <v>-1.5850427418982099E-2</v>
      </c>
      <c r="W1025">
        <v>2.69861953509106E-2</v>
      </c>
      <c r="X1025">
        <v>0.58852107414099197</v>
      </c>
    </row>
    <row r="1026" spans="1:24" x14ac:dyDescent="0.2">
      <c r="A1026" t="s">
        <v>1089</v>
      </c>
      <c r="B1026" t="s">
        <v>362</v>
      </c>
      <c r="C1026" t="s">
        <v>362</v>
      </c>
      <c r="D1026">
        <v>4.2015744595798897E-2</v>
      </c>
      <c r="E1026">
        <v>163.087801702501</v>
      </c>
      <c r="F1026">
        <v>4</v>
      </c>
      <c r="G1026">
        <v>-5.2248729128507197E-3</v>
      </c>
      <c r="H1026">
        <v>3.0491893886837599E-2</v>
      </c>
      <c r="I1026">
        <v>0.86394632679021599</v>
      </c>
      <c r="J1026">
        <v>0.97895564002958502</v>
      </c>
      <c r="K1026" t="s">
        <v>362</v>
      </c>
      <c r="L1026">
        <v>2.07811481263422E-2</v>
      </c>
      <c r="M1026">
        <v>6.7159350118063496E-2</v>
      </c>
      <c r="N1026">
        <v>0.78625616108685004</v>
      </c>
      <c r="O1026">
        <v>2.07811481263422E-2</v>
      </c>
      <c r="P1026">
        <v>-3.09666175387685E-2</v>
      </c>
      <c r="Q1026">
        <v>4.8917163130288502E-2</v>
      </c>
      <c r="R1026">
        <v>0.57166782481193801</v>
      </c>
      <c r="S1026">
        <v>-2.9206783582088002E-3</v>
      </c>
      <c r="T1026">
        <v>2.6052487594024999E-2</v>
      </c>
      <c r="U1026">
        <v>0.91073819800725098</v>
      </c>
      <c r="V1026">
        <v>-2.0875278713312598E-3</v>
      </c>
      <c r="W1026">
        <v>2.6635523351006302E-2</v>
      </c>
      <c r="X1026">
        <v>0.94246549004019498</v>
      </c>
    </row>
    <row r="1027" spans="1:24" x14ac:dyDescent="0.2">
      <c r="A1027" t="s">
        <v>721</v>
      </c>
      <c r="B1027" t="s">
        <v>362</v>
      </c>
      <c r="C1027" t="s">
        <v>362</v>
      </c>
      <c r="D1027">
        <v>2.5750176438016501E-2</v>
      </c>
      <c r="E1027">
        <v>129.369826120298</v>
      </c>
      <c r="F1027">
        <v>3</v>
      </c>
      <c r="G1027">
        <v>-5.2382900796727897E-3</v>
      </c>
      <c r="H1027">
        <v>3.0623655967034001E-2</v>
      </c>
      <c r="I1027">
        <v>0.86418153050887503</v>
      </c>
      <c r="J1027">
        <v>0.97895564002958502</v>
      </c>
      <c r="K1027" t="s">
        <v>362</v>
      </c>
      <c r="L1027">
        <v>5.3848611492795503E-2</v>
      </c>
      <c r="M1027">
        <v>7.7115054863299295E-2</v>
      </c>
      <c r="N1027">
        <v>0.61193131388964905</v>
      </c>
      <c r="O1027">
        <v>5.3848611492795503E-2</v>
      </c>
      <c r="P1027">
        <v>-1.4262991935056001E-2</v>
      </c>
      <c r="Q1027">
        <v>4.4405375275997999E-2</v>
      </c>
      <c r="R1027">
        <v>0.77851823160367695</v>
      </c>
      <c r="S1027">
        <v>-6.6607580885444696E-3</v>
      </c>
      <c r="T1027">
        <v>3.1976583319381698E-2</v>
      </c>
      <c r="U1027">
        <v>0.83499385794153203</v>
      </c>
      <c r="V1027">
        <v>-5.6839205380065103E-3</v>
      </c>
      <c r="W1027">
        <v>3.6623538663270797E-2</v>
      </c>
      <c r="X1027">
        <v>0.89091296218591498</v>
      </c>
    </row>
    <row r="1028" spans="1:24" x14ac:dyDescent="0.2">
      <c r="A1028" t="s">
        <v>1114</v>
      </c>
      <c r="B1028" t="s">
        <v>362</v>
      </c>
      <c r="C1028" t="s">
        <v>362</v>
      </c>
      <c r="D1028">
        <v>6.3383417977100398E-2</v>
      </c>
      <c r="E1028">
        <v>112.705202284451</v>
      </c>
      <c r="F1028">
        <v>9</v>
      </c>
      <c r="G1028">
        <v>3.3088454854946102E-3</v>
      </c>
      <c r="H1028">
        <v>1.95649689429871E-2</v>
      </c>
      <c r="I1028">
        <v>0.86570153265363403</v>
      </c>
      <c r="J1028">
        <v>0.97972075890557597</v>
      </c>
      <c r="K1028" t="s">
        <v>362</v>
      </c>
      <c r="L1028">
        <v>-0.111035256491302</v>
      </c>
      <c r="M1028">
        <v>7.5972371681946996E-2</v>
      </c>
      <c r="N1028">
        <v>0.18726079651285199</v>
      </c>
      <c r="O1028">
        <v>-0.111035256491302</v>
      </c>
      <c r="P1028">
        <v>4.9699261838403001E-2</v>
      </c>
      <c r="Q1028">
        <v>4.1942108018387603E-2</v>
      </c>
      <c r="R1028">
        <v>0.27004192645106401</v>
      </c>
      <c r="S1028">
        <v>-6.7991620427207801E-3</v>
      </c>
      <c r="T1028">
        <v>2.45164881571826E-2</v>
      </c>
      <c r="U1028">
        <v>0.78152658872354397</v>
      </c>
      <c r="V1028">
        <v>-9.7160523951063393E-3</v>
      </c>
      <c r="W1028">
        <v>2.75542996754852E-2</v>
      </c>
      <c r="X1028">
        <v>0.73348702153074297</v>
      </c>
    </row>
    <row r="1029" spans="1:24" x14ac:dyDescent="0.2">
      <c r="A1029" t="s">
        <v>1158</v>
      </c>
      <c r="B1029" t="s">
        <v>362</v>
      </c>
      <c r="C1029" t="s">
        <v>362</v>
      </c>
      <c r="D1029">
        <v>7.4654972468609099E-3</v>
      </c>
      <c r="E1029">
        <v>50.158123725270698</v>
      </c>
      <c r="F1029">
        <v>2</v>
      </c>
      <c r="G1029">
        <v>1.9640056196643801E-2</v>
      </c>
      <c r="H1029">
        <v>0.11817560107283601</v>
      </c>
      <c r="I1029">
        <v>0.86800441193105604</v>
      </c>
      <c r="J1029">
        <v>0.98064951232901498</v>
      </c>
      <c r="K1029" t="s">
        <v>362</v>
      </c>
      <c r="L1029" t="s">
        <v>1285</v>
      </c>
      <c r="M1029" t="s">
        <v>1285</v>
      </c>
      <c r="N1029" t="s">
        <v>1285</v>
      </c>
      <c r="O1029" t="s">
        <v>1285</v>
      </c>
      <c r="P1029" t="s">
        <v>1285</v>
      </c>
      <c r="Q1029" t="s">
        <v>1285</v>
      </c>
      <c r="R1029" t="s">
        <v>1285</v>
      </c>
      <c r="S1029" t="s">
        <v>1285</v>
      </c>
      <c r="T1029" t="s">
        <v>1285</v>
      </c>
      <c r="U1029" t="s">
        <v>1285</v>
      </c>
      <c r="V1029" t="s">
        <v>1285</v>
      </c>
      <c r="W1029" t="s">
        <v>1285</v>
      </c>
      <c r="X1029" t="s">
        <v>1285</v>
      </c>
    </row>
    <row r="1030" spans="1:24" x14ac:dyDescent="0.2">
      <c r="A1030" t="s">
        <v>628</v>
      </c>
      <c r="B1030" t="s">
        <v>362</v>
      </c>
      <c r="C1030" t="s">
        <v>362</v>
      </c>
      <c r="D1030">
        <v>0.16417197912437401</v>
      </c>
      <c r="E1030">
        <v>240.26877353729299</v>
      </c>
      <c r="F1030">
        <v>13</v>
      </c>
      <c r="G1030">
        <v>2.4471695541259698E-3</v>
      </c>
      <c r="H1030">
        <v>1.4850761843464301E-2</v>
      </c>
      <c r="I1030">
        <v>0.86911391245209801</v>
      </c>
      <c r="J1030">
        <v>0.98064951232901498</v>
      </c>
      <c r="K1030" t="s">
        <v>362</v>
      </c>
      <c r="L1030">
        <v>4.8385057714412797E-3</v>
      </c>
      <c r="M1030">
        <v>2.7599166436457202E-2</v>
      </c>
      <c r="N1030">
        <v>0.86401874973838499</v>
      </c>
      <c r="O1030">
        <v>4.8385057714412797E-3</v>
      </c>
      <c r="P1030">
        <v>2.3329332759648401E-3</v>
      </c>
      <c r="Q1030">
        <v>3.5923905436514997E-2</v>
      </c>
      <c r="R1030">
        <v>0.94929032160992499</v>
      </c>
      <c r="S1030">
        <v>-4.81879047079623E-3</v>
      </c>
      <c r="T1030">
        <v>1.35540693043404E-2</v>
      </c>
      <c r="U1030">
        <v>0.72219742561473399</v>
      </c>
      <c r="V1030">
        <v>-5.5420721546357004E-3</v>
      </c>
      <c r="W1030">
        <v>1.3444293028323701E-2</v>
      </c>
      <c r="X1030">
        <v>0.68744329386575898</v>
      </c>
    </row>
    <row r="1031" spans="1:24" x14ac:dyDescent="0.2">
      <c r="A1031" t="s">
        <v>874</v>
      </c>
      <c r="B1031" t="s">
        <v>362</v>
      </c>
      <c r="C1031" t="s">
        <v>362</v>
      </c>
      <c r="D1031">
        <v>9.6115708056246293E-2</v>
      </c>
      <c r="E1031">
        <v>265.69895948380099</v>
      </c>
      <c r="F1031">
        <v>6</v>
      </c>
      <c r="G1031">
        <v>2.5979480526674998E-3</v>
      </c>
      <c r="H1031">
        <v>1.58954869957268E-2</v>
      </c>
      <c r="I1031">
        <v>0.87017252306778003</v>
      </c>
      <c r="J1031">
        <v>0.98064951232901498</v>
      </c>
      <c r="K1031" t="s">
        <v>362</v>
      </c>
      <c r="L1031">
        <v>-1.10410678185814E-2</v>
      </c>
      <c r="M1031">
        <v>3.3815877079133201E-2</v>
      </c>
      <c r="N1031">
        <v>0.76041160251082496</v>
      </c>
      <c r="O1031">
        <v>-1.10410678185814E-2</v>
      </c>
      <c r="P1031">
        <v>-1.04034416332993E-3</v>
      </c>
      <c r="Q1031">
        <v>2.8291434656081499E-2</v>
      </c>
      <c r="R1031">
        <v>0.97208944401848496</v>
      </c>
      <c r="S1031">
        <v>-2.01873297901115E-3</v>
      </c>
      <c r="T1031">
        <v>1.7452539198258201E-2</v>
      </c>
      <c r="U1031">
        <v>0.90791418442545502</v>
      </c>
      <c r="V1031">
        <v>-2.91779606647649E-3</v>
      </c>
      <c r="W1031">
        <v>1.7968127609641199E-2</v>
      </c>
      <c r="X1031">
        <v>0.87735949041249905</v>
      </c>
    </row>
    <row r="1032" spans="1:24" x14ac:dyDescent="0.2">
      <c r="A1032" t="s">
        <v>207</v>
      </c>
      <c r="B1032" t="s">
        <v>361</v>
      </c>
      <c r="C1032" t="s">
        <v>362</v>
      </c>
      <c r="D1032">
        <v>3.8885700345489702E-2</v>
      </c>
      <c r="E1032">
        <v>150.325325183074</v>
      </c>
      <c r="F1032">
        <v>4</v>
      </c>
      <c r="G1032">
        <v>4.03895398242926E-3</v>
      </c>
      <c r="H1032">
        <v>2.4972138060041098E-2</v>
      </c>
      <c r="I1032">
        <v>0.87151185347062499</v>
      </c>
      <c r="J1032">
        <v>0.98064951232901498</v>
      </c>
      <c r="K1032" t="s">
        <v>362</v>
      </c>
      <c r="L1032">
        <v>0.107290275992228</v>
      </c>
      <c r="M1032">
        <v>9.2655134702927799E-2</v>
      </c>
      <c r="N1032">
        <v>0.36647745846768598</v>
      </c>
      <c r="O1032">
        <v>0.107290275992228</v>
      </c>
      <c r="P1032">
        <v>1.6763921906763402E-2</v>
      </c>
      <c r="Q1032">
        <v>4.35703068374746E-2</v>
      </c>
      <c r="R1032">
        <v>0.72607390743847999</v>
      </c>
      <c r="S1032">
        <v>6.8523138817705304E-3</v>
      </c>
      <c r="T1032">
        <v>2.9818933443452801E-2</v>
      </c>
      <c r="U1032">
        <v>0.81824919198720403</v>
      </c>
      <c r="V1032">
        <v>1.01459427325365E-2</v>
      </c>
      <c r="W1032">
        <v>3.6773576113976303E-2</v>
      </c>
      <c r="X1032">
        <v>0.800536602428771</v>
      </c>
    </row>
    <row r="1033" spans="1:24" x14ac:dyDescent="0.2">
      <c r="A1033" t="s">
        <v>57</v>
      </c>
      <c r="B1033" t="s">
        <v>361</v>
      </c>
      <c r="C1033" t="s">
        <v>362</v>
      </c>
      <c r="D1033">
        <v>3.7775899784423E-2</v>
      </c>
      <c r="E1033">
        <v>289.29914086442699</v>
      </c>
      <c r="F1033">
        <v>2</v>
      </c>
      <c r="G1033">
        <v>4.5546162511073199E-3</v>
      </c>
      <c r="H1033">
        <v>2.83380847784446E-2</v>
      </c>
      <c r="I1033">
        <v>0.87231062155686401</v>
      </c>
      <c r="J1033">
        <v>0.98064951232901498</v>
      </c>
      <c r="K1033" t="s">
        <v>362</v>
      </c>
      <c r="L1033" t="s">
        <v>1285</v>
      </c>
      <c r="M1033" t="s">
        <v>1285</v>
      </c>
      <c r="N1033" t="s">
        <v>1285</v>
      </c>
      <c r="O1033" t="s">
        <v>1285</v>
      </c>
      <c r="P1033" t="s">
        <v>1285</v>
      </c>
      <c r="Q1033" t="s">
        <v>1285</v>
      </c>
      <c r="R1033" t="s">
        <v>1285</v>
      </c>
      <c r="S1033" t="s">
        <v>1285</v>
      </c>
      <c r="T1033" t="s">
        <v>1285</v>
      </c>
      <c r="U1033" t="s">
        <v>1285</v>
      </c>
      <c r="V1033" t="s">
        <v>1285</v>
      </c>
      <c r="W1033" t="s">
        <v>1285</v>
      </c>
      <c r="X1033" t="s">
        <v>1285</v>
      </c>
    </row>
    <row r="1034" spans="1:24" x14ac:dyDescent="0.2">
      <c r="A1034" t="s">
        <v>1185</v>
      </c>
      <c r="B1034" t="s">
        <v>362</v>
      </c>
      <c r="C1034" t="s">
        <v>362</v>
      </c>
      <c r="D1034">
        <v>1.66692780749172E-2</v>
      </c>
      <c r="E1034">
        <v>81.809643689419005</v>
      </c>
      <c r="F1034">
        <v>3</v>
      </c>
      <c r="G1034">
        <v>-6.2155176592255199E-3</v>
      </c>
      <c r="H1034">
        <v>3.8685749001038897E-2</v>
      </c>
      <c r="I1034">
        <v>0.87235579541640296</v>
      </c>
      <c r="J1034">
        <v>0.98064951232901498</v>
      </c>
      <c r="K1034" t="s">
        <v>362</v>
      </c>
      <c r="L1034">
        <v>-0.350193315920097</v>
      </c>
      <c r="M1034">
        <v>0.272658564798618</v>
      </c>
      <c r="N1034">
        <v>0.42115695884044302</v>
      </c>
      <c r="O1034">
        <v>-0.350193315920097</v>
      </c>
      <c r="P1034">
        <v>3.2330192401153403E-2</v>
      </c>
      <c r="Q1034">
        <v>6.10022331459074E-2</v>
      </c>
      <c r="R1034">
        <v>0.64907761492404303</v>
      </c>
      <c r="S1034">
        <v>-9.4338843975191392E-3</v>
      </c>
      <c r="T1034">
        <v>4.4596843625493703E-2</v>
      </c>
      <c r="U1034">
        <v>0.83246823053042696</v>
      </c>
      <c r="V1034">
        <v>-2.8036735178384099E-2</v>
      </c>
      <c r="W1034">
        <v>5.1280423286132498E-2</v>
      </c>
      <c r="X1034">
        <v>0.63940963076010804</v>
      </c>
    </row>
    <row r="1035" spans="1:24" x14ac:dyDescent="0.2">
      <c r="A1035" t="s">
        <v>89</v>
      </c>
      <c r="B1035" t="s">
        <v>361</v>
      </c>
      <c r="C1035" t="s">
        <v>362</v>
      </c>
      <c r="D1035">
        <v>0.328676155277072</v>
      </c>
      <c r="E1035">
        <v>313.38276089298898</v>
      </c>
      <c r="F1035">
        <v>24</v>
      </c>
      <c r="G1035">
        <v>1.57488332623944E-3</v>
      </c>
      <c r="H1035">
        <v>9.8086864583890598E-3</v>
      </c>
      <c r="I1035">
        <v>0.87243991096857199</v>
      </c>
      <c r="J1035">
        <v>0.98064951232901498</v>
      </c>
      <c r="K1035" t="s">
        <v>362</v>
      </c>
      <c r="L1035">
        <v>-2.55330630091785E-2</v>
      </c>
      <c r="M1035">
        <v>2.0276679575750502E-2</v>
      </c>
      <c r="N1035">
        <v>0.22114336764746001</v>
      </c>
      <c r="O1035">
        <v>-2.55330630091785E-2</v>
      </c>
      <c r="P1035">
        <v>-2.63459803644766E-2</v>
      </c>
      <c r="Q1035">
        <v>2.9766754030494499E-2</v>
      </c>
      <c r="R1035">
        <v>0.38527290764696498</v>
      </c>
      <c r="S1035">
        <v>6.52060261819701E-4</v>
      </c>
      <c r="T1035">
        <v>1.1832483226450599E-2</v>
      </c>
      <c r="U1035">
        <v>0.95605270714090895</v>
      </c>
      <c r="V1035">
        <v>-2.1667906183997498E-3</v>
      </c>
      <c r="W1035">
        <v>1.10210039799258E-2</v>
      </c>
      <c r="X1035">
        <v>0.84586312729316404</v>
      </c>
    </row>
    <row r="1036" spans="1:24" x14ac:dyDescent="0.2">
      <c r="A1036" t="s">
        <v>1090</v>
      </c>
      <c r="B1036" t="s">
        <v>362</v>
      </c>
      <c r="C1036" t="s">
        <v>362</v>
      </c>
      <c r="D1036">
        <v>4.4020004924738697E-2</v>
      </c>
      <c r="E1036">
        <v>122.227140394321</v>
      </c>
      <c r="F1036">
        <v>5</v>
      </c>
      <c r="G1036">
        <v>3.7215869385700999E-3</v>
      </c>
      <c r="H1036">
        <v>2.3437059935738299E-2</v>
      </c>
      <c r="I1036">
        <v>0.87383378338262296</v>
      </c>
      <c r="J1036">
        <v>0.98126542954873497</v>
      </c>
      <c r="K1036" t="s">
        <v>362</v>
      </c>
      <c r="L1036">
        <v>-1.51209223187765E-2</v>
      </c>
      <c r="M1036">
        <v>4.3247075979781502E-2</v>
      </c>
      <c r="N1036">
        <v>0.74971340514929197</v>
      </c>
      <c r="O1036">
        <v>-1.51209223187765E-2</v>
      </c>
      <c r="P1036">
        <v>-3.3391675924698001E-2</v>
      </c>
      <c r="Q1036">
        <v>4.0888742044423797E-2</v>
      </c>
      <c r="R1036">
        <v>0.45997392992164099</v>
      </c>
      <c r="S1036">
        <v>4.8794997643035196E-3</v>
      </c>
      <c r="T1036">
        <v>2.8207560230092601E-2</v>
      </c>
      <c r="U1036">
        <v>0.862662801321746</v>
      </c>
      <c r="V1036">
        <v>2.24655855382449E-2</v>
      </c>
      <c r="W1036">
        <v>2.9370182933387501E-2</v>
      </c>
      <c r="X1036">
        <v>0.48696019801963297</v>
      </c>
    </row>
    <row r="1037" spans="1:24" x14ac:dyDescent="0.2">
      <c r="A1037" t="s">
        <v>603</v>
      </c>
      <c r="B1037" t="s">
        <v>362</v>
      </c>
      <c r="C1037" t="s">
        <v>362</v>
      </c>
      <c r="D1037">
        <v>0.291749515270673</v>
      </c>
      <c r="E1037">
        <v>386.97866963049199</v>
      </c>
      <c r="F1037">
        <v>14</v>
      </c>
      <c r="G1037">
        <v>-1.9945516077199501E-3</v>
      </c>
      <c r="H1037">
        <v>1.27478141662374E-2</v>
      </c>
      <c r="I1037">
        <v>0.87566867777089896</v>
      </c>
      <c r="J1037">
        <v>0.98149171713199101</v>
      </c>
      <c r="K1037" t="s">
        <v>362</v>
      </c>
      <c r="L1037">
        <v>-9.2463474488580595E-4</v>
      </c>
      <c r="M1037">
        <v>2.41059395445305E-2</v>
      </c>
      <c r="N1037">
        <v>0.97003367812911301</v>
      </c>
      <c r="O1037">
        <v>-9.2463474488580595E-4</v>
      </c>
      <c r="P1037">
        <v>-1.8625102582132E-2</v>
      </c>
      <c r="Q1037">
        <v>2.23936322625355E-2</v>
      </c>
      <c r="R1037">
        <v>0.42058564063390402</v>
      </c>
      <c r="S1037">
        <v>-6.7211237479952897E-3</v>
      </c>
      <c r="T1037">
        <v>1.09507815481378E-2</v>
      </c>
      <c r="U1037">
        <v>0.53937561916926102</v>
      </c>
      <c r="V1037">
        <v>-7.5497056986183796E-3</v>
      </c>
      <c r="W1037">
        <v>1.0693873558006699E-2</v>
      </c>
      <c r="X1037">
        <v>0.49265662844471397</v>
      </c>
    </row>
    <row r="1038" spans="1:24" x14ac:dyDescent="0.2">
      <c r="A1038" t="s">
        <v>938</v>
      </c>
      <c r="B1038" t="s">
        <v>362</v>
      </c>
      <c r="C1038" t="s">
        <v>362</v>
      </c>
      <c r="D1038">
        <v>0.22010643354633599</v>
      </c>
      <c r="E1038">
        <v>378.95287759494198</v>
      </c>
      <c r="F1038">
        <v>11</v>
      </c>
      <c r="G1038">
        <v>2.27552073716179E-3</v>
      </c>
      <c r="H1038">
        <v>1.48322874588885E-2</v>
      </c>
      <c r="I1038">
        <v>0.87806966855063295</v>
      </c>
      <c r="J1038">
        <v>0.98149171713199101</v>
      </c>
      <c r="K1038" t="s">
        <v>362</v>
      </c>
      <c r="L1038">
        <v>-1.3541038501000699E-2</v>
      </c>
      <c r="M1038">
        <v>2.83934384307644E-2</v>
      </c>
      <c r="N1038">
        <v>0.64479492907561498</v>
      </c>
      <c r="O1038">
        <v>-1.3541038501000699E-2</v>
      </c>
      <c r="P1038">
        <v>2.3385907537507199E-2</v>
      </c>
      <c r="Q1038">
        <v>3.47175620854882E-2</v>
      </c>
      <c r="R1038">
        <v>0.51582911229893202</v>
      </c>
      <c r="S1038">
        <v>-3.6433841524403498E-4</v>
      </c>
      <c r="T1038">
        <v>1.27880658720639E-2</v>
      </c>
      <c r="U1038">
        <v>0.97727094332791697</v>
      </c>
      <c r="V1038">
        <v>-2.4149443184199302E-3</v>
      </c>
      <c r="W1038">
        <v>1.12114163960369E-2</v>
      </c>
      <c r="X1038">
        <v>0.83378482743906501</v>
      </c>
    </row>
    <row r="1039" spans="1:24" x14ac:dyDescent="0.2">
      <c r="A1039" t="s">
        <v>713</v>
      </c>
      <c r="B1039" t="s">
        <v>362</v>
      </c>
      <c r="C1039" t="s">
        <v>362</v>
      </c>
      <c r="D1039">
        <v>6.6905180966043198E-2</v>
      </c>
      <c r="E1039">
        <v>233.104652264381</v>
      </c>
      <c r="F1039">
        <v>4</v>
      </c>
      <c r="G1039">
        <v>2.90800153023207E-3</v>
      </c>
      <c r="H1039">
        <v>1.89611841863296E-2</v>
      </c>
      <c r="I1039">
        <v>0.878109632583015</v>
      </c>
      <c r="J1039">
        <v>0.98149171713199101</v>
      </c>
      <c r="K1039" t="s">
        <v>362</v>
      </c>
      <c r="L1039">
        <v>4.9996927280903401E-2</v>
      </c>
      <c r="M1039">
        <v>3.5333375033870101E-2</v>
      </c>
      <c r="N1039">
        <v>0.29269526610795898</v>
      </c>
      <c r="O1039">
        <v>4.9996927280903401E-2</v>
      </c>
      <c r="P1039">
        <v>2.33193174608987E-2</v>
      </c>
      <c r="Q1039">
        <v>4.1634335935232802E-2</v>
      </c>
      <c r="R1039">
        <v>0.61451492150266895</v>
      </c>
      <c r="S1039">
        <v>8.7336181335938099E-3</v>
      </c>
      <c r="T1039">
        <v>1.9935545149472399E-2</v>
      </c>
      <c r="U1039">
        <v>0.66131903753888799</v>
      </c>
      <c r="V1039">
        <v>8.7715612592249009E-3</v>
      </c>
      <c r="W1039">
        <v>2.0404396699580399E-2</v>
      </c>
      <c r="X1039">
        <v>0.69628668295659502</v>
      </c>
    </row>
    <row r="1040" spans="1:24" x14ac:dyDescent="0.2">
      <c r="A1040" t="s">
        <v>1088</v>
      </c>
      <c r="B1040" t="s">
        <v>362</v>
      </c>
      <c r="C1040" t="s">
        <v>362</v>
      </c>
      <c r="D1040">
        <v>0.100733161600737</v>
      </c>
      <c r="E1040">
        <v>271.73454057095802</v>
      </c>
      <c r="F1040">
        <v>6</v>
      </c>
      <c r="G1040">
        <v>-3.57885631051127E-3</v>
      </c>
      <c r="H1040">
        <v>2.35003126405047E-2</v>
      </c>
      <c r="I1040">
        <v>0.87895842325326001</v>
      </c>
      <c r="J1040">
        <v>0.98149171713199101</v>
      </c>
      <c r="K1040" t="s">
        <v>362</v>
      </c>
      <c r="L1040">
        <v>4.30126981845875E-2</v>
      </c>
      <c r="M1040">
        <v>5.4601452459756103E-2</v>
      </c>
      <c r="N1040">
        <v>0.47489619408440598</v>
      </c>
      <c r="O1040">
        <v>4.30126981845875E-2</v>
      </c>
      <c r="P1040">
        <v>-2.69025134994542E-2</v>
      </c>
      <c r="Q1040">
        <v>4.0563942475831602E-2</v>
      </c>
      <c r="R1040">
        <v>0.53654302488222605</v>
      </c>
      <c r="S1040">
        <v>-4.5965515498378904E-3</v>
      </c>
      <c r="T1040">
        <v>1.8178133523262901E-2</v>
      </c>
      <c r="U1040">
        <v>0.80037518014428499</v>
      </c>
      <c r="V1040">
        <v>-2.1395877389664402E-3</v>
      </c>
      <c r="W1040">
        <v>1.9041880159521098E-2</v>
      </c>
      <c r="X1040">
        <v>0.91490786044941697</v>
      </c>
    </row>
    <row r="1041" spans="1:24" x14ac:dyDescent="0.2">
      <c r="A1041" t="s">
        <v>1221</v>
      </c>
      <c r="B1041" t="s">
        <v>362</v>
      </c>
      <c r="C1041" t="s">
        <v>362</v>
      </c>
      <c r="D1041">
        <v>0.196396266867983</v>
      </c>
      <c r="E1041">
        <v>360.29168238159701</v>
      </c>
      <c r="F1041">
        <v>9</v>
      </c>
      <c r="G1041">
        <v>-1.69545856297332E-3</v>
      </c>
      <c r="H1041">
        <v>1.13658077346934E-2</v>
      </c>
      <c r="I1041">
        <v>0.88141803213111003</v>
      </c>
      <c r="J1041">
        <v>0.98149171713199101</v>
      </c>
      <c r="K1041" t="s">
        <v>362</v>
      </c>
      <c r="L1041">
        <v>-1.5886634042130001E-2</v>
      </c>
      <c r="M1041">
        <v>2.55061360988032E-2</v>
      </c>
      <c r="N1041">
        <v>0.55312189674986401</v>
      </c>
      <c r="O1041">
        <v>-1.5886634042130001E-2</v>
      </c>
      <c r="P1041">
        <v>6.37163515113534E-3</v>
      </c>
      <c r="Q1041">
        <v>2.6538724244590601E-2</v>
      </c>
      <c r="R1041">
        <v>0.81629950176195498</v>
      </c>
      <c r="S1041">
        <v>-9.4925356055363397E-3</v>
      </c>
      <c r="T1041">
        <v>1.24694303521324E-2</v>
      </c>
      <c r="U1041">
        <v>0.446499054666394</v>
      </c>
      <c r="V1041">
        <v>-5.2000417613297101E-3</v>
      </c>
      <c r="W1041">
        <v>1.31821301705876E-2</v>
      </c>
      <c r="X1041">
        <v>0.70353684368135105</v>
      </c>
    </row>
    <row r="1042" spans="1:24" x14ac:dyDescent="0.2">
      <c r="A1042" t="s">
        <v>46</v>
      </c>
      <c r="B1042" t="s">
        <v>361</v>
      </c>
      <c r="C1042" t="s">
        <v>362</v>
      </c>
      <c r="D1042">
        <v>8.5131616994854997E-2</v>
      </c>
      <c r="E1042">
        <v>277.35497512917999</v>
      </c>
      <c r="F1042">
        <v>6</v>
      </c>
      <c r="G1042">
        <v>-2.4103829349387601E-3</v>
      </c>
      <c r="H1042">
        <v>1.6519818743344201E-2</v>
      </c>
      <c r="I1042">
        <v>0.88399357541314505</v>
      </c>
      <c r="J1042">
        <v>0.98149171713199101</v>
      </c>
      <c r="K1042" t="s">
        <v>362</v>
      </c>
      <c r="L1042">
        <v>-1.65397196927386E-2</v>
      </c>
      <c r="M1042">
        <v>2.8981126883776801E-2</v>
      </c>
      <c r="N1042">
        <v>0.59873028635723502</v>
      </c>
      <c r="O1042">
        <v>-1.65397196927386E-2</v>
      </c>
      <c r="P1042">
        <v>4.3859369797030002E-3</v>
      </c>
      <c r="Q1042">
        <v>2.9106087633316999E-2</v>
      </c>
      <c r="R1042">
        <v>0.88611242077524699</v>
      </c>
      <c r="S1042">
        <v>-6.0091768206955399E-3</v>
      </c>
      <c r="T1042">
        <v>1.78171463698274E-2</v>
      </c>
      <c r="U1042">
        <v>0.73591388611297304</v>
      </c>
      <c r="V1042">
        <v>-6.5923848755110002E-3</v>
      </c>
      <c r="W1042">
        <v>1.8164001551491501E-2</v>
      </c>
      <c r="X1042">
        <v>0.73149017761646296</v>
      </c>
    </row>
    <row r="1043" spans="1:24" x14ac:dyDescent="0.2">
      <c r="A1043" t="s">
        <v>754</v>
      </c>
      <c r="B1043" t="s">
        <v>362</v>
      </c>
      <c r="C1043" t="s">
        <v>362</v>
      </c>
      <c r="D1043">
        <v>6.3606057607137195E-2</v>
      </c>
      <c r="E1043">
        <v>156.84252147079999</v>
      </c>
      <c r="F1043">
        <v>6</v>
      </c>
      <c r="G1043">
        <v>-3.6976447278557101E-3</v>
      </c>
      <c r="H1043">
        <v>2.5418585220993099E-2</v>
      </c>
      <c r="I1043">
        <v>0.88433970290864305</v>
      </c>
      <c r="J1043">
        <v>0.98149171713199101</v>
      </c>
      <c r="K1043" t="s">
        <v>362</v>
      </c>
      <c r="L1043">
        <v>-7.0279225441386803E-2</v>
      </c>
      <c r="M1043">
        <v>3.17159832044345E-2</v>
      </c>
      <c r="N1043">
        <v>9.1027119989098002E-2</v>
      </c>
      <c r="O1043">
        <v>-7.0279225441386803E-2</v>
      </c>
      <c r="P1043">
        <v>9.4611338512609805E-2</v>
      </c>
      <c r="Q1043">
        <v>7.4784081490488194E-2</v>
      </c>
      <c r="R1043">
        <v>0.26158059301738001</v>
      </c>
      <c r="S1043">
        <v>-7.9127885286720597E-3</v>
      </c>
      <c r="T1043">
        <v>2.17088024128302E-2</v>
      </c>
      <c r="U1043">
        <v>0.71548707952658497</v>
      </c>
      <c r="V1043">
        <v>-3.6526723151561101E-2</v>
      </c>
      <c r="W1043">
        <v>2.4124900781346999E-2</v>
      </c>
      <c r="X1043">
        <v>0.190430883578764</v>
      </c>
    </row>
    <row r="1044" spans="1:24" x14ac:dyDescent="0.2">
      <c r="A1044" t="s">
        <v>907</v>
      </c>
      <c r="B1044" t="s">
        <v>362</v>
      </c>
      <c r="C1044" t="s">
        <v>362</v>
      </c>
      <c r="D1044">
        <v>0.203840558968854</v>
      </c>
      <c r="E1044">
        <v>294.76910207984298</v>
      </c>
      <c r="F1044">
        <v>14</v>
      </c>
      <c r="G1044">
        <v>-1.49087214567463E-3</v>
      </c>
      <c r="H1044">
        <v>1.03203202522806E-2</v>
      </c>
      <c r="I1044">
        <v>0.88513734129480703</v>
      </c>
      <c r="J1044">
        <v>0.98149171713199101</v>
      </c>
      <c r="K1044" t="s">
        <v>362</v>
      </c>
      <c r="L1044">
        <v>-3.3965726663507901E-3</v>
      </c>
      <c r="M1044">
        <v>2.3759985497085599E-2</v>
      </c>
      <c r="N1044">
        <v>0.88869924437367598</v>
      </c>
      <c r="O1044">
        <v>-3.3965726663507901E-3</v>
      </c>
      <c r="P1044">
        <v>-1.16090336111158E-2</v>
      </c>
      <c r="Q1044">
        <v>1.9215294420719901E-2</v>
      </c>
      <c r="R1044">
        <v>0.55613716139400804</v>
      </c>
      <c r="S1044">
        <v>-4.0790929625405501E-4</v>
      </c>
      <c r="T1044">
        <v>1.29453729179084E-2</v>
      </c>
      <c r="U1044">
        <v>0.97486278056724895</v>
      </c>
      <c r="V1044">
        <v>-2.05541780316146E-3</v>
      </c>
      <c r="W1044">
        <v>1.1796421386691401E-2</v>
      </c>
      <c r="X1044">
        <v>0.86436040040791695</v>
      </c>
    </row>
    <row r="1045" spans="1:24" x14ac:dyDescent="0.2">
      <c r="A1045" t="s">
        <v>1008</v>
      </c>
      <c r="B1045" t="s">
        <v>362</v>
      </c>
      <c r="C1045" t="s">
        <v>362</v>
      </c>
      <c r="D1045">
        <v>1.56693563427233E-2</v>
      </c>
      <c r="E1045">
        <v>106.05896230712401</v>
      </c>
      <c r="F1045">
        <v>2</v>
      </c>
      <c r="G1045">
        <v>1.38162930704545E-2</v>
      </c>
      <c r="H1045">
        <v>9.5711067224803298E-2</v>
      </c>
      <c r="I1045">
        <v>0.88522079316108004</v>
      </c>
      <c r="J1045">
        <v>0.98149171713199101</v>
      </c>
      <c r="K1045" t="s">
        <v>362</v>
      </c>
      <c r="L1045" t="s">
        <v>1285</v>
      </c>
      <c r="M1045" t="s">
        <v>1285</v>
      </c>
      <c r="N1045" t="s">
        <v>1285</v>
      </c>
      <c r="O1045" t="s">
        <v>1285</v>
      </c>
      <c r="P1045" t="s">
        <v>1285</v>
      </c>
      <c r="Q1045" t="s">
        <v>1285</v>
      </c>
      <c r="R1045" t="s">
        <v>1285</v>
      </c>
      <c r="S1045" t="s">
        <v>1285</v>
      </c>
      <c r="T1045" t="s">
        <v>1285</v>
      </c>
      <c r="U1045" t="s">
        <v>1285</v>
      </c>
      <c r="V1045" t="s">
        <v>1285</v>
      </c>
      <c r="W1045" t="s">
        <v>1285</v>
      </c>
      <c r="X1045" t="s">
        <v>1285</v>
      </c>
    </row>
    <row r="1046" spans="1:24" x14ac:dyDescent="0.2">
      <c r="A1046" t="s">
        <v>981</v>
      </c>
      <c r="B1046" t="s">
        <v>362</v>
      </c>
      <c r="C1046" t="s">
        <v>362</v>
      </c>
      <c r="D1046">
        <v>0.23276623693457199</v>
      </c>
      <c r="E1046">
        <v>201.85636138540301</v>
      </c>
      <c r="F1046">
        <v>20</v>
      </c>
      <c r="G1046">
        <v>2.0162039555337101E-3</v>
      </c>
      <c r="H1046">
        <v>1.4021150192128099E-2</v>
      </c>
      <c r="I1046">
        <v>0.88566051163188697</v>
      </c>
      <c r="J1046">
        <v>0.98149171713199101</v>
      </c>
      <c r="K1046" t="s">
        <v>362</v>
      </c>
      <c r="L1046">
        <v>-3.4085177361224198E-2</v>
      </c>
      <c r="M1046">
        <v>3.7389751783481702E-2</v>
      </c>
      <c r="N1046">
        <v>0.37401760091649799</v>
      </c>
      <c r="O1046">
        <v>-3.4085177361224198E-2</v>
      </c>
      <c r="P1046">
        <v>3.7929274786042501E-2</v>
      </c>
      <c r="Q1046">
        <v>3.4425754287622998E-2</v>
      </c>
      <c r="R1046">
        <v>0.28432329117256699</v>
      </c>
      <c r="S1046">
        <v>-1.2201812697089399E-3</v>
      </c>
      <c r="T1046">
        <v>1.3799278741831299E-2</v>
      </c>
      <c r="U1046">
        <v>0.92954004119015099</v>
      </c>
      <c r="V1046">
        <v>-1.1882881665644699E-3</v>
      </c>
      <c r="W1046">
        <v>1.45010251584531E-2</v>
      </c>
      <c r="X1046">
        <v>0.93554746225438601</v>
      </c>
    </row>
    <row r="1047" spans="1:24" x14ac:dyDescent="0.2">
      <c r="A1047" t="s">
        <v>583</v>
      </c>
      <c r="B1047" t="s">
        <v>362</v>
      </c>
      <c r="C1047" t="s">
        <v>362</v>
      </c>
      <c r="D1047">
        <v>6.0445628739519697E-3</v>
      </c>
      <c r="E1047">
        <v>40.626270324748297</v>
      </c>
      <c r="F1047">
        <v>2</v>
      </c>
      <c r="G1047">
        <v>-8.8923263797337695E-3</v>
      </c>
      <c r="H1047">
        <v>6.1891258122731101E-2</v>
      </c>
      <c r="I1047">
        <v>0.88575583919524303</v>
      </c>
      <c r="J1047">
        <v>0.98149171713199101</v>
      </c>
      <c r="K1047" t="s">
        <v>362</v>
      </c>
      <c r="L1047" t="s">
        <v>1285</v>
      </c>
      <c r="M1047" t="s">
        <v>1285</v>
      </c>
      <c r="N1047" t="s">
        <v>1285</v>
      </c>
      <c r="O1047" t="s">
        <v>1285</v>
      </c>
      <c r="P1047" t="s">
        <v>1285</v>
      </c>
      <c r="Q1047" t="s">
        <v>1285</v>
      </c>
      <c r="R1047" t="s">
        <v>1285</v>
      </c>
      <c r="S1047" t="s">
        <v>1285</v>
      </c>
      <c r="T1047" t="s">
        <v>1285</v>
      </c>
      <c r="U1047" t="s">
        <v>1285</v>
      </c>
      <c r="V1047" t="s">
        <v>1285</v>
      </c>
      <c r="W1047" t="s">
        <v>1285</v>
      </c>
      <c r="X1047" t="s">
        <v>1285</v>
      </c>
    </row>
    <row r="1048" spans="1:24" x14ac:dyDescent="0.2">
      <c r="A1048" t="s">
        <v>1097</v>
      </c>
      <c r="B1048" t="s">
        <v>362</v>
      </c>
      <c r="C1048" t="s">
        <v>362</v>
      </c>
      <c r="D1048">
        <v>0.28281903100244299</v>
      </c>
      <c r="E1048">
        <v>656.76503466698205</v>
      </c>
      <c r="F1048">
        <v>9</v>
      </c>
      <c r="G1048">
        <v>2.2324801713947502E-3</v>
      </c>
      <c r="H1048">
        <v>1.55790853593618E-2</v>
      </c>
      <c r="I1048">
        <v>0.88605339577279096</v>
      </c>
      <c r="J1048">
        <v>0.98149171713199101</v>
      </c>
      <c r="K1048" t="s">
        <v>362</v>
      </c>
      <c r="L1048">
        <v>3.5498199030965902E-3</v>
      </c>
      <c r="M1048">
        <v>2.5295080554918001E-2</v>
      </c>
      <c r="N1048">
        <v>0.89234703937335202</v>
      </c>
      <c r="O1048">
        <v>3.5498199030965902E-3</v>
      </c>
      <c r="P1048">
        <v>-1.8904988967129499E-2</v>
      </c>
      <c r="Q1048">
        <v>2.1512407907436099E-2</v>
      </c>
      <c r="R1048">
        <v>0.40513359227041201</v>
      </c>
      <c r="S1048">
        <v>6.5455443606873202E-4</v>
      </c>
      <c r="T1048">
        <v>1.19029452927684E-2</v>
      </c>
      <c r="U1048">
        <v>0.95614566258595701</v>
      </c>
      <c r="V1048">
        <v>-1.07171357269187E-3</v>
      </c>
      <c r="W1048">
        <v>1.12446349497519E-2</v>
      </c>
      <c r="X1048">
        <v>0.92641360981974497</v>
      </c>
    </row>
    <row r="1049" spans="1:24" x14ac:dyDescent="0.2">
      <c r="A1049" t="s">
        <v>1192</v>
      </c>
      <c r="B1049" t="s">
        <v>362</v>
      </c>
      <c r="C1049" t="s">
        <v>362</v>
      </c>
      <c r="D1049">
        <v>1.43714854936628E-2</v>
      </c>
      <c r="E1049">
        <v>106.68944517072801</v>
      </c>
      <c r="F1049">
        <v>2</v>
      </c>
      <c r="G1049">
        <v>-5.8336068489649997E-3</v>
      </c>
      <c r="H1049">
        <v>4.0712314782762798E-2</v>
      </c>
      <c r="I1049">
        <v>0.88606233133942602</v>
      </c>
      <c r="J1049">
        <v>0.98149171713199101</v>
      </c>
      <c r="K1049" t="s">
        <v>362</v>
      </c>
      <c r="L1049" t="s">
        <v>1285</v>
      </c>
      <c r="M1049" t="s">
        <v>1285</v>
      </c>
      <c r="N1049" t="s">
        <v>1285</v>
      </c>
      <c r="O1049" t="s">
        <v>1285</v>
      </c>
      <c r="P1049" t="s">
        <v>1285</v>
      </c>
      <c r="Q1049" t="s">
        <v>1285</v>
      </c>
      <c r="R1049" t="s">
        <v>1285</v>
      </c>
      <c r="S1049" t="s">
        <v>1285</v>
      </c>
      <c r="T1049" t="s">
        <v>1285</v>
      </c>
      <c r="U1049" t="s">
        <v>1285</v>
      </c>
      <c r="V1049" t="s">
        <v>1285</v>
      </c>
      <c r="W1049" t="s">
        <v>1285</v>
      </c>
      <c r="X1049" t="s">
        <v>1285</v>
      </c>
    </row>
    <row r="1050" spans="1:24" x14ac:dyDescent="0.2">
      <c r="A1050" t="s">
        <v>1080</v>
      </c>
      <c r="B1050" t="s">
        <v>362</v>
      </c>
      <c r="C1050" t="s">
        <v>362</v>
      </c>
      <c r="D1050">
        <v>3.2570250752858902E-2</v>
      </c>
      <c r="E1050">
        <v>242.72069675908901</v>
      </c>
      <c r="F1050">
        <v>2</v>
      </c>
      <c r="G1050">
        <v>6.2583169404319301E-3</v>
      </c>
      <c r="H1050">
        <v>4.3677790616977297E-2</v>
      </c>
      <c r="I1050">
        <v>0.88606610152063703</v>
      </c>
      <c r="J1050">
        <v>0.98149171713199101</v>
      </c>
      <c r="K1050" t="s">
        <v>362</v>
      </c>
      <c r="L1050" t="s">
        <v>1285</v>
      </c>
      <c r="M1050" t="s">
        <v>1285</v>
      </c>
      <c r="N1050" t="s">
        <v>1285</v>
      </c>
      <c r="O1050" t="s">
        <v>1285</v>
      </c>
      <c r="P1050" t="s">
        <v>1285</v>
      </c>
      <c r="Q1050" t="s">
        <v>1285</v>
      </c>
      <c r="R1050" t="s">
        <v>1285</v>
      </c>
      <c r="S1050" t="s">
        <v>1285</v>
      </c>
      <c r="T1050" t="s">
        <v>1285</v>
      </c>
      <c r="U1050" t="s">
        <v>1285</v>
      </c>
      <c r="V1050" t="s">
        <v>1285</v>
      </c>
      <c r="W1050" t="s">
        <v>1285</v>
      </c>
      <c r="X1050" t="s">
        <v>1285</v>
      </c>
    </row>
    <row r="1051" spans="1:24" x14ac:dyDescent="0.2">
      <c r="A1051" t="s">
        <v>189</v>
      </c>
      <c r="B1051" t="s">
        <v>361</v>
      </c>
      <c r="C1051" t="s">
        <v>362</v>
      </c>
      <c r="D1051">
        <v>9.41243878292157E-2</v>
      </c>
      <c r="E1051">
        <v>153.103012823136</v>
      </c>
      <c r="F1051">
        <v>10</v>
      </c>
      <c r="G1051">
        <v>3.2378594218878602E-3</v>
      </c>
      <c r="H1051">
        <v>2.2925988181276499E-2</v>
      </c>
      <c r="I1051">
        <v>0.88768748513415896</v>
      </c>
      <c r="J1051">
        <v>0.98149171713199101</v>
      </c>
      <c r="K1051" t="s">
        <v>362</v>
      </c>
      <c r="L1051">
        <v>6.8361775980411502E-2</v>
      </c>
      <c r="M1051">
        <v>5.1014662043986803E-2</v>
      </c>
      <c r="N1051">
        <v>0.21704397051698501</v>
      </c>
      <c r="O1051">
        <v>6.8361775980411502E-2</v>
      </c>
      <c r="P1051">
        <v>7.2010921183903202E-3</v>
      </c>
      <c r="Q1051">
        <v>4.9972603985778803E-2</v>
      </c>
      <c r="R1051">
        <v>0.888595978127519</v>
      </c>
      <c r="S1051">
        <v>1.0964471773077401E-2</v>
      </c>
      <c r="T1051">
        <v>1.9807957223271801E-2</v>
      </c>
      <c r="U1051">
        <v>0.57989455774430998</v>
      </c>
      <c r="V1051">
        <v>5.74662705253554E-3</v>
      </c>
      <c r="W1051">
        <v>2.1503662279013298E-2</v>
      </c>
      <c r="X1051">
        <v>0.79530774902057599</v>
      </c>
    </row>
    <row r="1052" spans="1:24" x14ac:dyDescent="0.2">
      <c r="A1052" t="s">
        <v>491</v>
      </c>
      <c r="B1052" t="s">
        <v>362</v>
      </c>
      <c r="C1052" t="s">
        <v>362</v>
      </c>
      <c r="D1052">
        <v>9.1780663403179197E-2</v>
      </c>
      <c r="E1052">
        <v>113.089006433237</v>
      </c>
      <c r="F1052">
        <v>13</v>
      </c>
      <c r="G1052">
        <v>2.3621453740793998E-3</v>
      </c>
      <c r="H1052">
        <v>1.6756662550579501E-2</v>
      </c>
      <c r="I1052">
        <v>0.88789559141691099</v>
      </c>
      <c r="J1052">
        <v>0.98149171713199101</v>
      </c>
      <c r="K1052" t="s">
        <v>362</v>
      </c>
      <c r="L1052">
        <v>-3.6605112159789399E-2</v>
      </c>
      <c r="M1052">
        <v>4.4543754839320798E-2</v>
      </c>
      <c r="N1052">
        <v>0.42865541699729498</v>
      </c>
      <c r="O1052">
        <v>-3.6605112159789399E-2</v>
      </c>
      <c r="P1052">
        <v>-3.6180221517527401E-2</v>
      </c>
      <c r="Q1052">
        <v>4.2060667120193997E-2</v>
      </c>
      <c r="R1052">
        <v>0.40654139616951501</v>
      </c>
      <c r="S1052">
        <v>-2.04331212993142E-2</v>
      </c>
      <c r="T1052">
        <v>2.2424481519347901E-2</v>
      </c>
      <c r="U1052">
        <v>0.362191560665997</v>
      </c>
      <c r="V1052">
        <v>-3.3566974813473198E-2</v>
      </c>
      <c r="W1052">
        <v>3.97514122707271E-2</v>
      </c>
      <c r="X1052">
        <v>0.414951396495712</v>
      </c>
    </row>
    <row r="1053" spans="1:24" x14ac:dyDescent="0.2">
      <c r="A1053" t="s">
        <v>1196</v>
      </c>
      <c r="B1053" t="s">
        <v>362</v>
      </c>
      <c r="C1053" t="s">
        <v>362</v>
      </c>
      <c r="D1053">
        <v>7.2427318128988394E-2</v>
      </c>
      <c r="E1053">
        <v>567.582665778452</v>
      </c>
      <c r="F1053">
        <v>2</v>
      </c>
      <c r="G1053">
        <v>-4.77540496367726E-3</v>
      </c>
      <c r="H1053">
        <v>3.4035951166550102E-2</v>
      </c>
      <c r="I1053">
        <v>0.88841922671430196</v>
      </c>
      <c r="J1053">
        <v>0.98149171713199101</v>
      </c>
      <c r="K1053" t="s">
        <v>362</v>
      </c>
      <c r="L1053" t="s">
        <v>1285</v>
      </c>
      <c r="M1053" t="s">
        <v>1285</v>
      </c>
      <c r="N1053" t="s">
        <v>1285</v>
      </c>
      <c r="O1053" t="s">
        <v>1285</v>
      </c>
      <c r="P1053" t="s">
        <v>1285</v>
      </c>
      <c r="Q1053" t="s">
        <v>1285</v>
      </c>
      <c r="R1053" t="s">
        <v>1285</v>
      </c>
      <c r="S1053" t="s">
        <v>1285</v>
      </c>
      <c r="T1053" t="s">
        <v>1285</v>
      </c>
      <c r="U1053" t="s">
        <v>1285</v>
      </c>
      <c r="V1053" t="s">
        <v>1285</v>
      </c>
      <c r="W1053" t="s">
        <v>1285</v>
      </c>
      <c r="X1053" t="s">
        <v>1285</v>
      </c>
    </row>
    <row r="1054" spans="1:24" x14ac:dyDescent="0.2">
      <c r="A1054" t="s">
        <v>558</v>
      </c>
      <c r="B1054" t="s">
        <v>362</v>
      </c>
      <c r="C1054" t="s">
        <v>362</v>
      </c>
      <c r="D1054">
        <v>0.30761068271546299</v>
      </c>
      <c r="E1054">
        <v>439.62409101018</v>
      </c>
      <c r="F1054">
        <v>15</v>
      </c>
      <c r="G1054">
        <v>-1.2176118051365999E-3</v>
      </c>
      <c r="H1054">
        <v>8.7975348571183703E-3</v>
      </c>
      <c r="I1054">
        <v>0.88992133435356002</v>
      </c>
      <c r="J1054">
        <v>0.98221574486216001</v>
      </c>
      <c r="K1054" t="s">
        <v>362</v>
      </c>
      <c r="L1054">
        <v>-1.37452119921088E-2</v>
      </c>
      <c r="M1054">
        <v>1.3536818431516899E-2</v>
      </c>
      <c r="N1054">
        <v>0.32844393137176497</v>
      </c>
      <c r="O1054">
        <v>-1.37452119921088E-2</v>
      </c>
      <c r="P1054">
        <v>4.5712894539428402E-2</v>
      </c>
      <c r="Q1054">
        <v>2.8465754666599698E-2</v>
      </c>
      <c r="R1054">
        <v>0.130610964597976</v>
      </c>
      <c r="S1054">
        <v>-3.3249355946918802E-3</v>
      </c>
      <c r="T1054">
        <v>9.8405845428028802E-3</v>
      </c>
      <c r="U1054">
        <v>0.73545370487552097</v>
      </c>
      <c r="V1054">
        <v>-4.9142211471685203E-3</v>
      </c>
      <c r="W1054">
        <v>1.0230683384379701E-2</v>
      </c>
      <c r="X1054">
        <v>0.63840355265080695</v>
      </c>
    </row>
    <row r="1055" spans="1:24" x14ac:dyDescent="0.2">
      <c r="A1055" t="s">
        <v>926</v>
      </c>
      <c r="B1055" t="s">
        <v>362</v>
      </c>
      <c r="C1055" t="s">
        <v>362</v>
      </c>
      <c r="D1055">
        <v>5.9358708135760899E-2</v>
      </c>
      <c r="E1055">
        <v>140.228739410603</v>
      </c>
      <c r="F1055">
        <v>6</v>
      </c>
      <c r="G1055">
        <v>2.6915062673302402E-3</v>
      </c>
      <c r="H1055">
        <v>2.02009303755574E-2</v>
      </c>
      <c r="I1055">
        <v>0.89400614931061495</v>
      </c>
      <c r="J1055">
        <v>0.98578624828927097</v>
      </c>
      <c r="K1055" t="s">
        <v>362</v>
      </c>
      <c r="L1055">
        <v>-7.6835558116752E-3</v>
      </c>
      <c r="M1055">
        <v>4.28463107147741E-2</v>
      </c>
      <c r="N1055">
        <v>0.86639732418147897</v>
      </c>
      <c r="O1055">
        <v>-7.6835558116752E-3</v>
      </c>
      <c r="P1055">
        <v>2.46420225502097E-2</v>
      </c>
      <c r="Q1055">
        <v>4.1088368110770601E-2</v>
      </c>
      <c r="R1055">
        <v>0.57482526530779099</v>
      </c>
      <c r="S1055">
        <v>4.7602961854999199E-3</v>
      </c>
      <c r="T1055">
        <v>2.1695298214522998E-2</v>
      </c>
      <c r="U1055">
        <v>0.82632598478041297</v>
      </c>
      <c r="V1055">
        <v>5.7451739044702401E-3</v>
      </c>
      <c r="W1055">
        <v>2.1772392114155301E-2</v>
      </c>
      <c r="X1055">
        <v>0.80240714453901896</v>
      </c>
    </row>
    <row r="1056" spans="1:24" x14ac:dyDescent="0.2">
      <c r="A1056" t="s">
        <v>621</v>
      </c>
      <c r="B1056" t="s">
        <v>362</v>
      </c>
      <c r="C1056" t="s">
        <v>362</v>
      </c>
      <c r="D1056">
        <v>9.7837230202256195E-2</v>
      </c>
      <c r="E1056">
        <v>390.49206910827598</v>
      </c>
      <c r="F1056">
        <v>4</v>
      </c>
      <c r="G1056">
        <v>2.9847642626037998E-3</v>
      </c>
      <c r="H1056">
        <v>2.3034471336733999E-2</v>
      </c>
      <c r="I1056">
        <v>0.89690018848513597</v>
      </c>
      <c r="J1056">
        <v>0.986561210294438</v>
      </c>
      <c r="K1056" t="s">
        <v>362</v>
      </c>
      <c r="L1056">
        <v>2.40175596105551E-2</v>
      </c>
      <c r="M1056">
        <v>4.4590962591369E-2</v>
      </c>
      <c r="N1056">
        <v>0.64407886971196804</v>
      </c>
      <c r="O1056">
        <v>2.40175596105551E-2</v>
      </c>
      <c r="P1056">
        <v>1.8410194085892E-2</v>
      </c>
      <c r="Q1056">
        <v>2.9333360388337702E-2</v>
      </c>
      <c r="R1056">
        <v>0.57477598409228403</v>
      </c>
      <c r="S1056">
        <v>7.6818453312379898E-3</v>
      </c>
      <c r="T1056">
        <v>1.8281734119766899E-2</v>
      </c>
      <c r="U1056">
        <v>0.674344922470268</v>
      </c>
      <c r="V1056">
        <v>1.0269220887217999E-2</v>
      </c>
      <c r="W1056">
        <v>1.8582290396054701E-2</v>
      </c>
      <c r="X1056">
        <v>0.61902299926557702</v>
      </c>
    </row>
    <row r="1057" spans="1:24" x14ac:dyDescent="0.2">
      <c r="A1057" t="s">
        <v>1241</v>
      </c>
      <c r="B1057" t="s">
        <v>362</v>
      </c>
      <c r="C1057" t="s">
        <v>362</v>
      </c>
      <c r="D1057">
        <v>2.9041978666922201E-2</v>
      </c>
      <c r="E1057">
        <v>57.069506692379299</v>
      </c>
      <c r="F1057">
        <v>7</v>
      </c>
      <c r="G1057">
        <v>-3.7787957457336499E-3</v>
      </c>
      <c r="H1057">
        <v>2.9488210923323401E-2</v>
      </c>
      <c r="I1057">
        <v>0.89803344762963599</v>
      </c>
      <c r="J1057">
        <v>0.986561210294438</v>
      </c>
      <c r="K1057" t="s">
        <v>362</v>
      </c>
      <c r="L1057">
        <v>-6.1884856057839999E-2</v>
      </c>
      <c r="M1057">
        <v>9.1683266424782306E-2</v>
      </c>
      <c r="N1057">
        <v>0.52963244491080397</v>
      </c>
      <c r="O1057">
        <v>-6.1884856057839999E-2</v>
      </c>
      <c r="P1057">
        <v>4.5652000699261099E-2</v>
      </c>
      <c r="Q1057">
        <v>5.9601168002082802E-2</v>
      </c>
      <c r="R1057">
        <v>0.47274809970118897</v>
      </c>
      <c r="S1057">
        <v>3.04817567227266E-2</v>
      </c>
      <c r="T1057">
        <v>3.6897309212646501E-2</v>
      </c>
      <c r="U1057">
        <v>0.40873369238615898</v>
      </c>
      <c r="V1057">
        <v>4.8948788674173599E-2</v>
      </c>
      <c r="W1057">
        <v>6.1359699948929203E-2</v>
      </c>
      <c r="X1057">
        <v>0.45542745565632398</v>
      </c>
    </row>
    <row r="1058" spans="1:24" x14ac:dyDescent="0.2">
      <c r="A1058" t="s">
        <v>1357</v>
      </c>
      <c r="B1058" t="s">
        <v>362</v>
      </c>
      <c r="C1058" t="s">
        <v>362</v>
      </c>
      <c r="D1058">
        <v>1.6225627445052598E-2</v>
      </c>
      <c r="E1058">
        <v>82.328759441939098</v>
      </c>
      <c r="F1058">
        <v>3</v>
      </c>
      <c r="G1058">
        <v>-4.80676645650693E-3</v>
      </c>
      <c r="H1058">
        <v>3.8445038114917597E-2</v>
      </c>
      <c r="I1058">
        <v>0.90050014317053295</v>
      </c>
      <c r="J1058">
        <v>0.986561210294438</v>
      </c>
      <c r="K1058" t="s">
        <v>362</v>
      </c>
      <c r="L1058">
        <v>-4.9028108312593202E-2</v>
      </c>
      <c r="M1058">
        <v>0.37495382408452199</v>
      </c>
      <c r="N1058">
        <v>0.91722665762756495</v>
      </c>
      <c r="O1058">
        <v>-4.9028108312593202E-2</v>
      </c>
      <c r="P1058">
        <v>-1.94028461761526E-3</v>
      </c>
      <c r="Q1058">
        <v>5.3386640455004401E-2</v>
      </c>
      <c r="R1058">
        <v>0.97430938596801897</v>
      </c>
      <c r="S1058">
        <v>-1.4622760124984599E-3</v>
      </c>
      <c r="T1058">
        <v>4.2096841587360601E-2</v>
      </c>
      <c r="U1058">
        <v>0.97229025205807895</v>
      </c>
      <c r="V1058">
        <v>8.0375924940386E-4</v>
      </c>
      <c r="W1058">
        <v>4.4419389395131598E-2</v>
      </c>
      <c r="X1058">
        <v>0.98720610284816301</v>
      </c>
    </row>
    <row r="1059" spans="1:24" x14ac:dyDescent="0.2">
      <c r="A1059" t="s">
        <v>1190</v>
      </c>
      <c r="B1059" t="s">
        <v>362</v>
      </c>
      <c r="C1059" t="s">
        <v>362</v>
      </c>
      <c r="D1059">
        <v>3.9719100321238203E-2</v>
      </c>
      <c r="E1059">
        <v>102.439788012557</v>
      </c>
      <c r="F1059">
        <v>6</v>
      </c>
      <c r="G1059">
        <v>3.0510905439242501E-3</v>
      </c>
      <c r="H1059">
        <v>2.4509393401078002E-2</v>
      </c>
      <c r="I1059">
        <v>0.90093002593152005</v>
      </c>
      <c r="J1059">
        <v>0.986561210294438</v>
      </c>
      <c r="K1059" t="s">
        <v>362</v>
      </c>
      <c r="L1059">
        <v>-6.7212193936341702E-2</v>
      </c>
      <c r="M1059">
        <v>0.14866146516527701</v>
      </c>
      <c r="N1059">
        <v>0.674618636960713</v>
      </c>
      <c r="O1059">
        <v>-6.7212193936341702E-2</v>
      </c>
      <c r="P1059">
        <v>-1.64297199435928E-2</v>
      </c>
      <c r="Q1059">
        <v>4.6887697230099598E-2</v>
      </c>
      <c r="R1059">
        <v>0.740313128170349</v>
      </c>
      <c r="S1059">
        <v>3.0164184330716101E-3</v>
      </c>
      <c r="T1059">
        <v>2.8146553333440402E-2</v>
      </c>
      <c r="U1059">
        <v>0.91465545894852995</v>
      </c>
      <c r="V1059">
        <v>5.470022688248E-3</v>
      </c>
      <c r="W1059">
        <v>3.3332720677571703E-2</v>
      </c>
      <c r="X1059">
        <v>0.87607700911073405</v>
      </c>
    </row>
    <row r="1060" spans="1:24" x14ac:dyDescent="0.2">
      <c r="A1060" t="s">
        <v>1217</v>
      </c>
      <c r="B1060" t="s">
        <v>362</v>
      </c>
      <c r="C1060" t="s">
        <v>362</v>
      </c>
      <c r="D1060">
        <v>5.0672527665625001E-2</v>
      </c>
      <c r="E1060">
        <v>199.95132782649799</v>
      </c>
      <c r="F1060">
        <v>4</v>
      </c>
      <c r="G1060">
        <v>-2.7210668406570798E-3</v>
      </c>
      <c r="H1060">
        <v>2.2065424457726801E-2</v>
      </c>
      <c r="I1060">
        <v>0.90185518622128902</v>
      </c>
      <c r="J1060">
        <v>0.986561210294438</v>
      </c>
      <c r="K1060" t="s">
        <v>362</v>
      </c>
      <c r="L1060">
        <v>1.4664495816989099E-2</v>
      </c>
      <c r="M1060">
        <v>5.6039732208573403E-2</v>
      </c>
      <c r="N1060">
        <v>0.81805263144428897</v>
      </c>
      <c r="O1060">
        <v>1.4664495816989099E-2</v>
      </c>
      <c r="P1060">
        <v>-2.7477047663028199E-3</v>
      </c>
      <c r="Q1060">
        <v>3.2891645376873703E-2</v>
      </c>
      <c r="R1060">
        <v>0.938685761255595</v>
      </c>
      <c r="S1060">
        <v>-9.6446354714529699E-4</v>
      </c>
      <c r="T1060">
        <v>2.32127577045531E-2</v>
      </c>
      <c r="U1060">
        <v>0.96685834431640505</v>
      </c>
      <c r="V1060">
        <v>-1.1025710619835E-3</v>
      </c>
      <c r="W1060">
        <v>2.6083401296260099E-2</v>
      </c>
      <c r="X1060">
        <v>0.96893871139713095</v>
      </c>
    </row>
    <row r="1061" spans="1:24" x14ac:dyDescent="0.2">
      <c r="A1061" t="s">
        <v>970</v>
      </c>
      <c r="B1061" t="s">
        <v>362</v>
      </c>
      <c r="C1061" t="s">
        <v>362</v>
      </c>
      <c r="D1061">
        <v>7.6428457771309993E-2</v>
      </c>
      <c r="E1061">
        <v>204.64854905809599</v>
      </c>
      <c r="F1061">
        <v>7</v>
      </c>
      <c r="G1061">
        <v>-2.2768408573166799E-3</v>
      </c>
      <c r="H1061">
        <v>1.85546054088691E-2</v>
      </c>
      <c r="I1061">
        <v>0.902336521751684</v>
      </c>
      <c r="J1061">
        <v>0.986561210294438</v>
      </c>
      <c r="K1061" t="s">
        <v>362</v>
      </c>
      <c r="L1061">
        <v>-9.2070016156851301E-4</v>
      </c>
      <c r="M1061">
        <v>3.9530021634577299E-2</v>
      </c>
      <c r="N1061">
        <v>0.98231895599950403</v>
      </c>
      <c r="O1061">
        <v>-9.2070016156851301E-4</v>
      </c>
      <c r="P1061">
        <v>-7.6501660703335601E-3</v>
      </c>
      <c r="Q1061">
        <v>2.7617054702038499E-2</v>
      </c>
      <c r="R1061">
        <v>0.79106936326759103</v>
      </c>
      <c r="S1061">
        <v>-8.4611207703447992E-3</v>
      </c>
      <c r="T1061">
        <v>2.00313044129048E-2</v>
      </c>
      <c r="U1061">
        <v>0.67273680178320505</v>
      </c>
      <c r="V1061">
        <v>-7.6501660703335601E-3</v>
      </c>
      <c r="W1061">
        <v>2.1345634790382401E-2</v>
      </c>
      <c r="X1061">
        <v>0.73232028624045298</v>
      </c>
    </row>
    <row r="1062" spans="1:24" x14ac:dyDescent="0.2">
      <c r="A1062" t="s">
        <v>488</v>
      </c>
      <c r="B1062" t="s">
        <v>362</v>
      </c>
      <c r="C1062" t="s">
        <v>362</v>
      </c>
      <c r="D1062">
        <v>4.2517767058396598E-2</v>
      </c>
      <c r="E1062">
        <v>218.37293540351999</v>
      </c>
      <c r="F1062">
        <v>3</v>
      </c>
      <c r="G1062">
        <v>2.8185639952661499E-3</v>
      </c>
      <c r="H1062">
        <v>2.3807120840952201E-2</v>
      </c>
      <c r="I1062">
        <v>0.905757352328181</v>
      </c>
      <c r="J1062">
        <v>0.986561210294438</v>
      </c>
      <c r="K1062" t="s">
        <v>362</v>
      </c>
      <c r="L1062">
        <v>5.7239798613232903E-2</v>
      </c>
      <c r="M1062">
        <v>4.9788686655932397E-2</v>
      </c>
      <c r="N1062">
        <v>0.455751181926627</v>
      </c>
      <c r="O1062">
        <v>5.7239798613232903E-2</v>
      </c>
      <c r="P1062">
        <v>9.8528850254603895E-3</v>
      </c>
      <c r="Q1062">
        <v>2.8878612194902901E-2</v>
      </c>
      <c r="R1062">
        <v>0.76547581441811097</v>
      </c>
      <c r="S1062">
        <v>9.2909355681143699E-3</v>
      </c>
      <c r="T1062">
        <v>2.44075261377616E-2</v>
      </c>
      <c r="U1062">
        <v>0.70345656695629899</v>
      </c>
      <c r="V1062">
        <v>9.2470693581334397E-3</v>
      </c>
      <c r="W1062">
        <v>2.5982224797181801E-2</v>
      </c>
      <c r="X1062">
        <v>0.755950305044087</v>
      </c>
    </row>
    <row r="1063" spans="1:24" x14ac:dyDescent="0.2">
      <c r="A1063" t="s">
        <v>1133</v>
      </c>
      <c r="B1063" t="s">
        <v>362</v>
      </c>
      <c r="C1063" t="s">
        <v>362</v>
      </c>
      <c r="D1063">
        <v>5.3422250013421699E-2</v>
      </c>
      <c r="E1063">
        <v>249.960603144115</v>
      </c>
      <c r="F1063">
        <v>3</v>
      </c>
      <c r="G1063">
        <v>2.4933347306211901E-3</v>
      </c>
      <c r="H1063">
        <v>2.11922545703849E-2</v>
      </c>
      <c r="I1063">
        <v>0.90634251873008298</v>
      </c>
      <c r="J1063">
        <v>0.986561210294438</v>
      </c>
      <c r="K1063" t="s">
        <v>362</v>
      </c>
      <c r="L1063">
        <v>6.6430594992537796E-4</v>
      </c>
      <c r="M1063">
        <v>0.26148001108283397</v>
      </c>
      <c r="N1063">
        <v>0.99838263203756406</v>
      </c>
      <c r="O1063">
        <v>6.6430594992537796E-4</v>
      </c>
      <c r="P1063">
        <v>1.5686391094735001E-3</v>
      </c>
      <c r="Q1063">
        <v>2.8045300934910301E-2</v>
      </c>
      <c r="R1063">
        <v>0.96048076425853901</v>
      </c>
      <c r="S1063">
        <v>2.7130297521662399E-3</v>
      </c>
      <c r="T1063">
        <v>2.1874309394326202E-2</v>
      </c>
      <c r="U1063">
        <v>0.90129300022285497</v>
      </c>
      <c r="V1063">
        <v>2.4033727944324699E-3</v>
      </c>
      <c r="W1063">
        <v>2.52767719043657E-2</v>
      </c>
      <c r="X1063">
        <v>0.93291812846469802</v>
      </c>
    </row>
    <row r="1064" spans="1:24" x14ac:dyDescent="0.2">
      <c r="A1064" t="s">
        <v>1180</v>
      </c>
      <c r="B1064" t="s">
        <v>362</v>
      </c>
      <c r="C1064" t="s">
        <v>362</v>
      </c>
      <c r="D1064">
        <v>7.5689624437706897E-3</v>
      </c>
      <c r="E1064">
        <v>56.334535071153098</v>
      </c>
      <c r="F1064">
        <v>2</v>
      </c>
      <c r="G1064">
        <v>-6.5577715677681697E-3</v>
      </c>
      <c r="H1064">
        <v>5.6248095661071001E-2</v>
      </c>
      <c r="I1064">
        <v>0.907187694456427</v>
      </c>
      <c r="J1064">
        <v>0.986561210294438</v>
      </c>
      <c r="K1064" t="s">
        <v>362</v>
      </c>
      <c r="L1064" t="s">
        <v>1285</v>
      </c>
      <c r="M1064" t="s">
        <v>1285</v>
      </c>
      <c r="N1064" t="s">
        <v>1285</v>
      </c>
      <c r="O1064" t="s">
        <v>1285</v>
      </c>
      <c r="P1064" t="s">
        <v>1285</v>
      </c>
      <c r="Q1064" t="s">
        <v>1285</v>
      </c>
      <c r="R1064" t="s">
        <v>1285</v>
      </c>
      <c r="S1064" t="s">
        <v>1285</v>
      </c>
      <c r="T1064" t="s">
        <v>1285</v>
      </c>
      <c r="U1064" t="s">
        <v>1285</v>
      </c>
      <c r="V1064" t="s">
        <v>1285</v>
      </c>
      <c r="W1064" t="s">
        <v>1285</v>
      </c>
      <c r="X1064" t="s">
        <v>1285</v>
      </c>
    </row>
    <row r="1065" spans="1:24" x14ac:dyDescent="0.2">
      <c r="A1065" t="s">
        <v>1042</v>
      </c>
      <c r="B1065" t="s">
        <v>362</v>
      </c>
      <c r="C1065" t="s">
        <v>362</v>
      </c>
      <c r="D1065">
        <v>1.9221030051025101E-2</v>
      </c>
      <c r="E1065">
        <v>292.98588985627902</v>
      </c>
      <c r="F1065">
        <v>2</v>
      </c>
      <c r="G1065">
        <v>-4.3935434271774104E-3</v>
      </c>
      <c r="H1065">
        <v>3.83771552270172E-2</v>
      </c>
      <c r="I1065">
        <v>0.90885468294726102</v>
      </c>
      <c r="J1065">
        <v>0.986561210294438</v>
      </c>
      <c r="K1065" t="s">
        <v>362</v>
      </c>
      <c r="L1065" t="s">
        <v>1285</v>
      </c>
      <c r="M1065" t="s">
        <v>1285</v>
      </c>
      <c r="N1065" t="s">
        <v>1285</v>
      </c>
      <c r="O1065" t="s">
        <v>1285</v>
      </c>
      <c r="P1065" t="s">
        <v>1285</v>
      </c>
      <c r="Q1065" t="s">
        <v>1285</v>
      </c>
      <c r="R1065" t="s">
        <v>1285</v>
      </c>
      <c r="S1065" t="s">
        <v>1285</v>
      </c>
      <c r="T1065" t="s">
        <v>1285</v>
      </c>
      <c r="U1065" t="s">
        <v>1285</v>
      </c>
      <c r="V1065" t="s">
        <v>1285</v>
      </c>
      <c r="W1065" t="s">
        <v>1285</v>
      </c>
      <c r="X1065" t="s">
        <v>1285</v>
      </c>
    </row>
    <row r="1066" spans="1:24" x14ac:dyDescent="0.2">
      <c r="A1066" t="s">
        <v>581</v>
      </c>
      <c r="B1066" t="s">
        <v>362</v>
      </c>
      <c r="C1066" t="s">
        <v>362</v>
      </c>
      <c r="D1066">
        <v>7.8225226667924697E-2</v>
      </c>
      <c r="E1066">
        <v>161.471392568342</v>
      </c>
      <c r="F1066">
        <v>7</v>
      </c>
      <c r="G1066">
        <v>1.9997090261298198E-3</v>
      </c>
      <c r="H1066">
        <v>1.75380556683278E-2</v>
      </c>
      <c r="I1066">
        <v>0.90922103880333105</v>
      </c>
      <c r="J1066">
        <v>0.986561210294438</v>
      </c>
      <c r="K1066" t="s">
        <v>362</v>
      </c>
      <c r="L1066">
        <v>-4.8673036719833598E-2</v>
      </c>
      <c r="M1066">
        <v>4.5211707658517897E-2</v>
      </c>
      <c r="N1066">
        <v>0.33085642318759201</v>
      </c>
      <c r="O1066">
        <v>-4.8673036719833598E-2</v>
      </c>
      <c r="P1066">
        <v>3.74846584681666E-2</v>
      </c>
      <c r="Q1066">
        <v>4.0522224284034201E-2</v>
      </c>
      <c r="R1066">
        <v>0.39063308168758798</v>
      </c>
      <c r="S1066">
        <v>3.0453358340542199E-3</v>
      </c>
      <c r="T1066">
        <v>2.18895720582469E-2</v>
      </c>
      <c r="U1066">
        <v>0.88935320987712796</v>
      </c>
      <c r="V1066">
        <v>-2.91161334093251E-2</v>
      </c>
      <c r="W1066">
        <v>2.4206254727892701E-2</v>
      </c>
      <c r="X1066">
        <v>0.27434663085695898</v>
      </c>
    </row>
    <row r="1067" spans="1:24" x14ac:dyDescent="0.2">
      <c r="A1067" t="s">
        <v>443</v>
      </c>
      <c r="B1067" t="s">
        <v>362</v>
      </c>
      <c r="C1067" t="s">
        <v>362</v>
      </c>
      <c r="D1067">
        <v>0.57091659092491798</v>
      </c>
      <c r="E1067">
        <v>1514.4720506808701</v>
      </c>
      <c r="F1067">
        <v>13</v>
      </c>
      <c r="G1067">
        <v>1.25075437861176E-3</v>
      </c>
      <c r="H1067">
        <v>1.10341230601529E-2</v>
      </c>
      <c r="I1067">
        <v>0.90975045379039599</v>
      </c>
      <c r="J1067">
        <v>0.986561210294438</v>
      </c>
      <c r="K1067" t="s">
        <v>362</v>
      </c>
      <c r="L1067">
        <v>-4.7806983603772002E-2</v>
      </c>
      <c r="M1067">
        <v>2.92883000782919E-2</v>
      </c>
      <c r="N1067">
        <v>0.13088886647787501</v>
      </c>
      <c r="O1067">
        <v>-4.7806983603772002E-2</v>
      </c>
      <c r="P1067">
        <v>5.8752756768328798E-3</v>
      </c>
      <c r="Q1067">
        <v>1.6472372636256699E-2</v>
      </c>
      <c r="R1067">
        <v>0.72752847044710001</v>
      </c>
      <c r="S1067">
        <v>1.45048676474122E-2</v>
      </c>
      <c r="T1067">
        <v>9.5275475822671294E-3</v>
      </c>
      <c r="U1067">
        <v>0.12790548888650699</v>
      </c>
      <c r="V1067">
        <v>8.3677066298542008E-3</v>
      </c>
      <c r="W1067">
        <v>8.6976179099685393E-3</v>
      </c>
      <c r="X1067">
        <v>0.35500131794152001</v>
      </c>
    </row>
    <row r="1068" spans="1:24" x14ac:dyDescent="0.2">
      <c r="A1068" t="s">
        <v>1157</v>
      </c>
      <c r="B1068" t="s">
        <v>362</v>
      </c>
      <c r="C1068" t="s">
        <v>362</v>
      </c>
      <c r="D1068">
        <v>5.5106080040082502E-2</v>
      </c>
      <c r="E1068">
        <v>150.675187324305</v>
      </c>
      <c r="F1068">
        <v>5</v>
      </c>
      <c r="G1068">
        <v>3.25165465288057E-3</v>
      </c>
      <c r="H1068">
        <v>2.8823018037617599E-2</v>
      </c>
      <c r="I1068">
        <v>0.91017761457173596</v>
      </c>
      <c r="J1068">
        <v>0.986561210294438</v>
      </c>
      <c r="K1068" t="s">
        <v>362</v>
      </c>
      <c r="L1068">
        <v>5.4865260637286702E-2</v>
      </c>
      <c r="M1068">
        <v>4.7537156877486601E-2</v>
      </c>
      <c r="N1068">
        <v>0.33203357173801001</v>
      </c>
      <c r="O1068">
        <v>5.4865260637286702E-2</v>
      </c>
      <c r="P1068">
        <v>-2.4518697299232801E-2</v>
      </c>
      <c r="Q1068">
        <v>4.8705784955280801E-2</v>
      </c>
      <c r="R1068">
        <v>0.64113806742674995</v>
      </c>
      <c r="S1068">
        <v>8.4902138132035999E-3</v>
      </c>
      <c r="T1068">
        <v>2.3104751193488201E-2</v>
      </c>
      <c r="U1068">
        <v>0.71327134176718199</v>
      </c>
      <c r="V1068">
        <v>9.2676760438474299E-3</v>
      </c>
      <c r="W1068">
        <v>2.14916047622828E-2</v>
      </c>
      <c r="X1068">
        <v>0.68852939675672598</v>
      </c>
    </row>
    <row r="1069" spans="1:24" x14ac:dyDescent="0.2">
      <c r="A1069" t="s">
        <v>1358</v>
      </c>
      <c r="B1069" t="s">
        <v>362</v>
      </c>
      <c r="C1069" t="s">
        <v>362</v>
      </c>
      <c r="D1069">
        <v>2.8173724277502001E-2</v>
      </c>
      <c r="E1069">
        <v>216.399546012548</v>
      </c>
      <c r="F1069">
        <v>2</v>
      </c>
      <c r="G1069">
        <v>3.3708385847119001E-3</v>
      </c>
      <c r="H1069">
        <v>3.04958842969777E-2</v>
      </c>
      <c r="I1069">
        <v>0.91198571767791803</v>
      </c>
      <c r="J1069">
        <v>0.986561210294438</v>
      </c>
      <c r="K1069" t="s">
        <v>362</v>
      </c>
      <c r="L1069" t="s">
        <v>1285</v>
      </c>
      <c r="M1069" t="s">
        <v>1285</v>
      </c>
      <c r="N1069" t="s">
        <v>1285</v>
      </c>
      <c r="O1069" t="s">
        <v>1285</v>
      </c>
      <c r="P1069" t="s">
        <v>1285</v>
      </c>
      <c r="Q1069" t="s">
        <v>1285</v>
      </c>
      <c r="R1069" t="s">
        <v>1285</v>
      </c>
      <c r="S1069" t="s">
        <v>1285</v>
      </c>
      <c r="T1069" t="s">
        <v>1285</v>
      </c>
      <c r="U1069" t="s">
        <v>1285</v>
      </c>
      <c r="V1069" t="s">
        <v>1285</v>
      </c>
      <c r="W1069" t="s">
        <v>1285</v>
      </c>
      <c r="X1069" t="s">
        <v>1285</v>
      </c>
    </row>
    <row r="1070" spans="1:24" x14ac:dyDescent="0.2">
      <c r="A1070" t="s">
        <v>956</v>
      </c>
      <c r="B1070" t="s">
        <v>362</v>
      </c>
      <c r="C1070" t="s">
        <v>362</v>
      </c>
      <c r="D1070">
        <v>0.15979205085884399</v>
      </c>
      <c r="E1070">
        <v>282.533712039443</v>
      </c>
      <c r="F1070">
        <v>10</v>
      </c>
      <c r="G1070">
        <v>-1.35747747792624E-3</v>
      </c>
      <c r="H1070">
        <v>1.24068951010845E-2</v>
      </c>
      <c r="I1070">
        <v>0.91287480397000997</v>
      </c>
      <c r="J1070">
        <v>0.986561210294438</v>
      </c>
      <c r="K1070" t="s">
        <v>362</v>
      </c>
      <c r="L1070">
        <v>-3.6650909800289601E-3</v>
      </c>
      <c r="M1070">
        <v>1.6517712606381501E-2</v>
      </c>
      <c r="N1070">
        <v>0.82996010578074197</v>
      </c>
      <c r="O1070">
        <v>-3.6650909800289601E-3</v>
      </c>
      <c r="P1070">
        <v>7.2357817602107799E-3</v>
      </c>
      <c r="Q1070">
        <v>2.92697910737824E-2</v>
      </c>
      <c r="R1070">
        <v>0.81029285050194599</v>
      </c>
      <c r="S1070">
        <v>2.6307645837937502E-3</v>
      </c>
      <c r="T1070">
        <v>1.42582005653692E-2</v>
      </c>
      <c r="U1070">
        <v>0.85361426335270496</v>
      </c>
      <c r="V1070">
        <v>3.7429110614339602E-3</v>
      </c>
      <c r="W1070">
        <v>1.36498144684087E-2</v>
      </c>
      <c r="X1070">
        <v>0.79011336811631105</v>
      </c>
    </row>
    <row r="1071" spans="1:24" x14ac:dyDescent="0.2">
      <c r="A1071" t="s">
        <v>953</v>
      </c>
      <c r="B1071" t="s">
        <v>362</v>
      </c>
      <c r="C1071" t="s">
        <v>362</v>
      </c>
      <c r="D1071">
        <v>1.1778052279441901E-2</v>
      </c>
      <c r="E1071">
        <v>59.500766130552996</v>
      </c>
      <c r="F1071">
        <v>3</v>
      </c>
      <c r="G1071">
        <v>4.8205735668213198E-3</v>
      </c>
      <c r="H1071">
        <v>4.4647833365685598E-2</v>
      </c>
      <c r="I1071">
        <v>0.91402043126245902</v>
      </c>
      <c r="J1071">
        <v>0.986561210294438</v>
      </c>
      <c r="K1071" t="s">
        <v>362</v>
      </c>
      <c r="L1071">
        <v>-2.3462191706849999E-2</v>
      </c>
      <c r="M1071">
        <v>0.11077192438169101</v>
      </c>
      <c r="N1071">
        <v>0.86712371960784695</v>
      </c>
      <c r="O1071">
        <v>-2.3462191706849999E-2</v>
      </c>
      <c r="P1071">
        <v>2.6109575202800401E-3</v>
      </c>
      <c r="Q1071">
        <v>6.4557971692101299E-2</v>
      </c>
      <c r="R1071">
        <v>0.97141373526614905</v>
      </c>
      <c r="S1071">
        <v>8.8677197749794795E-3</v>
      </c>
      <c r="T1071">
        <v>5.0441218256964501E-2</v>
      </c>
      <c r="U1071">
        <v>0.86044867714890405</v>
      </c>
      <c r="V1071">
        <v>1.7155997223268001E-2</v>
      </c>
      <c r="W1071">
        <v>5.95243795740606E-2</v>
      </c>
      <c r="X1071">
        <v>0.80030407709700402</v>
      </c>
    </row>
    <row r="1072" spans="1:24" x14ac:dyDescent="0.2">
      <c r="A1072" t="s">
        <v>1229</v>
      </c>
      <c r="B1072" t="s">
        <v>362</v>
      </c>
      <c r="C1072" t="s">
        <v>362</v>
      </c>
      <c r="D1072">
        <v>0.10744103874356201</v>
      </c>
      <c r="E1072">
        <v>525.15235262301996</v>
      </c>
      <c r="F1072">
        <v>3</v>
      </c>
      <c r="G1072">
        <v>-1.61715860258464E-3</v>
      </c>
      <c r="H1072">
        <v>1.4987930784680199E-2</v>
      </c>
      <c r="I1072">
        <v>0.91407708807464305</v>
      </c>
      <c r="J1072">
        <v>0.986561210294438</v>
      </c>
      <c r="K1072" t="s">
        <v>362</v>
      </c>
      <c r="L1072">
        <v>-4.4621000906865098E-2</v>
      </c>
      <c r="M1072">
        <v>5.9465900301769903E-2</v>
      </c>
      <c r="N1072">
        <v>0.59018666837890998</v>
      </c>
      <c r="O1072">
        <v>-4.4621000906865098E-2</v>
      </c>
      <c r="P1072">
        <v>1.2042001289998499E-2</v>
      </c>
      <c r="Q1072">
        <v>2.53040982822893E-2</v>
      </c>
      <c r="R1072">
        <v>0.68106724146750997</v>
      </c>
      <c r="S1072">
        <v>-3.75321798273903E-4</v>
      </c>
      <c r="T1072">
        <v>1.58220367254885E-2</v>
      </c>
      <c r="U1072">
        <v>0.98107478887337696</v>
      </c>
      <c r="V1072">
        <v>5.9759075464521595E-4</v>
      </c>
      <c r="W1072">
        <v>1.53583765687169E-2</v>
      </c>
      <c r="X1072">
        <v>0.972497052151019</v>
      </c>
    </row>
    <row r="1073" spans="1:24" x14ac:dyDescent="0.2">
      <c r="A1073" t="s">
        <v>136</v>
      </c>
      <c r="B1073" t="s">
        <v>361</v>
      </c>
      <c r="C1073" t="s">
        <v>362</v>
      </c>
      <c r="D1073">
        <v>8.2113019327438502E-2</v>
      </c>
      <c r="E1073">
        <v>219.27829908568401</v>
      </c>
      <c r="F1073">
        <v>6</v>
      </c>
      <c r="G1073">
        <v>1.8655366732049301E-3</v>
      </c>
      <c r="H1073">
        <v>1.7313027614518299E-2</v>
      </c>
      <c r="I1073">
        <v>0.91419135098675397</v>
      </c>
      <c r="J1073">
        <v>0.986561210294438</v>
      </c>
      <c r="K1073" t="s">
        <v>362</v>
      </c>
      <c r="L1073">
        <v>4.9043872393395603E-2</v>
      </c>
      <c r="M1073">
        <v>3.7197819740145903E-2</v>
      </c>
      <c r="N1073">
        <v>0.257774786405286</v>
      </c>
      <c r="O1073">
        <v>4.9043872393395603E-2</v>
      </c>
      <c r="P1073">
        <v>1.5584174658615801E-3</v>
      </c>
      <c r="Q1073">
        <v>3.4046425036477597E-2</v>
      </c>
      <c r="R1073">
        <v>0.96526284789180195</v>
      </c>
      <c r="S1073">
        <v>7.7485028814212199E-3</v>
      </c>
      <c r="T1073">
        <v>1.83975696020394E-2</v>
      </c>
      <c r="U1073">
        <v>0.67363100905108697</v>
      </c>
      <c r="V1073">
        <v>8.0234411546051005E-3</v>
      </c>
      <c r="W1073">
        <v>1.8786011852030899E-2</v>
      </c>
      <c r="X1073">
        <v>0.687075913827213</v>
      </c>
    </row>
    <row r="1074" spans="1:24" x14ac:dyDescent="0.2">
      <c r="A1074" t="s">
        <v>1120</v>
      </c>
      <c r="B1074" t="s">
        <v>362</v>
      </c>
      <c r="C1074" t="s">
        <v>362</v>
      </c>
      <c r="D1074">
        <v>6.7346150806528504E-2</v>
      </c>
      <c r="E1074">
        <v>151.70112908254299</v>
      </c>
      <c r="F1074">
        <v>7</v>
      </c>
      <c r="G1074">
        <v>-2.3764966573084599E-3</v>
      </c>
      <c r="H1074">
        <v>2.2160767549644699E-2</v>
      </c>
      <c r="I1074">
        <v>0.91459944408289695</v>
      </c>
      <c r="J1074">
        <v>0.986561210294438</v>
      </c>
      <c r="K1074" t="s">
        <v>362</v>
      </c>
      <c r="L1074">
        <v>8.1109600915052708E-3</v>
      </c>
      <c r="M1074">
        <v>4.0481639840185699E-2</v>
      </c>
      <c r="N1074">
        <v>0.84909258925541897</v>
      </c>
      <c r="O1074">
        <v>8.1109600915052708E-3</v>
      </c>
      <c r="P1074">
        <v>7.7476989758359496E-2</v>
      </c>
      <c r="Q1074">
        <v>5.1466736819536299E-2</v>
      </c>
      <c r="R1074">
        <v>0.18293440629938501</v>
      </c>
      <c r="S1074">
        <v>-2.4490602196198001E-3</v>
      </c>
      <c r="T1074">
        <v>2.1546724591642499E-2</v>
      </c>
      <c r="U1074">
        <v>0.90950513312835102</v>
      </c>
      <c r="V1074">
        <v>-3.49446773815998E-3</v>
      </c>
      <c r="W1074">
        <v>2.33393526767466E-2</v>
      </c>
      <c r="X1074">
        <v>0.88588828790982199</v>
      </c>
    </row>
    <row r="1075" spans="1:24" x14ac:dyDescent="0.2">
      <c r="A1075" t="s">
        <v>1177</v>
      </c>
      <c r="B1075" t="s">
        <v>362</v>
      </c>
      <c r="C1075" t="s">
        <v>362</v>
      </c>
      <c r="D1075">
        <v>7.8081166820341802E-2</v>
      </c>
      <c r="E1075">
        <v>187.837592906585</v>
      </c>
      <c r="F1075">
        <v>6</v>
      </c>
      <c r="G1075">
        <v>2.1323570934012699E-3</v>
      </c>
      <c r="H1075">
        <v>1.9890273188303002E-2</v>
      </c>
      <c r="I1075">
        <v>0.91462553696827398</v>
      </c>
      <c r="J1075">
        <v>0.986561210294438</v>
      </c>
      <c r="K1075" t="s">
        <v>362</v>
      </c>
      <c r="L1075">
        <v>-9.2126319843043505E-3</v>
      </c>
      <c r="M1075">
        <v>3.8125886189591202E-2</v>
      </c>
      <c r="N1075">
        <v>0.82094334612924502</v>
      </c>
      <c r="O1075">
        <v>-9.2126319843043505E-3</v>
      </c>
      <c r="P1075">
        <v>-1.7224950421717801E-3</v>
      </c>
      <c r="Q1075">
        <v>3.1897035113109602E-2</v>
      </c>
      <c r="R1075">
        <v>0.95902506023992795</v>
      </c>
      <c r="S1075">
        <v>4.74383123486374E-3</v>
      </c>
      <c r="T1075">
        <v>2.0387016435935199E-2</v>
      </c>
      <c r="U1075">
        <v>0.81600303465131496</v>
      </c>
      <c r="V1075">
        <v>6.2328761576561902E-3</v>
      </c>
      <c r="W1075">
        <v>1.97866092348347E-2</v>
      </c>
      <c r="X1075">
        <v>0.76547994081567206</v>
      </c>
    </row>
    <row r="1076" spans="1:24" x14ac:dyDescent="0.2">
      <c r="A1076" t="s">
        <v>565</v>
      </c>
      <c r="B1076" t="s">
        <v>362</v>
      </c>
      <c r="C1076" t="s">
        <v>362</v>
      </c>
      <c r="D1076">
        <v>3.2295452983517402E-2</v>
      </c>
      <c r="E1076">
        <v>82.793489524902299</v>
      </c>
      <c r="F1076">
        <v>6</v>
      </c>
      <c r="G1076">
        <v>-3.5815091965871399E-3</v>
      </c>
      <c r="H1076">
        <v>3.3758420963248201E-2</v>
      </c>
      <c r="I1076">
        <v>0.91550910457771995</v>
      </c>
      <c r="J1076">
        <v>0.986561210294438</v>
      </c>
      <c r="K1076" t="s">
        <v>362</v>
      </c>
      <c r="L1076">
        <v>9.7434543257329698E-2</v>
      </c>
      <c r="M1076">
        <v>9.2398134114813096E-2</v>
      </c>
      <c r="N1076">
        <v>0.35113233821894901</v>
      </c>
      <c r="O1076">
        <v>9.7434543257329698E-2</v>
      </c>
      <c r="P1076">
        <v>-2.0538852081885599E-2</v>
      </c>
      <c r="Q1076">
        <v>6.5856394255201206E-2</v>
      </c>
      <c r="R1076">
        <v>0.76772256694510599</v>
      </c>
      <c r="S1076">
        <v>-8.1512823391000199E-3</v>
      </c>
      <c r="T1076">
        <v>3.1925989310143399E-2</v>
      </c>
      <c r="U1076">
        <v>0.79847743564571105</v>
      </c>
      <c r="V1076">
        <v>-9.3679464689835901E-3</v>
      </c>
      <c r="W1076">
        <v>3.6354056999517999E-2</v>
      </c>
      <c r="X1076">
        <v>0.80691844280122504</v>
      </c>
    </row>
    <row r="1077" spans="1:24" x14ac:dyDescent="0.2">
      <c r="A1077" t="s">
        <v>596</v>
      </c>
      <c r="B1077" t="s">
        <v>362</v>
      </c>
      <c r="C1077" t="s">
        <v>362</v>
      </c>
      <c r="D1077">
        <v>4.2602868269584898E-2</v>
      </c>
      <c r="E1077">
        <v>118.73126558406599</v>
      </c>
      <c r="F1077">
        <v>5</v>
      </c>
      <c r="G1077">
        <v>2.4428515337284501E-3</v>
      </c>
      <c r="H1077">
        <v>2.3838080029896E-2</v>
      </c>
      <c r="I1077">
        <v>0.91837818105643299</v>
      </c>
      <c r="J1077">
        <v>0.986561210294438</v>
      </c>
      <c r="K1077" t="s">
        <v>362</v>
      </c>
      <c r="L1077">
        <v>-2.7276120446417499E-3</v>
      </c>
      <c r="M1077">
        <v>4.7897485353694098E-2</v>
      </c>
      <c r="N1077">
        <v>0.958168196121986</v>
      </c>
      <c r="O1077">
        <v>-2.7276120446417499E-3</v>
      </c>
      <c r="P1077">
        <v>5.3835232631458903E-2</v>
      </c>
      <c r="Q1077">
        <v>4.3014013435292098E-2</v>
      </c>
      <c r="R1077">
        <v>0.27892235542550498</v>
      </c>
      <c r="S1077">
        <v>1.91654450643463E-3</v>
      </c>
      <c r="T1077">
        <v>2.92966784336995E-2</v>
      </c>
      <c r="U1077">
        <v>0.94784080159931805</v>
      </c>
      <c r="V1077">
        <v>8.1045784334679103E-3</v>
      </c>
      <c r="W1077">
        <v>3.3535187613821897E-2</v>
      </c>
      <c r="X1077">
        <v>0.82091681768635605</v>
      </c>
    </row>
    <row r="1078" spans="1:24" x14ac:dyDescent="0.2">
      <c r="A1078" t="s">
        <v>493</v>
      </c>
      <c r="B1078" t="s">
        <v>362</v>
      </c>
      <c r="C1078" t="s">
        <v>362</v>
      </c>
      <c r="D1078">
        <v>9.1383640997799703E-3</v>
      </c>
      <c r="E1078">
        <v>60.532823752342601</v>
      </c>
      <c r="F1078">
        <v>2</v>
      </c>
      <c r="G1078">
        <v>-5.2940488620772498E-3</v>
      </c>
      <c r="H1078">
        <v>5.20625597046009E-2</v>
      </c>
      <c r="I1078">
        <v>0.91900567988229098</v>
      </c>
      <c r="J1078">
        <v>0.986561210294438</v>
      </c>
      <c r="K1078" t="s">
        <v>362</v>
      </c>
      <c r="L1078" t="s">
        <v>1285</v>
      </c>
      <c r="M1078" t="s">
        <v>1285</v>
      </c>
      <c r="N1078" t="s">
        <v>1285</v>
      </c>
      <c r="O1078" t="s">
        <v>1285</v>
      </c>
      <c r="P1078" t="s">
        <v>1285</v>
      </c>
      <c r="Q1078" t="s">
        <v>1285</v>
      </c>
      <c r="R1078" t="s">
        <v>1285</v>
      </c>
      <c r="S1078" t="s">
        <v>1285</v>
      </c>
      <c r="T1078" t="s">
        <v>1285</v>
      </c>
      <c r="U1078" t="s">
        <v>1285</v>
      </c>
      <c r="V1078" t="s">
        <v>1285</v>
      </c>
      <c r="W1078" t="s">
        <v>1285</v>
      </c>
      <c r="X1078" t="s">
        <v>1285</v>
      </c>
    </row>
    <row r="1079" spans="1:24" x14ac:dyDescent="0.2">
      <c r="A1079" t="s">
        <v>1225</v>
      </c>
      <c r="B1079" t="s">
        <v>362</v>
      </c>
      <c r="C1079" t="s">
        <v>362</v>
      </c>
      <c r="D1079">
        <v>1.5958239808704502E-2</v>
      </c>
      <c r="E1079">
        <v>119.50333198001999</v>
      </c>
      <c r="F1079">
        <v>2</v>
      </c>
      <c r="G1079">
        <v>3.9848634556314899E-3</v>
      </c>
      <c r="H1079">
        <v>3.9320278560396403E-2</v>
      </c>
      <c r="I1079">
        <v>0.91927760815582005</v>
      </c>
      <c r="J1079">
        <v>0.986561210294438</v>
      </c>
      <c r="K1079" t="s">
        <v>362</v>
      </c>
      <c r="L1079" t="s">
        <v>1285</v>
      </c>
      <c r="M1079" t="s">
        <v>1285</v>
      </c>
      <c r="N1079" t="s">
        <v>1285</v>
      </c>
      <c r="O1079" t="s">
        <v>1285</v>
      </c>
      <c r="P1079" t="s">
        <v>1285</v>
      </c>
      <c r="Q1079" t="s">
        <v>1285</v>
      </c>
      <c r="R1079" t="s">
        <v>1285</v>
      </c>
      <c r="S1079" t="s">
        <v>1285</v>
      </c>
      <c r="T1079" t="s">
        <v>1285</v>
      </c>
      <c r="U1079" t="s">
        <v>1285</v>
      </c>
      <c r="V1079" t="s">
        <v>1285</v>
      </c>
      <c r="W1079" t="s">
        <v>1285</v>
      </c>
      <c r="X1079" t="s">
        <v>1285</v>
      </c>
    </row>
    <row r="1080" spans="1:24" x14ac:dyDescent="0.2">
      <c r="A1080" t="s">
        <v>1227</v>
      </c>
      <c r="B1080" t="s">
        <v>362</v>
      </c>
      <c r="C1080" t="s">
        <v>362</v>
      </c>
      <c r="D1080">
        <v>1.0223873513403E-2</v>
      </c>
      <c r="E1080">
        <v>76.479475982047902</v>
      </c>
      <c r="F1080">
        <v>2</v>
      </c>
      <c r="G1080">
        <v>4.8431843746166697E-3</v>
      </c>
      <c r="H1080">
        <v>4.82979971726245E-2</v>
      </c>
      <c r="I1080">
        <v>0.92012431631687397</v>
      </c>
      <c r="J1080">
        <v>0.986561210294438</v>
      </c>
      <c r="K1080" t="s">
        <v>362</v>
      </c>
      <c r="L1080" t="s">
        <v>1285</v>
      </c>
      <c r="M1080" t="s">
        <v>1285</v>
      </c>
      <c r="N1080" t="s">
        <v>1285</v>
      </c>
      <c r="O1080" t="s">
        <v>1285</v>
      </c>
      <c r="P1080" t="s">
        <v>1285</v>
      </c>
      <c r="Q1080" t="s">
        <v>1285</v>
      </c>
      <c r="R1080" t="s">
        <v>1285</v>
      </c>
      <c r="S1080" t="s">
        <v>1285</v>
      </c>
      <c r="T1080" t="s">
        <v>1285</v>
      </c>
      <c r="U1080" t="s">
        <v>1285</v>
      </c>
      <c r="V1080" t="s">
        <v>1285</v>
      </c>
      <c r="W1080" t="s">
        <v>1285</v>
      </c>
      <c r="X1080" t="s">
        <v>1285</v>
      </c>
    </row>
    <row r="1081" spans="1:24" x14ac:dyDescent="0.2">
      <c r="A1081" t="s">
        <v>957</v>
      </c>
      <c r="B1081" t="s">
        <v>362</v>
      </c>
      <c r="C1081" t="s">
        <v>362</v>
      </c>
      <c r="D1081">
        <v>5.4818503309702199E-2</v>
      </c>
      <c r="E1081">
        <v>170.60650245532401</v>
      </c>
      <c r="F1081">
        <v>5</v>
      </c>
      <c r="G1081">
        <v>-3.1149892666429502E-3</v>
      </c>
      <c r="H1081">
        <v>3.1131933362340599E-2</v>
      </c>
      <c r="I1081">
        <v>0.92029852699931602</v>
      </c>
      <c r="J1081">
        <v>0.986561210294438</v>
      </c>
      <c r="K1081" t="s">
        <v>362</v>
      </c>
      <c r="L1081">
        <v>2.47891385881698E-2</v>
      </c>
      <c r="M1081">
        <v>5.64703572246101E-2</v>
      </c>
      <c r="N1081">
        <v>0.69037198444714998</v>
      </c>
      <c r="O1081">
        <v>2.47891385881698E-2</v>
      </c>
      <c r="P1081">
        <v>-9.1013681009521605E-2</v>
      </c>
      <c r="Q1081">
        <v>6.2899255108743599E-2</v>
      </c>
      <c r="R1081">
        <v>0.22145333717893401</v>
      </c>
      <c r="S1081">
        <v>-4.7831853429451399E-3</v>
      </c>
      <c r="T1081">
        <v>2.4911021824103902E-2</v>
      </c>
      <c r="U1081">
        <v>0.84773374208242602</v>
      </c>
      <c r="V1081">
        <v>2.03942631206987E-2</v>
      </c>
      <c r="W1081">
        <v>2.81676438499858E-2</v>
      </c>
      <c r="X1081">
        <v>0.50912559264195101</v>
      </c>
    </row>
    <row r="1082" spans="1:24" x14ac:dyDescent="0.2">
      <c r="A1082" t="s">
        <v>1359</v>
      </c>
      <c r="B1082" t="s">
        <v>362</v>
      </c>
      <c r="C1082" t="s">
        <v>362</v>
      </c>
      <c r="D1082">
        <v>6.0234435004005299E-3</v>
      </c>
      <c r="E1082">
        <v>44.867834543322601</v>
      </c>
      <c r="F1082">
        <v>2</v>
      </c>
      <c r="G1082">
        <v>-6.2894899886743296E-3</v>
      </c>
      <c r="H1082">
        <v>6.3454434258524706E-2</v>
      </c>
      <c r="I1082">
        <v>0.92104441318929997</v>
      </c>
      <c r="J1082">
        <v>0.986561210294438</v>
      </c>
      <c r="K1082" t="s">
        <v>362</v>
      </c>
      <c r="L1082" t="s">
        <v>1285</v>
      </c>
      <c r="M1082" t="s">
        <v>1285</v>
      </c>
      <c r="N1082" t="s">
        <v>1285</v>
      </c>
      <c r="O1082" t="s">
        <v>1285</v>
      </c>
      <c r="P1082" t="s">
        <v>1285</v>
      </c>
      <c r="Q1082" t="s">
        <v>1285</v>
      </c>
      <c r="R1082" t="s">
        <v>1285</v>
      </c>
      <c r="S1082" t="s">
        <v>1285</v>
      </c>
      <c r="T1082" t="s">
        <v>1285</v>
      </c>
      <c r="U1082" t="s">
        <v>1285</v>
      </c>
      <c r="V1082" t="s">
        <v>1285</v>
      </c>
      <c r="W1082" t="s">
        <v>1285</v>
      </c>
      <c r="X1082" t="s">
        <v>1285</v>
      </c>
    </row>
    <row r="1083" spans="1:24" x14ac:dyDescent="0.2">
      <c r="A1083" t="s">
        <v>1360</v>
      </c>
      <c r="B1083" t="s">
        <v>362</v>
      </c>
      <c r="C1083" t="s">
        <v>362</v>
      </c>
      <c r="D1083">
        <v>1.99297469042783E-2</v>
      </c>
      <c r="E1083">
        <v>131.079530410389</v>
      </c>
      <c r="F1083">
        <v>2</v>
      </c>
      <c r="G1083">
        <v>7.1038920496241499E-3</v>
      </c>
      <c r="H1083">
        <v>7.2632033291114298E-2</v>
      </c>
      <c r="I1083">
        <v>0.92208586841509299</v>
      </c>
      <c r="J1083">
        <v>0.986561210294438</v>
      </c>
      <c r="K1083" t="s">
        <v>362</v>
      </c>
      <c r="L1083" t="s">
        <v>1285</v>
      </c>
      <c r="M1083" t="s">
        <v>1285</v>
      </c>
      <c r="N1083" t="s">
        <v>1285</v>
      </c>
      <c r="O1083" t="s">
        <v>1285</v>
      </c>
      <c r="P1083" t="s">
        <v>1285</v>
      </c>
      <c r="Q1083" t="s">
        <v>1285</v>
      </c>
      <c r="R1083" t="s">
        <v>1285</v>
      </c>
      <c r="S1083" t="s">
        <v>1285</v>
      </c>
      <c r="T1083" t="s">
        <v>1285</v>
      </c>
      <c r="U1083" t="s">
        <v>1285</v>
      </c>
      <c r="V1083" t="s">
        <v>1285</v>
      </c>
      <c r="W1083" t="s">
        <v>1285</v>
      </c>
      <c r="X1083" t="s">
        <v>1285</v>
      </c>
    </row>
    <row r="1084" spans="1:24" x14ac:dyDescent="0.2">
      <c r="A1084" t="s">
        <v>196</v>
      </c>
      <c r="B1084" t="s">
        <v>361</v>
      </c>
      <c r="C1084" t="s">
        <v>362</v>
      </c>
      <c r="D1084">
        <v>4.2815809481955597E-2</v>
      </c>
      <c r="E1084">
        <v>110.36629624158699</v>
      </c>
      <c r="F1084">
        <v>6</v>
      </c>
      <c r="G1084">
        <v>-2.9669927712279499E-3</v>
      </c>
      <c r="H1084">
        <v>3.0601368918871299E-2</v>
      </c>
      <c r="I1084">
        <v>0.92276116938288799</v>
      </c>
      <c r="J1084">
        <v>0.986561210294438</v>
      </c>
      <c r="K1084" t="s">
        <v>362</v>
      </c>
      <c r="L1084">
        <v>-9.1121051148555704E-2</v>
      </c>
      <c r="M1084">
        <v>4.7231482086850497E-2</v>
      </c>
      <c r="N1084">
        <v>0.125924849418354</v>
      </c>
      <c r="O1084">
        <v>-9.1121051148555704E-2</v>
      </c>
      <c r="P1084">
        <v>-3.4754488819582902E-2</v>
      </c>
      <c r="Q1084">
        <v>4.5225548808372103E-2</v>
      </c>
      <c r="R1084">
        <v>0.47691602369987801</v>
      </c>
      <c r="S1084">
        <v>-2.58896907606859E-2</v>
      </c>
      <c r="T1084">
        <v>2.9801279903837501E-2</v>
      </c>
      <c r="U1084">
        <v>0.384987028717659</v>
      </c>
      <c r="V1084">
        <v>-2.9986876270882701E-2</v>
      </c>
      <c r="W1084">
        <v>3.10512849147817E-2</v>
      </c>
      <c r="X1084">
        <v>0.37853737142681898</v>
      </c>
    </row>
    <row r="1085" spans="1:24" x14ac:dyDescent="0.2">
      <c r="A1085" t="s">
        <v>1237</v>
      </c>
      <c r="B1085" t="s">
        <v>362</v>
      </c>
      <c r="C1085" t="s">
        <v>362</v>
      </c>
      <c r="D1085">
        <v>3.1341452704724902E-2</v>
      </c>
      <c r="E1085">
        <v>119.57791954338499</v>
      </c>
      <c r="F1085">
        <v>3</v>
      </c>
      <c r="G1085">
        <v>-2.7443127026534498E-3</v>
      </c>
      <c r="H1085">
        <v>2.8723834026005299E-2</v>
      </c>
      <c r="I1085">
        <v>0.92388488046278605</v>
      </c>
      <c r="J1085">
        <v>0.986561210294438</v>
      </c>
      <c r="K1085" t="s">
        <v>362</v>
      </c>
      <c r="L1085">
        <v>3.8380380253714902E-2</v>
      </c>
      <c r="M1085">
        <v>7.5735221533218294E-2</v>
      </c>
      <c r="N1085">
        <v>0.70139389608236202</v>
      </c>
      <c r="O1085">
        <v>-7.2022096221987297E-2</v>
      </c>
      <c r="P1085">
        <v>4.66138129460421E-3</v>
      </c>
      <c r="Q1085">
        <v>4.39391696941678E-2</v>
      </c>
      <c r="R1085">
        <v>0.92519523368978696</v>
      </c>
      <c r="S1085">
        <v>2.2594288890345898E-3</v>
      </c>
      <c r="T1085">
        <v>2.9249659957977101E-2</v>
      </c>
      <c r="U1085">
        <v>0.93842758561821704</v>
      </c>
      <c r="V1085">
        <v>2.4991840315412399E-3</v>
      </c>
      <c r="W1085">
        <v>3.1353029598754099E-2</v>
      </c>
      <c r="X1085">
        <v>0.94372507054718202</v>
      </c>
    </row>
    <row r="1086" spans="1:24" x14ac:dyDescent="0.2">
      <c r="A1086" t="s">
        <v>951</v>
      </c>
      <c r="B1086" t="s">
        <v>362</v>
      </c>
      <c r="C1086" t="s">
        <v>362</v>
      </c>
      <c r="D1086">
        <v>2.61984788046602E-2</v>
      </c>
      <c r="E1086">
        <v>174.91183392219301</v>
      </c>
      <c r="F1086">
        <v>2</v>
      </c>
      <c r="G1086">
        <v>2.9064017735290098E-3</v>
      </c>
      <c r="H1086">
        <v>3.0570894715068301E-2</v>
      </c>
      <c r="I1086">
        <v>0.92425853000213798</v>
      </c>
      <c r="J1086">
        <v>0.986561210294438</v>
      </c>
      <c r="K1086" t="s">
        <v>362</v>
      </c>
      <c r="L1086" t="s">
        <v>1285</v>
      </c>
      <c r="M1086" t="s">
        <v>1285</v>
      </c>
      <c r="N1086" t="s">
        <v>1285</v>
      </c>
      <c r="O1086" t="s">
        <v>1285</v>
      </c>
      <c r="P1086" t="s">
        <v>1285</v>
      </c>
      <c r="Q1086" t="s">
        <v>1285</v>
      </c>
      <c r="R1086" t="s">
        <v>1285</v>
      </c>
      <c r="S1086" t="s">
        <v>1285</v>
      </c>
      <c r="T1086" t="s">
        <v>1285</v>
      </c>
      <c r="U1086" t="s">
        <v>1285</v>
      </c>
      <c r="V1086" t="s">
        <v>1285</v>
      </c>
      <c r="W1086" t="s">
        <v>1285</v>
      </c>
      <c r="X1086" t="s">
        <v>1285</v>
      </c>
    </row>
    <row r="1087" spans="1:24" x14ac:dyDescent="0.2">
      <c r="A1087" t="s">
        <v>1041</v>
      </c>
      <c r="B1087" t="s">
        <v>362</v>
      </c>
      <c r="C1087" t="s">
        <v>362</v>
      </c>
      <c r="D1087">
        <v>0.109948200002067</v>
      </c>
      <c r="E1087">
        <v>450.17461664417903</v>
      </c>
      <c r="F1087">
        <v>4</v>
      </c>
      <c r="G1087">
        <v>-1.40218874940175E-3</v>
      </c>
      <c r="H1087">
        <v>1.4777170927808799E-2</v>
      </c>
      <c r="I1087">
        <v>0.92440311330044</v>
      </c>
      <c r="J1087">
        <v>0.986561210294438</v>
      </c>
      <c r="K1087" t="s">
        <v>362</v>
      </c>
      <c r="L1087">
        <v>2.22844747728662E-2</v>
      </c>
      <c r="M1087">
        <v>2.6549175813661698E-2</v>
      </c>
      <c r="N1087">
        <v>0.48960661491949198</v>
      </c>
      <c r="O1087">
        <v>2.22844747728662E-2</v>
      </c>
      <c r="P1087">
        <v>4.7146393296006199E-3</v>
      </c>
      <c r="Q1087">
        <v>3.1062672860821899E-2</v>
      </c>
      <c r="R1087">
        <v>0.88899424366044499</v>
      </c>
      <c r="S1087">
        <v>-6.2523829105516897E-4</v>
      </c>
      <c r="T1087">
        <v>1.5708819449280102E-2</v>
      </c>
      <c r="U1087">
        <v>0.96825119187379804</v>
      </c>
      <c r="V1087">
        <v>-4.3880319934847E-4</v>
      </c>
      <c r="W1087">
        <v>1.5159818765965E-2</v>
      </c>
      <c r="X1087">
        <v>0.97872623184060203</v>
      </c>
    </row>
    <row r="1088" spans="1:24" x14ac:dyDescent="0.2">
      <c r="A1088" t="s">
        <v>990</v>
      </c>
      <c r="B1088" t="s">
        <v>362</v>
      </c>
      <c r="C1088" t="s">
        <v>362</v>
      </c>
      <c r="D1088">
        <v>0.15185384050085299</v>
      </c>
      <c r="E1088">
        <v>296.05600258912199</v>
      </c>
      <c r="F1088">
        <v>9</v>
      </c>
      <c r="G1088">
        <v>1.3493543628478699E-3</v>
      </c>
      <c r="H1088">
        <v>1.4481257090500899E-2</v>
      </c>
      <c r="I1088">
        <v>0.92576106615440201</v>
      </c>
      <c r="J1088">
        <v>0.986561210294438</v>
      </c>
      <c r="K1088" t="s">
        <v>362</v>
      </c>
      <c r="L1088">
        <v>-1.8106246906811E-3</v>
      </c>
      <c r="M1088">
        <v>2.6981910159758201E-2</v>
      </c>
      <c r="N1088">
        <v>0.94837447056033797</v>
      </c>
      <c r="O1088">
        <v>-1.8106246906811E-3</v>
      </c>
      <c r="P1088">
        <v>-2.7625622520536498E-2</v>
      </c>
      <c r="Q1088">
        <v>3.36629460191099E-2</v>
      </c>
      <c r="R1088">
        <v>0.43561288078785998</v>
      </c>
      <c r="S1088">
        <v>-6.7391072302799204E-3</v>
      </c>
      <c r="T1088">
        <v>1.3934289638380601E-2</v>
      </c>
      <c r="U1088">
        <v>0.62864508054823698</v>
      </c>
      <c r="V1088">
        <v>-7.9670966564260003E-3</v>
      </c>
      <c r="W1088">
        <v>1.45755561362255E-2</v>
      </c>
      <c r="X1088">
        <v>0.59955862726087095</v>
      </c>
    </row>
    <row r="1089" spans="1:24" x14ac:dyDescent="0.2">
      <c r="A1089" t="s">
        <v>1031</v>
      </c>
      <c r="B1089" t="s">
        <v>362</v>
      </c>
      <c r="C1089" t="s">
        <v>362</v>
      </c>
      <c r="D1089">
        <v>6.0548586829044501E-2</v>
      </c>
      <c r="E1089">
        <v>158.270182263061</v>
      </c>
      <c r="F1089">
        <v>6</v>
      </c>
      <c r="G1089">
        <v>2.2395598770938098E-3</v>
      </c>
      <c r="H1089">
        <v>2.4449373354675001E-2</v>
      </c>
      <c r="I1089">
        <v>0.92701593991602504</v>
      </c>
      <c r="J1089">
        <v>0.986561210294438</v>
      </c>
      <c r="K1089" t="s">
        <v>362</v>
      </c>
      <c r="L1089">
        <v>1.2112376312693501E-2</v>
      </c>
      <c r="M1089">
        <v>7.3385832676767099E-2</v>
      </c>
      <c r="N1089">
        <v>0.87690959702859606</v>
      </c>
      <c r="O1089">
        <v>1.2112376312693501E-2</v>
      </c>
      <c r="P1089">
        <v>-4.8123864451288202E-4</v>
      </c>
      <c r="Q1089">
        <v>3.5343196013240603E-2</v>
      </c>
      <c r="R1089">
        <v>0.98966281174626003</v>
      </c>
      <c r="S1089">
        <v>2.0297580403912799E-4</v>
      </c>
      <c r="T1089">
        <v>2.3414814786066801E-2</v>
      </c>
      <c r="U1089">
        <v>0.99308347157879995</v>
      </c>
      <c r="V1089">
        <v>-4.8123864451288202E-4</v>
      </c>
      <c r="W1089">
        <v>2.50619176768235E-2</v>
      </c>
      <c r="X1089">
        <v>0.98542266869746997</v>
      </c>
    </row>
    <row r="1090" spans="1:24" x14ac:dyDescent="0.2">
      <c r="A1090" t="s">
        <v>792</v>
      </c>
      <c r="B1090" t="s">
        <v>362</v>
      </c>
      <c r="C1090" t="s">
        <v>362</v>
      </c>
      <c r="D1090">
        <v>8.9401670496379204E-2</v>
      </c>
      <c r="E1090">
        <v>183.37390335499001</v>
      </c>
      <c r="F1090">
        <v>8</v>
      </c>
      <c r="G1090">
        <v>1.4821364313680899E-3</v>
      </c>
      <c r="H1090">
        <v>1.62865555073286E-2</v>
      </c>
      <c r="I1090">
        <v>0.927489669625427</v>
      </c>
      <c r="J1090">
        <v>0.986561210294438</v>
      </c>
      <c r="K1090" t="s">
        <v>362</v>
      </c>
      <c r="L1090">
        <v>1.33352069754341E-2</v>
      </c>
      <c r="M1090">
        <v>2.5595880500914801E-2</v>
      </c>
      <c r="N1090">
        <v>0.62103438740997097</v>
      </c>
      <c r="O1090">
        <v>1.33352069754341E-2</v>
      </c>
      <c r="P1090">
        <v>1.19277927341843E-3</v>
      </c>
      <c r="Q1090">
        <v>3.1636041846088203E-2</v>
      </c>
      <c r="R1090">
        <v>0.97097705686540703</v>
      </c>
      <c r="S1090">
        <v>8.5338849923832297E-3</v>
      </c>
      <c r="T1090">
        <v>1.82673388977753E-2</v>
      </c>
      <c r="U1090">
        <v>0.64038090758322697</v>
      </c>
      <c r="V1090">
        <v>5.5119324753198596E-3</v>
      </c>
      <c r="W1090">
        <v>1.86283138819603E-2</v>
      </c>
      <c r="X1090">
        <v>0.77589908412466402</v>
      </c>
    </row>
    <row r="1091" spans="1:24" x14ac:dyDescent="0.2">
      <c r="A1091" t="s">
        <v>769</v>
      </c>
      <c r="B1091" t="s">
        <v>362</v>
      </c>
      <c r="C1091" t="s">
        <v>362</v>
      </c>
      <c r="D1091">
        <v>0.10320601160722601</v>
      </c>
      <c r="E1091">
        <v>213.450750680841</v>
      </c>
      <c r="F1091">
        <v>8</v>
      </c>
      <c r="G1091">
        <v>-1.3716856562890601E-3</v>
      </c>
      <c r="H1091">
        <v>1.5339875755617899E-2</v>
      </c>
      <c r="I1091">
        <v>0.92874844202547702</v>
      </c>
      <c r="J1091">
        <v>0.986561210294438</v>
      </c>
      <c r="K1091" t="s">
        <v>362</v>
      </c>
      <c r="L1091">
        <v>2.33160123414855E-2</v>
      </c>
      <c r="M1091">
        <v>3.2513652531266903E-2</v>
      </c>
      <c r="N1091">
        <v>0.50025463644656398</v>
      </c>
      <c r="O1091">
        <v>2.33160123414855E-2</v>
      </c>
      <c r="P1091">
        <v>-1.45517258135483E-2</v>
      </c>
      <c r="Q1091">
        <v>3.0527681113644099E-2</v>
      </c>
      <c r="R1091">
        <v>0.64811562293080505</v>
      </c>
      <c r="S1091">
        <v>9.2978036982126408E-3</v>
      </c>
      <c r="T1091">
        <v>1.7581412142320001E-2</v>
      </c>
      <c r="U1091">
        <v>0.59691448581426698</v>
      </c>
      <c r="V1091">
        <v>1.00433129844648E-2</v>
      </c>
      <c r="W1091">
        <v>1.76173032233683E-2</v>
      </c>
      <c r="X1091">
        <v>0.58644485018596804</v>
      </c>
    </row>
    <row r="1092" spans="1:24" x14ac:dyDescent="0.2">
      <c r="A1092" t="s">
        <v>843</v>
      </c>
      <c r="B1092" t="s">
        <v>362</v>
      </c>
      <c r="C1092" t="s">
        <v>362</v>
      </c>
      <c r="D1092">
        <v>3.2090752256558802E-2</v>
      </c>
      <c r="E1092">
        <v>165.20992940943401</v>
      </c>
      <c r="F1092">
        <v>3</v>
      </c>
      <c r="G1092">
        <v>-4.3452924386901204E-3</v>
      </c>
      <c r="H1092">
        <v>4.8611023236435097E-2</v>
      </c>
      <c r="I1092">
        <v>0.92877273769608404</v>
      </c>
      <c r="J1092">
        <v>0.986561210294438</v>
      </c>
      <c r="K1092" t="s">
        <v>362</v>
      </c>
      <c r="L1092">
        <v>7.7977500595083293E-2</v>
      </c>
      <c r="M1092">
        <v>6.6115990250124795E-2</v>
      </c>
      <c r="N1092">
        <v>0.44771252693240399</v>
      </c>
      <c r="O1092">
        <v>7.7977500595083293E-2</v>
      </c>
      <c r="P1092">
        <v>-1.0671220406319E-2</v>
      </c>
      <c r="Q1092">
        <v>7.6882166934514495E-2</v>
      </c>
      <c r="R1092">
        <v>0.90232312023709205</v>
      </c>
      <c r="S1092">
        <v>1.0594116807619401E-2</v>
      </c>
      <c r="T1092">
        <v>3.0457033945178898E-2</v>
      </c>
      <c r="U1092">
        <v>0.72796177486574598</v>
      </c>
      <c r="V1092">
        <v>3.3743666005935598E-2</v>
      </c>
      <c r="W1092">
        <v>3.24824055833349E-2</v>
      </c>
      <c r="X1092">
        <v>0.40799204226427399</v>
      </c>
    </row>
    <row r="1093" spans="1:24" x14ac:dyDescent="0.2">
      <c r="A1093" t="s">
        <v>1101</v>
      </c>
      <c r="B1093" t="s">
        <v>362</v>
      </c>
      <c r="C1093" t="s">
        <v>362</v>
      </c>
      <c r="D1093">
        <v>9.7980211774155501E-2</v>
      </c>
      <c r="E1093">
        <v>180.165037258827</v>
      </c>
      <c r="F1093">
        <v>9</v>
      </c>
      <c r="G1093">
        <v>-2.2854585898195601E-3</v>
      </c>
      <c r="H1093">
        <v>2.61338074037363E-2</v>
      </c>
      <c r="I1093">
        <v>0.93031208968306101</v>
      </c>
      <c r="J1093">
        <v>0.986561210294438</v>
      </c>
      <c r="K1093" t="s">
        <v>362</v>
      </c>
      <c r="L1093">
        <v>1.22656621488706E-2</v>
      </c>
      <c r="M1093">
        <v>5.7838143312675401E-2</v>
      </c>
      <c r="N1093">
        <v>0.83809612647985499</v>
      </c>
      <c r="O1093">
        <v>1.22656621488706E-2</v>
      </c>
      <c r="P1093">
        <v>-2.3773973484236301E-3</v>
      </c>
      <c r="Q1093">
        <v>3.12220019788042E-2</v>
      </c>
      <c r="R1093">
        <v>0.94117360070560796</v>
      </c>
      <c r="S1093">
        <v>-6.2757545558524601E-3</v>
      </c>
      <c r="T1093">
        <v>1.85400736558806E-2</v>
      </c>
      <c r="U1093">
        <v>0.73498888076285795</v>
      </c>
      <c r="V1093">
        <v>-4.0468401663578098E-3</v>
      </c>
      <c r="W1093">
        <v>1.7884118490206002E-2</v>
      </c>
      <c r="X1093">
        <v>0.82665713446832301</v>
      </c>
    </row>
    <row r="1094" spans="1:24" x14ac:dyDescent="0.2">
      <c r="A1094" t="s">
        <v>623</v>
      </c>
      <c r="B1094" t="s">
        <v>362</v>
      </c>
      <c r="C1094" t="s">
        <v>362</v>
      </c>
      <c r="D1094">
        <v>3.4389219808374803E-2</v>
      </c>
      <c r="E1094">
        <v>266.85537207136002</v>
      </c>
      <c r="F1094">
        <v>2</v>
      </c>
      <c r="G1094">
        <v>2.2966038274643799E-3</v>
      </c>
      <c r="H1094">
        <v>2.6329389232444801E-2</v>
      </c>
      <c r="I1094">
        <v>0.93049197809262096</v>
      </c>
      <c r="J1094">
        <v>0.986561210294438</v>
      </c>
      <c r="K1094" t="s">
        <v>362</v>
      </c>
      <c r="L1094" t="s">
        <v>1285</v>
      </c>
      <c r="M1094" t="s">
        <v>1285</v>
      </c>
      <c r="N1094" t="s">
        <v>1285</v>
      </c>
      <c r="O1094" t="s">
        <v>1285</v>
      </c>
      <c r="P1094" t="s">
        <v>1285</v>
      </c>
      <c r="Q1094" t="s">
        <v>1285</v>
      </c>
      <c r="R1094" t="s">
        <v>1285</v>
      </c>
      <c r="S1094" t="s">
        <v>1285</v>
      </c>
      <c r="T1094" t="s">
        <v>1285</v>
      </c>
      <c r="U1094" t="s">
        <v>1285</v>
      </c>
      <c r="V1094" t="s">
        <v>1285</v>
      </c>
      <c r="W1094" t="s">
        <v>1285</v>
      </c>
      <c r="X1094" t="s">
        <v>1285</v>
      </c>
    </row>
    <row r="1095" spans="1:24" x14ac:dyDescent="0.2">
      <c r="A1095" t="s">
        <v>122</v>
      </c>
      <c r="B1095" t="s">
        <v>361</v>
      </c>
      <c r="C1095" t="s">
        <v>362</v>
      </c>
      <c r="D1095">
        <v>5.1755658762025203E-2</v>
      </c>
      <c r="E1095">
        <v>90.609709372523795</v>
      </c>
      <c r="F1095">
        <v>9</v>
      </c>
      <c r="G1095">
        <v>-1.8767002545911099E-3</v>
      </c>
      <c r="H1095">
        <v>2.1893024852500401E-2</v>
      </c>
      <c r="I1095">
        <v>0.93168790765067899</v>
      </c>
      <c r="J1095">
        <v>0.986561210294438</v>
      </c>
      <c r="K1095" t="s">
        <v>362</v>
      </c>
      <c r="L1095">
        <v>-2.1474253865857398E-2</v>
      </c>
      <c r="M1095">
        <v>5.24173107801E-2</v>
      </c>
      <c r="N1095">
        <v>0.69428821709450805</v>
      </c>
      <c r="O1095">
        <v>-2.1474253865857398E-2</v>
      </c>
      <c r="P1095">
        <v>-3.4763202907376702E-2</v>
      </c>
      <c r="Q1095">
        <v>4.54748658538323E-2</v>
      </c>
      <c r="R1095">
        <v>0.46654748006725499</v>
      </c>
      <c r="S1095">
        <v>-1.08625934596092E-2</v>
      </c>
      <c r="T1095">
        <v>2.68772945537488E-2</v>
      </c>
      <c r="U1095">
        <v>0.68609872931863303</v>
      </c>
      <c r="V1095">
        <v>-1.7648811630522902E-2</v>
      </c>
      <c r="W1095">
        <v>3.0084215722468902E-2</v>
      </c>
      <c r="X1095">
        <v>0.57361798359831495</v>
      </c>
    </row>
    <row r="1096" spans="1:24" x14ac:dyDescent="0.2">
      <c r="A1096" t="s">
        <v>1361</v>
      </c>
      <c r="B1096" t="s">
        <v>362</v>
      </c>
      <c r="C1096" t="s">
        <v>362</v>
      </c>
      <c r="D1096">
        <v>9.9154534040511895E-3</v>
      </c>
      <c r="E1096">
        <v>74.855280514569998</v>
      </c>
      <c r="F1096">
        <v>2</v>
      </c>
      <c r="G1096">
        <v>-4.17818947608385E-3</v>
      </c>
      <c r="H1096">
        <v>4.8816056996043002E-2</v>
      </c>
      <c r="I1096">
        <v>0.93179197100797895</v>
      </c>
      <c r="J1096">
        <v>0.986561210294438</v>
      </c>
      <c r="K1096" t="s">
        <v>362</v>
      </c>
      <c r="L1096" t="s">
        <v>1285</v>
      </c>
      <c r="M1096" t="s">
        <v>1285</v>
      </c>
      <c r="N1096" t="s">
        <v>1285</v>
      </c>
      <c r="O1096" t="s">
        <v>1285</v>
      </c>
      <c r="P1096" t="s">
        <v>1285</v>
      </c>
      <c r="Q1096" t="s">
        <v>1285</v>
      </c>
      <c r="R1096" t="s">
        <v>1285</v>
      </c>
      <c r="S1096" t="s">
        <v>1285</v>
      </c>
      <c r="T1096" t="s">
        <v>1285</v>
      </c>
      <c r="U1096" t="s">
        <v>1285</v>
      </c>
      <c r="V1096" t="s">
        <v>1285</v>
      </c>
      <c r="W1096" t="s">
        <v>1285</v>
      </c>
      <c r="X1096" t="s">
        <v>1285</v>
      </c>
    </row>
    <row r="1097" spans="1:24" x14ac:dyDescent="0.2">
      <c r="A1097" t="s">
        <v>796</v>
      </c>
      <c r="B1097" t="s">
        <v>362</v>
      </c>
      <c r="C1097" t="s">
        <v>362</v>
      </c>
      <c r="D1097">
        <v>1.3583601147816E-2</v>
      </c>
      <c r="E1097">
        <v>102.19204003019399</v>
      </c>
      <c r="F1097">
        <v>2</v>
      </c>
      <c r="G1097">
        <v>-9.6826893528119094E-3</v>
      </c>
      <c r="H1097">
        <v>0.11335572601324199</v>
      </c>
      <c r="I1097">
        <v>0.93192859297321695</v>
      </c>
      <c r="J1097">
        <v>0.986561210294438</v>
      </c>
      <c r="K1097" t="s">
        <v>362</v>
      </c>
      <c r="L1097" t="s">
        <v>1285</v>
      </c>
      <c r="M1097" t="s">
        <v>1285</v>
      </c>
      <c r="N1097" t="s">
        <v>1285</v>
      </c>
      <c r="O1097" t="s">
        <v>1285</v>
      </c>
      <c r="P1097" t="s">
        <v>1285</v>
      </c>
      <c r="Q1097" t="s">
        <v>1285</v>
      </c>
      <c r="R1097" t="s">
        <v>1285</v>
      </c>
      <c r="S1097" t="s">
        <v>1285</v>
      </c>
      <c r="T1097" t="s">
        <v>1285</v>
      </c>
      <c r="U1097" t="s">
        <v>1285</v>
      </c>
      <c r="V1097" t="s">
        <v>1285</v>
      </c>
      <c r="W1097" t="s">
        <v>1285</v>
      </c>
      <c r="X1097" t="s">
        <v>1285</v>
      </c>
    </row>
    <row r="1098" spans="1:24" x14ac:dyDescent="0.2">
      <c r="A1098" t="s">
        <v>810</v>
      </c>
      <c r="B1098" t="s">
        <v>362</v>
      </c>
      <c r="C1098" t="s">
        <v>362</v>
      </c>
      <c r="D1098">
        <v>7.9332972743026905E-3</v>
      </c>
      <c r="E1098">
        <v>58.927960643893002</v>
      </c>
      <c r="F1098">
        <v>2</v>
      </c>
      <c r="G1098">
        <v>4.7029025486745096E-3</v>
      </c>
      <c r="H1098">
        <v>5.5416018165465201E-2</v>
      </c>
      <c r="I1098">
        <v>0.93236839930958304</v>
      </c>
      <c r="J1098">
        <v>0.986561210294438</v>
      </c>
      <c r="K1098" t="s">
        <v>362</v>
      </c>
      <c r="L1098" t="s">
        <v>1285</v>
      </c>
      <c r="M1098" t="s">
        <v>1285</v>
      </c>
      <c r="N1098" t="s">
        <v>1285</v>
      </c>
      <c r="O1098" t="s">
        <v>1285</v>
      </c>
      <c r="P1098" t="s">
        <v>1285</v>
      </c>
      <c r="Q1098" t="s">
        <v>1285</v>
      </c>
      <c r="R1098" t="s">
        <v>1285</v>
      </c>
      <c r="S1098" t="s">
        <v>1285</v>
      </c>
      <c r="T1098" t="s">
        <v>1285</v>
      </c>
      <c r="U1098" t="s">
        <v>1285</v>
      </c>
      <c r="V1098" t="s">
        <v>1285</v>
      </c>
      <c r="W1098" t="s">
        <v>1285</v>
      </c>
      <c r="X1098" t="s">
        <v>1285</v>
      </c>
    </row>
    <row r="1099" spans="1:24" x14ac:dyDescent="0.2">
      <c r="A1099" t="s">
        <v>533</v>
      </c>
      <c r="B1099" t="s">
        <v>362</v>
      </c>
      <c r="C1099" t="s">
        <v>362</v>
      </c>
      <c r="D1099">
        <v>0.34553158046520099</v>
      </c>
      <c r="E1099">
        <v>385.83141900637099</v>
      </c>
      <c r="F1099">
        <v>21</v>
      </c>
      <c r="G1099">
        <v>-7.0112592367910004E-4</v>
      </c>
      <c r="H1099">
        <v>8.3267534908346708E-3</v>
      </c>
      <c r="I1099">
        <v>0.932896150202982</v>
      </c>
      <c r="J1099">
        <v>0.986561210294438</v>
      </c>
      <c r="K1099" t="s">
        <v>362</v>
      </c>
      <c r="L1099">
        <v>3.86853546709021E-3</v>
      </c>
      <c r="M1099">
        <v>1.5427132979364599E-2</v>
      </c>
      <c r="N1099">
        <v>0.80469004927072096</v>
      </c>
      <c r="O1099">
        <v>3.86853546709021E-3</v>
      </c>
      <c r="P1099">
        <v>1.2174705043827999E-2</v>
      </c>
      <c r="Q1099">
        <v>2.27942262403431E-2</v>
      </c>
      <c r="R1099">
        <v>0.59915032797870205</v>
      </c>
      <c r="S1099">
        <v>4.20598327589429E-4</v>
      </c>
      <c r="T1099">
        <v>1.13679752335616E-2</v>
      </c>
      <c r="U1099">
        <v>0.97048618099480499</v>
      </c>
      <c r="V1099">
        <v>1.9570549215353099E-4</v>
      </c>
      <c r="W1099">
        <v>9.8860179383916894E-3</v>
      </c>
      <c r="X1099">
        <v>0.98440212369628699</v>
      </c>
    </row>
    <row r="1100" spans="1:24" x14ac:dyDescent="0.2">
      <c r="A1100" t="s">
        <v>538</v>
      </c>
      <c r="B1100" t="s">
        <v>362</v>
      </c>
      <c r="C1100" t="s">
        <v>362</v>
      </c>
      <c r="D1100">
        <v>0.17205258322866701</v>
      </c>
      <c r="E1100">
        <v>339.63321222851999</v>
      </c>
      <c r="F1100">
        <v>8</v>
      </c>
      <c r="G1100">
        <v>-9.805442671603189E-4</v>
      </c>
      <c r="H1100">
        <v>1.1675212466245101E-2</v>
      </c>
      <c r="I1100">
        <v>0.93306825246570002</v>
      </c>
      <c r="J1100">
        <v>0.986561210294438</v>
      </c>
      <c r="K1100" t="s">
        <v>362</v>
      </c>
      <c r="L1100">
        <v>-2.1128869200730902E-3</v>
      </c>
      <c r="M1100">
        <v>1.86197213545128E-2</v>
      </c>
      <c r="N1100">
        <v>0.91335507736648402</v>
      </c>
      <c r="O1100">
        <v>-2.1128869200730902E-3</v>
      </c>
      <c r="P1100">
        <v>1.2628745649269401E-3</v>
      </c>
      <c r="Q1100">
        <v>2.4289974979830001E-2</v>
      </c>
      <c r="R1100">
        <v>0.95998796020281496</v>
      </c>
      <c r="S1100">
        <v>-9.9418668469842195E-3</v>
      </c>
      <c r="T1100">
        <v>1.40144083566593E-2</v>
      </c>
      <c r="U1100">
        <v>0.47807427098551603</v>
      </c>
      <c r="V1100">
        <v>-8.7878836470811402E-3</v>
      </c>
      <c r="W1100">
        <v>1.44243526409382E-2</v>
      </c>
      <c r="X1100">
        <v>0.561609984321642</v>
      </c>
    </row>
    <row r="1101" spans="1:24" x14ac:dyDescent="0.2">
      <c r="A1101" t="s">
        <v>1254</v>
      </c>
      <c r="B1101" t="s">
        <v>362</v>
      </c>
      <c r="C1101" t="s">
        <v>362</v>
      </c>
      <c r="D1101">
        <v>4.5399427961023302E-2</v>
      </c>
      <c r="E1101">
        <v>211.41364916462899</v>
      </c>
      <c r="F1101">
        <v>3</v>
      </c>
      <c r="G1101">
        <v>-2.7319923014978401E-3</v>
      </c>
      <c r="H1101">
        <v>3.2905435980067503E-2</v>
      </c>
      <c r="I1101">
        <v>0.93383121457180396</v>
      </c>
      <c r="J1101">
        <v>0.986561210294438</v>
      </c>
      <c r="K1101" t="s">
        <v>362</v>
      </c>
      <c r="L1101">
        <v>4.8106855668185101E-2</v>
      </c>
      <c r="M1101">
        <v>0.1227016727828</v>
      </c>
      <c r="N1101">
        <v>0.76212959522425505</v>
      </c>
      <c r="O1101">
        <v>4.8106855668185101E-2</v>
      </c>
      <c r="P1101">
        <v>-1.3001572181895E-2</v>
      </c>
      <c r="Q1101">
        <v>6.7735743469407597E-2</v>
      </c>
      <c r="R1101">
        <v>0.86550715411719903</v>
      </c>
      <c r="S1101">
        <v>5.7871838082537196E-3</v>
      </c>
      <c r="T1101">
        <v>2.3937588645021299E-2</v>
      </c>
      <c r="U1101">
        <v>0.80896508682819701</v>
      </c>
      <c r="V1101">
        <v>9.5763481776106E-3</v>
      </c>
      <c r="W1101">
        <v>2.42102806716545E-2</v>
      </c>
      <c r="X1101">
        <v>0.73064222668993395</v>
      </c>
    </row>
    <row r="1102" spans="1:24" x14ac:dyDescent="0.2">
      <c r="A1102" t="s">
        <v>1240</v>
      </c>
      <c r="B1102" t="s">
        <v>362</v>
      </c>
      <c r="C1102" t="s">
        <v>362</v>
      </c>
      <c r="D1102">
        <v>2.0488048655331902E-2</v>
      </c>
      <c r="E1102">
        <v>103.237309840219</v>
      </c>
      <c r="F1102">
        <v>3</v>
      </c>
      <c r="G1102">
        <v>-2.71337620462589E-3</v>
      </c>
      <c r="H1102">
        <v>3.4426947218193699E-2</v>
      </c>
      <c r="I1102">
        <v>0.937179394910577</v>
      </c>
      <c r="J1102">
        <v>0.987449658694879</v>
      </c>
      <c r="K1102" t="s">
        <v>362</v>
      </c>
      <c r="L1102">
        <v>7.3623199927625602E-2</v>
      </c>
      <c r="M1102">
        <v>0.21594676255165501</v>
      </c>
      <c r="N1102">
        <v>0.79082338847459899</v>
      </c>
      <c r="O1102">
        <v>7.3623199927625602E-2</v>
      </c>
      <c r="P1102">
        <v>9.0077879764263995E-3</v>
      </c>
      <c r="Q1102">
        <v>5.01095040969467E-2</v>
      </c>
      <c r="R1102">
        <v>0.87390362455544102</v>
      </c>
      <c r="S1102">
        <v>9.9902649384709091E-4</v>
      </c>
      <c r="T1102">
        <v>3.7670688227305002E-2</v>
      </c>
      <c r="U1102">
        <v>0.978842584859412</v>
      </c>
      <c r="V1102">
        <v>2.3350666076297501E-3</v>
      </c>
      <c r="W1102">
        <v>4.0686497288458703E-2</v>
      </c>
      <c r="X1102">
        <v>0.95945132697180202</v>
      </c>
    </row>
    <row r="1103" spans="1:24" x14ac:dyDescent="0.2">
      <c r="A1103" t="s">
        <v>1146</v>
      </c>
      <c r="B1103" t="s">
        <v>362</v>
      </c>
      <c r="C1103" t="s">
        <v>362</v>
      </c>
      <c r="D1103">
        <v>1.3273635430575101E-2</v>
      </c>
      <c r="E1103">
        <v>67.032287496866601</v>
      </c>
      <c r="F1103">
        <v>3</v>
      </c>
      <c r="G1103">
        <v>5.4353449283565201E-3</v>
      </c>
      <c r="H1103">
        <v>6.8980883456069397E-2</v>
      </c>
      <c r="I1103">
        <v>0.93719572473361501</v>
      </c>
      <c r="J1103">
        <v>0.987449658694879</v>
      </c>
      <c r="K1103" t="s">
        <v>362</v>
      </c>
      <c r="L1103">
        <v>-0.14318572770044199</v>
      </c>
      <c r="M1103">
        <v>7.7187690764469005E-2</v>
      </c>
      <c r="N1103">
        <v>0.314754988400816</v>
      </c>
      <c r="O1103">
        <v>-0.14318572770044199</v>
      </c>
      <c r="P1103">
        <v>-4.1896219798475097E-2</v>
      </c>
      <c r="Q1103">
        <v>6.3147583513981406E-2</v>
      </c>
      <c r="R1103">
        <v>0.57527615936310705</v>
      </c>
      <c r="S1103">
        <v>-4.1831294352800898E-2</v>
      </c>
      <c r="T1103">
        <v>4.6967734792994702E-2</v>
      </c>
      <c r="U1103">
        <v>0.37312289232629497</v>
      </c>
      <c r="V1103">
        <v>-4.1896219798475097E-2</v>
      </c>
      <c r="W1103">
        <v>5.2310384840962898E-2</v>
      </c>
      <c r="X1103">
        <v>0.50720716278799804</v>
      </c>
    </row>
    <row r="1104" spans="1:24" x14ac:dyDescent="0.2">
      <c r="A1104" t="s">
        <v>1362</v>
      </c>
      <c r="B1104" t="s">
        <v>362</v>
      </c>
      <c r="C1104" t="s">
        <v>362</v>
      </c>
      <c r="D1104">
        <v>1.5357677797063801E-2</v>
      </c>
      <c r="E1104">
        <v>229.48182130000899</v>
      </c>
      <c r="F1104">
        <v>2</v>
      </c>
      <c r="G1104">
        <v>4.8716784327888204E-3</v>
      </c>
      <c r="H1104">
        <v>6.3913813946364195E-2</v>
      </c>
      <c r="I1104">
        <v>0.93924198588857599</v>
      </c>
      <c r="J1104">
        <v>0.987449658694879</v>
      </c>
      <c r="K1104" t="s">
        <v>362</v>
      </c>
      <c r="L1104" t="s">
        <v>1285</v>
      </c>
      <c r="M1104" t="s">
        <v>1285</v>
      </c>
      <c r="N1104" t="s">
        <v>1285</v>
      </c>
      <c r="O1104" t="s">
        <v>1285</v>
      </c>
      <c r="P1104" t="s">
        <v>1285</v>
      </c>
      <c r="Q1104" t="s">
        <v>1285</v>
      </c>
      <c r="R1104" t="s">
        <v>1285</v>
      </c>
      <c r="S1104" t="s">
        <v>1285</v>
      </c>
      <c r="T1104" t="s">
        <v>1285</v>
      </c>
      <c r="U1104" t="s">
        <v>1285</v>
      </c>
      <c r="V1104" t="s">
        <v>1285</v>
      </c>
      <c r="W1104" t="s">
        <v>1285</v>
      </c>
      <c r="X1104" t="s">
        <v>1285</v>
      </c>
    </row>
    <row r="1105" spans="1:24" x14ac:dyDescent="0.2">
      <c r="A1105" t="s">
        <v>1026</v>
      </c>
      <c r="B1105" t="s">
        <v>362</v>
      </c>
      <c r="C1105" t="s">
        <v>362</v>
      </c>
      <c r="D1105">
        <v>0.34647258023333799</v>
      </c>
      <c r="E1105">
        <v>610.70086521291501</v>
      </c>
      <c r="F1105">
        <v>13</v>
      </c>
      <c r="G1105">
        <v>-6.2790747477530797E-4</v>
      </c>
      <c r="H1105">
        <v>8.3672486499294495E-3</v>
      </c>
      <c r="I1105">
        <v>0.94018011564689397</v>
      </c>
      <c r="J1105">
        <v>0.987449658694879</v>
      </c>
      <c r="K1105" t="s">
        <v>362</v>
      </c>
      <c r="L1105">
        <v>-4.1343822845207499E-4</v>
      </c>
      <c r="M1105">
        <v>1.6461806313590101E-2</v>
      </c>
      <c r="N1105">
        <v>0.98041306256094296</v>
      </c>
      <c r="O1105">
        <v>-4.1343822845207499E-4</v>
      </c>
      <c r="P1105">
        <v>1.34708941020184E-3</v>
      </c>
      <c r="Q1105">
        <v>2.0699695530963499E-2</v>
      </c>
      <c r="R1105">
        <v>0.94918368667511799</v>
      </c>
      <c r="S1105">
        <v>-5.14749461562998E-4</v>
      </c>
      <c r="T1105">
        <v>9.5493299998455506E-3</v>
      </c>
      <c r="U1105">
        <v>0.95701145142180399</v>
      </c>
      <c r="V1105">
        <v>-9.0095582546162497E-5</v>
      </c>
      <c r="W1105">
        <v>8.5932525753524801E-3</v>
      </c>
      <c r="X1105">
        <v>0.99180705673200198</v>
      </c>
    </row>
    <row r="1106" spans="1:24" x14ac:dyDescent="0.2">
      <c r="A1106" t="s">
        <v>1159</v>
      </c>
      <c r="B1106" t="s">
        <v>362</v>
      </c>
      <c r="C1106" t="s">
        <v>362</v>
      </c>
      <c r="D1106">
        <v>2.9873972866801501E-2</v>
      </c>
      <c r="E1106">
        <v>102.358954436766</v>
      </c>
      <c r="F1106">
        <v>4</v>
      </c>
      <c r="G1106">
        <v>2.13093099249257E-3</v>
      </c>
      <c r="H1106">
        <v>2.8697318391384698E-2</v>
      </c>
      <c r="I1106">
        <v>0.94080716087139504</v>
      </c>
      <c r="J1106">
        <v>0.987449658694879</v>
      </c>
      <c r="K1106" t="s">
        <v>362</v>
      </c>
      <c r="L1106">
        <v>-1.38776160204382E-2</v>
      </c>
      <c r="M1106">
        <v>6.5918006994376999E-2</v>
      </c>
      <c r="N1106">
        <v>0.85275650305225603</v>
      </c>
      <c r="O1106">
        <v>-1.38776160204382E-2</v>
      </c>
      <c r="P1106">
        <v>-1.6823545013547901E-2</v>
      </c>
      <c r="Q1106">
        <v>4.50562459360812E-2</v>
      </c>
      <c r="R1106">
        <v>0.73368257825546901</v>
      </c>
      <c r="S1106">
        <v>-2.76295528275228E-3</v>
      </c>
      <c r="T1106">
        <v>3.0120305252477698E-2</v>
      </c>
      <c r="U1106">
        <v>0.92691204213346301</v>
      </c>
      <c r="V1106">
        <v>-3.0073954595842599E-4</v>
      </c>
      <c r="W1106">
        <v>3.3552611700597701E-2</v>
      </c>
      <c r="X1106">
        <v>0.99341120573821695</v>
      </c>
    </row>
    <row r="1107" spans="1:24" x14ac:dyDescent="0.2">
      <c r="A1107" t="s">
        <v>784</v>
      </c>
      <c r="B1107" t="s">
        <v>362</v>
      </c>
      <c r="C1107" t="s">
        <v>362</v>
      </c>
      <c r="D1107">
        <v>3.7907631374026203E-2</v>
      </c>
      <c r="E1107">
        <v>256.22625733676102</v>
      </c>
      <c r="F1107">
        <v>3</v>
      </c>
      <c r="G1107">
        <v>-2.8222618262114898E-3</v>
      </c>
      <c r="H1107">
        <v>3.88607691329498E-2</v>
      </c>
      <c r="I1107">
        <v>0.94210456349832095</v>
      </c>
      <c r="J1107">
        <v>0.987449658694879</v>
      </c>
      <c r="K1107" t="s">
        <v>362</v>
      </c>
      <c r="L1107">
        <v>-9.86821614455555E-2</v>
      </c>
      <c r="M1107">
        <v>0.148227586791458</v>
      </c>
      <c r="N1107">
        <v>0.626071150864005</v>
      </c>
      <c r="O1107">
        <v>-9.86821614455555E-2</v>
      </c>
      <c r="P1107">
        <v>0.13072906565123699</v>
      </c>
      <c r="Q1107">
        <v>0.10341360353007301</v>
      </c>
      <c r="R1107">
        <v>0.33355978225376398</v>
      </c>
      <c r="S1107">
        <v>-3.8350021991722799E-3</v>
      </c>
      <c r="T1107">
        <v>2.51639204923952E-2</v>
      </c>
      <c r="U1107">
        <v>0.87887080780522298</v>
      </c>
      <c r="V1107">
        <v>-2.53283605631454E-2</v>
      </c>
      <c r="W1107">
        <v>2.6333077155680201E-2</v>
      </c>
      <c r="X1107">
        <v>0.43761776930326901</v>
      </c>
    </row>
    <row r="1108" spans="1:24" x14ac:dyDescent="0.2">
      <c r="A1108" t="s">
        <v>1151</v>
      </c>
      <c r="B1108" t="s">
        <v>362</v>
      </c>
      <c r="C1108" t="s">
        <v>362</v>
      </c>
      <c r="D1108">
        <v>0.14489131015456</v>
      </c>
      <c r="E1108">
        <v>155.64304943258699</v>
      </c>
      <c r="F1108">
        <v>17</v>
      </c>
      <c r="G1108">
        <v>-9.7594526930496698E-4</v>
      </c>
      <c r="H1108">
        <v>1.37775313414167E-2</v>
      </c>
      <c r="I1108">
        <v>0.94352827649964299</v>
      </c>
      <c r="J1108">
        <v>0.987449658694879</v>
      </c>
      <c r="K1108" t="s">
        <v>362</v>
      </c>
      <c r="L1108">
        <v>2.1465889267675401E-2</v>
      </c>
      <c r="M1108">
        <v>4.6657447392098803E-2</v>
      </c>
      <c r="N1108">
        <v>0.65206138946915804</v>
      </c>
      <c r="O1108">
        <v>2.1465889267675401E-2</v>
      </c>
      <c r="P1108">
        <v>-2.9191718432729701E-2</v>
      </c>
      <c r="Q1108">
        <v>2.6498772064985701E-2</v>
      </c>
      <c r="R1108">
        <v>0.28692114360384602</v>
      </c>
      <c r="S1108">
        <v>-1.22965410052303E-2</v>
      </c>
      <c r="T1108">
        <v>1.70889961921421E-2</v>
      </c>
      <c r="U1108">
        <v>0.47179656368199602</v>
      </c>
      <c r="V1108">
        <v>-1.9371028475599999E-2</v>
      </c>
      <c r="W1108">
        <v>2.1196301169432601E-2</v>
      </c>
      <c r="X1108">
        <v>0.37434291100290201</v>
      </c>
    </row>
    <row r="1109" spans="1:24" x14ac:dyDescent="0.2">
      <c r="A1109" t="s">
        <v>1273</v>
      </c>
      <c r="B1109" t="s">
        <v>362</v>
      </c>
      <c r="C1109" t="s">
        <v>362</v>
      </c>
      <c r="D1109">
        <v>0.11171362801667099</v>
      </c>
      <c r="E1109">
        <v>162.46074376861401</v>
      </c>
      <c r="F1109">
        <v>10</v>
      </c>
      <c r="G1109">
        <v>-1.7460249664467901E-3</v>
      </c>
      <c r="H1109">
        <v>2.4839162754551499E-2</v>
      </c>
      <c r="I1109">
        <v>0.94396027130798099</v>
      </c>
      <c r="J1109">
        <v>0.987449658694879</v>
      </c>
      <c r="K1109" t="s">
        <v>362</v>
      </c>
      <c r="L1109">
        <v>-5.9695950592325697E-3</v>
      </c>
      <c r="M1109">
        <v>5.7187832113878602E-2</v>
      </c>
      <c r="N1109">
        <v>0.91943283199032799</v>
      </c>
      <c r="O1109">
        <v>-5.9695950592325697E-3</v>
      </c>
      <c r="P1109">
        <v>-2.9217917552126001E-2</v>
      </c>
      <c r="Q1109">
        <v>4.9045091965602701E-2</v>
      </c>
      <c r="R1109">
        <v>0.56602979603334402</v>
      </c>
      <c r="S1109">
        <v>5.9494820117382196E-3</v>
      </c>
      <c r="T1109">
        <v>2.3295495741248898E-2</v>
      </c>
      <c r="U1109">
        <v>0.79842039004537302</v>
      </c>
      <c r="V1109">
        <v>3.1600125737856401E-2</v>
      </c>
      <c r="W1109">
        <v>2.9843003267946699E-2</v>
      </c>
      <c r="X1109">
        <v>0.31724526066922898</v>
      </c>
    </row>
    <row r="1110" spans="1:24" x14ac:dyDescent="0.2">
      <c r="A1110" t="s">
        <v>544</v>
      </c>
      <c r="B1110" t="s">
        <v>362</v>
      </c>
      <c r="C1110" t="s">
        <v>362</v>
      </c>
      <c r="D1110">
        <v>1.1903107084131399E-2</v>
      </c>
      <c r="E1110">
        <v>78.356445186519394</v>
      </c>
      <c r="F1110">
        <v>2</v>
      </c>
      <c r="G1110">
        <v>-4.7699401972516597E-3</v>
      </c>
      <c r="H1110">
        <v>6.8689820592237702E-2</v>
      </c>
      <c r="I1110">
        <v>0.94463801076023302</v>
      </c>
      <c r="J1110">
        <v>0.987449658694879</v>
      </c>
      <c r="K1110" t="s">
        <v>362</v>
      </c>
      <c r="L1110" t="s">
        <v>1285</v>
      </c>
      <c r="M1110" t="s">
        <v>1285</v>
      </c>
      <c r="N1110" t="s">
        <v>1285</v>
      </c>
      <c r="O1110" t="s">
        <v>1285</v>
      </c>
      <c r="P1110" t="s">
        <v>1285</v>
      </c>
      <c r="Q1110" t="s">
        <v>1285</v>
      </c>
      <c r="R1110" t="s">
        <v>1285</v>
      </c>
      <c r="S1110" t="s">
        <v>1285</v>
      </c>
      <c r="T1110" t="s">
        <v>1285</v>
      </c>
      <c r="U1110" t="s">
        <v>1285</v>
      </c>
      <c r="V1110" t="s">
        <v>1285</v>
      </c>
      <c r="W1110" t="s">
        <v>1285</v>
      </c>
      <c r="X1110" t="s">
        <v>1285</v>
      </c>
    </row>
    <row r="1111" spans="1:24" x14ac:dyDescent="0.2">
      <c r="A1111" t="s">
        <v>739</v>
      </c>
      <c r="B1111" t="s">
        <v>362</v>
      </c>
      <c r="C1111" t="s">
        <v>362</v>
      </c>
      <c r="D1111">
        <v>5.6104649871540999E-2</v>
      </c>
      <c r="E1111">
        <v>188.67577304041399</v>
      </c>
      <c r="F1111">
        <v>4</v>
      </c>
      <c r="G1111">
        <v>-1.4371586186365799E-3</v>
      </c>
      <c r="H1111">
        <v>2.0857343212166202E-2</v>
      </c>
      <c r="I1111">
        <v>0.94506587266139797</v>
      </c>
      <c r="J1111">
        <v>0.987449658694879</v>
      </c>
      <c r="K1111" t="s">
        <v>362</v>
      </c>
      <c r="L1111">
        <v>-3.73906102966645E-3</v>
      </c>
      <c r="M1111">
        <v>3.0044334622201602E-2</v>
      </c>
      <c r="N1111">
        <v>0.91233831030406498</v>
      </c>
      <c r="O1111">
        <v>-3.73906102966645E-3</v>
      </c>
      <c r="P1111">
        <v>9.7851074119687008E-4</v>
      </c>
      <c r="Q1111">
        <v>3.2414815928211597E-2</v>
      </c>
      <c r="R1111">
        <v>0.97781376555057797</v>
      </c>
      <c r="S1111">
        <v>-4.1294401248488499E-3</v>
      </c>
      <c r="T1111">
        <v>2.4030300994631298E-2</v>
      </c>
      <c r="U1111">
        <v>0.86356092286609698</v>
      </c>
      <c r="V1111">
        <v>-3.6124029664445201E-3</v>
      </c>
      <c r="W1111">
        <v>2.7432066088515599E-2</v>
      </c>
      <c r="X1111">
        <v>0.90356847389473205</v>
      </c>
    </row>
    <row r="1112" spans="1:24" x14ac:dyDescent="0.2">
      <c r="A1112" t="s">
        <v>1115</v>
      </c>
      <c r="B1112" t="s">
        <v>362</v>
      </c>
      <c r="C1112" t="s">
        <v>362</v>
      </c>
      <c r="D1112">
        <v>0.17058768535879201</v>
      </c>
      <c r="E1112">
        <v>276.704920630988</v>
      </c>
      <c r="F1112">
        <v>11</v>
      </c>
      <c r="G1112">
        <v>-8.3099247689697505E-4</v>
      </c>
      <c r="H1112">
        <v>1.21392458880244E-2</v>
      </c>
      <c r="I1112">
        <v>0.94542341459412604</v>
      </c>
      <c r="J1112">
        <v>0.987449658694879</v>
      </c>
      <c r="K1112" t="s">
        <v>362</v>
      </c>
      <c r="L1112">
        <v>2.7645935312206601E-2</v>
      </c>
      <c r="M1112">
        <v>2.3781616621089401E-2</v>
      </c>
      <c r="N1112">
        <v>0.274933095799199</v>
      </c>
      <c r="O1112">
        <v>2.7645935312206601E-2</v>
      </c>
      <c r="P1112">
        <v>7.8773913623844706E-3</v>
      </c>
      <c r="Q1112">
        <v>2.6085393643518199E-2</v>
      </c>
      <c r="R1112">
        <v>0.76885078093745196</v>
      </c>
      <c r="S1112">
        <v>1.2313802138880701E-2</v>
      </c>
      <c r="T1112">
        <v>1.6100254899275999E-2</v>
      </c>
      <c r="U1112">
        <v>0.44437854478718503</v>
      </c>
      <c r="V1112">
        <v>1.32245534729951E-2</v>
      </c>
      <c r="W1112">
        <v>1.5988523737738201E-2</v>
      </c>
      <c r="X1112">
        <v>0.42746068001113802</v>
      </c>
    </row>
    <row r="1113" spans="1:24" x14ac:dyDescent="0.2">
      <c r="A1113" t="s">
        <v>829</v>
      </c>
      <c r="B1113" t="s">
        <v>362</v>
      </c>
      <c r="C1113" t="s">
        <v>362</v>
      </c>
      <c r="D1113">
        <v>5.9412924048369398E-2</v>
      </c>
      <c r="E1113">
        <v>155.85105481810999</v>
      </c>
      <c r="F1113">
        <v>6</v>
      </c>
      <c r="G1113">
        <v>1.36998362756471E-3</v>
      </c>
      <c r="H1113">
        <v>2.00189673565031E-2</v>
      </c>
      <c r="I1113">
        <v>0.94543993388436298</v>
      </c>
      <c r="J1113">
        <v>0.987449658694879</v>
      </c>
      <c r="K1113" t="s">
        <v>362</v>
      </c>
      <c r="L1113">
        <v>2.1451642450136001E-2</v>
      </c>
      <c r="M1113">
        <v>5.1311227413832101E-2</v>
      </c>
      <c r="N1113">
        <v>0.69736504649763198</v>
      </c>
      <c r="O1113">
        <v>2.1451642450136001E-2</v>
      </c>
      <c r="P1113">
        <v>1.17425180684252E-2</v>
      </c>
      <c r="Q1113">
        <v>3.7695263722391799E-2</v>
      </c>
      <c r="R1113">
        <v>0.76798166442196603</v>
      </c>
      <c r="S1113">
        <v>1.1969695537439699E-3</v>
      </c>
      <c r="T1113">
        <v>2.09892480991755E-2</v>
      </c>
      <c r="U1113">
        <v>0.95452309130380197</v>
      </c>
      <c r="V1113">
        <v>1.2562299374007701E-3</v>
      </c>
      <c r="W1113">
        <v>2.3423654535608199E-2</v>
      </c>
      <c r="X1113">
        <v>0.95930616600676699</v>
      </c>
    </row>
    <row r="1114" spans="1:24" x14ac:dyDescent="0.2">
      <c r="A1114" t="s">
        <v>1015</v>
      </c>
      <c r="B1114" t="s">
        <v>362</v>
      </c>
      <c r="C1114" t="s">
        <v>362</v>
      </c>
      <c r="D1114">
        <v>0.20695004592284399</v>
      </c>
      <c r="E1114">
        <v>298.31127250200598</v>
      </c>
      <c r="F1114">
        <v>12</v>
      </c>
      <c r="G1114">
        <v>9.9890208099979809E-4</v>
      </c>
      <c r="H1114">
        <v>1.4791508704774799E-2</v>
      </c>
      <c r="I1114">
        <v>0.94615808477643204</v>
      </c>
      <c r="J1114">
        <v>0.987449658694879</v>
      </c>
      <c r="K1114" t="s">
        <v>362</v>
      </c>
      <c r="L1114">
        <v>3.8407616610010402E-2</v>
      </c>
      <c r="M1114">
        <v>2.29280166875864E-2</v>
      </c>
      <c r="N1114">
        <v>0.124845313373494</v>
      </c>
      <c r="O1114">
        <v>2.1700685055305799E-2</v>
      </c>
      <c r="P1114">
        <v>-3.1205882689492302E-3</v>
      </c>
      <c r="Q1114">
        <v>2.06478578654197E-2</v>
      </c>
      <c r="R1114">
        <v>0.88260620056335204</v>
      </c>
      <c r="S1114">
        <v>2.63691750023312E-3</v>
      </c>
      <c r="T1114">
        <v>1.34080693664155E-2</v>
      </c>
      <c r="U1114">
        <v>0.844088560688115</v>
      </c>
      <c r="V1114">
        <v>2.6433046309141698E-3</v>
      </c>
      <c r="W1114">
        <v>1.43172713362486E-2</v>
      </c>
      <c r="X1114">
        <v>0.85688412991163698</v>
      </c>
    </row>
    <row r="1115" spans="1:24" x14ac:dyDescent="0.2">
      <c r="A1115" t="s">
        <v>1363</v>
      </c>
      <c r="B1115" t="s">
        <v>362</v>
      </c>
      <c r="C1115" t="s">
        <v>362</v>
      </c>
      <c r="D1115">
        <v>5.0751037529683796E-3</v>
      </c>
      <c r="E1115">
        <v>37.132669922213303</v>
      </c>
      <c r="F1115">
        <v>2</v>
      </c>
      <c r="G1115">
        <v>4.6048684348638002E-3</v>
      </c>
      <c r="H1115">
        <v>6.8739650429727905E-2</v>
      </c>
      <c r="I1115">
        <v>0.94658967281785</v>
      </c>
      <c r="J1115">
        <v>0.987449658694879</v>
      </c>
      <c r="K1115" t="s">
        <v>362</v>
      </c>
      <c r="L1115" t="s">
        <v>1285</v>
      </c>
      <c r="M1115" t="s">
        <v>1285</v>
      </c>
      <c r="N1115" t="s">
        <v>1285</v>
      </c>
      <c r="O1115" t="s">
        <v>1285</v>
      </c>
      <c r="P1115" t="s">
        <v>1285</v>
      </c>
      <c r="Q1115" t="s">
        <v>1285</v>
      </c>
      <c r="R1115" t="s">
        <v>1285</v>
      </c>
      <c r="S1115" t="s">
        <v>1285</v>
      </c>
      <c r="T1115" t="s">
        <v>1285</v>
      </c>
      <c r="U1115" t="s">
        <v>1285</v>
      </c>
      <c r="V1115" t="s">
        <v>1285</v>
      </c>
      <c r="W1115" t="s">
        <v>1285</v>
      </c>
      <c r="X1115" t="s">
        <v>1285</v>
      </c>
    </row>
    <row r="1116" spans="1:24" x14ac:dyDescent="0.2">
      <c r="A1116" t="s">
        <v>1199</v>
      </c>
      <c r="B1116" t="s">
        <v>362</v>
      </c>
      <c r="C1116" t="s">
        <v>362</v>
      </c>
      <c r="D1116">
        <v>9.6475122218372594E-2</v>
      </c>
      <c r="E1116">
        <v>350.33332648864098</v>
      </c>
      <c r="F1116">
        <v>4</v>
      </c>
      <c r="G1116">
        <v>1.01131782199976E-3</v>
      </c>
      <c r="H1116">
        <v>1.58044739332843E-2</v>
      </c>
      <c r="I1116">
        <v>0.948978716575268</v>
      </c>
      <c r="J1116">
        <v>0.98905239103981202</v>
      </c>
      <c r="K1116" t="s">
        <v>362</v>
      </c>
      <c r="L1116">
        <v>1.54339436877074E-2</v>
      </c>
      <c r="M1116">
        <v>2.88322292368101E-2</v>
      </c>
      <c r="N1116">
        <v>0.64599570762779501</v>
      </c>
      <c r="O1116">
        <v>1.54339436877074E-2</v>
      </c>
      <c r="P1116">
        <v>-1.94134321309795E-3</v>
      </c>
      <c r="Q1116">
        <v>2.34388543332094E-2</v>
      </c>
      <c r="R1116">
        <v>0.93920690977932597</v>
      </c>
      <c r="S1116">
        <v>3.68126722046063E-3</v>
      </c>
      <c r="T1116">
        <v>1.6376370482255299E-2</v>
      </c>
      <c r="U1116">
        <v>0.82214155797293198</v>
      </c>
      <c r="V1116">
        <v>4.12412712316804E-3</v>
      </c>
      <c r="W1116">
        <v>1.97809691392134E-2</v>
      </c>
      <c r="X1116">
        <v>0.84819957905376997</v>
      </c>
    </row>
    <row r="1117" spans="1:24" x14ac:dyDescent="0.2">
      <c r="A1117" t="s">
        <v>927</v>
      </c>
      <c r="B1117" t="s">
        <v>362</v>
      </c>
      <c r="C1117" t="s">
        <v>362</v>
      </c>
      <c r="D1117">
        <v>0.20760339790836599</v>
      </c>
      <c r="E1117">
        <v>630.57662902665504</v>
      </c>
      <c r="F1117">
        <v>6</v>
      </c>
      <c r="G1117">
        <v>7.0226645577425601E-4</v>
      </c>
      <c r="H1117">
        <v>1.14402839151311E-2</v>
      </c>
      <c r="I1117">
        <v>0.95105227595638098</v>
      </c>
      <c r="J1117">
        <v>0.99026483123395703</v>
      </c>
      <c r="K1117" t="s">
        <v>362</v>
      </c>
      <c r="L1117">
        <v>-1.3678369001402801E-2</v>
      </c>
      <c r="M1117">
        <v>1.41202304727003E-2</v>
      </c>
      <c r="N1117">
        <v>0.38754680051695201</v>
      </c>
      <c r="O1117">
        <v>-1.3678369001402801E-2</v>
      </c>
      <c r="P1117">
        <v>2.1135483255885799E-2</v>
      </c>
      <c r="Q1117">
        <v>4.2502646670186502E-2</v>
      </c>
      <c r="R1117">
        <v>0.64008773225916404</v>
      </c>
      <c r="S1117">
        <v>-3.90837644834103E-3</v>
      </c>
      <c r="T1117">
        <v>1.08954893605377E-2</v>
      </c>
      <c r="U1117">
        <v>0.71980823840000896</v>
      </c>
      <c r="V1117">
        <v>-6.5806962254485596E-3</v>
      </c>
      <c r="W1117">
        <v>1.04858783619412E-2</v>
      </c>
      <c r="X1117">
        <v>0.55782354260426004</v>
      </c>
    </row>
    <row r="1118" spans="1:24" x14ac:dyDescent="0.2">
      <c r="A1118" t="s">
        <v>1265</v>
      </c>
      <c r="B1118" t="s">
        <v>362</v>
      </c>
      <c r="C1118" t="s">
        <v>362</v>
      </c>
      <c r="D1118">
        <v>0.12482144658437599</v>
      </c>
      <c r="E1118">
        <v>412.89641576735499</v>
      </c>
      <c r="F1118">
        <v>5</v>
      </c>
      <c r="G1118">
        <v>-1.1060073582163999E-3</v>
      </c>
      <c r="H1118">
        <v>1.83160735118904E-2</v>
      </c>
      <c r="I1118">
        <v>0.95184938519470896</v>
      </c>
      <c r="J1118">
        <v>0.99026483123395703</v>
      </c>
      <c r="K1118" t="s">
        <v>362</v>
      </c>
      <c r="L1118">
        <v>-1.5782867121353301E-2</v>
      </c>
      <c r="M1118">
        <v>4.5691592782201397E-2</v>
      </c>
      <c r="N1118">
        <v>0.752579163592347</v>
      </c>
      <c r="O1118">
        <v>-1.5782867121353301E-2</v>
      </c>
      <c r="P1118">
        <v>-3.7712633964844797E-2</v>
      </c>
      <c r="Q1118">
        <v>3.0903602052546501E-2</v>
      </c>
      <c r="R1118">
        <v>0.28936091518554802</v>
      </c>
      <c r="S1118">
        <v>3.2134910024326198E-3</v>
      </c>
      <c r="T1118">
        <v>1.49672904750533E-2</v>
      </c>
      <c r="U1118">
        <v>0.83000050694159999</v>
      </c>
      <c r="V1118">
        <v>8.63518463886215E-4</v>
      </c>
      <c r="W1118">
        <v>1.6263280948609401E-2</v>
      </c>
      <c r="X1118">
        <v>0.96020121951711401</v>
      </c>
    </row>
    <row r="1119" spans="1:24" x14ac:dyDescent="0.2">
      <c r="A1119" t="s">
        <v>870</v>
      </c>
      <c r="B1119" t="s">
        <v>362</v>
      </c>
      <c r="C1119" t="s">
        <v>362</v>
      </c>
      <c r="D1119">
        <v>6.8102293336384997E-2</v>
      </c>
      <c r="E1119">
        <v>265.95330072413401</v>
      </c>
      <c r="F1119">
        <v>4</v>
      </c>
      <c r="G1119">
        <v>1.11249349191098E-3</v>
      </c>
      <c r="H1119">
        <v>1.9396941715057701E-2</v>
      </c>
      <c r="I1119">
        <v>0.954263152073481</v>
      </c>
      <c r="J1119">
        <v>0.99111211657389897</v>
      </c>
      <c r="K1119" t="s">
        <v>362</v>
      </c>
      <c r="L1119">
        <v>1.8759524713136098E-2</v>
      </c>
      <c r="M1119">
        <v>4.1154951183871802E-2</v>
      </c>
      <c r="N1119">
        <v>0.69322353181470697</v>
      </c>
      <c r="O1119">
        <v>1.8759524713136098E-2</v>
      </c>
      <c r="P1119">
        <v>8.4029950880184501E-3</v>
      </c>
      <c r="Q1119">
        <v>5.4523481030025099E-2</v>
      </c>
      <c r="R1119">
        <v>0.88730154957539298</v>
      </c>
      <c r="S1119">
        <v>4.9516241606856696E-3</v>
      </c>
      <c r="T1119">
        <v>1.9255529146143899E-2</v>
      </c>
      <c r="U1119">
        <v>0.79706038112824495</v>
      </c>
      <c r="V1119">
        <v>9.3883721042869999E-3</v>
      </c>
      <c r="W1119">
        <v>2.09994282916834E-2</v>
      </c>
      <c r="X1119">
        <v>0.685125569341132</v>
      </c>
    </row>
    <row r="1120" spans="1:24" x14ac:dyDescent="0.2">
      <c r="A1120" t="s">
        <v>1208</v>
      </c>
      <c r="B1120" t="s">
        <v>362</v>
      </c>
      <c r="C1120" t="s">
        <v>362</v>
      </c>
      <c r="D1120">
        <v>4.8101272316913198E-2</v>
      </c>
      <c r="E1120">
        <v>247.77485783738501</v>
      </c>
      <c r="F1120">
        <v>3</v>
      </c>
      <c r="G1120">
        <v>2.21254669845315E-3</v>
      </c>
      <c r="H1120">
        <v>3.8669630734376501E-2</v>
      </c>
      <c r="I1120">
        <v>0.95437261570090104</v>
      </c>
      <c r="J1120">
        <v>0.99111211657389897</v>
      </c>
      <c r="K1120" t="s">
        <v>362</v>
      </c>
      <c r="L1120">
        <v>2.9702686237263801E-2</v>
      </c>
      <c r="M1120">
        <v>6.6802441937883594E-2</v>
      </c>
      <c r="N1120">
        <v>0.73364896788157197</v>
      </c>
      <c r="O1120">
        <v>2.9702686237263801E-2</v>
      </c>
      <c r="P1120">
        <v>-5.3884379002621802E-2</v>
      </c>
      <c r="Q1120">
        <v>4.4215637425967097E-2</v>
      </c>
      <c r="R1120">
        <v>0.34720702258245301</v>
      </c>
      <c r="S1120">
        <v>2.8275220505021102E-3</v>
      </c>
      <c r="T1120">
        <v>2.76341373912199E-2</v>
      </c>
      <c r="U1120">
        <v>0.918502763848978</v>
      </c>
      <c r="V1120">
        <v>-3.1315752757381E-3</v>
      </c>
      <c r="W1120">
        <v>3.8197376108503801E-2</v>
      </c>
      <c r="X1120">
        <v>0.94212569543855595</v>
      </c>
    </row>
    <row r="1121" spans="1:24" x14ac:dyDescent="0.2">
      <c r="A1121" t="s">
        <v>1161</v>
      </c>
      <c r="B1121" t="s">
        <v>362</v>
      </c>
      <c r="C1121" t="s">
        <v>362</v>
      </c>
      <c r="D1121">
        <v>9.2127464307913798E-2</v>
      </c>
      <c r="E1121">
        <v>251.863953829081</v>
      </c>
      <c r="F1121">
        <v>6</v>
      </c>
      <c r="G1121">
        <v>-8.3028450333501595E-4</v>
      </c>
      <c r="H1121">
        <v>1.62063192809206E-2</v>
      </c>
      <c r="I1121">
        <v>0.95914053726592097</v>
      </c>
      <c r="J1121">
        <v>0.99190510738573401</v>
      </c>
      <c r="K1121" t="s">
        <v>362</v>
      </c>
      <c r="L1121">
        <v>3.7200940332558399E-2</v>
      </c>
      <c r="M1121">
        <v>4.68002666106314E-2</v>
      </c>
      <c r="N1121">
        <v>0.471178793592129</v>
      </c>
      <c r="O1121">
        <v>3.7200940332558399E-2</v>
      </c>
      <c r="P1121">
        <v>-1.6854975136933601E-2</v>
      </c>
      <c r="Q1121">
        <v>2.8234043497768702E-2</v>
      </c>
      <c r="R1121">
        <v>0.57652737288755596</v>
      </c>
      <c r="S1121">
        <v>-2.45277598555687E-3</v>
      </c>
      <c r="T1121">
        <v>1.8247596047682699E-2</v>
      </c>
      <c r="U1121">
        <v>0.89307332195809397</v>
      </c>
      <c r="V1121">
        <v>-2.5923065545324598E-3</v>
      </c>
      <c r="W1121">
        <v>1.8734338280792701E-2</v>
      </c>
      <c r="X1121">
        <v>0.89534662749274796</v>
      </c>
    </row>
    <row r="1122" spans="1:24" x14ac:dyDescent="0.2">
      <c r="A1122" t="s">
        <v>273</v>
      </c>
      <c r="B1122" t="s">
        <v>361</v>
      </c>
      <c r="C1122" t="s">
        <v>362</v>
      </c>
      <c r="D1122">
        <v>0.16967744926475201</v>
      </c>
      <c r="E1122">
        <v>241.450287891264</v>
      </c>
      <c r="F1122">
        <v>11</v>
      </c>
      <c r="G1122">
        <v>-6.0401927084510396E-4</v>
      </c>
      <c r="H1122">
        <v>1.1895899219418299E-2</v>
      </c>
      <c r="I1122">
        <v>0.95950447815991302</v>
      </c>
      <c r="J1122">
        <v>0.99190510738573401</v>
      </c>
      <c r="K1122" t="s">
        <v>362</v>
      </c>
      <c r="L1122">
        <v>-6.3221115795921903E-3</v>
      </c>
      <c r="M1122">
        <v>2.5945242587936901E-2</v>
      </c>
      <c r="N1122">
        <v>0.81294893261638701</v>
      </c>
      <c r="O1122">
        <v>-6.3221115795921903E-3</v>
      </c>
      <c r="P1122">
        <v>-1.9013685358025599E-3</v>
      </c>
      <c r="Q1122">
        <v>2.8373683071062701E-2</v>
      </c>
      <c r="R1122">
        <v>0.94789327264141798</v>
      </c>
      <c r="S1122">
        <v>-6.55894653601761E-3</v>
      </c>
      <c r="T1122">
        <v>1.3212878122337001E-2</v>
      </c>
      <c r="U1122">
        <v>0.61960828319995898</v>
      </c>
      <c r="V1122">
        <v>-6.6782358398818102E-3</v>
      </c>
      <c r="W1122">
        <v>1.4560767787739501E-2</v>
      </c>
      <c r="X1122">
        <v>0.65629491188814104</v>
      </c>
    </row>
    <row r="1123" spans="1:24" x14ac:dyDescent="0.2">
      <c r="A1123" t="s">
        <v>826</v>
      </c>
      <c r="B1123" t="s">
        <v>362</v>
      </c>
      <c r="C1123" t="s">
        <v>362</v>
      </c>
      <c r="D1123">
        <v>0.39580589617117401</v>
      </c>
      <c r="E1123">
        <v>971.77126135388801</v>
      </c>
      <c r="F1123">
        <v>10</v>
      </c>
      <c r="G1123">
        <v>4.0071462198263498E-4</v>
      </c>
      <c r="H1123">
        <v>7.9052350114858505E-3</v>
      </c>
      <c r="I1123">
        <v>0.95957272072058397</v>
      </c>
      <c r="J1123">
        <v>0.99190510738573401</v>
      </c>
      <c r="K1123" t="s">
        <v>362</v>
      </c>
      <c r="L1123">
        <v>4.2573512994438399E-3</v>
      </c>
      <c r="M1123">
        <v>1.3784183531532599E-2</v>
      </c>
      <c r="N1123">
        <v>0.76531999604301204</v>
      </c>
      <c r="O1123">
        <v>4.2573512994438399E-3</v>
      </c>
      <c r="P1123">
        <v>1.8559723271451801E-3</v>
      </c>
      <c r="Q1123">
        <v>1.7520843140866001E-2</v>
      </c>
      <c r="R1123">
        <v>0.91796183756337901</v>
      </c>
      <c r="S1123">
        <v>-4.4372348215451904E-3</v>
      </c>
      <c r="T1123">
        <v>9.8663796400996606E-3</v>
      </c>
      <c r="U1123">
        <v>0.65290309729016505</v>
      </c>
      <c r="V1123">
        <v>-1.9376577888571801E-3</v>
      </c>
      <c r="W1123">
        <v>9.2997670081892293E-3</v>
      </c>
      <c r="X1123">
        <v>0.83959030950301095</v>
      </c>
    </row>
    <row r="1124" spans="1:24" x14ac:dyDescent="0.2">
      <c r="A1124" t="s">
        <v>849</v>
      </c>
      <c r="B1124" t="s">
        <v>362</v>
      </c>
      <c r="C1124" t="s">
        <v>362</v>
      </c>
      <c r="D1124">
        <v>3.3721206507957298E-2</v>
      </c>
      <c r="E1124">
        <v>93.114868928635502</v>
      </c>
      <c r="F1124">
        <v>5</v>
      </c>
      <c r="G1124">
        <v>1.3628696403583101E-3</v>
      </c>
      <c r="H1124">
        <v>2.6988654428620699E-2</v>
      </c>
      <c r="I1124">
        <v>0.95972564444513597</v>
      </c>
      <c r="J1124">
        <v>0.99190510738573401</v>
      </c>
      <c r="K1124" t="s">
        <v>362</v>
      </c>
      <c r="L1124">
        <v>-0.11745112562832501</v>
      </c>
      <c r="M1124">
        <v>9.1810149878056094E-2</v>
      </c>
      <c r="N1124">
        <v>0.29077086493874799</v>
      </c>
      <c r="O1124">
        <v>-0.11745112562832501</v>
      </c>
      <c r="P1124">
        <v>9.5597153772296294E-3</v>
      </c>
      <c r="Q1124">
        <v>4.6880741725816702E-2</v>
      </c>
      <c r="R1124">
        <v>0.84837384996688203</v>
      </c>
      <c r="S1124">
        <v>4.86276525803544E-3</v>
      </c>
      <c r="T1124">
        <v>3.0522667467372502E-2</v>
      </c>
      <c r="U1124">
        <v>0.87341950343250396</v>
      </c>
      <c r="V1124">
        <v>5.5701349579861401E-3</v>
      </c>
      <c r="W1124">
        <v>3.3688662077836599E-2</v>
      </c>
      <c r="X1124">
        <v>0.87669508257269302</v>
      </c>
    </row>
    <row r="1125" spans="1:24" x14ac:dyDescent="0.2">
      <c r="A1125" t="s">
        <v>1136</v>
      </c>
      <c r="B1125" t="s">
        <v>362</v>
      </c>
      <c r="C1125" t="s">
        <v>362</v>
      </c>
      <c r="D1125">
        <v>1.7346013054020899E-2</v>
      </c>
      <c r="E1125">
        <v>131.04116974758</v>
      </c>
      <c r="F1125">
        <v>2</v>
      </c>
      <c r="G1125">
        <v>1.8833533065145799E-3</v>
      </c>
      <c r="H1125">
        <v>3.73853761634746E-2</v>
      </c>
      <c r="I1125">
        <v>0.959822173092852</v>
      </c>
      <c r="J1125">
        <v>0.99190510738573401</v>
      </c>
      <c r="K1125" t="s">
        <v>362</v>
      </c>
      <c r="L1125" t="s">
        <v>1285</v>
      </c>
      <c r="M1125" t="s">
        <v>1285</v>
      </c>
      <c r="N1125" t="s">
        <v>1285</v>
      </c>
      <c r="O1125" t="s">
        <v>1285</v>
      </c>
      <c r="P1125" t="s">
        <v>1285</v>
      </c>
      <c r="Q1125" t="s">
        <v>1285</v>
      </c>
      <c r="R1125" t="s">
        <v>1285</v>
      </c>
      <c r="S1125" t="s">
        <v>1285</v>
      </c>
      <c r="T1125" t="s">
        <v>1285</v>
      </c>
      <c r="U1125" t="s">
        <v>1285</v>
      </c>
      <c r="V1125" t="s">
        <v>1285</v>
      </c>
      <c r="W1125" t="s">
        <v>1285</v>
      </c>
      <c r="X1125" t="s">
        <v>1285</v>
      </c>
    </row>
    <row r="1126" spans="1:24" x14ac:dyDescent="0.2">
      <c r="A1126" t="s">
        <v>1364</v>
      </c>
      <c r="B1126" t="s">
        <v>362</v>
      </c>
      <c r="C1126" t="s">
        <v>362</v>
      </c>
      <c r="D1126">
        <v>2.93729889546901E-2</v>
      </c>
      <c r="E1126">
        <v>144.924098034857</v>
      </c>
      <c r="F1126">
        <v>3</v>
      </c>
      <c r="G1126">
        <v>-1.4749212470200499E-3</v>
      </c>
      <c r="H1126">
        <v>2.9605693513140199E-2</v>
      </c>
      <c r="I1126">
        <v>0.96026675482256796</v>
      </c>
      <c r="J1126">
        <v>0.99190510738573401</v>
      </c>
      <c r="K1126" t="s">
        <v>362</v>
      </c>
      <c r="L1126">
        <v>-5.8997414567486103E-3</v>
      </c>
      <c r="M1126">
        <v>4.11595716458329E-2</v>
      </c>
      <c r="N1126">
        <v>0.90936538559281299</v>
      </c>
      <c r="O1126">
        <v>-5.8997414567486103E-3</v>
      </c>
      <c r="P1126">
        <v>-7.9816493663928297E-3</v>
      </c>
      <c r="Q1126">
        <v>4.0657237833920702E-2</v>
      </c>
      <c r="R1126">
        <v>0.86250238131443502</v>
      </c>
      <c r="S1126">
        <v>-8.9804104022653004E-3</v>
      </c>
      <c r="T1126">
        <v>3.06071277886227E-2</v>
      </c>
      <c r="U1126">
        <v>0.76920945600702395</v>
      </c>
      <c r="V1126">
        <v>-9.5055742183658802E-3</v>
      </c>
      <c r="W1126">
        <v>3.2804401689119099E-2</v>
      </c>
      <c r="X1126">
        <v>0.79927514964600799</v>
      </c>
    </row>
    <row r="1127" spans="1:24" x14ac:dyDescent="0.2">
      <c r="A1127" t="s">
        <v>828</v>
      </c>
      <c r="B1127" t="s">
        <v>362</v>
      </c>
      <c r="C1127" t="s">
        <v>362</v>
      </c>
      <c r="D1127">
        <v>7.3392425399396999E-2</v>
      </c>
      <c r="E1127">
        <v>389.95512694656998</v>
      </c>
      <c r="F1127">
        <v>3</v>
      </c>
      <c r="G1127">
        <v>8.4754176448295897E-4</v>
      </c>
      <c r="H1127">
        <v>1.7908464483387201E-2</v>
      </c>
      <c r="I1127">
        <v>0.96225314931259598</v>
      </c>
      <c r="J1127">
        <v>0.99260143202727402</v>
      </c>
      <c r="K1127" t="s">
        <v>362</v>
      </c>
      <c r="L1127">
        <v>-7.1880414267015301E-3</v>
      </c>
      <c r="M1127">
        <v>2.3581463244419499E-2</v>
      </c>
      <c r="N1127">
        <v>0.81164293246108798</v>
      </c>
      <c r="O1127">
        <v>-7.1880414267015301E-3</v>
      </c>
      <c r="P1127">
        <v>-9.6246648137798697E-3</v>
      </c>
      <c r="Q1127">
        <v>3.5040498798741902E-2</v>
      </c>
      <c r="R1127">
        <v>0.80933994413748001</v>
      </c>
      <c r="S1127">
        <v>-1.15202561153287E-3</v>
      </c>
      <c r="T1127">
        <v>1.8298763957651301E-2</v>
      </c>
      <c r="U1127">
        <v>0.94980116623578104</v>
      </c>
      <c r="V1127">
        <v>-2.3683164769267998E-3</v>
      </c>
      <c r="W1127">
        <v>1.8087993512709798E-2</v>
      </c>
      <c r="X1127">
        <v>0.90781060842220995</v>
      </c>
    </row>
    <row r="1128" spans="1:24" x14ac:dyDescent="0.2">
      <c r="A1128" t="s">
        <v>1248</v>
      </c>
      <c r="B1128" t="s">
        <v>362</v>
      </c>
      <c r="C1128" t="s">
        <v>362</v>
      </c>
      <c r="D1128">
        <v>2.5798277804749799E-2</v>
      </c>
      <c r="E1128">
        <v>131.14498589384601</v>
      </c>
      <c r="F1128">
        <v>2</v>
      </c>
      <c r="G1128">
        <v>2.45269384251215E-3</v>
      </c>
      <c r="H1128">
        <v>5.23793716933156E-2</v>
      </c>
      <c r="I1128">
        <v>0.96265225088852002</v>
      </c>
      <c r="J1128">
        <v>0.99260143202727402</v>
      </c>
      <c r="K1128" t="s">
        <v>362</v>
      </c>
      <c r="L1128" t="s">
        <v>1285</v>
      </c>
      <c r="M1128" t="s">
        <v>1285</v>
      </c>
      <c r="N1128" t="s">
        <v>1285</v>
      </c>
      <c r="O1128" t="s">
        <v>1285</v>
      </c>
      <c r="P1128" t="s">
        <v>1285</v>
      </c>
      <c r="Q1128" t="s">
        <v>1285</v>
      </c>
      <c r="R1128" t="s">
        <v>1285</v>
      </c>
      <c r="S1128" t="s">
        <v>1285</v>
      </c>
      <c r="T1128" t="s">
        <v>1285</v>
      </c>
      <c r="U1128" t="s">
        <v>1285</v>
      </c>
      <c r="V1128" t="s">
        <v>1285</v>
      </c>
      <c r="W1128" t="s">
        <v>1285</v>
      </c>
      <c r="X1128" t="s">
        <v>1285</v>
      </c>
    </row>
    <row r="1129" spans="1:24" x14ac:dyDescent="0.2">
      <c r="A1129" t="s">
        <v>707</v>
      </c>
      <c r="B1129" t="s">
        <v>362</v>
      </c>
      <c r="C1129" t="s">
        <v>362</v>
      </c>
      <c r="D1129">
        <v>2.1391916490941298E-2</v>
      </c>
      <c r="E1129">
        <v>45.199270343771801</v>
      </c>
      <c r="F1129">
        <v>7</v>
      </c>
      <c r="G1129">
        <v>1.6179139731408399E-3</v>
      </c>
      <c r="H1129">
        <v>3.7147851285149698E-2</v>
      </c>
      <c r="I1129">
        <v>0.96526042472166296</v>
      </c>
      <c r="J1129">
        <v>0.99421484503850099</v>
      </c>
      <c r="K1129" t="s">
        <v>362</v>
      </c>
      <c r="L1129">
        <v>2.4492304729518799E-2</v>
      </c>
      <c r="M1129">
        <v>0.118349824396612</v>
      </c>
      <c r="N1129">
        <v>0.844214124040926</v>
      </c>
      <c r="O1129">
        <v>2.4492304729518799E-2</v>
      </c>
      <c r="P1129">
        <v>7.6909935077824093E-2</v>
      </c>
      <c r="Q1129">
        <v>7.6025975248943695E-2</v>
      </c>
      <c r="R1129">
        <v>0.35075883112107797</v>
      </c>
      <c r="S1129">
        <v>8.9844396410471792E-3</v>
      </c>
      <c r="T1129">
        <v>4.6009564108388898E-2</v>
      </c>
      <c r="U1129">
        <v>0.84517899436626398</v>
      </c>
      <c r="V1129">
        <v>2.9596383390942602E-2</v>
      </c>
      <c r="W1129">
        <v>6.5594247295552299E-2</v>
      </c>
      <c r="X1129">
        <v>0.66769157213853303</v>
      </c>
    </row>
    <row r="1130" spans="1:24" x14ac:dyDescent="0.2">
      <c r="A1130" t="s">
        <v>972</v>
      </c>
      <c r="B1130" t="s">
        <v>362</v>
      </c>
      <c r="C1130" t="s">
        <v>362</v>
      </c>
      <c r="D1130">
        <v>0.30693659892369901</v>
      </c>
      <c r="E1130">
        <v>439.68077803303402</v>
      </c>
      <c r="F1130">
        <v>15</v>
      </c>
      <c r="G1130">
        <v>-3.7779531645095197E-4</v>
      </c>
      <c r="H1130">
        <v>8.8674332714628306E-3</v>
      </c>
      <c r="I1130">
        <v>0.96601656054287899</v>
      </c>
      <c r="J1130">
        <v>0.99421484503850099</v>
      </c>
      <c r="K1130" t="s">
        <v>362</v>
      </c>
      <c r="L1130">
        <v>1.7168724429881699E-3</v>
      </c>
      <c r="M1130">
        <v>1.6012496543559501E-2</v>
      </c>
      <c r="N1130">
        <v>0.91625088213538197</v>
      </c>
      <c r="O1130">
        <v>1.7168724429881699E-3</v>
      </c>
      <c r="P1130">
        <v>-1.6852335390876799E-2</v>
      </c>
      <c r="Q1130">
        <v>2.3022248940692901E-2</v>
      </c>
      <c r="R1130">
        <v>0.47624338427782598</v>
      </c>
      <c r="S1130">
        <v>1.2076726098635799E-3</v>
      </c>
      <c r="T1130">
        <v>9.9809699395271203E-3</v>
      </c>
      <c r="U1130">
        <v>0.90369299951750603</v>
      </c>
      <c r="V1130">
        <v>2.2169054508985602E-3</v>
      </c>
      <c r="W1130">
        <v>1.00447351846403E-2</v>
      </c>
      <c r="X1130">
        <v>0.82850973303150999</v>
      </c>
    </row>
    <row r="1131" spans="1:24" x14ac:dyDescent="0.2">
      <c r="A1131" t="s">
        <v>1365</v>
      </c>
      <c r="B1131" t="s">
        <v>362</v>
      </c>
      <c r="C1131" t="s">
        <v>362</v>
      </c>
      <c r="D1131">
        <v>7.8646837187868694E-3</v>
      </c>
      <c r="E1131">
        <v>51.220486777367697</v>
      </c>
      <c r="F1131">
        <v>2</v>
      </c>
      <c r="G1131">
        <v>-4.0059699239485304E-3</v>
      </c>
      <c r="H1131">
        <v>9.6813326106781603E-2</v>
      </c>
      <c r="I1131">
        <v>0.96699431970893701</v>
      </c>
      <c r="J1131">
        <v>0.99421484503850099</v>
      </c>
      <c r="K1131" t="s">
        <v>362</v>
      </c>
      <c r="L1131" t="s">
        <v>1285</v>
      </c>
      <c r="M1131" t="s">
        <v>1285</v>
      </c>
      <c r="N1131" t="s">
        <v>1285</v>
      </c>
      <c r="O1131" t="s">
        <v>1285</v>
      </c>
      <c r="P1131" t="s">
        <v>1285</v>
      </c>
      <c r="Q1131" t="s">
        <v>1285</v>
      </c>
      <c r="R1131" t="s">
        <v>1285</v>
      </c>
      <c r="S1131" t="s">
        <v>1285</v>
      </c>
      <c r="T1131" t="s">
        <v>1285</v>
      </c>
      <c r="U1131" t="s">
        <v>1285</v>
      </c>
      <c r="V1131" t="s">
        <v>1285</v>
      </c>
      <c r="W1131" t="s">
        <v>1285</v>
      </c>
      <c r="X1131" t="s">
        <v>1285</v>
      </c>
    </row>
    <row r="1132" spans="1:24" x14ac:dyDescent="0.2">
      <c r="A1132" t="s">
        <v>195</v>
      </c>
      <c r="B1132" t="s">
        <v>361</v>
      </c>
      <c r="C1132" t="s">
        <v>362</v>
      </c>
      <c r="D1132">
        <v>0.26703586906530402</v>
      </c>
      <c r="E1132">
        <v>303.52680168854403</v>
      </c>
      <c r="F1132">
        <v>15</v>
      </c>
      <c r="G1132">
        <v>-4.1725730084206299E-4</v>
      </c>
      <c r="H1132">
        <v>1.03241020792838E-2</v>
      </c>
      <c r="I1132">
        <v>0.967761598747787</v>
      </c>
      <c r="J1132">
        <v>0.99421484503850099</v>
      </c>
      <c r="K1132" t="s">
        <v>362</v>
      </c>
      <c r="L1132">
        <v>1.3020023511350299E-2</v>
      </c>
      <c r="M1132">
        <v>1.49054675772353E-2</v>
      </c>
      <c r="N1132">
        <v>0.39823580723429503</v>
      </c>
      <c r="O1132">
        <v>1.2510285445711601E-2</v>
      </c>
      <c r="P1132">
        <v>1.9049552546516501E-3</v>
      </c>
      <c r="Q1132">
        <v>2.5924656370475901E-2</v>
      </c>
      <c r="R1132">
        <v>0.94246334596459302</v>
      </c>
      <c r="S1132">
        <v>1.1298670843938201E-2</v>
      </c>
      <c r="T1132">
        <v>1.3025175418223E-2</v>
      </c>
      <c r="U1132">
        <v>0.38569623514507201</v>
      </c>
      <c r="V1132">
        <v>1.15730011056112E-2</v>
      </c>
      <c r="W1132">
        <v>1.35052118324335E-2</v>
      </c>
      <c r="X1132">
        <v>0.405914387581921</v>
      </c>
    </row>
    <row r="1133" spans="1:24" x14ac:dyDescent="0.2">
      <c r="A1133" t="s">
        <v>942</v>
      </c>
      <c r="B1133" t="s">
        <v>362</v>
      </c>
      <c r="C1133" t="s">
        <v>362</v>
      </c>
      <c r="D1133">
        <v>0.32146707318710399</v>
      </c>
      <c r="E1133">
        <v>344.27129072894201</v>
      </c>
      <c r="F1133">
        <v>19</v>
      </c>
      <c r="G1133">
        <v>3.3967499905550801E-4</v>
      </c>
      <c r="H1133">
        <v>8.6022730975494899E-3</v>
      </c>
      <c r="I1133">
        <v>0.96850239214957501</v>
      </c>
      <c r="J1133">
        <v>0.99421484503850099</v>
      </c>
      <c r="K1133" t="s">
        <v>362</v>
      </c>
      <c r="L1133">
        <v>1.6216488134940601E-2</v>
      </c>
      <c r="M1133">
        <v>1.85728113553453E-2</v>
      </c>
      <c r="N1133">
        <v>0.39475818809647101</v>
      </c>
      <c r="O1133">
        <v>1.6216488134940601E-2</v>
      </c>
      <c r="P1133">
        <v>3.42294039528834E-3</v>
      </c>
      <c r="Q1133">
        <v>1.6803743070747001E-2</v>
      </c>
      <c r="R1133">
        <v>0.84087233048225896</v>
      </c>
      <c r="S1133">
        <v>1.5506101541301299E-3</v>
      </c>
      <c r="T1133">
        <v>1.08505363928673E-2</v>
      </c>
      <c r="U1133">
        <v>0.88636417239530696</v>
      </c>
      <c r="V1133">
        <v>-1.36279479761214E-3</v>
      </c>
      <c r="W1133">
        <v>1.02091136785492E-2</v>
      </c>
      <c r="X1133">
        <v>0.89528850031166496</v>
      </c>
    </row>
    <row r="1134" spans="1:24" x14ac:dyDescent="0.2">
      <c r="A1134" t="s">
        <v>1181</v>
      </c>
      <c r="B1134" t="s">
        <v>362</v>
      </c>
      <c r="C1134" t="s">
        <v>362</v>
      </c>
      <c r="D1134">
        <v>7.8084967276046094E-2</v>
      </c>
      <c r="E1134">
        <v>210.95612747258301</v>
      </c>
      <c r="F1134">
        <v>5</v>
      </c>
      <c r="G1134">
        <v>7.0298932354736295E-4</v>
      </c>
      <c r="H1134">
        <v>1.8484618706294101E-2</v>
      </c>
      <c r="I1134">
        <v>0.96966293141932303</v>
      </c>
      <c r="J1134">
        <v>0.994526083506998</v>
      </c>
      <c r="K1134" t="s">
        <v>362</v>
      </c>
      <c r="L1134">
        <v>-1.7561615527339799E-2</v>
      </c>
      <c r="M1134">
        <v>3.1082863048118099E-2</v>
      </c>
      <c r="N1134">
        <v>0.61157036315361601</v>
      </c>
      <c r="O1134">
        <v>-6.7205035632036999E-3</v>
      </c>
      <c r="P1134">
        <v>-1.9025246878063399E-2</v>
      </c>
      <c r="Q1134">
        <v>3.1078699949675201E-2</v>
      </c>
      <c r="R1134">
        <v>0.57351749125308304</v>
      </c>
      <c r="S1134">
        <v>-2.37689631922007E-3</v>
      </c>
      <c r="T1134">
        <v>2.0274586762337399E-2</v>
      </c>
      <c r="U1134">
        <v>0.90667363125407296</v>
      </c>
      <c r="V1134">
        <v>-4.10051826563283E-3</v>
      </c>
      <c r="W1134">
        <v>2.0307559671773501E-2</v>
      </c>
      <c r="X1134">
        <v>0.849832158703683</v>
      </c>
    </row>
    <row r="1135" spans="1:24" x14ac:dyDescent="0.2">
      <c r="A1135" t="s">
        <v>823</v>
      </c>
      <c r="B1135" t="s">
        <v>362</v>
      </c>
      <c r="C1135" t="s">
        <v>362</v>
      </c>
      <c r="D1135">
        <v>0.43845448183604802</v>
      </c>
      <c r="E1135">
        <v>1156.2860376377</v>
      </c>
      <c r="F1135">
        <v>10</v>
      </c>
      <c r="G1135">
        <v>-2.6403394377328597E-4</v>
      </c>
      <c r="H1135">
        <v>7.4689787118362404E-3</v>
      </c>
      <c r="I1135">
        <v>0.971800061864876</v>
      </c>
      <c r="J1135">
        <v>0.99543442708280705</v>
      </c>
      <c r="K1135" t="s">
        <v>362</v>
      </c>
      <c r="L1135">
        <v>-2.7356024579794501E-3</v>
      </c>
      <c r="M1135">
        <v>9.7405919506666806E-3</v>
      </c>
      <c r="N1135">
        <v>0.78595532205610097</v>
      </c>
      <c r="O1135">
        <v>-2.7356024579794501E-3</v>
      </c>
      <c r="P1135">
        <v>1.06956907710511E-2</v>
      </c>
      <c r="Q1135">
        <v>1.8486256904306001E-2</v>
      </c>
      <c r="R1135">
        <v>0.57706556765476702</v>
      </c>
      <c r="S1135">
        <v>-3.2497374567591001E-3</v>
      </c>
      <c r="T1135">
        <v>8.6980908407412703E-3</v>
      </c>
      <c r="U1135">
        <v>0.70869075131420201</v>
      </c>
      <c r="V1135">
        <v>-2.7185256647219401E-3</v>
      </c>
      <c r="W1135">
        <v>7.8106427652663499E-3</v>
      </c>
      <c r="X1135">
        <v>0.735801828773049</v>
      </c>
    </row>
    <row r="1136" spans="1:24" x14ac:dyDescent="0.2">
      <c r="A1136" t="s">
        <v>1043</v>
      </c>
      <c r="B1136" t="s">
        <v>362</v>
      </c>
      <c r="C1136" t="s">
        <v>362</v>
      </c>
      <c r="D1136">
        <v>8.9948922951564703E-2</v>
      </c>
      <c r="E1136">
        <v>208.02874464451199</v>
      </c>
      <c r="F1136">
        <v>7</v>
      </c>
      <c r="G1136">
        <v>5.77222531712878E-4</v>
      </c>
      <c r="H1136">
        <v>1.6602177663840999E-2</v>
      </c>
      <c r="I1136">
        <v>0.97226483265932795</v>
      </c>
      <c r="J1136">
        <v>0.99543442708280705</v>
      </c>
      <c r="K1136" t="s">
        <v>362</v>
      </c>
      <c r="L1136">
        <v>-3.8272937562243099E-2</v>
      </c>
      <c r="M1136">
        <v>4.0857280807016498E-2</v>
      </c>
      <c r="N1136">
        <v>0.39189281755823202</v>
      </c>
      <c r="O1136">
        <v>-3.8272937562243099E-2</v>
      </c>
      <c r="P1136">
        <v>6.7455536960425297E-3</v>
      </c>
      <c r="Q1136">
        <v>3.1158188013470402E-2</v>
      </c>
      <c r="R1136">
        <v>0.83577599007847703</v>
      </c>
      <c r="S1136">
        <v>7.2200601389977703E-3</v>
      </c>
      <c r="T1136">
        <v>2.0200671461685599E-2</v>
      </c>
      <c r="U1136">
        <v>0.72077977249873004</v>
      </c>
      <c r="V1136">
        <v>6.7455536960425297E-3</v>
      </c>
      <c r="W1136">
        <v>2.0987984188510299E-2</v>
      </c>
      <c r="X1136">
        <v>0.75880802240620404</v>
      </c>
    </row>
    <row r="1137" spans="1:24" x14ac:dyDescent="0.2">
      <c r="A1137" t="s">
        <v>1126</v>
      </c>
      <c r="B1137" t="s">
        <v>362</v>
      </c>
      <c r="C1137" t="s">
        <v>362</v>
      </c>
      <c r="D1137">
        <v>0.20285624808088401</v>
      </c>
      <c r="E1137">
        <v>343.66215834365897</v>
      </c>
      <c r="F1137">
        <v>11</v>
      </c>
      <c r="G1137">
        <v>-3.6610792268910802E-4</v>
      </c>
      <c r="H1137">
        <v>1.12939637601453E-2</v>
      </c>
      <c r="I1137">
        <v>0.97414010579405896</v>
      </c>
      <c r="J1137">
        <v>0.99631163059416905</v>
      </c>
      <c r="K1137" t="s">
        <v>362</v>
      </c>
      <c r="L1137">
        <v>1.10716382503917E-2</v>
      </c>
      <c r="M1137">
        <v>1.8127897118003899E-2</v>
      </c>
      <c r="N1137">
        <v>0.55647176410439103</v>
      </c>
      <c r="O1137">
        <v>1.10716382503917E-2</v>
      </c>
      <c r="P1137">
        <v>-6.6636337289141395E-2</v>
      </c>
      <c r="Q1137">
        <v>2.87939867726228E-2</v>
      </c>
      <c r="R1137">
        <v>4.3194064936187299E-2</v>
      </c>
      <c r="S1137">
        <v>9.8408466461936996E-3</v>
      </c>
      <c r="T1137">
        <v>1.3278331574257099E-2</v>
      </c>
      <c r="U1137">
        <v>0.45862024798311501</v>
      </c>
      <c r="V1137">
        <v>1.0753330076857401E-2</v>
      </c>
      <c r="W1137">
        <v>1.22919521560397E-2</v>
      </c>
      <c r="X1137">
        <v>0.40219062574928199</v>
      </c>
    </row>
    <row r="1138" spans="1:24" x14ac:dyDescent="0.2">
      <c r="A1138" t="s">
        <v>1020</v>
      </c>
      <c r="B1138" t="s">
        <v>362</v>
      </c>
      <c r="C1138" t="s">
        <v>362</v>
      </c>
      <c r="D1138">
        <v>5.2340367944954898E-2</v>
      </c>
      <c r="E1138">
        <v>273.63371913003402</v>
      </c>
      <c r="F1138">
        <v>3</v>
      </c>
      <c r="G1138">
        <v>-6.3860233162549198E-4</v>
      </c>
      <c r="H1138">
        <v>2.1262077968600999E-2</v>
      </c>
      <c r="I1138">
        <v>0.976039296585414</v>
      </c>
      <c r="J1138">
        <v>0.99631163059416905</v>
      </c>
      <c r="K1138" t="s">
        <v>362</v>
      </c>
      <c r="L1138">
        <v>-2.4350366584471898E-3</v>
      </c>
      <c r="M1138">
        <v>2.9113901269453599E-2</v>
      </c>
      <c r="N1138">
        <v>0.94687785583848605</v>
      </c>
      <c r="O1138">
        <v>-2.4350366584471898E-3</v>
      </c>
      <c r="P1138">
        <v>-2.6956019850247999E-5</v>
      </c>
      <c r="Q1138">
        <v>2.6838479271520499E-2</v>
      </c>
      <c r="R1138">
        <v>0.99928979658534101</v>
      </c>
      <c r="S1138">
        <v>-9.5708335523565801E-4</v>
      </c>
      <c r="T1138">
        <v>2.1359450502048901E-2</v>
      </c>
      <c r="U1138">
        <v>0.96426000893766495</v>
      </c>
      <c r="V1138">
        <v>-9.1837898630769304E-4</v>
      </c>
      <c r="W1138">
        <v>2.3698738126205699E-2</v>
      </c>
      <c r="X1138">
        <v>0.97260831615070997</v>
      </c>
    </row>
    <row r="1139" spans="1:24" x14ac:dyDescent="0.2">
      <c r="A1139" t="s">
        <v>1235</v>
      </c>
      <c r="B1139" t="s">
        <v>362</v>
      </c>
      <c r="C1139" t="s">
        <v>362</v>
      </c>
      <c r="D1139">
        <v>4.1133234822352399E-2</v>
      </c>
      <c r="E1139">
        <v>158.24983070671499</v>
      </c>
      <c r="F1139">
        <v>4</v>
      </c>
      <c r="G1139">
        <v>7.2768072869257999E-4</v>
      </c>
      <c r="H1139">
        <v>2.4561451425237101E-2</v>
      </c>
      <c r="I1139">
        <v>0.97636457709743496</v>
      </c>
      <c r="J1139">
        <v>0.99631163059416905</v>
      </c>
      <c r="K1139" t="s">
        <v>362</v>
      </c>
      <c r="L1139">
        <v>-4.9462506832958098E-3</v>
      </c>
      <c r="M1139">
        <v>4.1484620349639199E-2</v>
      </c>
      <c r="N1139">
        <v>0.91598903361122996</v>
      </c>
      <c r="O1139">
        <v>-4.9462506832958098E-3</v>
      </c>
      <c r="P1139">
        <v>8.1893153309001293E-3</v>
      </c>
      <c r="Q1139">
        <v>3.6152701840700401E-2</v>
      </c>
      <c r="R1139">
        <v>0.83535380921484503</v>
      </c>
      <c r="S1139">
        <v>9.9630701276880499E-4</v>
      </c>
      <c r="T1139">
        <v>2.77723655449575E-2</v>
      </c>
      <c r="U1139">
        <v>0.97138279388664805</v>
      </c>
      <c r="V1139">
        <v>4.1018716420659901E-4</v>
      </c>
      <c r="W1139">
        <v>2.7882923215283999E-2</v>
      </c>
      <c r="X1139">
        <v>0.98918634849713205</v>
      </c>
    </row>
    <row r="1140" spans="1:24" x14ac:dyDescent="0.2">
      <c r="A1140" t="s">
        <v>708</v>
      </c>
      <c r="B1140" t="s">
        <v>362</v>
      </c>
      <c r="C1140" t="s">
        <v>362</v>
      </c>
      <c r="D1140">
        <v>1.7132283128210701E-2</v>
      </c>
      <c r="E1140">
        <v>129.54655649298499</v>
      </c>
      <c r="F1140">
        <v>2</v>
      </c>
      <c r="G1140">
        <v>-3.6053220690883698E-3</v>
      </c>
      <c r="H1140">
        <v>0.12431112802331599</v>
      </c>
      <c r="I1140">
        <v>0.97686266999954097</v>
      </c>
      <c r="J1140">
        <v>0.99631163059416905</v>
      </c>
      <c r="K1140" t="s">
        <v>362</v>
      </c>
      <c r="L1140" t="s">
        <v>1285</v>
      </c>
      <c r="M1140" t="s">
        <v>1285</v>
      </c>
      <c r="N1140" t="s">
        <v>1285</v>
      </c>
      <c r="O1140" t="s">
        <v>1285</v>
      </c>
      <c r="P1140" t="s">
        <v>1285</v>
      </c>
      <c r="Q1140" t="s">
        <v>1285</v>
      </c>
      <c r="R1140" t="s">
        <v>1285</v>
      </c>
      <c r="S1140" t="s">
        <v>1285</v>
      </c>
      <c r="T1140" t="s">
        <v>1285</v>
      </c>
      <c r="U1140" t="s">
        <v>1285</v>
      </c>
      <c r="V1140" t="s">
        <v>1285</v>
      </c>
      <c r="W1140" t="s">
        <v>1285</v>
      </c>
      <c r="X1140" t="s">
        <v>1285</v>
      </c>
    </row>
    <row r="1141" spans="1:24" x14ac:dyDescent="0.2">
      <c r="A1141" t="s">
        <v>1262</v>
      </c>
      <c r="B1141" t="s">
        <v>362</v>
      </c>
      <c r="C1141" t="s">
        <v>362</v>
      </c>
      <c r="D1141">
        <v>1.44771642108394E-2</v>
      </c>
      <c r="E1141">
        <v>108.5211288097</v>
      </c>
      <c r="F1141">
        <v>2</v>
      </c>
      <c r="G1141">
        <v>1.1091730208268901E-3</v>
      </c>
      <c r="H1141">
        <v>4.2382336950646297E-2</v>
      </c>
      <c r="I1141">
        <v>0.97912123114480298</v>
      </c>
      <c r="J1141">
        <v>0.99631163059416905</v>
      </c>
      <c r="K1141" t="s">
        <v>362</v>
      </c>
      <c r="L1141" t="s">
        <v>1285</v>
      </c>
      <c r="M1141" t="s">
        <v>1285</v>
      </c>
      <c r="N1141" t="s">
        <v>1285</v>
      </c>
      <c r="O1141" t="s">
        <v>1285</v>
      </c>
      <c r="P1141" t="s">
        <v>1285</v>
      </c>
      <c r="Q1141" t="s">
        <v>1285</v>
      </c>
      <c r="R1141" t="s">
        <v>1285</v>
      </c>
      <c r="S1141" t="s">
        <v>1285</v>
      </c>
      <c r="T1141" t="s">
        <v>1285</v>
      </c>
      <c r="U1141" t="s">
        <v>1285</v>
      </c>
      <c r="V1141" t="s">
        <v>1285</v>
      </c>
      <c r="W1141" t="s">
        <v>1285</v>
      </c>
      <c r="X1141" t="s">
        <v>1285</v>
      </c>
    </row>
    <row r="1142" spans="1:24" x14ac:dyDescent="0.2">
      <c r="A1142" t="s">
        <v>1366</v>
      </c>
      <c r="B1142" t="s">
        <v>362</v>
      </c>
      <c r="C1142" t="s">
        <v>362</v>
      </c>
      <c r="D1142">
        <v>2.2304273340395701E-2</v>
      </c>
      <c r="E1142">
        <v>112.787981360697</v>
      </c>
      <c r="F1142">
        <v>3</v>
      </c>
      <c r="G1142">
        <v>1.2184245597512101E-3</v>
      </c>
      <c r="H1142">
        <v>4.6978071571940602E-2</v>
      </c>
      <c r="I1142">
        <v>0.97930836385442699</v>
      </c>
      <c r="J1142">
        <v>0.99631163059416905</v>
      </c>
      <c r="K1142" t="s">
        <v>362</v>
      </c>
      <c r="L1142">
        <v>-0.32819102159032998</v>
      </c>
      <c r="M1142">
        <v>0.208075851164641</v>
      </c>
      <c r="N1142">
        <v>0.35972265540550302</v>
      </c>
      <c r="O1142">
        <v>-0.32819102159032998</v>
      </c>
      <c r="P1142">
        <v>-2.0732767815827601E-3</v>
      </c>
      <c r="Q1142">
        <v>7.4107716399797199E-2</v>
      </c>
      <c r="R1142">
        <v>0.98022147534826698</v>
      </c>
      <c r="S1142">
        <v>1.7295706508682999E-2</v>
      </c>
      <c r="T1142">
        <v>3.57136062059209E-2</v>
      </c>
      <c r="U1142">
        <v>0.628180784011378</v>
      </c>
      <c r="V1142">
        <v>2.9001846357064001E-2</v>
      </c>
      <c r="W1142">
        <v>3.4741426397598703E-2</v>
      </c>
      <c r="X1142">
        <v>0.49166800140456501</v>
      </c>
    </row>
    <row r="1143" spans="1:24" x14ac:dyDescent="0.2">
      <c r="A1143" t="s">
        <v>1006</v>
      </c>
      <c r="B1143" t="s">
        <v>362</v>
      </c>
      <c r="C1143" t="s">
        <v>362</v>
      </c>
      <c r="D1143">
        <v>1.25518167853138E-2</v>
      </c>
      <c r="E1143">
        <v>63.247527765428799</v>
      </c>
      <c r="F1143">
        <v>3</v>
      </c>
      <c r="G1143">
        <v>1.2662119649142899E-3</v>
      </c>
      <c r="H1143">
        <v>5.0264923726030197E-2</v>
      </c>
      <c r="I1143">
        <v>0.97990280175631495</v>
      </c>
      <c r="J1143">
        <v>0.99631163059416905</v>
      </c>
      <c r="K1143" t="s">
        <v>362</v>
      </c>
      <c r="L1143">
        <v>-0.61001739091019902</v>
      </c>
      <c r="M1143">
        <v>0.38126927685510398</v>
      </c>
      <c r="N1143">
        <v>0.35562167846398002</v>
      </c>
      <c r="O1143">
        <v>-0.61001739091019902</v>
      </c>
      <c r="P1143">
        <v>-3.92693405447085E-2</v>
      </c>
      <c r="Q1143">
        <v>6.8125338800271204E-2</v>
      </c>
      <c r="R1143">
        <v>0.62255331956864701</v>
      </c>
      <c r="S1143">
        <v>-2.68639833849641E-2</v>
      </c>
      <c r="T1143">
        <v>5.0146495793691903E-2</v>
      </c>
      <c r="U1143">
        <v>0.59215893447924906</v>
      </c>
      <c r="V1143">
        <v>-3.4191219582997499E-2</v>
      </c>
      <c r="W1143">
        <v>5.5109367452626901E-2</v>
      </c>
      <c r="X1143">
        <v>0.59825394184547298</v>
      </c>
    </row>
    <row r="1144" spans="1:24" x14ac:dyDescent="0.2">
      <c r="A1144" t="s">
        <v>1168</v>
      </c>
      <c r="B1144" t="s">
        <v>362</v>
      </c>
      <c r="C1144" t="s">
        <v>362</v>
      </c>
      <c r="D1144">
        <v>8.8280476885311803E-3</v>
      </c>
      <c r="E1144">
        <v>66.568498301642805</v>
      </c>
      <c r="F1144">
        <v>2</v>
      </c>
      <c r="G1144">
        <v>1.30466340645529E-3</v>
      </c>
      <c r="H1144">
        <v>5.3032149072199199E-2</v>
      </c>
      <c r="I1144">
        <v>0.98037292825564704</v>
      </c>
      <c r="J1144">
        <v>0.99631163059416905</v>
      </c>
      <c r="K1144" t="s">
        <v>362</v>
      </c>
      <c r="L1144" t="s">
        <v>1285</v>
      </c>
      <c r="M1144" t="s">
        <v>1285</v>
      </c>
      <c r="N1144" t="s">
        <v>1285</v>
      </c>
      <c r="O1144" t="s">
        <v>1285</v>
      </c>
      <c r="P1144" t="s">
        <v>1285</v>
      </c>
      <c r="Q1144" t="s">
        <v>1285</v>
      </c>
      <c r="R1144" t="s">
        <v>1285</v>
      </c>
      <c r="S1144" t="s">
        <v>1285</v>
      </c>
      <c r="T1144" t="s">
        <v>1285</v>
      </c>
      <c r="U1144" t="s">
        <v>1285</v>
      </c>
      <c r="V1144" t="s">
        <v>1285</v>
      </c>
      <c r="W1144" t="s">
        <v>1285</v>
      </c>
      <c r="X1144" t="s">
        <v>1285</v>
      </c>
    </row>
    <row r="1145" spans="1:24" x14ac:dyDescent="0.2">
      <c r="A1145" t="s">
        <v>1367</v>
      </c>
      <c r="B1145" t="s">
        <v>362</v>
      </c>
      <c r="C1145" t="s">
        <v>362</v>
      </c>
      <c r="D1145">
        <v>9.2178224914321403E-3</v>
      </c>
      <c r="E1145">
        <v>61.859511744197</v>
      </c>
      <c r="F1145">
        <v>2</v>
      </c>
      <c r="G1145">
        <v>1.17328284532253E-3</v>
      </c>
      <c r="H1145">
        <v>5.1314988762863403E-2</v>
      </c>
      <c r="I1145">
        <v>0.98175849335981502</v>
      </c>
      <c r="J1145">
        <v>0.99631163059416905</v>
      </c>
      <c r="K1145" t="s">
        <v>362</v>
      </c>
      <c r="L1145" t="s">
        <v>1285</v>
      </c>
      <c r="M1145" t="s">
        <v>1285</v>
      </c>
      <c r="N1145" t="s">
        <v>1285</v>
      </c>
      <c r="O1145" t="s">
        <v>1285</v>
      </c>
      <c r="P1145" t="s">
        <v>1285</v>
      </c>
      <c r="Q1145" t="s">
        <v>1285</v>
      </c>
      <c r="R1145" t="s">
        <v>1285</v>
      </c>
      <c r="S1145" t="s">
        <v>1285</v>
      </c>
      <c r="T1145" t="s">
        <v>1285</v>
      </c>
      <c r="U1145" t="s">
        <v>1285</v>
      </c>
      <c r="V1145" t="s">
        <v>1285</v>
      </c>
      <c r="W1145" t="s">
        <v>1285</v>
      </c>
      <c r="X1145" t="s">
        <v>1285</v>
      </c>
    </row>
    <row r="1146" spans="1:24" x14ac:dyDescent="0.2">
      <c r="A1146" t="s">
        <v>723</v>
      </c>
      <c r="B1146" t="s">
        <v>362</v>
      </c>
      <c r="C1146" t="s">
        <v>362</v>
      </c>
      <c r="D1146">
        <v>6.6309939816351401E-2</v>
      </c>
      <c r="E1146">
        <v>341.815505964929</v>
      </c>
      <c r="F1146">
        <v>3</v>
      </c>
      <c r="G1146">
        <v>5.4523833794652599E-4</v>
      </c>
      <c r="H1146">
        <v>2.49988263431607E-2</v>
      </c>
      <c r="I1146">
        <v>0.98259907256999102</v>
      </c>
      <c r="J1146">
        <v>0.99631163059416905</v>
      </c>
      <c r="K1146" t="s">
        <v>362</v>
      </c>
      <c r="L1146">
        <v>3.3518717890641397E-2</v>
      </c>
      <c r="M1146">
        <v>3.5972582381296699E-2</v>
      </c>
      <c r="N1146">
        <v>0.52247086795390896</v>
      </c>
      <c r="O1146">
        <v>3.3518717890641397E-2</v>
      </c>
      <c r="P1146">
        <v>-3.4254165007861402E-2</v>
      </c>
      <c r="Q1146">
        <v>3.7059299427777199E-2</v>
      </c>
      <c r="R1146">
        <v>0.45290457127357803</v>
      </c>
      <c r="S1146">
        <v>1.52822697446413E-3</v>
      </c>
      <c r="T1146">
        <v>2.2055126438207399E-2</v>
      </c>
      <c r="U1146">
        <v>0.944757801507215</v>
      </c>
      <c r="V1146">
        <v>3.32827058124277E-3</v>
      </c>
      <c r="W1146">
        <v>2.8243368685976E-2</v>
      </c>
      <c r="X1146">
        <v>0.91696052474325995</v>
      </c>
    </row>
    <row r="1147" spans="1:24" x14ac:dyDescent="0.2">
      <c r="A1147" t="s">
        <v>1368</v>
      </c>
      <c r="B1147" t="s">
        <v>362</v>
      </c>
      <c r="C1147" t="s">
        <v>362</v>
      </c>
      <c r="D1147">
        <v>7.1814417002101297E-3</v>
      </c>
      <c r="E1147">
        <v>53.650037708475999</v>
      </c>
      <c r="F1147">
        <v>2</v>
      </c>
      <c r="G1147">
        <v>1.25124288386658E-3</v>
      </c>
      <c r="H1147">
        <v>5.9601835735421299E-2</v>
      </c>
      <c r="I1147">
        <v>0.98325095126291695</v>
      </c>
      <c r="J1147">
        <v>0.99631163059416905</v>
      </c>
      <c r="K1147" t="s">
        <v>362</v>
      </c>
      <c r="L1147" t="s">
        <v>1285</v>
      </c>
      <c r="M1147" t="s">
        <v>1285</v>
      </c>
      <c r="N1147" t="s">
        <v>1285</v>
      </c>
      <c r="O1147" t="s">
        <v>1285</v>
      </c>
      <c r="P1147" t="s">
        <v>1285</v>
      </c>
      <c r="Q1147" t="s">
        <v>1285</v>
      </c>
      <c r="R1147" t="s">
        <v>1285</v>
      </c>
      <c r="S1147" t="s">
        <v>1285</v>
      </c>
      <c r="T1147" t="s">
        <v>1285</v>
      </c>
      <c r="U1147" t="s">
        <v>1285</v>
      </c>
      <c r="V1147" t="s">
        <v>1285</v>
      </c>
      <c r="W1147" t="s">
        <v>1285</v>
      </c>
      <c r="X1147" t="s">
        <v>1285</v>
      </c>
    </row>
    <row r="1148" spans="1:24" x14ac:dyDescent="0.2">
      <c r="A1148" t="s">
        <v>1145</v>
      </c>
      <c r="B1148" t="s">
        <v>362</v>
      </c>
      <c r="C1148" t="s">
        <v>362</v>
      </c>
      <c r="D1148">
        <v>6.9111167049486194E-2</v>
      </c>
      <c r="E1148">
        <v>198.34526675348201</v>
      </c>
      <c r="F1148">
        <v>5</v>
      </c>
      <c r="G1148">
        <v>-3.8898969597961998E-4</v>
      </c>
      <c r="H1148">
        <v>1.8727492029510798E-2</v>
      </c>
      <c r="I1148">
        <v>0.98342829054338199</v>
      </c>
      <c r="J1148">
        <v>0.99631163059416905</v>
      </c>
      <c r="K1148" t="s">
        <v>362</v>
      </c>
      <c r="L1148">
        <v>1.46864954512723E-2</v>
      </c>
      <c r="M1148">
        <v>3.4073145971773702E-2</v>
      </c>
      <c r="N1148">
        <v>0.69554162158147204</v>
      </c>
      <c r="O1148">
        <v>1.46864954512723E-2</v>
      </c>
      <c r="P1148">
        <v>2.4197616028624701E-2</v>
      </c>
      <c r="Q1148">
        <v>3.8936583812201497E-2</v>
      </c>
      <c r="R1148">
        <v>0.56796058053688103</v>
      </c>
      <c r="S1148">
        <v>2.2015050599189299E-3</v>
      </c>
      <c r="T1148">
        <v>2.0090610134541099E-2</v>
      </c>
      <c r="U1148">
        <v>0.91274342019513</v>
      </c>
      <c r="V1148">
        <v>5.1989676757178103E-3</v>
      </c>
      <c r="W1148">
        <v>2.0616178656882998E-2</v>
      </c>
      <c r="X1148">
        <v>0.81333040969292303</v>
      </c>
    </row>
    <row r="1149" spans="1:24" x14ac:dyDescent="0.2">
      <c r="A1149" t="s">
        <v>1274</v>
      </c>
      <c r="B1149" t="s">
        <v>362</v>
      </c>
      <c r="C1149" t="s">
        <v>362</v>
      </c>
      <c r="D1149">
        <v>0.13139387823029799</v>
      </c>
      <c r="E1149">
        <v>287.23974877931403</v>
      </c>
      <c r="F1149">
        <v>7</v>
      </c>
      <c r="G1149">
        <v>-2.3958000788626099E-4</v>
      </c>
      <c r="H1149">
        <v>1.35463685469511E-2</v>
      </c>
      <c r="I1149">
        <v>0.985889412075722</v>
      </c>
      <c r="J1149">
        <v>0.99655779890610496</v>
      </c>
      <c r="K1149" t="s">
        <v>362</v>
      </c>
      <c r="L1149">
        <v>1.7179695128142498E-2</v>
      </c>
      <c r="M1149">
        <v>3.25041698772831E-2</v>
      </c>
      <c r="N1149">
        <v>0.61973683536212498</v>
      </c>
      <c r="O1149">
        <v>1.7179695128142498E-2</v>
      </c>
      <c r="P1149">
        <v>-2.7695771599552401E-3</v>
      </c>
      <c r="Q1149">
        <v>2.5764394391817099E-2</v>
      </c>
      <c r="R1149">
        <v>0.91789968902444397</v>
      </c>
      <c r="S1149">
        <v>6.3812200265732297E-3</v>
      </c>
      <c r="T1149">
        <v>1.5676413100687799E-2</v>
      </c>
      <c r="U1149">
        <v>0.683964890303568</v>
      </c>
      <c r="V1149">
        <v>7.9384140251822204E-3</v>
      </c>
      <c r="W1149">
        <v>1.6434735546803501E-2</v>
      </c>
      <c r="X1149">
        <v>0.64619588449756105</v>
      </c>
    </row>
    <row r="1150" spans="1:24" x14ac:dyDescent="0.2">
      <c r="A1150" t="s">
        <v>817</v>
      </c>
      <c r="B1150" t="s">
        <v>362</v>
      </c>
      <c r="C1150" t="s">
        <v>362</v>
      </c>
      <c r="D1150">
        <v>0.203833650810261</v>
      </c>
      <c r="E1150">
        <v>339.69056119574799</v>
      </c>
      <c r="F1150">
        <v>11</v>
      </c>
      <c r="G1150">
        <v>-2.1362796600588201E-4</v>
      </c>
      <c r="H1150">
        <v>1.20814636295127E-2</v>
      </c>
      <c r="I1150">
        <v>0.98589230748823498</v>
      </c>
      <c r="J1150">
        <v>0.99655779890610496</v>
      </c>
      <c r="K1150" t="s">
        <v>362</v>
      </c>
      <c r="L1150">
        <v>1.7236530187354899E-2</v>
      </c>
      <c r="M1150">
        <v>2.8407066493008601E-2</v>
      </c>
      <c r="N1150">
        <v>0.55899763333808705</v>
      </c>
      <c r="O1150">
        <v>1.7236530187354899E-2</v>
      </c>
      <c r="P1150">
        <v>-1.58431415770178E-2</v>
      </c>
      <c r="Q1150">
        <v>3.2706549901649E-2</v>
      </c>
      <c r="R1150">
        <v>0.63853427454521305</v>
      </c>
      <c r="S1150">
        <v>1.4311769545617799E-2</v>
      </c>
      <c r="T1150">
        <v>1.4097289298565401E-2</v>
      </c>
      <c r="U1150">
        <v>0.31000369026017599</v>
      </c>
      <c r="V1150">
        <v>1.2378170949693E-2</v>
      </c>
      <c r="W1150">
        <v>1.43844768080776E-2</v>
      </c>
      <c r="X1150">
        <v>0.40965815012981899</v>
      </c>
    </row>
    <row r="1151" spans="1:24" x14ac:dyDescent="0.2">
      <c r="A1151" t="s">
        <v>714</v>
      </c>
      <c r="B1151" t="s">
        <v>362</v>
      </c>
      <c r="C1151" t="s">
        <v>362</v>
      </c>
      <c r="D1151">
        <v>0.12948202584406901</v>
      </c>
      <c r="E1151">
        <v>433.01584209418399</v>
      </c>
      <c r="F1151">
        <v>5</v>
      </c>
      <c r="G1151">
        <v>3.0323214801717898E-4</v>
      </c>
      <c r="H1151">
        <v>1.75932577113058E-2</v>
      </c>
      <c r="I1151">
        <v>0.98624858029673201</v>
      </c>
      <c r="J1151">
        <v>0.99655779890610496</v>
      </c>
      <c r="K1151" t="s">
        <v>362</v>
      </c>
      <c r="L1151">
        <v>2.35385302403377E-2</v>
      </c>
      <c r="M1151">
        <v>2.0703934856466401E-2</v>
      </c>
      <c r="N1151">
        <v>0.33816886592433798</v>
      </c>
      <c r="O1151">
        <v>2.35385302403377E-2</v>
      </c>
      <c r="P1151">
        <v>-7.3090167499693298E-2</v>
      </c>
      <c r="Q1151">
        <v>4.1122580587340099E-2</v>
      </c>
      <c r="R1151">
        <v>0.15014327903373301</v>
      </c>
      <c r="S1151">
        <v>1.2179993586828601E-3</v>
      </c>
      <c r="T1151">
        <v>1.58887904271004E-2</v>
      </c>
      <c r="U1151">
        <v>0.93889579446112004</v>
      </c>
      <c r="V1151">
        <v>-5.8404065963265899E-3</v>
      </c>
      <c r="W1151">
        <v>1.80926863909023E-2</v>
      </c>
      <c r="X1151">
        <v>0.76301233134394997</v>
      </c>
    </row>
    <row r="1152" spans="1:24" x14ac:dyDescent="0.2">
      <c r="A1152" t="s">
        <v>570</v>
      </c>
      <c r="B1152" t="s">
        <v>362</v>
      </c>
      <c r="C1152" t="s">
        <v>362</v>
      </c>
      <c r="D1152">
        <v>8.1322514758416994E-2</v>
      </c>
      <c r="E1152">
        <v>328.03776505609602</v>
      </c>
      <c r="F1152">
        <v>4</v>
      </c>
      <c r="G1152">
        <v>-2.3737011338154299E-4</v>
      </c>
      <c r="H1152">
        <v>1.8159972709851799E-2</v>
      </c>
      <c r="I1152">
        <v>0.98957109910068097</v>
      </c>
      <c r="J1152">
        <v>0.99769654527636198</v>
      </c>
      <c r="K1152" t="s">
        <v>362</v>
      </c>
      <c r="L1152">
        <v>3.6880883173983699E-2</v>
      </c>
      <c r="M1152">
        <v>3.2737704474404203E-2</v>
      </c>
      <c r="N1152">
        <v>0.37692980070135301</v>
      </c>
      <c r="O1152">
        <v>3.6880883173983699E-2</v>
      </c>
      <c r="P1152">
        <v>-6.4386360610666396E-2</v>
      </c>
      <c r="Q1152">
        <v>3.5366790038280797E-2</v>
      </c>
      <c r="R1152">
        <v>0.166232357060007</v>
      </c>
      <c r="S1152">
        <v>4.6164010279075201E-3</v>
      </c>
      <c r="T1152">
        <v>1.8059549878742E-2</v>
      </c>
      <c r="U1152">
        <v>0.79824346593712303</v>
      </c>
      <c r="V1152">
        <v>1.3486367625345099E-2</v>
      </c>
      <c r="W1152">
        <v>2.1076702727554499E-2</v>
      </c>
      <c r="X1152">
        <v>0.56777121518099705</v>
      </c>
    </row>
    <row r="1153" spans="1:24" x14ac:dyDescent="0.2">
      <c r="A1153" t="s">
        <v>884</v>
      </c>
      <c r="B1153" t="s">
        <v>362</v>
      </c>
      <c r="C1153" t="s">
        <v>362</v>
      </c>
      <c r="D1153">
        <v>8.2530864512776497E-2</v>
      </c>
      <c r="E1153">
        <v>336.11656602292697</v>
      </c>
      <c r="F1153">
        <v>4</v>
      </c>
      <c r="G1153">
        <v>-3.1750798982505701E-4</v>
      </c>
      <c r="H1153">
        <v>2.5829700081511999E-2</v>
      </c>
      <c r="I1153">
        <v>0.99019236218557105</v>
      </c>
      <c r="J1153">
        <v>0.99769654527636198</v>
      </c>
      <c r="K1153" t="s">
        <v>362</v>
      </c>
      <c r="L1153">
        <v>4.7877400970734504E-3</v>
      </c>
      <c r="M1153">
        <v>4.9100304293620597E-2</v>
      </c>
      <c r="N1153">
        <v>0.93121377043176501</v>
      </c>
      <c r="O1153">
        <v>4.7877400970734504E-3</v>
      </c>
      <c r="P1153">
        <v>1.17306642622786E-2</v>
      </c>
      <c r="Q1153">
        <v>2.6873259039455401E-2</v>
      </c>
      <c r="R1153">
        <v>0.69196842691801397</v>
      </c>
      <c r="S1153">
        <v>3.4128376322670102E-3</v>
      </c>
      <c r="T1153">
        <v>1.8886496026803701E-2</v>
      </c>
      <c r="U1153">
        <v>0.85660107210570102</v>
      </c>
      <c r="V1153">
        <v>6.4527377554340296E-3</v>
      </c>
      <c r="W1153">
        <v>1.86914674450499E-2</v>
      </c>
      <c r="X1153">
        <v>0.75271378301291603</v>
      </c>
    </row>
    <row r="1154" spans="1:24" x14ac:dyDescent="0.2">
      <c r="A1154" t="s">
        <v>330</v>
      </c>
      <c r="B1154" t="s">
        <v>361</v>
      </c>
      <c r="C1154" t="s">
        <v>362</v>
      </c>
      <c r="D1154">
        <v>3.5546388187787298E-2</v>
      </c>
      <c r="E1154">
        <v>122.511018559191</v>
      </c>
      <c r="F1154">
        <v>4</v>
      </c>
      <c r="G1154">
        <v>3.1124677732616502E-4</v>
      </c>
      <c r="H1154">
        <v>2.60357890472287E-2</v>
      </c>
      <c r="I1154">
        <v>0.99046185683841004</v>
      </c>
      <c r="J1154">
        <v>0.99769654527636198</v>
      </c>
      <c r="K1154" t="s">
        <v>362</v>
      </c>
      <c r="L1154">
        <v>0.112421004748502</v>
      </c>
      <c r="M1154">
        <v>9.7215772456555397E-2</v>
      </c>
      <c r="N1154">
        <v>0.36698414770232901</v>
      </c>
      <c r="O1154">
        <v>0.112421004748502</v>
      </c>
      <c r="P1154">
        <v>-7.4286326118059298E-2</v>
      </c>
      <c r="Q1154">
        <v>6.2360846786612197E-2</v>
      </c>
      <c r="R1154">
        <v>0.31921817330499402</v>
      </c>
      <c r="S1154">
        <v>3.6882006083784899E-3</v>
      </c>
      <c r="T1154">
        <v>2.7362765493106001E-2</v>
      </c>
      <c r="U1154">
        <v>0.89277867977938097</v>
      </c>
      <c r="V1154">
        <v>2.0268820293959999E-2</v>
      </c>
      <c r="W1154">
        <v>2.6252646533761401E-2</v>
      </c>
      <c r="X1154">
        <v>0.496317766472059</v>
      </c>
    </row>
    <row r="1155" spans="1:24" x14ac:dyDescent="0.2">
      <c r="A1155" t="s">
        <v>1054</v>
      </c>
      <c r="B1155" t="s">
        <v>362</v>
      </c>
      <c r="C1155" t="s">
        <v>362</v>
      </c>
      <c r="D1155">
        <v>0.31287095447121899</v>
      </c>
      <c r="E1155">
        <v>328.596993940647</v>
      </c>
      <c r="F1155">
        <v>18</v>
      </c>
      <c r="G1155">
        <v>1.2069030338591499E-4</v>
      </c>
      <c r="H1155">
        <v>1.09072549135736E-2</v>
      </c>
      <c r="I1155">
        <v>0.99117147573308495</v>
      </c>
      <c r="J1155">
        <v>0.99769654527636198</v>
      </c>
      <c r="K1155" t="s">
        <v>362</v>
      </c>
      <c r="L1155">
        <v>-3.2974280753500201E-2</v>
      </c>
      <c r="M1155">
        <v>2.0970133780750098E-2</v>
      </c>
      <c r="N1155">
        <v>0.13541211820761201</v>
      </c>
      <c r="O1155">
        <v>-3.2974280753500201E-2</v>
      </c>
      <c r="P1155">
        <v>-1.2040172884221999E-2</v>
      </c>
      <c r="Q1155">
        <v>2.3520093103750798E-2</v>
      </c>
      <c r="R1155">
        <v>0.61529959154075298</v>
      </c>
      <c r="S1155">
        <v>-2.9250927135073498E-3</v>
      </c>
      <c r="T1155">
        <v>1.0509761595088299E-2</v>
      </c>
      <c r="U1155">
        <v>0.78076556583685097</v>
      </c>
      <c r="V1155">
        <v>-9.8432638336187804E-4</v>
      </c>
      <c r="W1155">
        <v>1.01815615154515E-2</v>
      </c>
      <c r="X1155">
        <v>0.92411323243355004</v>
      </c>
    </row>
    <row r="1156" spans="1:24" x14ac:dyDescent="0.2">
      <c r="A1156" t="s">
        <v>1072</v>
      </c>
      <c r="B1156" t="s">
        <v>362</v>
      </c>
      <c r="C1156" t="s">
        <v>362</v>
      </c>
      <c r="D1156">
        <v>2.7916157469439099E-2</v>
      </c>
      <c r="E1156">
        <v>70.846934661339304</v>
      </c>
      <c r="F1156">
        <v>7</v>
      </c>
      <c r="G1156">
        <v>2.6857914907245801E-4</v>
      </c>
      <c r="H1156">
        <v>2.8222993260244501E-2</v>
      </c>
      <c r="I1156">
        <v>0.99240718657928695</v>
      </c>
      <c r="J1156">
        <v>0.99769654527636198</v>
      </c>
      <c r="K1156" t="s">
        <v>362</v>
      </c>
      <c r="L1156">
        <v>9.8711751039917098E-2</v>
      </c>
      <c r="M1156">
        <v>8.1098936733951604E-2</v>
      </c>
      <c r="N1156">
        <v>0.277846195547581</v>
      </c>
      <c r="O1156">
        <v>9.8711751039917098E-2</v>
      </c>
      <c r="P1156">
        <v>6.5876396089714403E-3</v>
      </c>
      <c r="Q1156">
        <v>5.5149732929357001E-2</v>
      </c>
      <c r="R1156">
        <v>0.908817949781207</v>
      </c>
      <c r="S1156">
        <v>1.5463878867562201E-3</v>
      </c>
      <c r="T1156">
        <v>3.6881028279892897E-2</v>
      </c>
      <c r="U1156">
        <v>0.96655522777135905</v>
      </c>
      <c r="V1156">
        <v>8.4330737019237007E-3</v>
      </c>
      <c r="W1156">
        <v>5.2015773405376602E-2</v>
      </c>
      <c r="X1156">
        <v>0.87652919627791104</v>
      </c>
    </row>
    <row r="1157" spans="1:24" x14ac:dyDescent="0.2">
      <c r="A1157" t="s">
        <v>939</v>
      </c>
      <c r="B1157" t="s">
        <v>362</v>
      </c>
      <c r="C1157" t="s">
        <v>362</v>
      </c>
      <c r="D1157">
        <v>5.0478213001924802E-2</v>
      </c>
      <c r="E1157">
        <v>196.12688183397</v>
      </c>
      <c r="F1157">
        <v>4</v>
      </c>
      <c r="G1157">
        <v>-2.0396010593388099E-4</v>
      </c>
      <c r="H1157">
        <v>2.1802685802232501E-2</v>
      </c>
      <c r="I1157">
        <v>0.99253604590424305</v>
      </c>
      <c r="J1157">
        <v>0.99769654527636198</v>
      </c>
      <c r="K1157" t="s">
        <v>362</v>
      </c>
      <c r="L1157">
        <v>4.1406651318354699E-2</v>
      </c>
      <c r="M1157">
        <v>5.6431954062373398E-2</v>
      </c>
      <c r="N1157">
        <v>0.53946082068124801</v>
      </c>
      <c r="O1157">
        <v>4.1406651318354699E-2</v>
      </c>
      <c r="P1157">
        <v>-7.2561643158584599E-2</v>
      </c>
      <c r="Q1157">
        <v>5.0404845577257197E-2</v>
      </c>
      <c r="R1157">
        <v>0.245598936759099</v>
      </c>
      <c r="S1157">
        <v>-1.41879287084164E-3</v>
      </c>
      <c r="T1157">
        <v>2.3066228867550099E-2</v>
      </c>
      <c r="U1157">
        <v>0.95095342582289899</v>
      </c>
      <c r="V1157">
        <v>4.5468653678113801E-3</v>
      </c>
      <c r="W1157">
        <v>2.4475119663365099E-2</v>
      </c>
      <c r="X1157">
        <v>0.86447247237409997</v>
      </c>
    </row>
    <row r="1158" spans="1:24" x14ac:dyDescent="0.2">
      <c r="A1158" t="s">
        <v>1277</v>
      </c>
      <c r="B1158" t="s">
        <v>362</v>
      </c>
      <c r="C1158" t="s">
        <v>362</v>
      </c>
      <c r="D1158">
        <v>2.5238386096027701E-2</v>
      </c>
      <c r="E1158">
        <v>168.335893476709</v>
      </c>
      <c r="F1158">
        <v>2</v>
      </c>
      <c r="G1158">
        <v>2.1255521480847899E-4</v>
      </c>
      <c r="H1158">
        <v>3.5641928463228403E-2</v>
      </c>
      <c r="I1158">
        <v>0.99524174122265896</v>
      </c>
      <c r="J1158">
        <v>0.99876618149699803</v>
      </c>
      <c r="K1158" t="s">
        <v>362</v>
      </c>
      <c r="L1158" t="s">
        <v>1285</v>
      </c>
      <c r="M1158" t="s">
        <v>1285</v>
      </c>
      <c r="N1158" t="s">
        <v>1285</v>
      </c>
      <c r="O1158" t="s">
        <v>1285</v>
      </c>
      <c r="P1158" t="s">
        <v>1285</v>
      </c>
      <c r="Q1158" t="s">
        <v>1285</v>
      </c>
      <c r="R1158" t="s">
        <v>1285</v>
      </c>
      <c r="S1158" t="s">
        <v>1285</v>
      </c>
      <c r="T1158" t="s">
        <v>1285</v>
      </c>
      <c r="U1158" t="s">
        <v>1285</v>
      </c>
      <c r="V1158" t="s">
        <v>1285</v>
      </c>
      <c r="W1158" t="s">
        <v>1285</v>
      </c>
      <c r="X1158" t="s">
        <v>1285</v>
      </c>
    </row>
    <row r="1159" spans="1:24" x14ac:dyDescent="0.2">
      <c r="A1159" t="s">
        <v>1165</v>
      </c>
      <c r="B1159" t="s">
        <v>362</v>
      </c>
      <c r="C1159" t="s">
        <v>362</v>
      </c>
      <c r="D1159">
        <v>0.144211071578148</v>
      </c>
      <c r="E1159">
        <v>277.12805232688902</v>
      </c>
      <c r="F1159">
        <v>9</v>
      </c>
      <c r="G1159" s="4">
        <v>6.6804198190150102E-5</v>
      </c>
      <c r="H1159">
        <v>1.3027451274210599E-2</v>
      </c>
      <c r="I1159">
        <v>0.99590850093335603</v>
      </c>
      <c r="J1159">
        <v>0.99876618149699803</v>
      </c>
      <c r="K1159" t="s">
        <v>362</v>
      </c>
      <c r="L1159">
        <v>-5.4549196903220503E-3</v>
      </c>
      <c r="M1159">
        <v>3.76606302134199E-2</v>
      </c>
      <c r="N1159">
        <v>0.88891621363686302</v>
      </c>
      <c r="O1159">
        <v>-5.4549196903220503E-3</v>
      </c>
      <c r="P1159">
        <v>1.09473268450261E-4</v>
      </c>
      <c r="Q1159">
        <v>2.5255306035107498E-2</v>
      </c>
      <c r="R1159">
        <v>0.99664759108179701</v>
      </c>
      <c r="S1159">
        <v>9.8291865796671599E-4</v>
      </c>
      <c r="T1159">
        <v>1.45933884192777E-2</v>
      </c>
      <c r="U1159">
        <v>0.94630013008602998</v>
      </c>
      <c r="V1159">
        <v>1.2636754273638901E-3</v>
      </c>
      <c r="W1159">
        <v>1.4301680074852E-2</v>
      </c>
      <c r="X1159">
        <v>0.93176355960085799</v>
      </c>
    </row>
    <row r="1160" spans="1:24" x14ac:dyDescent="0.2">
      <c r="A1160" t="s">
        <v>1087</v>
      </c>
      <c r="B1160" t="s">
        <v>362</v>
      </c>
      <c r="C1160" t="s">
        <v>362</v>
      </c>
      <c r="D1160">
        <v>7.4223596655234203E-2</v>
      </c>
      <c r="E1160">
        <v>169.93543389942801</v>
      </c>
      <c r="F1160">
        <v>7</v>
      </c>
      <c r="G1160" s="4">
        <v>7.4139725461016404E-5</v>
      </c>
      <c r="H1160">
        <v>1.8158090111641299E-2</v>
      </c>
      <c r="I1160">
        <v>0.99674223568876297</v>
      </c>
      <c r="J1160">
        <v>0.99876618149699803</v>
      </c>
      <c r="K1160" t="s">
        <v>362</v>
      </c>
      <c r="L1160">
        <v>-2.3397155047362301E-2</v>
      </c>
      <c r="M1160">
        <v>4.6182836353080702E-2</v>
      </c>
      <c r="N1160">
        <v>0.63396537263819797</v>
      </c>
      <c r="O1160">
        <v>-2.3397155047362301E-2</v>
      </c>
      <c r="P1160">
        <v>-1.18836725520632E-2</v>
      </c>
      <c r="Q1160">
        <v>4.0430751416588799E-2</v>
      </c>
      <c r="R1160">
        <v>0.77871675157017495</v>
      </c>
      <c r="S1160">
        <v>-1.38182826761684E-2</v>
      </c>
      <c r="T1160">
        <v>2.4297047620414201E-2</v>
      </c>
      <c r="U1160">
        <v>0.56954433604245402</v>
      </c>
      <c r="V1160">
        <v>-3.2437928124346302E-2</v>
      </c>
      <c r="W1160">
        <v>2.6377501674530401E-2</v>
      </c>
      <c r="X1160">
        <v>0.26481762454991098</v>
      </c>
    </row>
    <row r="1161" spans="1:24" x14ac:dyDescent="0.2">
      <c r="A1161" t="s">
        <v>876</v>
      </c>
      <c r="B1161" t="s">
        <v>362</v>
      </c>
      <c r="C1161" t="s">
        <v>362</v>
      </c>
      <c r="D1161">
        <v>0.12832709987809199</v>
      </c>
      <c r="E1161">
        <v>217.410234229069</v>
      </c>
      <c r="F1161">
        <v>9</v>
      </c>
      <c r="G1161" s="4">
        <v>7.4644365906126496E-5</v>
      </c>
      <c r="H1161">
        <v>2.0149151943705201E-2</v>
      </c>
      <c r="I1161">
        <v>0.99704417083924401</v>
      </c>
      <c r="J1161">
        <v>0.99876618149699803</v>
      </c>
      <c r="K1161" t="s">
        <v>362</v>
      </c>
      <c r="L1161">
        <v>5.0353269217830298E-3</v>
      </c>
      <c r="M1161">
        <v>3.9387213685871697E-2</v>
      </c>
      <c r="N1161">
        <v>0.90186947075143797</v>
      </c>
      <c r="O1161">
        <v>5.0353269217830298E-3</v>
      </c>
      <c r="P1161">
        <v>3.1662401218041598E-2</v>
      </c>
      <c r="Q1161">
        <v>2.8958815571148301E-2</v>
      </c>
      <c r="R1161">
        <v>0.30606225066317999</v>
      </c>
      <c r="S1161">
        <v>6.93673341173511E-3</v>
      </c>
      <c r="T1161">
        <v>1.6177301144640398E-2</v>
      </c>
      <c r="U1161">
        <v>0.66807297721881398</v>
      </c>
      <c r="V1161">
        <v>6.2187742775563198E-3</v>
      </c>
      <c r="W1161">
        <v>1.62421659321145E-2</v>
      </c>
      <c r="X1161">
        <v>0.71178260523538495</v>
      </c>
    </row>
    <row r="1162" spans="1:24" x14ac:dyDescent="0.2">
      <c r="A1162" t="s">
        <v>1175</v>
      </c>
      <c r="B1162" t="s">
        <v>362</v>
      </c>
      <c r="C1162" t="s">
        <v>362</v>
      </c>
      <c r="D1162">
        <v>5.47028683022781E-2</v>
      </c>
      <c r="E1162">
        <v>169.58924392242801</v>
      </c>
      <c r="F1162">
        <v>5</v>
      </c>
      <c r="G1162" s="4">
        <v>5.0492210109180797E-5</v>
      </c>
      <c r="H1162">
        <v>2.6936973717768702E-2</v>
      </c>
      <c r="I1162">
        <v>0.99850440024491705</v>
      </c>
      <c r="J1162">
        <v>0.998784673019253</v>
      </c>
      <c r="K1162" t="s">
        <v>362</v>
      </c>
      <c r="L1162">
        <v>-7.2210525247463006E-2</v>
      </c>
      <c r="M1162">
        <v>4.0558406956103597E-2</v>
      </c>
      <c r="N1162">
        <v>0.17304669651807</v>
      </c>
      <c r="O1162">
        <v>-7.2210525247463006E-2</v>
      </c>
      <c r="P1162">
        <v>-2.5095919980428299E-2</v>
      </c>
      <c r="Q1162">
        <v>3.76162206929226E-2</v>
      </c>
      <c r="R1162">
        <v>0.54118727592556704</v>
      </c>
      <c r="S1162">
        <v>-2.2732865272095401E-3</v>
      </c>
      <c r="T1162">
        <v>2.44666912970735E-2</v>
      </c>
      <c r="U1162">
        <v>0.92597226103778796</v>
      </c>
      <c r="V1162">
        <v>-9.30159348779658E-4</v>
      </c>
      <c r="W1162">
        <v>2.7489109143942501E-2</v>
      </c>
      <c r="X1162">
        <v>0.97462801900019302</v>
      </c>
    </row>
    <row r="1163" spans="1:24" x14ac:dyDescent="0.2">
      <c r="A1163" t="s">
        <v>123</v>
      </c>
      <c r="B1163" t="s">
        <v>361</v>
      </c>
      <c r="C1163" t="s">
        <v>362</v>
      </c>
      <c r="D1163">
        <v>1.6729850381725399E-2</v>
      </c>
      <c r="E1163">
        <v>113.461196105513</v>
      </c>
      <c r="F1163">
        <v>2</v>
      </c>
      <c r="G1163">
        <v>1.04620084966893E-4</v>
      </c>
      <c r="H1163">
        <v>6.8684987323664098E-2</v>
      </c>
      <c r="I1163">
        <v>0.998784673019253</v>
      </c>
      <c r="J1163">
        <v>0.998784673019253</v>
      </c>
      <c r="K1163" t="s">
        <v>362</v>
      </c>
      <c r="L1163" t="s">
        <v>1285</v>
      </c>
      <c r="M1163" t="s">
        <v>1285</v>
      </c>
      <c r="N1163" t="s">
        <v>1285</v>
      </c>
      <c r="O1163" t="s">
        <v>1285</v>
      </c>
      <c r="P1163" t="s">
        <v>1285</v>
      </c>
      <c r="Q1163" t="s">
        <v>1285</v>
      </c>
      <c r="R1163" t="s">
        <v>1285</v>
      </c>
      <c r="S1163" t="s">
        <v>1285</v>
      </c>
      <c r="T1163" t="s">
        <v>1285</v>
      </c>
      <c r="U1163" t="s">
        <v>1285</v>
      </c>
      <c r="V1163" t="s">
        <v>1285</v>
      </c>
      <c r="W1163" t="s">
        <v>1285</v>
      </c>
      <c r="X1163" t="s">
        <v>1285</v>
      </c>
    </row>
    <row r="1164" spans="1:24" x14ac:dyDescent="0.2">
      <c r="I1164" s="4"/>
      <c r="J1164" s="4"/>
    </row>
    <row r="1165" spans="1:24" x14ac:dyDescent="0.2">
      <c r="I1165" s="4"/>
      <c r="J1165" s="4"/>
    </row>
    <row r="1166" spans="1:24" x14ac:dyDescent="0.2">
      <c r="I1166" s="4"/>
      <c r="J1166" s="4"/>
    </row>
    <row r="1167" spans="1:24" x14ac:dyDescent="0.2">
      <c r="I1167" s="4"/>
      <c r="J1167" s="4"/>
    </row>
    <row r="1168" spans="1:24" x14ac:dyDescent="0.2">
      <c r="I1168" s="4"/>
      <c r="J1168" s="4"/>
    </row>
    <row r="1169" spans="9:10" x14ac:dyDescent="0.2">
      <c r="I1169" s="4"/>
      <c r="J1169" s="4"/>
    </row>
    <row r="1170" spans="9:10" x14ac:dyDescent="0.2">
      <c r="I1170" s="4"/>
      <c r="J1170" s="4"/>
    </row>
    <row r="1171" spans="9:10" x14ac:dyDescent="0.2">
      <c r="I1171" s="4"/>
      <c r="J1171" s="4"/>
    </row>
    <row r="1172" spans="9:10" x14ac:dyDescent="0.2">
      <c r="I1172" s="4"/>
      <c r="J1172" s="4"/>
    </row>
    <row r="1173" spans="9:10" x14ac:dyDescent="0.2">
      <c r="I1173" s="4"/>
      <c r="J1173" s="4"/>
    </row>
    <row r="1174" spans="9:10" x14ac:dyDescent="0.2">
      <c r="I1174" s="4"/>
      <c r="J1174" s="4"/>
    </row>
    <row r="1175" spans="9:10" x14ac:dyDescent="0.2">
      <c r="I1175" s="4"/>
      <c r="J1175" s="4"/>
    </row>
    <row r="1176" spans="9:10" x14ac:dyDescent="0.2">
      <c r="I1176" s="4"/>
      <c r="J1176" s="4"/>
    </row>
    <row r="1177" spans="9:10" x14ac:dyDescent="0.2">
      <c r="I1177" s="4"/>
      <c r="J1177" s="4"/>
    </row>
    <row r="1178" spans="9:10" x14ac:dyDescent="0.2">
      <c r="I1178" s="4"/>
      <c r="J1178" s="4"/>
    </row>
    <row r="1179" spans="9:10" x14ac:dyDescent="0.2">
      <c r="I1179" s="4"/>
      <c r="J1179" s="4"/>
    </row>
    <row r="1180" spans="9:10" x14ac:dyDescent="0.2">
      <c r="I1180" s="4"/>
      <c r="J1180" s="4"/>
    </row>
    <row r="1181" spans="9:10" x14ac:dyDescent="0.2">
      <c r="I1181" s="4"/>
      <c r="J1181" s="4"/>
    </row>
    <row r="1182" spans="9:10" x14ac:dyDescent="0.2">
      <c r="I1182" s="4"/>
      <c r="J1182" s="4"/>
    </row>
    <row r="1183" spans="9:10" x14ac:dyDescent="0.2">
      <c r="I1183" s="4"/>
      <c r="J1183" s="4"/>
    </row>
    <row r="1184" spans="9:10" x14ac:dyDescent="0.2">
      <c r="I1184" s="4"/>
      <c r="J1184" s="4"/>
    </row>
    <row r="1185" spans="9:10" x14ac:dyDescent="0.2">
      <c r="I1185" s="4"/>
      <c r="J1185" s="4"/>
    </row>
    <row r="1186" spans="9:10" x14ac:dyDescent="0.2">
      <c r="I1186" s="4"/>
      <c r="J1186" s="4"/>
    </row>
    <row r="1187" spans="9:10" x14ac:dyDescent="0.2">
      <c r="I1187" s="4"/>
      <c r="J1187" s="4"/>
    </row>
    <row r="1188" spans="9:10" x14ac:dyDescent="0.2">
      <c r="I1188" s="4"/>
      <c r="J1188" s="4"/>
    </row>
    <row r="1189" spans="9:10" x14ac:dyDescent="0.2">
      <c r="I1189" s="4"/>
      <c r="J1189" s="4"/>
    </row>
    <row r="1190" spans="9:10" x14ac:dyDescent="0.2">
      <c r="I1190" s="4"/>
      <c r="J1190" s="4"/>
    </row>
    <row r="1191" spans="9:10" x14ac:dyDescent="0.2">
      <c r="I1191" s="4"/>
      <c r="J1191" s="4"/>
    </row>
    <row r="1192" spans="9:10" x14ac:dyDescent="0.2">
      <c r="I1192" s="4"/>
      <c r="J1192" s="4"/>
    </row>
    <row r="1193" spans="9:10" x14ac:dyDescent="0.2">
      <c r="I1193" s="4"/>
      <c r="J1193" s="4"/>
    </row>
  </sheetData>
  <autoFilter ref="N1:N1193" xr:uid="{BE31C2E7-8120-1944-9466-75EF909B8275}"/>
  <mergeCells count="5">
    <mergeCell ref="F2:K2"/>
    <mergeCell ref="L2:O2"/>
    <mergeCell ref="S2:U2"/>
    <mergeCell ref="V2:X2"/>
    <mergeCell ref="P2:R2"/>
  </mergeCells>
  <conditionalFormatting sqref="I4:I1163">
    <cfRule type="cellIs" dxfId="5" priority="1" operator="lessThan">
      <formula>0.000043</formula>
    </cfRule>
  </conditionalFormatting>
  <conditionalFormatting sqref="J4:J1163">
    <cfRule type="cellIs" dxfId="4" priority="6" operator="lessThan">
      <formula>0.05</formula>
    </cfRule>
  </conditionalFormatting>
  <conditionalFormatting sqref="N4:N1163">
    <cfRule type="cellIs" dxfId="3" priority="5" operator="lessThan">
      <formula>0.05</formula>
    </cfRule>
  </conditionalFormatting>
  <conditionalFormatting sqref="R4:R1163">
    <cfRule type="cellIs" dxfId="2" priority="2" operator="lessThan">
      <formula>0.05</formula>
    </cfRule>
  </conditionalFormatting>
  <conditionalFormatting sqref="U4:U1163">
    <cfRule type="cellIs" dxfId="1" priority="4" operator="lessThan">
      <formula>0.05</formula>
    </cfRule>
  </conditionalFormatting>
  <conditionalFormatting sqref="X4:X1163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 1</vt:lpstr>
      <vt:lpstr>S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Trisha Parag Gupte</cp:lastModifiedBy>
  <cp:revision/>
  <dcterms:created xsi:type="dcterms:W3CDTF">2024-06-18T15:39:42Z</dcterms:created>
  <dcterms:modified xsi:type="dcterms:W3CDTF">2024-09-13T18:29:30Z</dcterms:modified>
  <cp:category/>
  <cp:contentStatus/>
</cp:coreProperties>
</file>